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Volumes/U DISK(32G)/PGENETICS-D-24-00682/未命名文件夹/"/>
    </mc:Choice>
  </mc:AlternateContent>
  <xr:revisionPtr revIDLastSave="0" documentId="13_ncr:1_{95B3443A-FD63-1342-95DB-436C6C51E06A}" xr6:coauthVersionLast="47" xr6:coauthVersionMax="47" xr10:uidLastSave="{00000000-0000-0000-0000-000000000000}"/>
  <bookViews>
    <workbookView xWindow="0" yWindow="0" windowWidth="38400" windowHeight="21600" activeTab="20" xr2:uid="{00000000-000D-0000-FFFF-FFFF00000000}"/>
  </bookViews>
  <sheets>
    <sheet name="Fig 2B" sheetId="33" r:id="rId1"/>
    <sheet name="Fig 3H (RNA-seq)" sheetId="2" r:id="rId2"/>
    <sheet name="Fig 3H (qPCR)" sheetId="15" r:id="rId3"/>
    <sheet name="Fig 5F" sheetId="3" r:id="rId4"/>
    <sheet name="Fig 5G" sheetId="4" r:id="rId5"/>
    <sheet name="Fig 6A-G" sheetId="5" r:id="rId6"/>
    <sheet name="Fig 6H-N" sheetId="6" r:id="rId7"/>
    <sheet name="Fig 7C" sheetId="16" r:id="rId8"/>
    <sheet name="Fig 7D" sheetId="7" r:id="rId9"/>
    <sheet name="Fig 7E" sheetId="17" r:id="rId10"/>
    <sheet name="Fig 7F" sheetId="8" r:id="rId11"/>
    <sheet name="Fig 7G" sheetId="19" r:id="rId12"/>
    <sheet name="Fig 7H" sheetId="9" r:id="rId13"/>
    <sheet name="Fig 7I" sheetId="18" r:id="rId14"/>
    <sheet name="Fig 7J" sheetId="10" r:id="rId15"/>
    <sheet name="Fig 7K" sheetId="22" r:id="rId16"/>
    <sheet name="Fig 7L" sheetId="11" r:id="rId17"/>
    <sheet name="Fig 7M" sheetId="20" r:id="rId18"/>
    <sheet name="Fig 7N" sheetId="12" r:id="rId19"/>
    <sheet name="Fig O" sheetId="21" r:id="rId20"/>
    <sheet name="Fig 7P" sheetId="13" r:id="rId21"/>
    <sheet name="Fig 7Q" sheetId="24" r:id="rId22"/>
    <sheet name="Fig 7R" sheetId="14" r:id="rId23"/>
    <sheet name="S4 Fig (RNA-seq)" sheetId="25" r:id="rId24"/>
    <sheet name="S4 Fig (qPCR)" sheetId="26" r:id="rId25"/>
    <sheet name="S7 Fig" sheetId="40" r:id="rId26"/>
    <sheet name="S10 Fig" sheetId="37" r:id="rId27"/>
    <sheet name="S11 Fig" sheetId="39" r:id="rId28"/>
    <sheet name="S12 Fig A" sheetId="27" r:id="rId29"/>
    <sheet name="S12 Fig B" sheetId="28" r:id="rId30"/>
    <sheet name="S12 Fig C" sheetId="29" r:id="rId31"/>
    <sheet name="S12 Fig D" sheetId="30" r:id="rId32"/>
    <sheet name="S12 Fig E" sheetId="35" r:id="rId33"/>
    <sheet name="S12 Fig F" sheetId="34" r:id="rId34"/>
    <sheet name="S12 Fig G" sheetId="31" r:id="rId35"/>
    <sheet name="S12 Fig H" sheetId="36" r:id="rId36"/>
    <sheet name="S13 Fig" sheetId="41" r:id="rId3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3" i="41" l="1"/>
  <c r="K13" i="41"/>
  <c r="J13" i="41"/>
  <c r="L8" i="41"/>
  <c r="K8" i="41"/>
  <c r="J8" i="41"/>
</calcChain>
</file>

<file path=xl/sharedStrings.xml><?xml version="1.0" encoding="utf-8"?>
<sst xmlns="http://schemas.openxmlformats.org/spreadsheetml/2006/main" count="9140" uniqueCount="2589">
  <si>
    <t>Two-way ANOVA</t>
  </si>
  <si>
    <t>Dunnett’s multiple comparisons</t>
  </si>
  <si>
    <t>N value</t>
  </si>
  <si>
    <t>miR-430-3p</t>
  </si>
  <si>
    <t>DD</t>
  </si>
  <si>
    <t>-</t>
  </si>
  <si>
    <t>F=3.421; P=0.07 ns</t>
  </si>
  <si>
    <t>N=3</t>
  </si>
  <si>
    <t>L1H vs. DD</t>
  </si>
  <si>
    <t>P=0.04</t>
  </si>
  <si>
    <t>*</t>
  </si>
  <si>
    <t>L3H vs. DD</t>
  </si>
  <si>
    <t>P&gt;0.99</t>
  </si>
  <si>
    <t>ns</t>
  </si>
  <si>
    <t>L6H vs. DD</t>
  </si>
  <si>
    <t>miR-725-3p</t>
  </si>
  <si>
    <t>F=4.577; P=0.04 *</t>
  </si>
  <si>
    <t>P=0.35</t>
  </si>
  <si>
    <t>P=0.02</t>
  </si>
  <si>
    <t>F=2.290; P=0.16 ns</t>
  </si>
  <si>
    <t>P=0.013</t>
  </si>
  <si>
    <t>P=0.08</t>
  </si>
  <si>
    <t>P=0.31</t>
  </si>
  <si>
    <t>miR-182-5p</t>
  </si>
  <si>
    <t>F=1.808; P=0.22 ns</t>
  </si>
  <si>
    <t>P=0.8016</t>
  </si>
  <si>
    <t>P=0.0177</t>
  </si>
  <si>
    <t>P=0.0483</t>
  </si>
  <si>
    <t>miR-96-5p</t>
  </si>
  <si>
    <t>F=3.636; P=0.06 ns</t>
  </si>
  <si>
    <t>P=0.05</t>
  </si>
  <si>
    <t>miR-27c-3p</t>
  </si>
  <si>
    <t>F=2.916; P=0.10 ns</t>
  </si>
  <si>
    <t>P=0.95</t>
  </si>
  <si>
    <t>P=0.96</t>
  </si>
  <si>
    <t>miR-187</t>
  </si>
  <si>
    <t>F=4.191; P=0.05 *</t>
  </si>
  <si>
    <t>P=0.97</t>
  </si>
  <si>
    <t>P=0.69</t>
  </si>
  <si>
    <t>P=0.03</t>
  </si>
  <si>
    <t>miR-30c-5p</t>
  </si>
  <si>
    <t>P=0.47</t>
  </si>
  <si>
    <t>P=0.17</t>
  </si>
  <si>
    <t>**</t>
  </si>
  <si>
    <t>F=10.34; P=0.006 **</t>
  </si>
  <si>
    <t>P=0.003</t>
  </si>
  <si>
    <t>P=0.62</t>
  </si>
  <si>
    <t>P=0.57</t>
  </si>
  <si>
    <t>F=4.682; P=0.04 *</t>
  </si>
  <si>
    <t>F=11.41; P=0.003 **</t>
  </si>
  <si>
    <t>P=0.23</t>
  </si>
  <si>
    <t>P=0.001</t>
  </si>
  <si>
    <t>F=5.486; P=0.02 *</t>
  </si>
  <si>
    <t>P=0.091</t>
  </si>
  <si>
    <t>P=0.008</t>
  </si>
  <si>
    <t>F=8.499; P=0.007 **</t>
  </si>
  <si>
    <t>F=6.015; P=0.03 *</t>
  </si>
  <si>
    <t>P=0.0499</t>
  </si>
  <si>
    <t>P=0.0383</t>
  </si>
  <si>
    <t>P=0.0434</t>
  </si>
  <si>
    <t>F=8.669; P=0.007 **</t>
  </si>
  <si>
    <t>P=0.004</t>
  </si>
  <si>
    <t>P=0.005</t>
  </si>
  <si>
    <t>F=15.08; P=0.001 **</t>
  </si>
  <si>
    <t>P&lt;0.001</t>
  </si>
  <si>
    <t>***</t>
  </si>
  <si>
    <t>P-value</t>
  </si>
  <si>
    <t>Significance</t>
  </si>
  <si>
    <t>N-value</t>
  </si>
  <si>
    <t>cry1a</t>
  </si>
  <si>
    <t>mimics vs. NC (48 hpf)</t>
  </si>
  <si>
    <t>p=0.0465</t>
  </si>
  <si>
    <t>mimics vs. NC (60 hpf)</t>
  </si>
  <si>
    <t>p=0.5384</t>
  </si>
  <si>
    <t>clock1a</t>
  </si>
  <si>
    <t>p=0.0073</t>
  </si>
  <si>
    <t>p=0.0009</t>
  </si>
  <si>
    <t>bmal1b</t>
  </si>
  <si>
    <t>p=0.0181</t>
  </si>
  <si>
    <t>p=0.0205</t>
  </si>
  <si>
    <t>cry1b</t>
  </si>
  <si>
    <t>p=0.0262</t>
  </si>
  <si>
    <t>p=0.4443</t>
  </si>
  <si>
    <t>per1b</t>
  </si>
  <si>
    <t>p=0.0072</t>
  </si>
  <si>
    <t>p=0.0221</t>
  </si>
  <si>
    <t>per2</t>
  </si>
  <si>
    <t>p=0.0103</t>
  </si>
  <si>
    <t>p=0.0021</t>
  </si>
  <si>
    <t>per3</t>
  </si>
  <si>
    <t>p=0.002</t>
  </si>
  <si>
    <t>p=0.0165</t>
  </si>
  <si>
    <t>p=0.0211</t>
  </si>
  <si>
    <t>p=0.0011</t>
  </si>
  <si>
    <t>p=0.0008</t>
  </si>
  <si>
    <t>p=0.0056</t>
  </si>
  <si>
    <t>p=0.0085</t>
  </si>
  <si>
    <t>p=0.0492</t>
  </si>
  <si>
    <t>p=0.0496</t>
  </si>
  <si>
    <t>p=0.0042</t>
  </si>
  <si>
    <t>p=0.0423</t>
  </si>
  <si>
    <t>p=0.0133</t>
  </si>
  <si>
    <t>p=0.0464</t>
  </si>
  <si>
    <t>p=0.0027</t>
  </si>
  <si>
    <t>p=0.0396</t>
  </si>
  <si>
    <t>p=0.0497</t>
  </si>
  <si>
    <t>&lt;0.0001</t>
  </si>
  <si>
    <t>p=0.0195</t>
  </si>
  <si>
    <t>p=0.0252</t>
  </si>
  <si>
    <t>p=0.0488</t>
  </si>
  <si>
    <t>p=0.0107</t>
  </si>
  <si>
    <t>p=0.004</t>
  </si>
  <si>
    <t>p=0.05</t>
  </si>
  <si>
    <t>p=0.0428</t>
  </si>
  <si>
    <t>p=0.0222</t>
  </si>
  <si>
    <t>p=0.0036</t>
  </si>
  <si>
    <t>p=0.0227</t>
  </si>
  <si>
    <t>miR-430a-3p inhibitor</t>
  </si>
  <si>
    <t>p=0.049</t>
  </si>
  <si>
    <t>p=0.0214</t>
  </si>
  <si>
    <t>p=0.0122</t>
  </si>
  <si>
    <t>p=0.0458</t>
  </si>
  <si>
    <t>p=0.0079</t>
  </si>
  <si>
    <t>p=0.0066</t>
  </si>
  <si>
    <t>p=0.0405</t>
  </si>
  <si>
    <t>p=0.0121</t>
  </si>
  <si>
    <t>p=0.0188</t>
  </si>
  <si>
    <t>p=0.0034</t>
  </si>
  <si>
    <t>p=0.1593</t>
  </si>
  <si>
    <t>Amplitude</t>
  </si>
  <si>
    <t>P=0.0166</t>
  </si>
  <si>
    <t>Distance moved</t>
  </si>
  <si>
    <t>P=0.0075</t>
  </si>
  <si>
    <t>P=0.9536</t>
  </si>
  <si>
    <t>P=0.0091</t>
  </si>
  <si>
    <t>P=0.9723</t>
  </si>
  <si>
    <t>P=0.046</t>
  </si>
  <si>
    <t>P=0.3273</t>
  </si>
  <si>
    <t>P=0.2528</t>
  </si>
  <si>
    <t>P=0.0468</t>
  </si>
  <si>
    <t>P=0.8373</t>
  </si>
  <si>
    <t>P=0.0417</t>
  </si>
  <si>
    <t>P=0.3932</t>
  </si>
  <si>
    <t>P=0.0392</t>
  </si>
  <si>
    <t>P=0.6715</t>
  </si>
  <si>
    <t>P=0.0631</t>
  </si>
  <si>
    <t>P=0.0022</t>
  </si>
  <si>
    <t>P=0.2341</t>
  </si>
  <si>
    <t>P=0.0087</t>
  </si>
  <si>
    <t>P=0.0349</t>
  </si>
  <si>
    <t>miR-430a-3p LD</t>
  </si>
  <si>
    <t>P=0.0451</t>
  </si>
  <si>
    <t>P&lt;0.0001</t>
  </si>
  <si>
    <t>****</t>
  </si>
  <si>
    <t>P&gt;0.9999</t>
  </si>
  <si>
    <t>P=0.0189</t>
  </si>
  <si>
    <t>P=0.0324</t>
  </si>
  <si>
    <t>P=0.0363</t>
  </si>
  <si>
    <t>P=0.8655</t>
  </si>
  <si>
    <t>P=0.397</t>
  </si>
  <si>
    <t>P=0.5833</t>
  </si>
  <si>
    <t>miR-430a-3p DD</t>
  </si>
  <si>
    <t>P=0.0249</t>
  </si>
  <si>
    <t>P=0.5223</t>
  </si>
  <si>
    <t>P=0.0097</t>
  </si>
  <si>
    <t>P=0.7925</t>
  </si>
  <si>
    <t>P=0.0486</t>
  </si>
  <si>
    <t>P=0.0002</t>
  </si>
  <si>
    <t>P=0.3245</t>
  </si>
  <si>
    <t>P=0.1888</t>
  </si>
  <si>
    <t>DD_rep1</t>
    <phoneticPr fontId="1" type="noConversion"/>
  </si>
  <si>
    <t>DD_rep2</t>
  </si>
  <si>
    <t>DD_rep3</t>
  </si>
  <si>
    <t>L1H_rep1</t>
    <phoneticPr fontId="1" type="noConversion"/>
  </si>
  <si>
    <t>L1H_rep2</t>
  </si>
  <si>
    <t>L1H_rep3</t>
  </si>
  <si>
    <t>L3H_rep1</t>
    <phoneticPr fontId="1" type="noConversion"/>
  </si>
  <si>
    <t>L3H_rep2</t>
  </si>
  <si>
    <t>L3H_rep3</t>
  </si>
  <si>
    <t>L6H_rep1</t>
    <phoneticPr fontId="1" type="noConversion"/>
  </si>
  <si>
    <t>L6H_rep2</t>
  </si>
  <si>
    <t>L6H_rep3</t>
  </si>
  <si>
    <t>N-value</t>
    <phoneticPr fontId="1" type="noConversion"/>
  </si>
  <si>
    <t>P=0.04</t>
    <phoneticPr fontId="1" type="noConversion"/>
  </si>
  <si>
    <t>P=0.01</t>
    <phoneticPr fontId="1" type="noConversion"/>
  </si>
  <si>
    <t>P=0.02</t>
    <phoneticPr fontId="1" type="noConversion"/>
  </si>
  <si>
    <t>N=5</t>
    <phoneticPr fontId="1" type="noConversion"/>
  </si>
  <si>
    <t>NC (48 hpf)</t>
  </si>
  <si>
    <t>mimics (48 hpf)</t>
  </si>
  <si>
    <t>NC (60 hpf)</t>
  </si>
  <si>
    <t>mimics (60 hpf)</t>
  </si>
  <si>
    <t>inhibitor (48 hpf)</t>
  </si>
  <si>
    <t>inhibitor (60 hpf)</t>
  </si>
  <si>
    <t>***</t>
    <phoneticPr fontId="1" type="noConversion"/>
  </si>
  <si>
    <t>p&lt;0.0001</t>
    <phoneticPr fontId="1" type="noConversion"/>
  </si>
  <si>
    <t>mimics NC</t>
  </si>
  <si>
    <t>Amplitude (miR-430a-3p mimics, LD)</t>
    <phoneticPr fontId="1" type="noConversion"/>
  </si>
  <si>
    <t>Amplitude (miR-430a-3p inhibitor, LD)</t>
    <phoneticPr fontId="1" type="noConversion"/>
  </si>
  <si>
    <t>Amplitude (miR-430a-3p inhibitor, DD)</t>
    <phoneticPr fontId="1" type="noConversion"/>
  </si>
  <si>
    <t>inhibitor NC</t>
  </si>
  <si>
    <t>Amplitude (miR-204-3-3p inhibitor, LD)</t>
    <phoneticPr fontId="1" type="noConversion"/>
  </si>
  <si>
    <r>
      <t xml:space="preserve">Target gene vs. </t>
    </r>
    <r>
      <rPr>
        <i/>
        <sz val="11"/>
        <color theme="1"/>
        <rFont val="Arial"/>
        <family val="2"/>
      </rPr>
      <t>U6</t>
    </r>
  </si>
  <si>
    <t>Time</t>
  </si>
  <si>
    <t>0:00:00</t>
  </si>
  <si>
    <t>0:10:00</t>
  </si>
  <si>
    <t>0:20:00</t>
  </si>
  <si>
    <t>0:30:00</t>
  </si>
  <si>
    <t>0:40:00</t>
  </si>
  <si>
    <t>0:50:00</t>
  </si>
  <si>
    <t>1:00:00</t>
  </si>
  <si>
    <t>1:10:00</t>
  </si>
  <si>
    <t>1:20:00</t>
  </si>
  <si>
    <t>1:30:00</t>
  </si>
  <si>
    <t>1:40:00</t>
  </si>
  <si>
    <t>1:50:00</t>
  </si>
  <si>
    <t>2:00:00</t>
  </si>
  <si>
    <t>2:10:00</t>
  </si>
  <si>
    <t>2:20:00</t>
  </si>
  <si>
    <t>2:30:00</t>
  </si>
  <si>
    <t>2:40:00</t>
  </si>
  <si>
    <t>2:50:00</t>
  </si>
  <si>
    <t>3:00:00</t>
  </si>
  <si>
    <t>3:10:00</t>
  </si>
  <si>
    <t>3:20:00</t>
  </si>
  <si>
    <t>3:30:00</t>
  </si>
  <si>
    <t>3:40:00</t>
  </si>
  <si>
    <t>3:50:00</t>
  </si>
  <si>
    <t>4:00:00</t>
  </si>
  <si>
    <t>4:10:00</t>
  </si>
  <si>
    <t>4:20:00</t>
  </si>
  <si>
    <t>4:30:00</t>
  </si>
  <si>
    <t>4:40:00</t>
  </si>
  <si>
    <t>4:50:00</t>
  </si>
  <si>
    <t>5:00:00</t>
  </si>
  <si>
    <t>5:10:00</t>
  </si>
  <si>
    <t>5:20:00</t>
  </si>
  <si>
    <t>5:30:00</t>
  </si>
  <si>
    <t>5:40:00</t>
  </si>
  <si>
    <t>5:50:00</t>
  </si>
  <si>
    <t>6:00:00</t>
  </si>
  <si>
    <t>6:10:00</t>
  </si>
  <si>
    <t>6:20:00</t>
  </si>
  <si>
    <t>6:30:00</t>
  </si>
  <si>
    <t>6:40:00</t>
  </si>
  <si>
    <t>6:50:00</t>
  </si>
  <si>
    <t>7:00:00</t>
  </si>
  <si>
    <t>7:10:00</t>
  </si>
  <si>
    <t>7:20:00</t>
  </si>
  <si>
    <t>7:30:00</t>
  </si>
  <si>
    <t>7:40:00</t>
  </si>
  <si>
    <t>7:50:00</t>
  </si>
  <si>
    <t>8:00:00</t>
  </si>
  <si>
    <t>8:10:00</t>
  </si>
  <si>
    <t>8:20:00</t>
  </si>
  <si>
    <t>8:30:00</t>
  </si>
  <si>
    <t>8:40:00</t>
  </si>
  <si>
    <t>8:50:00</t>
  </si>
  <si>
    <t>9:00:00</t>
  </si>
  <si>
    <t>9:10:00</t>
  </si>
  <si>
    <t>9:20:00</t>
  </si>
  <si>
    <t>9:30:00</t>
  </si>
  <si>
    <t>9:40:00</t>
  </si>
  <si>
    <t>9:50:00</t>
  </si>
  <si>
    <t>10:00:00</t>
  </si>
  <si>
    <t>10:10:00</t>
  </si>
  <si>
    <t>10:20:00</t>
  </si>
  <si>
    <t>10:30:00</t>
  </si>
  <si>
    <t>10:40:00</t>
  </si>
  <si>
    <t>10:50:00</t>
  </si>
  <si>
    <t>11:00:00</t>
  </si>
  <si>
    <t>11:10:00</t>
  </si>
  <si>
    <t>11:20:00</t>
  </si>
  <si>
    <t>11:30:00</t>
  </si>
  <si>
    <t>11:40:00</t>
  </si>
  <si>
    <t>11:50:00</t>
  </si>
  <si>
    <t>12:00:00</t>
  </si>
  <si>
    <t>12:10:00</t>
  </si>
  <si>
    <t>12:20:00</t>
  </si>
  <si>
    <t>12:30:00</t>
  </si>
  <si>
    <t>12:40:00</t>
  </si>
  <si>
    <t>12:50:00</t>
  </si>
  <si>
    <t>13:00:00</t>
  </si>
  <si>
    <t>13:10:00</t>
  </si>
  <si>
    <t>13:20:00</t>
  </si>
  <si>
    <t>13:30:00</t>
  </si>
  <si>
    <t>13:40:00</t>
  </si>
  <si>
    <t>13:50:00</t>
  </si>
  <si>
    <t>14:00:00</t>
  </si>
  <si>
    <t>14:10:00</t>
  </si>
  <si>
    <t>14:20:00</t>
  </si>
  <si>
    <t>14:30:00</t>
  </si>
  <si>
    <t>14:40:00</t>
  </si>
  <si>
    <t>14:50:00</t>
  </si>
  <si>
    <t>15:00:00</t>
  </si>
  <si>
    <t>15:10:00</t>
  </si>
  <si>
    <t>15:20:00</t>
  </si>
  <si>
    <t>15:30:00</t>
  </si>
  <si>
    <t>15:40:00</t>
  </si>
  <si>
    <t>15:50:00</t>
  </si>
  <si>
    <t>16:00:00</t>
  </si>
  <si>
    <t>16:10:00</t>
  </si>
  <si>
    <t>16:20:00</t>
  </si>
  <si>
    <t>16:30:00</t>
  </si>
  <si>
    <t>16:40:00</t>
  </si>
  <si>
    <t>16:50:00</t>
  </si>
  <si>
    <t>17:00:00</t>
  </si>
  <si>
    <t>17:10:00</t>
  </si>
  <si>
    <t>17:20:00</t>
  </si>
  <si>
    <t>17:30:00</t>
  </si>
  <si>
    <t>17:40:00</t>
  </si>
  <si>
    <t>17:50:00</t>
  </si>
  <si>
    <t>18:00:00</t>
  </si>
  <si>
    <t>18:10:00</t>
  </si>
  <si>
    <t>18:20:00</t>
  </si>
  <si>
    <t>18:30:00</t>
  </si>
  <si>
    <t>18:40:00</t>
  </si>
  <si>
    <t>18:50:00</t>
  </si>
  <si>
    <t>19:00:00</t>
  </si>
  <si>
    <t>19:10:00</t>
  </si>
  <si>
    <t>19:20:00</t>
  </si>
  <si>
    <t>19:30:00</t>
  </si>
  <si>
    <t>19:40:00</t>
  </si>
  <si>
    <t>19:50:00</t>
  </si>
  <si>
    <t>20:00:00</t>
  </si>
  <si>
    <t>20:10:00</t>
  </si>
  <si>
    <t>20:20:00</t>
  </si>
  <si>
    <t>20:30:00</t>
  </si>
  <si>
    <t>20:40:00</t>
  </si>
  <si>
    <t>20:50:00</t>
  </si>
  <si>
    <t>21:00:00</t>
  </si>
  <si>
    <t>21:10:00</t>
  </si>
  <si>
    <t>21:20:00</t>
  </si>
  <si>
    <t>21:30:00</t>
  </si>
  <si>
    <t>21:40:00</t>
  </si>
  <si>
    <t>21:50:00</t>
  </si>
  <si>
    <t>22:00:00</t>
  </si>
  <si>
    <t>22:10:00</t>
  </si>
  <si>
    <t>22:20:00</t>
  </si>
  <si>
    <t>22:30:00</t>
  </si>
  <si>
    <t>22:40:00</t>
  </si>
  <si>
    <t>22:50:00</t>
  </si>
  <si>
    <t>23:00:00</t>
  </si>
  <si>
    <t>23:10:00</t>
  </si>
  <si>
    <t>23:20:00</t>
  </si>
  <si>
    <t>23:30:00</t>
  </si>
  <si>
    <t>23:40:00</t>
  </si>
  <si>
    <t>23:50:00</t>
  </si>
  <si>
    <t>24:00:00</t>
  </si>
  <si>
    <t>24:10:00</t>
  </si>
  <si>
    <t>24:20:00</t>
  </si>
  <si>
    <t>24:30:00</t>
  </si>
  <si>
    <t>24:40:00</t>
  </si>
  <si>
    <t>24:50:00</t>
  </si>
  <si>
    <t>25:00:00</t>
  </si>
  <si>
    <t>25:10:00</t>
  </si>
  <si>
    <t>25:20:00</t>
  </si>
  <si>
    <t>25:30:00</t>
  </si>
  <si>
    <t>25:40:00</t>
  </si>
  <si>
    <t>25:50:00</t>
  </si>
  <si>
    <t>26:00:00</t>
  </si>
  <si>
    <t>26:10:00</t>
  </si>
  <si>
    <t>26:20:00</t>
  </si>
  <si>
    <t>26:30:00</t>
  </si>
  <si>
    <t>26:40:00</t>
  </si>
  <si>
    <t>26:50:00</t>
  </si>
  <si>
    <t>27:00:00</t>
  </si>
  <si>
    <t>27:10:00</t>
  </si>
  <si>
    <t>27:20:00</t>
  </si>
  <si>
    <t>27:30:00</t>
  </si>
  <si>
    <t>27:40:00</t>
  </si>
  <si>
    <t>27:50:00</t>
  </si>
  <si>
    <t>28:00:00</t>
  </si>
  <si>
    <t>28:10:00</t>
  </si>
  <si>
    <t>28:20:00</t>
  </si>
  <si>
    <t>28:30:00</t>
  </si>
  <si>
    <t>28:40:00</t>
  </si>
  <si>
    <t>28:50:00</t>
  </si>
  <si>
    <t>29:00:00</t>
  </si>
  <si>
    <t>29:10:00</t>
  </si>
  <si>
    <t>29:20:00</t>
  </si>
  <si>
    <t>29:30:00</t>
  </si>
  <si>
    <t>29:40:00</t>
  </si>
  <si>
    <t>29:50:00</t>
  </si>
  <si>
    <t>30:00:00</t>
  </si>
  <si>
    <t>30:10:00</t>
  </si>
  <si>
    <t>30:20:00</t>
  </si>
  <si>
    <t>30:30:00</t>
  </si>
  <si>
    <t>30:40:00</t>
  </si>
  <si>
    <t>30:50:00</t>
  </si>
  <si>
    <t>31:00:00</t>
  </si>
  <si>
    <t>31:10:00</t>
  </si>
  <si>
    <t>31:20:00</t>
  </si>
  <si>
    <t>31:30:00</t>
  </si>
  <si>
    <t>31:40:00</t>
  </si>
  <si>
    <t>31:50:00</t>
  </si>
  <si>
    <t>32:00:00</t>
  </si>
  <si>
    <t>32:10:00</t>
  </si>
  <si>
    <t>32:20:00</t>
  </si>
  <si>
    <t>32:30:00</t>
  </si>
  <si>
    <t>32:40:00</t>
  </si>
  <si>
    <t>32:50:00</t>
  </si>
  <si>
    <t>33:00:00</t>
  </si>
  <si>
    <t>33:10:00</t>
  </si>
  <si>
    <t>33:20:00</t>
  </si>
  <si>
    <t>33:30:00</t>
  </si>
  <si>
    <t>33:40:00</t>
  </si>
  <si>
    <t>33:50:00</t>
  </si>
  <si>
    <t>34:00:00</t>
  </si>
  <si>
    <t>34:10:00</t>
  </si>
  <si>
    <t>34:20:00</t>
  </si>
  <si>
    <t>34:30:00</t>
  </si>
  <si>
    <t>34:40:00</t>
  </si>
  <si>
    <t>34:50:00</t>
  </si>
  <si>
    <t>35:00:00</t>
  </si>
  <si>
    <t>35:10:00</t>
  </si>
  <si>
    <t>35:20:00</t>
  </si>
  <si>
    <t>35:30:00</t>
  </si>
  <si>
    <t>35:40:00</t>
  </si>
  <si>
    <t>35:50:00</t>
  </si>
  <si>
    <t>36:00:00</t>
  </si>
  <si>
    <t>36:10:00</t>
  </si>
  <si>
    <t>36:20:00</t>
  </si>
  <si>
    <t>36:30:00</t>
  </si>
  <si>
    <t>36:40:00</t>
  </si>
  <si>
    <t>36:50:00</t>
  </si>
  <si>
    <t>37:00:00</t>
  </si>
  <si>
    <t>37:10:00</t>
  </si>
  <si>
    <t>37:20:00</t>
  </si>
  <si>
    <t>37:30:00</t>
  </si>
  <si>
    <t>37:40:00</t>
  </si>
  <si>
    <t>37:50:00</t>
  </si>
  <si>
    <t>38:00:00</t>
  </si>
  <si>
    <t>38:10:00</t>
  </si>
  <si>
    <t>38:20:00</t>
  </si>
  <si>
    <t>38:30:00</t>
  </si>
  <si>
    <t>38:40:00</t>
  </si>
  <si>
    <t>38:50:00</t>
  </si>
  <si>
    <t>39:00:00</t>
  </si>
  <si>
    <t>39:10:00</t>
  </si>
  <si>
    <t>39:20:00</t>
  </si>
  <si>
    <t>39:30:00</t>
  </si>
  <si>
    <t>39:40:00</t>
  </si>
  <si>
    <t>39:50:00</t>
  </si>
  <si>
    <t>40:00:00</t>
  </si>
  <si>
    <t>40:10:00</t>
  </si>
  <si>
    <t>40:20:00</t>
  </si>
  <si>
    <t>40:30:00</t>
  </si>
  <si>
    <t>40:40:00</t>
  </si>
  <si>
    <t>40:50:00</t>
  </si>
  <si>
    <t>41:00:00</t>
  </si>
  <si>
    <t>41:10:00</t>
  </si>
  <si>
    <t>41:20:00</t>
  </si>
  <si>
    <t>41:30:00</t>
  </si>
  <si>
    <t>41:40:00</t>
  </si>
  <si>
    <t>41:50:00</t>
  </si>
  <si>
    <t>42:00:00</t>
  </si>
  <si>
    <t>42:10:00</t>
  </si>
  <si>
    <t>42:20:00</t>
  </si>
  <si>
    <t>42:30:00</t>
  </si>
  <si>
    <t>42:40:00</t>
  </si>
  <si>
    <t>42:50:00</t>
  </si>
  <si>
    <t>43:00:00</t>
  </si>
  <si>
    <t>43:10:00</t>
  </si>
  <si>
    <t>43:20:00</t>
  </si>
  <si>
    <t>43:30:00</t>
  </si>
  <si>
    <t>43:40:00</t>
  </si>
  <si>
    <t>43:50:00</t>
  </si>
  <si>
    <t>44:00:00</t>
  </si>
  <si>
    <t>44:10:00</t>
  </si>
  <si>
    <t>44:20:00</t>
  </si>
  <si>
    <t>44:30:00</t>
  </si>
  <si>
    <t>44:40:00</t>
  </si>
  <si>
    <t>44:50:00</t>
  </si>
  <si>
    <t>45:00:00</t>
  </si>
  <si>
    <t>45:10:00</t>
  </si>
  <si>
    <t>45:20:00</t>
  </si>
  <si>
    <t>45:30:00</t>
  </si>
  <si>
    <t>45:40:00</t>
  </si>
  <si>
    <t>45:50:00</t>
  </si>
  <si>
    <t>46:00:00</t>
  </si>
  <si>
    <t>46:10:00</t>
  </si>
  <si>
    <t>46:20:00</t>
  </si>
  <si>
    <t>46:30:00</t>
  </si>
  <si>
    <t>46:40:00</t>
  </si>
  <si>
    <t>46:50:00</t>
  </si>
  <si>
    <t>47:00:00</t>
  </si>
  <si>
    <t>47:10:00</t>
  </si>
  <si>
    <t>47:20:00</t>
  </si>
  <si>
    <t>47:30:00</t>
  </si>
  <si>
    <t>47:40:00</t>
  </si>
  <si>
    <t>47:50:00</t>
  </si>
  <si>
    <t>48:00:00</t>
  </si>
  <si>
    <t>hh:mm:ss</t>
    <phoneticPr fontId="1" type="noConversion"/>
  </si>
  <si>
    <t>Mean</t>
    <phoneticPr fontId="1" type="noConversion"/>
  </si>
  <si>
    <t>SEM</t>
    <phoneticPr fontId="1" type="noConversion"/>
  </si>
  <si>
    <t>N</t>
    <phoneticPr fontId="1" type="noConversion"/>
  </si>
  <si>
    <t>0:00:00.000</t>
  </si>
  <si>
    <t>0:10:00.000</t>
  </si>
  <si>
    <t>0:20:00.000</t>
  </si>
  <si>
    <t>0:30:00.000</t>
  </si>
  <si>
    <t>0:40:00.000</t>
  </si>
  <si>
    <t>0:50:00.000</t>
  </si>
  <si>
    <t>1:00:00.000</t>
  </si>
  <si>
    <t>1:10:00.000</t>
  </si>
  <si>
    <t>1:20:00.000</t>
  </si>
  <si>
    <t>1:30:00.000</t>
  </si>
  <si>
    <t>1:40:00.000</t>
  </si>
  <si>
    <t>1:50:00.000</t>
  </si>
  <si>
    <t>2:00:00.000</t>
  </si>
  <si>
    <t>2:10:00.000</t>
  </si>
  <si>
    <t>2:20:00.000</t>
  </si>
  <si>
    <t>2:30:00.000</t>
  </si>
  <si>
    <t>2:40:00.000</t>
  </si>
  <si>
    <t>2:50:00.000</t>
  </si>
  <si>
    <t>3:00:00.000</t>
  </si>
  <si>
    <t>3:10:00.000</t>
  </si>
  <si>
    <t>3:20:00.000</t>
  </si>
  <si>
    <t>3:30:00.000</t>
  </si>
  <si>
    <t>3:40:00.000</t>
  </si>
  <si>
    <t>3:50:00.000</t>
  </si>
  <si>
    <t>4:00:00.000</t>
  </si>
  <si>
    <t>4:10:00.000</t>
  </si>
  <si>
    <t>4:20:00.000</t>
  </si>
  <si>
    <t>4:30:00.000</t>
  </si>
  <si>
    <t>4:40:00.000</t>
  </si>
  <si>
    <t>4:50:00.000</t>
  </si>
  <si>
    <t>5:00:00.000</t>
  </si>
  <si>
    <t>5:10:00.000</t>
  </si>
  <si>
    <t>5:20:00.000</t>
  </si>
  <si>
    <t>5:30:00.000</t>
  </si>
  <si>
    <t>5:40:00.000</t>
  </si>
  <si>
    <t>5:50:00.000</t>
  </si>
  <si>
    <t>6:00:00.000</t>
  </si>
  <si>
    <t>6:10:00.000</t>
  </si>
  <si>
    <t>6:20:00.000</t>
  </si>
  <si>
    <t>6:30:00.000</t>
  </si>
  <si>
    <t>6:40:00.000</t>
  </si>
  <si>
    <t>6:50:00.000</t>
  </si>
  <si>
    <t>7:00:00.000</t>
  </si>
  <si>
    <t>7:10:00.000</t>
  </si>
  <si>
    <t>7:20:00.000</t>
  </si>
  <si>
    <t>7:30:00.000</t>
  </si>
  <si>
    <t>7:40:00.000</t>
  </si>
  <si>
    <t>7:50:00.000</t>
  </si>
  <si>
    <t>8:00:00.000</t>
  </si>
  <si>
    <t>8:10:00.000</t>
  </si>
  <si>
    <t>8:20:00.000</t>
  </si>
  <si>
    <t>8:30:00.000</t>
  </si>
  <si>
    <t>8:40:00.000</t>
  </si>
  <si>
    <t>8:50:00.000</t>
  </si>
  <si>
    <t>9:00:00.000</t>
  </si>
  <si>
    <t>9:10:00.000</t>
  </si>
  <si>
    <t>9:20:00.000</t>
  </si>
  <si>
    <t>9:30:00.000</t>
  </si>
  <si>
    <t>9:40:00.000</t>
  </si>
  <si>
    <t>9:50:00.000</t>
  </si>
  <si>
    <t>10:00:00.000</t>
  </si>
  <si>
    <t>10:10:00.000</t>
  </si>
  <si>
    <t>10:20:00.000</t>
  </si>
  <si>
    <t>10:30:00.000</t>
  </si>
  <si>
    <t>10:40:00.000</t>
  </si>
  <si>
    <t>10:50:00.000</t>
  </si>
  <si>
    <t>11:00:00.000</t>
  </si>
  <si>
    <t>11:10:00.000</t>
  </si>
  <si>
    <t>11:20:00.000</t>
  </si>
  <si>
    <t>11:30:00.000</t>
  </si>
  <si>
    <t>11:40:00.000</t>
  </si>
  <si>
    <t>11:50:00.000</t>
  </si>
  <si>
    <t>12:10:00.000</t>
  </si>
  <si>
    <t>12:20:00.000</t>
  </si>
  <si>
    <t>12:30:00.000</t>
  </si>
  <si>
    <t>12:40:00.000</t>
  </si>
  <si>
    <t>12:50:00.000</t>
  </si>
  <si>
    <t>13:00:00.000</t>
  </si>
  <si>
    <t>13:10:00.000</t>
  </si>
  <si>
    <t>13:20:00.000</t>
  </si>
  <si>
    <t>13:30:00.000</t>
  </si>
  <si>
    <t>13:40:00.000</t>
  </si>
  <si>
    <t>13:50:00.000</t>
  </si>
  <si>
    <t>14:00:00.000</t>
  </si>
  <si>
    <t>14:10:00.000</t>
  </si>
  <si>
    <t>14:20:00.000</t>
  </si>
  <si>
    <t>14:30:00.000</t>
  </si>
  <si>
    <t>14:40:00.000</t>
  </si>
  <si>
    <t>14:50:00.000</t>
  </si>
  <si>
    <t>15:00:00.000</t>
  </si>
  <si>
    <t>15:10:00.000</t>
  </si>
  <si>
    <t>15:20:00.000</t>
  </si>
  <si>
    <t>15:30:00.000</t>
  </si>
  <si>
    <t>15:40:00.000</t>
  </si>
  <si>
    <t>15:50:00.000</t>
  </si>
  <si>
    <t>16:00:00.000</t>
  </si>
  <si>
    <t>16:10:00.000</t>
  </si>
  <si>
    <t>16:20:00.000</t>
  </si>
  <si>
    <t>16:30:00.000</t>
  </si>
  <si>
    <t>16:40:00.000</t>
  </si>
  <si>
    <t>16:50:00.000</t>
  </si>
  <si>
    <t>17:00:00.000</t>
  </si>
  <si>
    <t>17:10:00.000</t>
  </si>
  <si>
    <t>17:20:00.000</t>
  </si>
  <si>
    <t>17:30:00.000</t>
  </si>
  <si>
    <t>17:40:00.000</t>
  </si>
  <si>
    <t>17:50:00.000</t>
  </si>
  <si>
    <t>18:00:00.000</t>
  </si>
  <si>
    <t>18:10:00.000</t>
  </si>
  <si>
    <t>18:20:00.000</t>
  </si>
  <si>
    <t>18:30:00.000</t>
  </si>
  <si>
    <t>18:40:00.000</t>
  </si>
  <si>
    <t>18:50:00.000</t>
  </si>
  <si>
    <t>19:00:00.000</t>
  </si>
  <si>
    <t>19:10:00.000</t>
  </si>
  <si>
    <t>19:20:00.000</t>
  </si>
  <si>
    <t>19:40:00.000</t>
  </si>
  <si>
    <t>19:50:00.000</t>
  </si>
  <si>
    <t>20:00:00.000</t>
  </si>
  <si>
    <t>20:10:00.000</t>
  </si>
  <si>
    <t>20:20:00.000</t>
  </si>
  <si>
    <t>20:30:00.000</t>
  </si>
  <si>
    <t>20:40:00.000</t>
  </si>
  <si>
    <t>20:50:00.000</t>
  </si>
  <si>
    <t>21:00:00.000</t>
  </si>
  <si>
    <t>21:10:00.000</t>
  </si>
  <si>
    <t>21:20:00.000</t>
  </si>
  <si>
    <t>21:30:00.000</t>
  </si>
  <si>
    <t>21:40:00.000</t>
  </si>
  <si>
    <t>21:50:00.000</t>
  </si>
  <si>
    <t>22:00:00.000</t>
  </si>
  <si>
    <t>22:10:00.000</t>
  </si>
  <si>
    <t>22:20:00.000</t>
  </si>
  <si>
    <t>22:30:00.000</t>
  </si>
  <si>
    <t>22:40:00.000</t>
  </si>
  <si>
    <t>22:50:00.000</t>
  </si>
  <si>
    <t>23:00:00.000</t>
  </si>
  <si>
    <t>23:10:00.000</t>
  </si>
  <si>
    <t>23:20:00.000</t>
  </si>
  <si>
    <t>23:30:00.000</t>
  </si>
  <si>
    <t>23:40:00.000</t>
  </si>
  <si>
    <t>23:50:00.000</t>
  </si>
  <si>
    <t>24:00:00.000</t>
  </si>
  <si>
    <t>24:10:00.000</t>
  </si>
  <si>
    <t>24:20:00.000</t>
  </si>
  <si>
    <t>24:30:00.000</t>
  </si>
  <si>
    <t>24:40:00.000</t>
  </si>
  <si>
    <t>24:50:00.000</t>
  </si>
  <si>
    <t>25:00:00.000</t>
  </si>
  <si>
    <t>25:10:00.000</t>
  </si>
  <si>
    <t>25:20:00.000</t>
  </si>
  <si>
    <t>25:30:00.000</t>
  </si>
  <si>
    <t>25:40:00.000</t>
  </si>
  <si>
    <t>25:50:00.000</t>
  </si>
  <si>
    <t>26:00:00.000</t>
  </si>
  <si>
    <t>26:10:00.000</t>
  </si>
  <si>
    <t>26:20:00.000</t>
  </si>
  <si>
    <t>26:30:00.000</t>
  </si>
  <si>
    <t>26:40:00.000</t>
  </si>
  <si>
    <t>26:50:00.000</t>
  </si>
  <si>
    <t>27:00:00.000</t>
  </si>
  <si>
    <t>27:10:00.000</t>
  </si>
  <si>
    <t>27:20:00.000</t>
  </si>
  <si>
    <t>27:30:00.000</t>
  </si>
  <si>
    <t>27:40:00.000</t>
  </si>
  <si>
    <t>27:50:00.000</t>
  </si>
  <si>
    <t>28:00:00.000</t>
  </si>
  <si>
    <t>28:10:00.000</t>
  </si>
  <si>
    <t>28:20:00.000</t>
  </si>
  <si>
    <t>28:30:00.000</t>
  </si>
  <si>
    <t>28:40:00.000</t>
  </si>
  <si>
    <t>28:50:00.000</t>
  </si>
  <si>
    <t>29:00:00.000</t>
  </si>
  <si>
    <t>29:10:00.000</t>
  </si>
  <si>
    <t>29:20:00.000</t>
  </si>
  <si>
    <t>29:30:00.000</t>
  </si>
  <si>
    <t>29:40:00.000</t>
  </si>
  <si>
    <t>29:50:00.000</t>
  </si>
  <si>
    <t>30:00:00.000</t>
  </si>
  <si>
    <t>30:10:00.000</t>
  </si>
  <si>
    <t>30:20:00.000</t>
  </si>
  <si>
    <t>30:30:00.000</t>
  </si>
  <si>
    <t>30:40:00.000</t>
  </si>
  <si>
    <t>30:50:00.000</t>
  </si>
  <si>
    <t>31:00:00.000</t>
  </si>
  <si>
    <t>31:10:00.000</t>
  </si>
  <si>
    <t>31:20:00.000</t>
  </si>
  <si>
    <t>31:30:00.000</t>
  </si>
  <si>
    <t>31:40:00.000</t>
  </si>
  <si>
    <t>31:50:00.000</t>
  </si>
  <si>
    <t>32:00:00.000</t>
  </si>
  <si>
    <t>32:10:00.000</t>
  </si>
  <si>
    <t>32:20:00.000</t>
  </si>
  <si>
    <t>32:30:00.000</t>
  </si>
  <si>
    <t>32:40:00.000</t>
  </si>
  <si>
    <t>32:50:00.000</t>
  </si>
  <si>
    <t>33:00:00.000</t>
  </si>
  <si>
    <t>33:10:00.000</t>
  </si>
  <si>
    <t>33:20:00.000</t>
  </si>
  <si>
    <t>33:30:00.000</t>
  </si>
  <si>
    <t>33:40:00.000</t>
  </si>
  <si>
    <t>33:50:00.000</t>
  </si>
  <si>
    <t>34:00:00.000</t>
  </si>
  <si>
    <t>34:10:00.000</t>
  </si>
  <si>
    <t>34:20:00.000</t>
  </si>
  <si>
    <t>34:30:00.000</t>
  </si>
  <si>
    <t>34:40:00.000</t>
  </si>
  <si>
    <t>34:50:00.000</t>
  </si>
  <si>
    <t>35:00:00.000</t>
  </si>
  <si>
    <t>35:10:00.000</t>
  </si>
  <si>
    <t>35:20:00.000</t>
  </si>
  <si>
    <t>35:30:00.000</t>
  </si>
  <si>
    <t>35:40:00.000</t>
  </si>
  <si>
    <t>35:50:00.000</t>
  </si>
  <si>
    <t>36:00:00.000</t>
  </si>
  <si>
    <t>36:10:00.000</t>
  </si>
  <si>
    <t>36:20:00.000</t>
  </si>
  <si>
    <t>36:30:00.000</t>
  </si>
  <si>
    <t>36:40:00.000</t>
  </si>
  <si>
    <t>36:50:00.000</t>
  </si>
  <si>
    <t>37:00:00.000</t>
  </si>
  <si>
    <t>37:10:00.000</t>
  </si>
  <si>
    <t>37:20:00.000</t>
  </si>
  <si>
    <t>37:30:00.000</t>
  </si>
  <si>
    <t>37:40:00.000</t>
  </si>
  <si>
    <t>37:50:00.000</t>
  </si>
  <si>
    <t>38:00:00.000</t>
  </si>
  <si>
    <t>38:10:00.000</t>
  </si>
  <si>
    <t>38:20:00.000</t>
  </si>
  <si>
    <t>38:30:00.000</t>
  </si>
  <si>
    <t>38:40:00.000</t>
  </si>
  <si>
    <t>38:50:00.000</t>
  </si>
  <si>
    <t>39:00:00.000</t>
  </si>
  <si>
    <t>39:10:00.000</t>
  </si>
  <si>
    <t>39:20:00.000</t>
  </si>
  <si>
    <t>39:30:00.000</t>
  </si>
  <si>
    <t>39:40:00.000</t>
  </si>
  <si>
    <t>39:50:00.000</t>
  </si>
  <si>
    <t>40:00:00.000</t>
  </si>
  <si>
    <t>40:10:00.000</t>
  </si>
  <si>
    <t>40:20:00.000</t>
  </si>
  <si>
    <t>40:30:00.000</t>
  </si>
  <si>
    <t>40:40:00.000</t>
  </si>
  <si>
    <t>40:50:00.000</t>
  </si>
  <si>
    <t>41:00:00.000</t>
  </si>
  <si>
    <t>41:10:00.000</t>
  </si>
  <si>
    <t>41:20:00.000</t>
  </si>
  <si>
    <t>41:30:00.000</t>
  </si>
  <si>
    <t>41:40:00.000</t>
  </si>
  <si>
    <t>41:50:00.000</t>
  </si>
  <si>
    <t>42:00:00.000</t>
  </si>
  <si>
    <t>42:10:00.000</t>
  </si>
  <si>
    <t>42:20:00.000</t>
  </si>
  <si>
    <t>42:30:00.000</t>
  </si>
  <si>
    <t>42:40:00.000</t>
  </si>
  <si>
    <t>42:50:00.000</t>
  </si>
  <si>
    <t>43:00:00.000</t>
  </si>
  <si>
    <t>43:10:00.000</t>
  </si>
  <si>
    <t>43:20:00.000</t>
  </si>
  <si>
    <t>43:30:00.000</t>
  </si>
  <si>
    <t>43:40:00.000</t>
  </si>
  <si>
    <t>43:50:00.000</t>
  </si>
  <si>
    <t>44:00:00.000</t>
  </si>
  <si>
    <t>44:10:00.000</t>
  </si>
  <si>
    <t>44:20:00.000</t>
  </si>
  <si>
    <t>44:30:00.000</t>
  </si>
  <si>
    <t>44:40:00.000</t>
  </si>
  <si>
    <t>44:50:00.000</t>
  </si>
  <si>
    <t>45:00:00.000</t>
  </si>
  <si>
    <t>45:10:00.000</t>
  </si>
  <si>
    <t>45:20:00.000</t>
  </si>
  <si>
    <t>45:30:00.000</t>
  </si>
  <si>
    <t>45:40:00.000</t>
  </si>
  <si>
    <t>45:50:00.000</t>
  </si>
  <si>
    <t>46:00:00.000</t>
  </si>
  <si>
    <t>46:10:00.000</t>
  </si>
  <si>
    <t>46:20:00.000</t>
  </si>
  <si>
    <t>46:30:00.000</t>
  </si>
  <si>
    <t>46:40:00.000</t>
  </si>
  <si>
    <t>46:50:00.000</t>
  </si>
  <si>
    <t>47:00:00.000</t>
  </si>
  <si>
    <t>47:10:00.000</t>
  </si>
  <si>
    <t>47:20:00.000</t>
  </si>
  <si>
    <t>47:30:00.000</t>
  </si>
  <si>
    <t>47:40:00.000</t>
  </si>
  <si>
    <t>47:50:00.000</t>
  </si>
  <si>
    <t>48:00:00.000</t>
  </si>
  <si>
    <t>12:00:00.000</t>
  </si>
  <si>
    <t>19:30:00.000</t>
  </si>
  <si>
    <t>inhibitor NC</t>
    <phoneticPr fontId="1" type="noConversion"/>
  </si>
  <si>
    <t>6-dpf_Light Peroid</t>
    <phoneticPr fontId="1" type="noConversion"/>
  </si>
  <si>
    <t>6-dpf_Dark Peroid</t>
    <phoneticPr fontId="1" type="noConversion"/>
  </si>
  <si>
    <t>7-dpf_Light Peroid</t>
    <phoneticPr fontId="1" type="noConversion"/>
  </si>
  <si>
    <t>7-dpf_Dark Peroid</t>
    <phoneticPr fontId="1" type="noConversion"/>
  </si>
  <si>
    <t>mimics NC Group</t>
    <phoneticPr fontId="1" type="noConversion"/>
  </si>
  <si>
    <t>inhibitor NC Group</t>
  </si>
  <si>
    <t>7-dpf_Free-Running  Peroid</t>
    <phoneticPr fontId="1" type="noConversion"/>
  </si>
  <si>
    <t>6-dpf_Free-Running Peroid</t>
  </si>
  <si>
    <t>6-dpf_Free-Running Peroid</t>
    <phoneticPr fontId="1" type="noConversion"/>
  </si>
  <si>
    <t>7-dpf_Free-Running Peroid</t>
  </si>
  <si>
    <t>7-dpf_Free-Running Peroid</t>
    <phoneticPr fontId="1" type="noConversion"/>
  </si>
  <si>
    <t>miR-430a-3p mimics Group</t>
    <phoneticPr fontId="1" type="noConversion"/>
  </si>
  <si>
    <t>miR-430a-3p inhibitor Group</t>
    <phoneticPr fontId="1" type="noConversion"/>
  </si>
  <si>
    <t>inhibitor NC Group</t>
    <phoneticPr fontId="1" type="noConversion"/>
  </si>
  <si>
    <t>xpc</t>
  </si>
  <si>
    <t>xpc</t>
    <phoneticPr fontId="1" type="noConversion"/>
  </si>
  <si>
    <t>bmal1b</t>
    <phoneticPr fontId="1" type="noConversion"/>
  </si>
  <si>
    <t>cry1a</t>
    <phoneticPr fontId="1" type="noConversion"/>
  </si>
  <si>
    <t>per2</t>
    <phoneticPr fontId="1" type="noConversion"/>
  </si>
  <si>
    <t>ddb2</t>
  </si>
  <si>
    <t>ddb2</t>
    <phoneticPr fontId="1" type="noConversion"/>
  </si>
  <si>
    <t>per3</t>
    <phoneticPr fontId="1" type="noConversion"/>
  </si>
  <si>
    <t>cry1b</t>
    <phoneticPr fontId="1" type="noConversion"/>
  </si>
  <si>
    <t>neil1</t>
  </si>
  <si>
    <t>neil1</t>
    <phoneticPr fontId="1" type="noConversion"/>
  </si>
  <si>
    <t>T-test</t>
    <phoneticPr fontId="1" type="noConversion"/>
  </si>
  <si>
    <t>unpaired-test</t>
    <phoneticPr fontId="1" type="noConversion"/>
  </si>
  <si>
    <t>P=0.2808</t>
    <phoneticPr fontId="1" type="noConversion"/>
  </si>
  <si>
    <t>ns</t>
    <phoneticPr fontId="1" type="noConversion"/>
  </si>
  <si>
    <t>P=0.0440</t>
    <phoneticPr fontId="1" type="noConversion"/>
  </si>
  <si>
    <t>P=0.0158</t>
    <phoneticPr fontId="1" type="noConversion"/>
  </si>
  <si>
    <t>P=0.3301</t>
    <phoneticPr fontId="1" type="noConversion"/>
  </si>
  <si>
    <t>P=0.6086</t>
    <phoneticPr fontId="1" type="noConversion"/>
  </si>
  <si>
    <t>P=0.0089</t>
    <phoneticPr fontId="1" type="noConversion"/>
  </si>
  <si>
    <t>**</t>
    <phoneticPr fontId="1" type="noConversion"/>
  </si>
  <si>
    <t>P=0.0055</t>
    <phoneticPr fontId="1" type="noConversion"/>
  </si>
  <si>
    <t>P=0.0033</t>
    <phoneticPr fontId="1" type="noConversion"/>
  </si>
  <si>
    <t>P=0.0159</t>
    <phoneticPr fontId="1" type="noConversion"/>
  </si>
  <si>
    <t>P=0.0011</t>
    <phoneticPr fontId="1" type="noConversion"/>
  </si>
  <si>
    <t>*</t>
    <phoneticPr fontId="1" type="noConversion"/>
  </si>
  <si>
    <t>P&lt;0.0001</t>
    <phoneticPr fontId="1" type="noConversion"/>
  </si>
  <si>
    <t>P=0.0989</t>
    <phoneticPr fontId="1" type="noConversion"/>
  </si>
  <si>
    <t>P=0.0093</t>
    <phoneticPr fontId="1" type="noConversion"/>
  </si>
  <si>
    <t>P=0.1655</t>
    <phoneticPr fontId="1" type="noConversion"/>
  </si>
  <si>
    <t>P=0.4775</t>
    <phoneticPr fontId="1" type="noConversion"/>
  </si>
  <si>
    <t>P=0.0139</t>
    <phoneticPr fontId="1" type="noConversion"/>
  </si>
  <si>
    <t>P=0.0406</t>
    <phoneticPr fontId="1" type="noConversion"/>
  </si>
  <si>
    <t>P=0.8427</t>
    <phoneticPr fontId="1" type="noConversion"/>
  </si>
  <si>
    <t>P=0.7696</t>
    <phoneticPr fontId="1" type="noConversion"/>
  </si>
  <si>
    <t>P=0.0196</t>
    <phoneticPr fontId="1" type="noConversion"/>
  </si>
  <si>
    <t>P=0.8838</t>
    <phoneticPr fontId="1" type="noConversion"/>
  </si>
  <si>
    <t>P=0.0508</t>
    <phoneticPr fontId="1" type="noConversion"/>
  </si>
  <si>
    <t>P=0.0064</t>
    <phoneticPr fontId="1" type="noConversion"/>
  </si>
  <si>
    <t>P=0.5473</t>
    <phoneticPr fontId="1" type="noConversion"/>
  </si>
  <si>
    <t>P=0.0498</t>
    <phoneticPr fontId="1" type="noConversion"/>
  </si>
  <si>
    <t>P=0.0179</t>
    <phoneticPr fontId="1" type="noConversion"/>
  </si>
  <si>
    <t>P=0.0369</t>
    <phoneticPr fontId="1" type="noConversion"/>
  </si>
  <si>
    <t>P=0.0066</t>
    <phoneticPr fontId="1" type="noConversion"/>
  </si>
  <si>
    <t>P=0.0254</t>
    <phoneticPr fontId="1" type="noConversion"/>
  </si>
  <si>
    <t>P=0.8503</t>
    <phoneticPr fontId="1" type="noConversion"/>
  </si>
  <si>
    <t>P=0.0136</t>
    <phoneticPr fontId="1" type="noConversion"/>
  </si>
  <si>
    <t>P=0.5965</t>
    <phoneticPr fontId="1" type="noConversion"/>
  </si>
  <si>
    <t>P=0.0266</t>
    <phoneticPr fontId="1" type="noConversion"/>
  </si>
  <si>
    <t>P=0.2359</t>
    <phoneticPr fontId="1" type="noConversion"/>
  </si>
  <si>
    <t>P=0.9177</t>
    <phoneticPr fontId="1" type="noConversion"/>
  </si>
  <si>
    <t>P=0.0016</t>
    <phoneticPr fontId="1" type="noConversion"/>
  </si>
  <si>
    <t>P=0.0359</t>
    <phoneticPr fontId="1" type="noConversion"/>
  </si>
  <si>
    <t>P=0.7138</t>
    <phoneticPr fontId="1" type="noConversion"/>
  </si>
  <si>
    <t>P=0.0428</t>
    <phoneticPr fontId="1" type="noConversion"/>
  </si>
  <si>
    <t>P=0.0225</t>
    <phoneticPr fontId="1" type="noConversion"/>
  </si>
  <si>
    <t>P=0.0169</t>
    <phoneticPr fontId="1" type="noConversion"/>
  </si>
  <si>
    <t>P=0.0195</t>
    <phoneticPr fontId="1" type="noConversion"/>
  </si>
  <si>
    <t>P=0.0013</t>
    <phoneticPr fontId="1" type="noConversion"/>
  </si>
  <si>
    <t>Velocity</t>
    <phoneticPr fontId="1" type="noConversion"/>
  </si>
  <si>
    <t>Cumulative mobility</t>
    <phoneticPr fontId="1" type="noConversion"/>
  </si>
  <si>
    <t>&gt;0.9999</t>
  </si>
  <si>
    <t>miR-430a-3p
mimics
DD</t>
    <phoneticPr fontId="1" type="noConversion"/>
  </si>
  <si>
    <t>miR-430a-3p inhibitor Group</t>
  </si>
  <si>
    <t>Velocity</t>
  </si>
  <si>
    <t>Cumulative mobility</t>
  </si>
  <si>
    <t>No.</t>
    <phoneticPr fontId="1" type="noConversion"/>
  </si>
  <si>
    <t>Gene name</t>
    <phoneticPr fontId="1" type="noConversion"/>
  </si>
  <si>
    <t>Cluster</t>
    <phoneticPr fontId="1" type="noConversion"/>
  </si>
  <si>
    <t>Tendency</t>
    <phoneticPr fontId="1" type="noConversion"/>
  </si>
  <si>
    <t>adgre10</t>
  </si>
  <si>
    <t>hnrnph1l</t>
  </si>
  <si>
    <t>hsp70</t>
  </si>
  <si>
    <t>hsf2</t>
  </si>
  <si>
    <t>slc24a2</t>
  </si>
  <si>
    <t>usp21</t>
  </si>
  <si>
    <t>cry2</t>
  </si>
  <si>
    <t>cdk5r2b</t>
  </si>
  <si>
    <t>arl13a</t>
  </si>
  <si>
    <t>ubtd1a</t>
  </si>
  <si>
    <t>zgc:171490</t>
  </si>
  <si>
    <t>CABZ01039863</t>
  </si>
  <si>
    <t>si:dkey-152b24</t>
  </si>
  <si>
    <t>ankrd33ab</t>
  </si>
  <si>
    <t>col17a1a</t>
  </si>
  <si>
    <t>si:ch211-264e16</t>
  </si>
  <si>
    <t>cdh29</t>
  </si>
  <si>
    <t>F2RL3</t>
  </si>
  <si>
    <t>ppp1r1b</t>
  </si>
  <si>
    <t>hsph1</t>
  </si>
  <si>
    <t>lrrc18b</t>
  </si>
  <si>
    <t>tsku</t>
  </si>
  <si>
    <t>zgc:173714</t>
  </si>
  <si>
    <t>entpd2a</t>
  </si>
  <si>
    <t>col14a1b</t>
  </si>
  <si>
    <t>pimr190</t>
  </si>
  <si>
    <t>mylipb</t>
  </si>
  <si>
    <t>si:ch73-6k14</t>
  </si>
  <si>
    <t>cxcr1</t>
  </si>
  <si>
    <t>marveld3</t>
  </si>
  <si>
    <t>npffr1l1</t>
  </si>
  <si>
    <t>bsk146</t>
  </si>
  <si>
    <t>lin54</t>
  </si>
  <si>
    <t>si:ch211-195b13</t>
  </si>
  <si>
    <t>eda</t>
  </si>
  <si>
    <t>rx1</t>
  </si>
  <si>
    <t>adarb1a</t>
  </si>
  <si>
    <t>glis1b</t>
  </si>
  <si>
    <t>si:dkey-22f5</t>
  </si>
  <si>
    <t>sts</t>
  </si>
  <si>
    <t>rad9b</t>
  </si>
  <si>
    <t>osgn1</t>
  </si>
  <si>
    <t>emp3b</t>
  </si>
  <si>
    <t>si:ch211-202h22</t>
  </si>
  <si>
    <t>spryd7b</t>
  </si>
  <si>
    <t>tefa</t>
  </si>
  <si>
    <t>arr3b</t>
  </si>
  <si>
    <t>slc25a15b</t>
  </si>
  <si>
    <t>abhd2a</t>
  </si>
  <si>
    <t>upp1</t>
  </si>
  <si>
    <t>rin1a</t>
  </si>
  <si>
    <t>aldh3b2</t>
  </si>
  <si>
    <t>lhx2b</t>
  </si>
  <si>
    <t>si:ch211-276a17</t>
  </si>
  <si>
    <t>dnajb1b</t>
  </si>
  <si>
    <t>SMIM36</t>
  </si>
  <si>
    <t>si:ch211-196c10</t>
  </si>
  <si>
    <t>cep55l</t>
  </si>
  <si>
    <t>slc25a27</t>
  </si>
  <si>
    <t>dnajb1a</t>
  </si>
  <si>
    <t>hsp70l</t>
  </si>
  <si>
    <t>zgc:92749</t>
  </si>
  <si>
    <t>si:ch211-103a14</t>
  </si>
  <si>
    <t>myo3a</t>
  </si>
  <si>
    <t>slc1a2a</t>
  </si>
  <si>
    <t>atp8b2</t>
  </si>
  <si>
    <t>cipcb</t>
  </si>
  <si>
    <t>grk7a</t>
  </si>
  <si>
    <t>si:ch211-276i12</t>
  </si>
  <si>
    <t>pimr61</t>
  </si>
  <si>
    <t>cidec</t>
  </si>
  <si>
    <t>entpd2b</t>
  </si>
  <si>
    <t>nfil3-3</t>
  </si>
  <si>
    <t>stard4</t>
  </si>
  <si>
    <t>si:ch211-258f1</t>
  </si>
  <si>
    <t>ankk1</t>
  </si>
  <si>
    <t>cables1</t>
  </si>
  <si>
    <t>wee1</t>
  </si>
  <si>
    <t>gstm</t>
  </si>
  <si>
    <t>ift22</t>
  </si>
  <si>
    <t>bhlhe40</t>
  </si>
  <si>
    <t>LO017848</t>
  </si>
  <si>
    <t>si:ch73-138e16</t>
  </si>
  <si>
    <t>pimr189</t>
  </si>
  <si>
    <t>CU459012</t>
  </si>
  <si>
    <t>rhcga</t>
  </si>
  <si>
    <t>si:dkey-202c14</t>
  </si>
  <si>
    <t>timm17a</t>
  </si>
  <si>
    <t>mid1ip1l</t>
  </si>
  <si>
    <t>BX510934</t>
  </si>
  <si>
    <t>si:dkey-104n9</t>
  </si>
  <si>
    <t>si:ch211-181d7</t>
  </si>
  <si>
    <t>zgc:103681</t>
  </si>
  <si>
    <t>plin1</t>
  </si>
  <si>
    <t>pimr60</t>
  </si>
  <si>
    <t>pnrc1</t>
  </si>
  <si>
    <t>guca1c</t>
  </si>
  <si>
    <t>CR293507</t>
  </si>
  <si>
    <t>si:ch1073-15f12</t>
  </si>
  <si>
    <t>ercc6</t>
  </si>
  <si>
    <t>hspb6</t>
  </si>
  <si>
    <t>lonrf1l</t>
  </si>
  <si>
    <t>si:ch211-188c16</t>
  </si>
  <si>
    <t>BX901922</t>
  </si>
  <si>
    <t>mc5ra</t>
  </si>
  <si>
    <t>higd1a</t>
  </si>
  <si>
    <t>CABZ01078858</t>
  </si>
  <si>
    <t>si:ch73-390p7</t>
  </si>
  <si>
    <t>rsrp1</t>
  </si>
  <si>
    <t>CR626884</t>
  </si>
  <si>
    <t>cishb</t>
  </si>
  <si>
    <t>cab39l</t>
  </si>
  <si>
    <t>si:ch211-157j23</t>
  </si>
  <si>
    <t>CABZ01077956</t>
  </si>
  <si>
    <t>cnga3b</t>
  </si>
  <si>
    <t>zgc:113142</t>
  </si>
  <si>
    <t>dnajb6b</t>
  </si>
  <si>
    <t>drd2l</t>
  </si>
  <si>
    <t>si:dkey-69o16</t>
  </si>
  <si>
    <t>si:ch73-31d8</t>
  </si>
  <si>
    <t>krt5</t>
  </si>
  <si>
    <t>mid1ip1a</t>
  </si>
  <si>
    <t>si:ch211-188p14</t>
  </si>
  <si>
    <t>arhgef28b</t>
  </si>
  <si>
    <t>zgc:153911</t>
  </si>
  <si>
    <t>hip1ra</t>
  </si>
  <si>
    <t>si:ch211-195b11</t>
  </si>
  <si>
    <t>si:ch73-130a3</t>
  </si>
  <si>
    <t>plin6</t>
  </si>
  <si>
    <t>mat2ab</t>
  </si>
  <si>
    <t>dedd1</t>
  </si>
  <si>
    <t>bokb</t>
  </si>
  <si>
    <t>cart2</t>
  </si>
  <si>
    <t>si:ch73-158p21</t>
  </si>
  <si>
    <t>wsb2</t>
  </si>
  <si>
    <t>serpinh1b</t>
  </si>
  <si>
    <t>si:ch211-13f8</t>
  </si>
  <si>
    <t>si:ch211-161h7</t>
  </si>
  <si>
    <t>ccdc160</t>
  </si>
  <si>
    <t>si:dkey-18a10</t>
  </si>
  <si>
    <t>helq</t>
  </si>
  <si>
    <t>si:dkey-239i20</t>
  </si>
  <si>
    <t>selenou1b</t>
  </si>
  <si>
    <t>ghdc</t>
  </si>
  <si>
    <t>rab11fip5a</t>
  </si>
  <si>
    <t>si:dkey-159n16</t>
  </si>
  <si>
    <t>ognb</t>
  </si>
  <si>
    <t>si:ch211-158d24</t>
  </si>
  <si>
    <t>srd5a1</t>
  </si>
  <si>
    <t>abcg8</t>
  </si>
  <si>
    <t>si:dkey-283b1</t>
  </si>
  <si>
    <t>si:dkey-262g12</t>
  </si>
  <si>
    <t>Cluster 1</t>
  </si>
  <si>
    <t>Cluster 1</t>
    <phoneticPr fontId="1" type="noConversion"/>
  </si>
  <si>
    <t>Cluster 2</t>
  </si>
  <si>
    <t>Cluster 3</t>
  </si>
  <si>
    <t>Cluster 4</t>
  </si>
  <si>
    <t>Cluster 5</t>
  </si>
  <si>
    <t>Cluster 6</t>
  </si>
  <si>
    <t>si:dkey-11k2</t>
  </si>
  <si>
    <t>zgc:56235</t>
  </si>
  <si>
    <t>fastkd1</t>
  </si>
  <si>
    <t>cela1</t>
  </si>
  <si>
    <t>espn</t>
  </si>
  <si>
    <t>parla</t>
  </si>
  <si>
    <t>pnpo</t>
  </si>
  <si>
    <t>abhd6a</t>
  </si>
  <si>
    <t>si:dkey-30j22</t>
  </si>
  <si>
    <t>rbp3</t>
  </si>
  <si>
    <t>selenoj</t>
  </si>
  <si>
    <t>sdhb</t>
  </si>
  <si>
    <t>pla2g1b</t>
  </si>
  <si>
    <t>amy2a</t>
  </si>
  <si>
    <t>zgc:73226</t>
  </si>
  <si>
    <t>NPC1L1</t>
  </si>
  <si>
    <t>SLC35G1</t>
  </si>
  <si>
    <t>hmox2a</t>
  </si>
  <si>
    <t>rh50</t>
  </si>
  <si>
    <t>si:dkey-3d4</t>
  </si>
  <si>
    <t>slc2a11l</t>
  </si>
  <si>
    <t>dhrs13a</t>
  </si>
  <si>
    <t>slc6a19a</t>
  </si>
  <si>
    <t>dio1</t>
  </si>
  <si>
    <t>cyp27a7</t>
  </si>
  <si>
    <t>CABZ01080568</t>
  </si>
  <si>
    <t>rpe65a</t>
  </si>
  <si>
    <t>mmp30</t>
  </si>
  <si>
    <t>si:dkey-44g23</t>
  </si>
  <si>
    <t>zgc:153932</t>
  </si>
  <si>
    <t>grk5</t>
  </si>
  <si>
    <t>sult1st2</t>
  </si>
  <si>
    <t>cyp2n13</t>
  </si>
  <si>
    <t>flad1</t>
  </si>
  <si>
    <t>aoc1</t>
  </si>
  <si>
    <t>mep1a</t>
  </si>
  <si>
    <t>uckl1b</t>
  </si>
  <si>
    <t>zgc:153896</t>
  </si>
  <si>
    <t>cry3a</t>
  </si>
  <si>
    <t>CABZ01068499</t>
  </si>
  <si>
    <t>si:ch211-240l19</t>
  </si>
  <si>
    <t>zgc:153981</t>
  </si>
  <si>
    <t>scn4bb</t>
  </si>
  <si>
    <t>sfmbt2</t>
  </si>
  <si>
    <t>pkd1l2b</t>
  </si>
  <si>
    <t>si:ch211-171h4</t>
  </si>
  <si>
    <t>bcl3</t>
  </si>
  <si>
    <t>tat</t>
  </si>
  <si>
    <t>irg1l</t>
  </si>
  <si>
    <t>napepld</t>
  </si>
  <si>
    <t>slc47a3</t>
  </si>
  <si>
    <t>si:dkey-91f15</t>
  </si>
  <si>
    <t>tlcd2</t>
  </si>
  <si>
    <t>cyp2k6</t>
  </si>
  <si>
    <t>pm20d1</t>
  </si>
  <si>
    <t>dnajc4</t>
  </si>
  <si>
    <t>rhobtb2b</t>
  </si>
  <si>
    <t>si:dkeyp-86f7</t>
  </si>
  <si>
    <t>si:ch211-225b11</t>
  </si>
  <si>
    <t>zgc:65997</t>
  </si>
  <si>
    <t>dcps</t>
  </si>
  <si>
    <t>ptpn2a</t>
  </si>
  <si>
    <t>gabrr1</t>
  </si>
  <si>
    <t>faim2b</t>
  </si>
  <si>
    <t>pdcd7</t>
  </si>
  <si>
    <t>chchd4b</t>
  </si>
  <si>
    <t>rhobtb1</t>
  </si>
  <si>
    <t>sybu</t>
  </si>
  <si>
    <t>ttc19</t>
  </si>
  <si>
    <t>si:cabz01007812</t>
  </si>
  <si>
    <t>sdr42e1</t>
  </si>
  <si>
    <t>wdr76</t>
  </si>
  <si>
    <t>cry5</t>
  </si>
  <si>
    <t>nfil3-6</t>
  </si>
  <si>
    <t>coq5</t>
  </si>
  <si>
    <t>terf1</t>
  </si>
  <si>
    <t>ifngr1l</t>
  </si>
  <si>
    <t>sirt7</t>
  </si>
  <si>
    <t>tmem106ba</t>
  </si>
  <si>
    <t>si:ch211-214p16</t>
  </si>
  <si>
    <t>blvra</t>
  </si>
  <si>
    <t>ctrl</t>
  </si>
  <si>
    <t>chia</t>
  </si>
  <si>
    <t>nfe2l1a</t>
  </si>
  <si>
    <t>tor4aa</t>
  </si>
  <si>
    <t>cpdp</t>
  </si>
  <si>
    <t>hsd11b1la</t>
  </si>
  <si>
    <t>dhrs12</t>
  </si>
  <si>
    <t>slc25a40</t>
  </si>
  <si>
    <t>slc25a47a</t>
  </si>
  <si>
    <t>si:ch1073-13h15</t>
  </si>
  <si>
    <t>cyp2y3</t>
  </si>
  <si>
    <t>si:dkey-266f7</t>
  </si>
  <si>
    <t>mchr2</t>
  </si>
  <si>
    <t>si:ch211-241j12</t>
  </si>
  <si>
    <t>npas2</t>
  </si>
  <si>
    <t>si:ch211-261n11</t>
  </si>
  <si>
    <t>slc22a2</t>
  </si>
  <si>
    <t>NCEH1</t>
  </si>
  <si>
    <t>myo5ab</t>
  </si>
  <si>
    <t>ptgdsb</t>
  </si>
  <si>
    <t>acp6</t>
  </si>
  <si>
    <t>ela2l</t>
  </si>
  <si>
    <t>pipox</t>
  </si>
  <si>
    <t>arid6</t>
  </si>
  <si>
    <t>tmub2</t>
  </si>
  <si>
    <t>ces2b</t>
  </si>
  <si>
    <t>tfcp2l1</t>
  </si>
  <si>
    <t>idh1</t>
  </si>
  <si>
    <t>cel</t>
  </si>
  <si>
    <t>rad51b</t>
  </si>
  <si>
    <t>CABZ01083442</t>
  </si>
  <si>
    <t>porb</t>
  </si>
  <si>
    <t>msrb3</t>
  </si>
  <si>
    <t>eef1a1l2</t>
  </si>
  <si>
    <t>phyh</t>
  </si>
  <si>
    <t>apoda</t>
  </si>
  <si>
    <t>naxe</t>
  </si>
  <si>
    <t>ibtk</t>
  </si>
  <si>
    <t>zgc:112160</t>
  </si>
  <si>
    <t>CABZ01054965</t>
  </si>
  <si>
    <t>crtac1a</t>
  </si>
  <si>
    <t>zgc:92590</t>
  </si>
  <si>
    <t>trmt12</t>
  </si>
  <si>
    <t>si:ch211-107o10</t>
  </si>
  <si>
    <t>yme1l1a</t>
  </si>
  <si>
    <t>zgc:136461</t>
  </si>
  <si>
    <t>si:dkey-100n23</t>
  </si>
  <si>
    <t>slc47a2</t>
  </si>
  <si>
    <t>cpt1cb</t>
  </si>
  <si>
    <t>dhx33</t>
  </si>
  <si>
    <t>prss60</t>
  </si>
  <si>
    <t>si:dkey-11o18</t>
  </si>
  <si>
    <t>si:ch211-210c8</t>
  </si>
  <si>
    <t>abcb4</t>
  </si>
  <si>
    <t>ggt1b</t>
  </si>
  <si>
    <t>sdr39u1</t>
  </si>
  <si>
    <t>sycn</t>
  </si>
  <si>
    <t>rnf217</t>
  </si>
  <si>
    <t>ppp1r3da</t>
  </si>
  <si>
    <t>zgc:92137</t>
  </si>
  <si>
    <t>ssuh2</t>
  </si>
  <si>
    <t>camk1gb</t>
  </si>
  <si>
    <t>tfe3b</t>
  </si>
  <si>
    <t>rad54l2</t>
  </si>
  <si>
    <t>deptor</t>
  </si>
  <si>
    <t>vwa11</t>
  </si>
  <si>
    <t>dock5</t>
  </si>
  <si>
    <t>si:ch73-193i2</t>
  </si>
  <si>
    <t>pdia2</t>
  </si>
  <si>
    <t>ace2</t>
  </si>
  <si>
    <t>zgc:154142</t>
  </si>
  <si>
    <t>si:ch73-139j3</t>
  </si>
  <si>
    <t>clrn3</t>
  </si>
  <si>
    <t>sowahd</t>
  </si>
  <si>
    <t>ftr85</t>
  </si>
  <si>
    <t>malrd1</t>
  </si>
  <si>
    <t>si:ch73-352p4</t>
  </si>
  <si>
    <t>slc19a2</t>
  </si>
  <si>
    <t>sod3b</t>
  </si>
  <si>
    <t>anpepa</t>
  </si>
  <si>
    <t>anpepb</t>
  </si>
  <si>
    <t>hook2</t>
  </si>
  <si>
    <t>polm</t>
  </si>
  <si>
    <t>dnajc28</t>
  </si>
  <si>
    <t>c1qtnf1</t>
  </si>
  <si>
    <t>unc119b</t>
  </si>
  <si>
    <t>rnf151</t>
  </si>
  <si>
    <t>stk39</t>
  </si>
  <si>
    <t>muc5</t>
  </si>
  <si>
    <t>yipf1</t>
  </si>
  <si>
    <t>zgc:165423</t>
  </si>
  <si>
    <t>prxl2b</t>
  </si>
  <si>
    <t>dhrs13l1</t>
  </si>
  <si>
    <t>cyp2ae1</t>
  </si>
  <si>
    <t>abcg5</t>
  </si>
  <si>
    <t>CABZ01061592</t>
  </si>
  <si>
    <t>zgc:92594</t>
  </si>
  <si>
    <t>si:dkey-166k12</t>
  </si>
  <si>
    <t>adgrg4a</t>
  </si>
  <si>
    <t>cyp1a</t>
  </si>
  <si>
    <t>paqr7a</t>
  </si>
  <si>
    <t>slc34a2a</t>
  </si>
  <si>
    <t>car15</t>
  </si>
  <si>
    <t>mlxipl</t>
  </si>
  <si>
    <t>gucy2f</t>
  </si>
  <si>
    <t>si:ch1073-440b2</t>
  </si>
  <si>
    <t>ctps1b</t>
  </si>
  <si>
    <t>zgc:162184</t>
  </si>
  <si>
    <t>tbc1d31</t>
  </si>
  <si>
    <t>nf2b</t>
  </si>
  <si>
    <t>scarb1</t>
  </si>
  <si>
    <t>ypel2b</t>
  </si>
  <si>
    <t>si:ch211-153b23</t>
  </si>
  <si>
    <t>acox1</t>
  </si>
  <si>
    <t>hccsa</t>
  </si>
  <si>
    <t>sult1st3</t>
  </si>
  <si>
    <t>pcgf5a</t>
  </si>
  <si>
    <t>abcg2b</t>
  </si>
  <si>
    <t>abcc4</t>
  </si>
  <si>
    <t>nfe2l2b</t>
  </si>
  <si>
    <t>hebp2</t>
  </si>
  <si>
    <t>gda</t>
  </si>
  <si>
    <t>ppm1na</t>
  </si>
  <si>
    <t>trim108</t>
  </si>
  <si>
    <t>ppa1a</t>
  </si>
  <si>
    <t>vwa10</t>
  </si>
  <si>
    <t>si:ch1073-390k14</t>
  </si>
  <si>
    <t>zgc:173709</t>
  </si>
  <si>
    <t>aadacl4</t>
  </si>
  <si>
    <t>si:cabz01007807</t>
  </si>
  <si>
    <t>slc13a1</t>
  </si>
  <si>
    <t>si:dkey-30c15</t>
  </si>
  <si>
    <t>impg1b</t>
  </si>
  <si>
    <t>fbxo10</t>
  </si>
  <si>
    <t>chrm3b</t>
  </si>
  <si>
    <t>zgc:158868</t>
  </si>
  <si>
    <t>si:dkey-190l8</t>
  </si>
  <si>
    <t>stk35l</t>
  </si>
  <si>
    <t>zmp:0000001316</t>
  </si>
  <si>
    <t>si:ch211-237l4</t>
  </si>
  <si>
    <t>sdsl</t>
  </si>
  <si>
    <t>leap2</t>
  </si>
  <si>
    <t>gsto1</t>
  </si>
  <si>
    <t>hsp90aa1</t>
  </si>
  <si>
    <t>tbrg4</t>
  </si>
  <si>
    <t>lonrf1</t>
  </si>
  <si>
    <t>CU695232</t>
  </si>
  <si>
    <t>arr3a</t>
  </si>
  <si>
    <t>tas1r1</t>
  </si>
  <si>
    <t>eevs</t>
  </si>
  <si>
    <t>cry-dash</t>
  </si>
  <si>
    <t>dapp1</t>
  </si>
  <si>
    <t>ubxn2a</t>
  </si>
  <si>
    <t>fech</t>
  </si>
  <si>
    <t>rbp4l</t>
  </si>
  <si>
    <t>cbr1</t>
  </si>
  <si>
    <t>abcc12</t>
  </si>
  <si>
    <t>si:ch211-255i20</t>
  </si>
  <si>
    <t>msmo1</t>
  </si>
  <si>
    <t>abcb6a</t>
  </si>
  <si>
    <t>gdpd4a</t>
  </si>
  <si>
    <t>poldip2</t>
  </si>
  <si>
    <t>zanl</t>
  </si>
  <si>
    <t>C11H1orf50</t>
  </si>
  <si>
    <t>CABZ01044281</t>
  </si>
  <si>
    <t>abcc1</t>
  </si>
  <si>
    <t>tmem177</t>
  </si>
  <si>
    <t>slc5a1</t>
  </si>
  <si>
    <t>fam169aa</t>
  </si>
  <si>
    <t>si:dkey-76k16</t>
  </si>
  <si>
    <t>bco1l</t>
  </si>
  <si>
    <t>abhd4</t>
  </si>
  <si>
    <t>selenoo1</t>
  </si>
  <si>
    <t>si:dkey-23o4</t>
  </si>
  <si>
    <t>slc27a6</t>
  </si>
  <si>
    <t>serpinb1l2</t>
  </si>
  <si>
    <t>slc23a2</t>
  </si>
  <si>
    <t>chs1</t>
  </si>
  <si>
    <t>FP236735</t>
  </si>
  <si>
    <t>abcg2a</t>
  </si>
  <si>
    <t>camkk1b</t>
  </si>
  <si>
    <t>insl3</t>
  </si>
  <si>
    <t>cyp2x9</t>
  </si>
  <si>
    <t>ctrb1</t>
  </si>
  <si>
    <t>slc26a3</t>
  </si>
  <si>
    <t>nr1i2</t>
  </si>
  <si>
    <t>arg2</t>
  </si>
  <si>
    <t>myo7bb</t>
  </si>
  <si>
    <t>gls2a</t>
  </si>
  <si>
    <t>uqcc3</t>
  </si>
  <si>
    <t>CABZ01044277</t>
  </si>
  <si>
    <t>CR792417</t>
  </si>
  <si>
    <t>keap1a</t>
  </si>
  <si>
    <t>cox11</t>
  </si>
  <si>
    <t>chn2</t>
  </si>
  <si>
    <t>ptgesl</t>
  </si>
  <si>
    <t>rabep2</t>
  </si>
  <si>
    <t>zgc:174275</t>
  </si>
  <si>
    <t>si:ch1073-174d20</t>
  </si>
  <si>
    <t>sdhaf2</t>
  </si>
  <si>
    <t>zgc:113054</t>
  </si>
  <si>
    <t>ephx1</t>
  </si>
  <si>
    <t>ela3l</t>
  </si>
  <si>
    <t>soul5</t>
  </si>
  <si>
    <t>lrrc58a</t>
  </si>
  <si>
    <t>abcg1</t>
  </si>
  <si>
    <t>si:dkey-14d8</t>
  </si>
  <si>
    <t>tspo</t>
  </si>
  <si>
    <t>prdx1</t>
  </si>
  <si>
    <t>tmem176l.3a</t>
  </si>
  <si>
    <t>PAQR9</t>
  </si>
  <si>
    <t>cyp3c3</t>
  </si>
  <si>
    <t>akap12a</t>
  </si>
  <si>
    <t>prss1</t>
  </si>
  <si>
    <t>hhipl1</t>
  </si>
  <si>
    <t>asah2</t>
  </si>
  <si>
    <t>mtrr</t>
  </si>
  <si>
    <t>gcdha</t>
  </si>
  <si>
    <t>trpm7</t>
  </si>
  <si>
    <t>prss59</t>
  </si>
  <si>
    <t>BX005256</t>
  </si>
  <si>
    <t>zgc:111983</t>
  </si>
  <si>
    <t>bco2l</t>
  </si>
  <si>
    <t>enpp7</t>
  </si>
  <si>
    <t>nostrin</t>
  </si>
  <si>
    <t>zgc:101562</t>
  </si>
  <si>
    <t>sgpl1</t>
  </si>
  <si>
    <t>zgc:163083</t>
  </si>
  <si>
    <t>dhx30</t>
  </si>
  <si>
    <t>cmbl</t>
  </si>
  <si>
    <t>elf3</t>
  </si>
  <si>
    <t>ptgis</t>
  </si>
  <si>
    <t>si:dkeyp-53e4</t>
  </si>
  <si>
    <t>si:ch73-52p7</t>
  </si>
  <si>
    <t>sdha</t>
  </si>
  <si>
    <t>aacs</t>
  </si>
  <si>
    <t>bbox1</t>
  </si>
  <si>
    <t>cd36</t>
  </si>
  <si>
    <t>si:ch211-113d11</t>
  </si>
  <si>
    <t>si:ch211-149b19</t>
  </si>
  <si>
    <t>cyp3a65</t>
  </si>
  <si>
    <t>si:ch73-21k16</t>
  </si>
  <si>
    <t>rnf141</t>
  </si>
  <si>
    <t>lrp2b</t>
  </si>
  <si>
    <t>rgra</t>
  </si>
  <si>
    <t>mob1bb</t>
  </si>
  <si>
    <t>FO904880</t>
  </si>
  <si>
    <t>abhd10a</t>
  </si>
  <si>
    <t>nfil3</t>
  </si>
  <si>
    <t>si:ch211-231f6</t>
  </si>
  <si>
    <t>inpp5kb</t>
  </si>
  <si>
    <t>zgc:136439</t>
  </si>
  <si>
    <t>si:dkey-82o10</t>
  </si>
  <si>
    <t>tk2</t>
  </si>
  <si>
    <t>rhcgl1</t>
  </si>
  <si>
    <t>st6galnac1</t>
  </si>
  <si>
    <t>zgc:158404</t>
  </si>
  <si>
    <t>ddhd2</t>
  </si>
  <si>
    <t>mthfr</t>
  </si>
  <si>
    <t>bco2a</t>
  </si>
  <si>
    <t>bco1</t>
  </si>
  <si>
    <t>coq8b</t>
  </si>
  <si>
    <t>urod</t>
  </si>
  <si>
    <t>tnfrsf1b</t>
  </si>
  <si>
    <t>nr5a5</t>
  </si>
  <si>
    <t>dusp23a</t>
  </si>
  <si>
    <t>agmo</t>
  </si>
  <si>
    <t>decr2</t>
  </si>
  <si>
    <t>JMJD8</t>
  </si>
  <si>
    <t>si:dkey-103j14</t>
  </si>
  <si>
    <t>pde6ha</t>
  </si>
  <si>
    <t>si:ch211-63p21</t>
  </si>
  <si>
    <t>cry3b</t>
  </si>
  <si>
    <t>SFMBT1</t>
  </si>
  <si>
    <t>rdh20</t>
  </si>
  <si>
    <t>si:dkey-19b23</t>
  </si>
  <si>
    <t>si:ch73-340m8</t>
  </si>
  <si>
    <t>runx2a</t>
  </si>
  <si>
    <t>alp3</t>
  </si>
  <si>
    <t>cpb1</t>
  </si>
  <si>
    <t>si:dkey-199m13</t>
  </si>
  <si>
    <t>akr1b1</t>
  </si>
  <si>
    <t>CU302253</t>
  </si>
  <si>
    <t>ptgs2b</t>
  </si>
  <si>
    <t>renbp</t>
  </si>
  <si>
    <t>FP102052</t>
  </si>
  <si>
    <t>pnp4b</t>
  </si>
  <si>
    <t>gclc</t>
  </si>
  <si>
    <t>zgc:172079</t>
  </si>
  <si>
    <t>aqp10a</t>
  </si>
  <si>
    <t>pdzk1</t>
  </si>
  <si>
    <t>mrtfbb</t>
  </si>
  <si>
    <t>znf1042</t>
  </si>
  <si>
    <t>afg3l2</t>
  </si>
  <si>
    <t>arid3a</t>
  </si>
  <si>
    <t>mtr</t>
  </si>
  <si>
    <t>abcb5</t>
  </si>
  <si>
    <t>slc15a1b</t>
  </si>
  <si>
    <t>acss2l</t>
  </si>
  <si>
    <t>dhcr7</t>
  </si>
  <si>
    <t>oat</t>
  </si>
  <si>
    <t>sqlea</t>
  </si>
  <si>
    <t>prodhb</t>
  </si>
  <si>
    <t>smpdl3b</t>
  </si>
  <si>
    <t>si:ch1073-406l10</t>
  </si>
  <si>
    <t>rmdn2</t>
  </si>
  <si>
    <t>si:ch1073-513e17</t>
  </si>
  <si>
    <t>cyp4t8</t>
  </si>
  <si>
    <t>arsa</t>
  </si>
  <si>
    <t>golga7ba</t>
  </si>
  <si>
    <t>ucp2</t>
  </si>
  <si>
    <t>aifm2</t>
  </si>
  <si>
    <t>pde5aa</t>
  </si>
  <si>
    <t>depdc7a</t>
  </si>
  <si>
    <t>tagln3b</t>
  </si>
  <si>
    <t>LO018197</t>
  </si>
  <si>
    <t>LO018029</t>
  </si>
  <si>
    <t>f7l</t>
  </si>
  <si>
    <t>gsto2</t>
  </si>
  <si>
    <t>cndp2</t>
  </si>
  <si>
    <t>pink1</t>
  </si>
  <si>
    <t>si:dkey-27o4</t>
  </si>
  <si>
    <t>abcf2b</t>
  </si>
  <si>
    <t>pimr191</t>
  </si>
  <si>
    <t>eef1a1a</t>
  </si>
  <si>
    <t>si:dkey-286j15</t>
  </si>
  <si>
    <t>rpl37</t>
  </si>
  <si>
    <t>hpdb</t>
  </si>
  <si>
    <t>spartb</t>
  </si>
  <si>
    <t>serpinb1l3</t>
  </si>
  <si>
    <t>hid1a</t>
  </si>
  <si>
    <t>gng13a</t>
  </si>
  <si>
    <t>si:ch211-255g12</t>
  </si>
  <si>
    <t>cyp2k8</t>
  </si>
  <si>
    <t>bag2</t>
  </si>
  <si>
    <t>zgc:110339</t>
  </si>
  <si>
    <t>si:ch73-184c24</t>
  </si>
  <si>
    <t>tbxas1</t>
  </si>
  <si>
    <t>setd6</t>
  </si>
  <si>
    <t>CABZ01117503</t>
  </si>
  <si>
    <t>si:dkeyp-68b7</t>
  </si>
  <si>
    <t>tgm1</t>
  </si>
  <si>
    <t>psmb8a</t>
  </si>
  <si>
    <t>fabp1b</t>
  </si>
  <si>
    <t>cyp2ad6</t>
  </si>
  <si>
    <t>dpep1</t>
  </si>
  <si>
    <t>msra</t>
  </si>
  <si>
    <t>lgals8a</t>
  </si>
  <si>
    <t>zgc:163073</t>
  </si>
  <si>
    <t>grtp1b</t>
  </si>
  <si>
    <t>tsfm</t>
  </si>
  <si>
    <t>dhodh</t>
  </si>
  <si>
    <t>pmpcb</t>
  </si>
  <si>
    <t>enosf1</t>
  </si>
  <si>
    <t>hspd1</t>
  </si>
  <si>
    <t>cox15</t>
  </si>
  <si>
    <t>si:ch211-226m16</t>
  </si>
  <si>
    <t>si:ch73-181m17</t>
  </si>
  <si>
    <t>muc5f</t>
  </si>
  <si>
    <t>kcnj2a</t>
  </si>
  <si>
    <t>fads2</t>
  </si>
  <si>
    <t>smpd2a</t>
  </si>
  <si>
    <t>hyou1</t>
  </si>
  <si>
    <t>im:7138535</t>
  </si>
  <si>
    <t>etfa</t>
  </si>
  <si>
    <t>mvk</t>
  </si>
  <si>
    <t>PARD3</t>
  </si>
  <si>
    <t>nsdhl</t>
  </si>
  <si>
    <t>sat1a</t>
  </si>
  <si>
    <t>fabp6</t>
  </si>
  <si>
    <t>sipa1l3</t>
  </si>
  <si>
    <t>trps1</t>
  </si>
  <si>
    <t>ifitm1</t>
  </si>
  <si>
    <t>hspb11</t>
  </si>
  <si>
    <t>krt93</t>
  </si>
  <si>
    <t>stk24a</t>
  </si>
  <si>
    <t>otud4</t>
  </si>
  <si>
    <t>rasef</t>
  </si>
  <si>
    <t>selenow1</t>
  </si>
  <si>
    <t>camk1ga</t>
  </si>
  <si>
    <t>dhrs1</t>
  </si>
  <si>
    <t>poc1bl</t>
  </si>
  <si>
    <t>msrb1a</t>
  </si>
  <si>
    <t>hltf</t>
  </si>
  <si>
    <t>spg7</t>
  </si>
  <si>
    <t>gal3st1a</t>
  </si>
  <si>
    <t>barx2</t>
  </si>
  <si>
    <t>elovl2</t>
  </si>
  <si>
    <t>abcc2</t>
  </si>
  <si>
    <t>si:ch211-284d12</t>
  </si>
  <si>
    <t>ar</t>
  </si>
  <si>
    <t>ptpn22</t>
  </si>
  <si>
    <t>selenbp1</t>
  </si>
  <si>
    <t>nceh1b</t>
  </si>
  <si>
    <t>si:ch73-389b16</t>
  </si>
  <si>
    <t>kat14</t>
  </si>
  <si>
    <t>zgc:153704</t>
  </si>
  <si>
    <t>epdl2</t>
  </si>
  <si>
    <t>malt3</t>
  </si>
  <si>
    <t>calr3b</t>
  </si>
  <si>
    <t>cuzd1</t>
  </si>
  <si>
    <t>oacyl</t>
  </si>
  <si>
    <t>sdccag8</t>
  </si>
  <si>
    <t>inpp5ka</t>
  </si>
  <si>
    <t>si:ch211-15d5</t>
  </si>
  <si>
    <t>si:ch211-232i5</t>
  </si>
  <si>
    <t>atf5b</t>
  </si>
  <si>
    <t>pomk</t>
  </si>
  <si>
    <t>si:dkey-251i10</t>
  </si>
  <si>
    <t>tmem130</t>
  </si>
  <si>
    <t>oxnad1</t>
  </si>
  <si>
    <t>CR376783</t>
  </si>
  <si>
    <t>abraxas1</t>
  </si>
  <si>
    <t>eif2ak2</t>
  </si>
  <si>
    <t>lgalsla</t>
  </si>
  <si>
    <t>anks1aa</t>
  </si>
  <si>
    <t>etfdh</t>
  </si>
  <si>
    <t>def6c</t>
  </si>
  <si>
    <t>fabp2</t>
  </si>
  <si>
    <t>pde4a</t>
  </si>
  <si>
    <t>si:ch211-125o16</t>
  </si>
  <si>
    <t>pof1b</t>
  </si>
  <si>
    <t>znf750</t>
  </si>
  <si>
    <t>ahsa1a</t>
  </si>
  <si>
    <t>ftr83</t>
  </si>
  <si>
    <t>pea15</t>
  </si>
  <si>
    <t>cldn10b</t>
  </si>
  <si>
    <t>swap70a</t>
  </si>
  <si>
    <t>otop2</t>
  </si>
  <si>
    <t>hspe1</t>
  </si>
  <si>
    <t>fah</t>
  </si>
  <si>
    <t>clec19a</t>
  </si>
  <si>
    <t>calml4a</t>
  </si>
  <si>
    <t>crybb1l1</t>
  </si>
  <si>
    <t>CABZ01070631</t>
  </si>
  <si>
    <t>trit1</t>
  </si>
  <si>
    <t>btf3</t>
  </si>
  <si>
    <t>arntl1a</t>
  </si>
  <si>
    <t>crybb1l2</t>
  </si>
  <si>
    <t>blvrb</t>
  </si>
  <si>
    <t>BX530018</t>
  </si>
  <si>
    <t>adgrf8</t>
  </si>
  <si>
    <t>coq7</t>
  </si>
  <si>
    <t>ptgr2</t>
  </si>
  <si>
    <t>arntl1b</t>
  </si>
  <si>
    <t>dlg4a</t>
  </si>
  <si>
    <t>mss51</t>
  </si>
  <si>
    <t>CABZ01068358</t>
  </si>
  <si>
    <t>cryba2b</t>
  </si>
  <si>
    <t>exoc3l4</t>
  </si>
  <si>
    <t>smim12</t>
  </si>
  <si>
    <t>grhl1</t>
  </si>
  <si>
    <t>unc45b</t>
  </si>
  <si>
    <t>rorcb</t>
  </si>
  <si>
    <t>lgmn</t>
  </si>
  <si>
    <t>CABZ01066725</t>
  </si>
  <si>
    <t>ly75</t>
  </si>
  <si>
    <t>srsf7b</t>
  </si>
  <si>
    <t>zgc:173575</t>
  </si>
  <si>
    <t>trmt11</t>
  </si>
  <si>
    <t>dpf2</t>
  </si>
  <si>
    <t>hmgcs1</t>
  </si>
  <si>
    <t>retsat</t>
  </si>
  <si>
    <t>si:dkey-4e7</t>
  </si>
  <si>
    <t>MEP1B</t>
  </si>
  <si>
    <t>rrm2b</t>
  </si>
  <si>
    <t>CABZ01117706</t>
  </si>
  <si>
    <t>rubcn</t>
  </si>
  <si>
    <t>hspa1b</t>
  </si>
  <si>
    <t>si:dkey-165o8</t>
  </si>
  <si>
    <t>asah1b</t>
  </si>
  <si>
    <t>fam169ab</t>
  </si>
  <si>
    <t>ndufaf4</t>
  </si>
  <si>
    <t>surf1</t>
  </si>
  <si>
    <t>sult6b1</t>
  </si>
  <si>
    <t>atxn1a</t>
  </si>
  <si>
    <t>rbp4</t>
  </si>
  <si>
    <t>ppox</t>
  </si>
  <si>
    <t>si:dkey-239b22</t>
  </si>
  <si>
    <t>apodb</t>
  </si>
  <si>
    <t>mterf2</t>
  </si>
  <si>
    <t>htra4</t>
  </si>
  <si>
    <t>folr</t>
  </si>
  <si>
    <t>gldc</t>
  </si>
  <si>
    <t>fbxo40</t>
  </si>
  <si>
    <t>xdh</t>
  </si>
  <si>
    <t>osbpl2a</t>
  </si>
  <si>
    <t>scd</t>
  </si>
  <si>
    <t>cox17</t>
  </si>
  <si>
    <t>cycsb</t>
  </si>
  <si>
    <t>uqcc1</t>
  </si>
  <si>
    <t>gss</t>
  </si>
  <si>
    <t>angel2</t>
  </si>
  <si>
    <t>gadd45aa</t>
  </si>
  <si>
    <t>slc2a12</t>
  </si>
  <si>
    <t>ecm1b</t>
  </si>
  <si>
    <t>sdhaf4</t>
  </si>
  <si>
    <t>klb</t>
  </si>
  <si>
    <t>higd2a</t>
  </si>
  <si>
    <t>stoml3b</t>
  </si>
  <si>
    <t>bnip3la</t>
  </si>
  <si>
    <t>abhd17aa</t>
  </si>
  <si>
    <t>atmin</t>
  </si>
  <si>
    <t>ctsl</t>
  </si>
  <si>
    <t>dhdhl</t>
  </si>
  <si>
    <t>si:dkey-22i16</t>
  </si>
  <si>
    <t>osbpl1a</t>
  </si>
  <si>
    <t>MMP23B</t>
  </si>
  <si>
    <t>nudt12</t>
  </si>
  <si>
    <t>MDFI</t>
  </si>
  <si>
    <t>dgat2</t>
  </si>
  <si>
    <t>acadm</t>
  </si>
  <si>
    <t>cyb561a3b</t>
  </si>
  <si>
    <t>smcr8b</t>
  </si>
  <si>
    <t>dnah7</t>
  </si>
  <si>
    <t>fibinb</t>
  </si>
  <si>
    <t>dnajc15</t>
  </si>
  <si>
    <t>slc12a10</t>
  </si>
  <si>
    <t>cubn</t>
  </si>
  <si>
    <t>nuak1a</t>
  </si>
  <si>
    <t>si:zfos-2330d3</t>
  </si>
  <si>
    <t>coa3a</t>
  </si>
  <si>
    <t>vil1</t>
  </si>
  <si>
    <t>sc5d</t>
  </si>
  <si>
    <t>pnpla2</t>
  </si>
  <si>
    <t>eps8l3a</t>
  </si>
  <si>
    <t>ccser2b</t>
  </si>
  <si>
    <t>si:dkey-246g23</t>
  </si>
  <si>
    <t>cyp46a1</t>
  </si>
  <si>
    <t>mc1r</t>
  </si>
  <si>
    <t>ctsbb</t>
  </si>
  <si>
    <t>cldn23a</t>
  </si>
  <si>
    <t>tm7sf2</t>
  </si>
  <si>
    <t>hmgcra</t>
  </si>
  <si>
    <t>adck1</t>
  </si>
  <si>
    <t>acsl3a</t>
  </si>
  <si>
    <t>ISCU</t>
  </si>
  <si>
    <t>aoc2</t>
  </si>
  <si>
    <t>desi1b</t>
  </si>
  <si>
    <t>rorca</t>
  </si>
  <si>
    <t>zgc:100868</t>
  </si>
  <si>
    <t>clul1</t>
  </si>
  <si>
    <t>mvda</t>
  </si>
  <si>
    <t>si:ch211-133l5</t>
  </si>
  <si>
    <t>rbpjl</t>
  </si>
  <si>
    <t>pparg</t>
  </si>
  <si>
    <t>cyp51</t>
  </si>
  <si>
    <t>nfe2l2a</t>
  </si>
  <si>
    <t>pyroxd2</t>
  </si>
  <si>
    <t>gpx4a</t>
  </si>
  <si>
    <t>specc1lb</t>
  </si>
  <si>
    <t>itcha</t>
  </si>
  <si>
    <t>nphp3</t>
  </si>
  <si>
    <t>ephx2</t>
  </si>
  <si>
    <t>dhcr24</t>
  </si>
  <si>
    <t>tnks1bp1</t>
  </si>
  <si>
    <t>dhrs9</t>
  </si>
  <si>
    <t>kif3b</t>
  </si>
  <si>
    <t>si:ch211-243j20</t>
  </si>
  <si>
    <t>si:dkey-16p6</t>
  </si>
  <si>
    <t>hspa5</t>
  </si>
  <si>
    <t>CT583728</t>
  </si>
  <si>
    <t>capn2l</t>
  </si>
  <si>
    <t>mrpl57</t>
  </si>
  <si>
    <t>pla2g4aa</t>
  </si>
  <si>
    <t>tpmt</t>
  </si>
  <si>
    <t>zgc:110366</t>
  </si>
  <si>
    <t>otud7b</t>
  </si>
  <si>
    <t>zgc:172341</t>
  </si>
  <si>
    <t>nap1l4a</t>
  </si>
  <si>
    <t>phospho2</t>
  </si>
  <si>
    <t>si:dkey-92i15</t>
  </si>
  <si>
    <t>nfkbiz</t>
  </si>
  <si>
    <t>antxr1b</t>
  </si>
  <si>
    <t>anxa2a</t>
  </si>
  <si>
    <t>cmc2</t>
  </si>
  <si>
    <t>glb1l</t>
  </si>
  <si>
    <t>hspa8b</t>
  </si>
  <si>
    <t>b3gnt5b</t>
  </si>
  <si>
    <t>stra6</t>
  </si>
  <si>
    <t>zgc:174164</t>
  </si>
  <si>
    <t>lgsn</t>
  </si>
  <si>
    <t>glrx5</t>
  </si>
  <si>
    <t>si:ch211-256e16</t>
  </si>
  <si>
    <t>AL935186</t>
  </si>
  <si>
    <t>si:ch211-214j24</t>
  </si>
  <si>
    <t>proser3</t>
  </si>
  <si>
    <t>lztfl1</t>
  </si>
  <si>
    <t>bcl6ab</t>
  </si>
  <si>
    <t>cryba1l1</t>
  </si>
  <si>
    <t>cryba1b</t>
  </si>
  <si>
    <t>crybb1</t>
  </si>
  <si>
    <t>crygn2</t>
  </si>
  <si>
    <t>rad52</t>
  </si>
  <si>
    <t>abi3b</t>
  </si>
  <si>
    <t>timp4</t>
  </si>
  <si>
    <t>btr12</t>
  </si>
  <si>
    <t>vimr2</t>
  </si>
  <si>
    <t>plekhf1</t>
  </si>
  <si>
    <t>gpn3</t>
  </si>
  <si>
    <t>slc22a7b</t>
  </si>
  <si>
    <t>si:dkeyp-41f9</t>
  </si>
  <si>
    <t>itga2</t>
  </si>
  <si>
    <t>tm6sf2</t>
  </si>
  <si>
    <t>serpinh2</t>
  </si>
  <si>
    <t>ccny</t>
  </si>
  <si>
    <t>uqcc2</t>
  </si>
  <si>
    <t>si:dkey-9l20</t>
  </si>
  <si>
    <t>drd4b</t>
  </si>
  <si>
    <t>si:dkey-111k8</t>
  </si>
  <si>
    <t>si:dkey-1k23</t>
  </si>
  <si>
    <t>plekha1b</t>
  </si>
  <si>
    <t>pard3aa</t>
  </si>
  <si>
    <t>khdc4</t>
  </si>
  <si>
    <t>gtf2a1l</t>
  </si>
  <si>
    <t>nfe2l1b</t>
  </si>
  <si>
    <t>cfd</t>
  </si>
  <si>
    <t>fkbp4</t>
  </si>
  <si>
    <t>s100w</t>
  </si>
  <si>
    <t>castor1</t>
  </si>
  <si>
    <t>sik2b</t>
  </si>
  <si>
    <t>psme4a</t>
  </si>
  <si>
    <t>crybgx</t>
  </si>
  <si>
    <t>TMCC1</t>
  </si>
  <si>
    <t>def6b</t>
  </si>
  <si>
    <t>znf1171</t>
  </si>
  <si>
    <t>pcdh20</t>
  </si>
  <si>
    <t>arntl2</t>
  </si>
  <si>
    <t>tm4sf4</t>
  </si>
  <si>
    <t>fut9d</t>
  </si>
  <si>
    <t>fkbp7</t>
  </si>
  <si>
    <t>LRRTM4</t>
  </si>
  <si>
    <t>sypl2b</t>
  </si>
  <si>
    <t>kcnq1</t>
  </si>
  <si>
    <t>gas2l2</t>
  </si>
  <si>
    <t>shisal1a</t>
  </si>
  <si>
    <t>cryba4</t>
  </si>
  <si>
    <t>trim35-28</t>
  </si>
  <si>
    <t>l3mbtl2</t>
  </si>
  <si>
    <t>dtd1</t>
  </si>
  <si>
    <t>sesn2</t>
  </si>
  <si>
    <t>dkk2</t>
  </si>
  <si>
    <t>itgb3a</t>
  </si>
  <si>
    <t>tmem82</t>
  </si>
  <si>
    <t>ube2l3a</t>
  </si>
  <si>
    <t>arf3b</t>
  </si>
  <si>
    <t>neu3</t>
  </si>
  <si>
    <t>hccsb</t>
  </si>
  <si>
    <t>crygmxl2</t>
  </si>
  <si>
    <t>ggact</t>
  </si>
  <si>
    <t>tbx20</t>
  </si>
  <si>
    <t>stk35</t>
  </si>
  <si>
    <t>bnip4</t>
  </si>
  <si>
    <t>aatf</t>
  </si>
  <si>
    <t>CABZ01041604</t>
  </si>
  <si>
    <t>pfn2l</t>
  </si>
  <si>
    <t>CR318624</t>
  </si>
  <si>
    <t>si:ch211-202n12</t>
  </si>
  <si>
    <t>fstb</t>
  </si>
  <si>
    <t>p2rx5</t>
  </si>
  <si>
    <t>znf395b</t>
  </si>
  <si>
    <t>nfatc2b</t>
  </si>
  <si>
    <t>si:ch1073-398f15</t>
  </si>
  <si>
    <t>kcna6a</t>
  </si>
  <si>
    <t>soat2</t>
  </si>
  <si>
    <t>sbk3</t>
  </si>
  <si>
    <t>mkrn2os</t>
  </si>
  <si>
    <t>ptger4a</t>
  </si>
  <si>
    <t>CR388166</t>
  </si>
  <si>
    <t>cep44</t>
  </si>
  <si>
    <t>si:ch211-241n15</t>
  </si>
  <si>
    <t>si:ch211-209j10</t>
  </si>
  <si>
    <t>zgc:110699</t>
  </si>
  <si>
    <t>trim35-20</t>
  </si>
  <si>
    <t>dusp13a</t>
  </si>
  <si>
    <t>si:dkey-22l11</t>
  </si>
  <si>
    <t>crygm4</t>
  </si>
  <si>
    <t>emb</t>
  </si>
  <si>
    <t>zp2</t>
  </si>
  <si>
    <t>c1ql4a</t>
  </si>
  <si>
    <t>rnd1b</t>
  </si>
  <si>
    <t>g6pca</t>
  </si>
  <si>
    <t>phox2ba</t>
  </si>
  <si>
    <t>coq8ab</t>
  </si>
  <si>
    <t>si:dkey-108k21</t>
  </si>
  <si>
    <t>gpr12</t>
  </si>
  <si>
    <t>znf648</t>
  </si>
  <si>
    <t>pde6c</t>
  </si>
  <si>
    <t>ucmab</t>
  </si>
  <si>
    <t>CABZ01077217</t>
  </si>
  <si>
    <t>si:ch1073-303d10</t>
  </si>
  <si>
    <t>trim109</t>
  </si>
  <si>
    <t>si:dkeyp-61b2</t>
  </si>
  <si>
    <t>cipca</t>
  </si>
  <si>
    <t>arl6ip4</t>
  </si>
  <si>
    <t>podxl</t>
  </si>
  <si>
    <t>rpe65b</t>
  </si>
  <si>
    <t>zgc:136410</t>
  </si>
  <si>
    <t>cdipt</t>
  </si>
  <si>
    <t>si:ch211-246m6</t>
  </si>
  <si>
    <t>opn1mw1</t>
  </si>
  <si>
    <t>cx52</t>
  </si>
  <si>
    <t>dbpa</t>
  </si>
  <si>
    <t>hmga1a</t>
  </si>
  <si>
    <t>acp5a</t>
  </si>
  <si>
    <t>rgs9a</t>
  </si>
  <si>
    <t>sv2ba</t>
  </si>
  <si>
    <t>gnat2</t>
  </si>
  <si>
    <t>pts</t>
  </si>
  <si>
    <t>h3f3b</t>
  </si>
  <si>
    <t>pcgf6</t>
  </si>
  <si>
    <t>cnga3a</t>
  </si>
  <si>
    <t>FO082780</t>
  </si>
  <si>
    <t>mis18bp1</t>
  </si>
  <si>
    <t>bbip1</t>
  </si>
  <si>
    <t>lhx1b</t>
  </si>
  <si>
    <t>zgc:77112</t>
  </si>
  <si>
    <t>pdha1b</t>
  </si>
  <si>
    <t>CR792422</t>
  </si>
  <si>
    <t>zgc:64065</t>
  </si>
  <si>
    <t>bricd5</t>
  </si>
  <si>
    <t>elocb</t>
  </si>
  <si>
    <t>zgc:153372</t>
  </si>
  <si>
    <t>zgc:109949</t>
  </si>
  <si>
    <t>chrnb1</t>
  </si>
  <si>
    <t>lrata</t>
  </si>
  <si>
    <t>cdh7b</t>
  </si>
  <si>
    <t>si:dkeyp-77c8</t>
  </si>
  <si>
    <t>lrit3b</t>
  </si>
  <si>
    <t>si:ch73-170d6</t>
  </si>
  <si>
    <t>hist1h4l</t>
  </si>
  <si>
    <t>zgc:110410</t>
  </si>
  <si>
    <t>si:dkeyp-50d11</t>
  </si>
  <si>
    <t>si:dkey-25g12</t>
  </si>
  <si>
    <t>si:dkeyp-2e4</t>
  </si>
  <si>
    <t>edn2</t>
  </si>
  <si>
    <t>mchr1a</t>
  </si>
  <si>
    <t>eif5a2</t>
  </si>
  <si>
    <t>fgf19</t>
  </si>
  <si>
    <t>nrn1b</t>
  </si>
  <si>
    <t>armc2</t>
  </si>
  <si>
    <t>C25H11orf96</t>
  </si>
  <si>
    <t>prkg1b</t>
  </si>
  <si>
    <t>six7</t>
  </si>
  <si>
    <t>si:rp71-1f1</t>
  </si>
  <si>
    <t>fscn2b</t>
  </si>
  <si>
    <t>aanat1</t>
  </si>
  <si>
    <t>camk1db</t>
  </si>
  <si>
    <t>popdc3</t>
  </si>
  <si>
    <t>scn4aa</t>
  </si>
  <si>
    <t>ciarta</t>
  </si>
  <si>
    <t>ciartb</t>
  </si>
  <si>
    <t>ube2ia</t>
  </si>
  <si>
    <t>acot17</t>
  </si>
  <si>
    <t>dbpb</t>
  </si>
  <si>
    <t>pdgfaa</t>
  </si>
  <si>
    <t>si:ch211-203k16</t>
  </si>
  <si>
    <t>asb15a</t>
  </si>
  <si>
    <t>si:dkey-85n7</t>
  </si>
  <si>
    <t>apobb</t>
  </si>
  <si>
    <t>zgc:158296</t>
  </si>
  <si>
    <t>ppat</t>
  </si>
  <si>
    <t>zgc:109965</t>
  </si>
  <si>
    <t>slc22a5</t>
  </si>
  <si>
    <t>pdcd4a</t>
  </si>
  <si>
    <t>slc43a1b</t>
  </si>
  <si>
    <t>tecrl2b</t>
  </si>
  <si>
    <t>arl3l2</t>
  </si>
  <si>
    <t>si:dkey-66i24</t>
  </si>
  <si>
    <t>cplx2l</t>
  </si>
  <si>
    <t>dram2a</t>
  </si>
  <si>
    <t>si:ch211-14i3</t>
  </si>
  <si>
    <t>pmp22b</t>
  </si>
  <si>
    <t>b3gat1b</t>
  </si>
  <si>
    <t>si:ch211-132f19</t>
  </si>
  <si>
    <t>scamp5b</t>
  </si>
  <si>
    <t>trim55b</t>
  </si>
  <si>
    <t>lhx1a</t>
  </si>
  <si>
    <t>opn1sw2</t>
  </si>
  <si>
    <t>hspb9</t>
  </si>
  <si>
    <t>elovl4b</t>
  </si>
  <si>
    <t>atp1b2b</t>
  </si>
  <si>
    <t>asb10</t>
  </si>
  <si>
    <t>dusp22b</t>
  </si>
  <si>
    <t>slc17a6b</t>
  </si>
  <si>
    <t>gnb3b</t>
  </si>
  <si>
    <t>zgc:162608</t>
  </si>
  <si>
    <t>phax</t>
  </si>
  <si>
    <t>zpax4</t>
  </si>
  <si>
    <t>cdr2l</t>
  </si>
  <si>
    <t>capn3b</t>
  </si>
  <si>
    <t>slc37a4b</t>
  </si>
  <si>
    <t>Cluster 4</t>
    <phoneticPr fontId="1" type="noConversion"/>
  </si>
  <si>
    <t>id2a</t>
  </si>
  <si>
    <t>CABZ01055522</t>
  </si>
  <si>
    <t>vapb</t>
  </si>
  <si>
    <t>si:ch211-207i1</t>
  </si>
  <si>
    <t>lmnb1</t>
  </si>
  <si>
    <t>si:dkey-210j14</t>
  </si>
  <si>
    <t>si:dkey-222f8</t>
  </si>
  <si>
    <t>mybl1</t>
  </si>
  <si>
    <t>camk2b1</t>
  </si>
  <si>
    <t>mrpl33</t>
  </si>
  <si>
    <t>prr14</t>
  </si>
  <si>
    <t>grk1b</t>
  </si>
  <si>
    <t>rabif</t>
  </si>
  <si>
    <t>hivep3b</t>
  </si>
  <si>
    <t>crestin</t>
  </si>
  <si>
    <t>kcnv2b</t>
  </si>
  <si>
    <t>CR855320</t>
  </si>
  <si>
    <t>birc5a</t>
  </si>
  <si>
    <t>map1aa</t>
  </si>
  <si>
    <t>si:ch211-132b12</t>
  </si>
  <si>
    <t>aspm</t>
  </si>
  <si>
    <t>si:ch1073-469d17</t>
  </si>
  <si>
    <t>alpk2</t>
  </si>
  <si>
    <t>gabrr3a</t>
  </si>
  <si>
    <t>cplx2</t>
  </si>
  <si>
    <t>AXL</t>
  </si>
  <si>
    <t>si:busm1-57f23</t>
  </si>
  <si>
    <t>pde6ga</t>
  </si>
  <si>
    <t>ponzr3</t>
  </si>
  <si>
    <t>si:dkey-238o13</t>
  </si>
  <si>
    <t>slkb</t>
  </si>
  <si>
    <t>zmat4a</t>
  </si>
  <si>
    <t>cyp11c1</t>
  </si>
  <si>
    <t>irx4b</t>
  </si>
  <si>
    <t>cyp8b3</t>
  </si>
  <si>
    <t>impg2a</t>
  </si>
  <si>
    <t>ccdc88aa</t>
  </si>
  <si>
    <t>BX957322</t>
  </si>
  <si>
    <t>rab3aa</t>
  </si>
  <si>
    <t>hoxb6b</t>
  </si>
  <si>
    <t>asb1</t>
  </si>
  <si>
    <t>slc43a2a</t>
  </si>
  <si>
    <t>slc1a7a</t>
  </si>
  <si>
    <t>ly6pge</t>
  </si>
  <si>
    <t>rtkn2a</t>
  </si>
  <si>
    <t>scrt2</t>
  </si>
  <si>
    <t>gngt2b</t>
  </si>
  <si>
    <t>pdcl</t>
  </si>
  <si>
    <t>atpv0e2</t>
  </si>
  <si>
    <t>tmem244</t>
  </si>
  <si>
    <t>her8</t>
  </si>
  <si>
    <t>zfand5a</t>
  </si>
  <si>
    <t>hmgn2</t>
  </si>
  <si>
    <t>hmgb3a</t>
  </si>
  <si>
    <t>arl5c</t>
  </si>
  <si>
    <t>si:dkeyp-69b9</t>
  </si>
  <si>
    <t>cp</t>
  </si>
  <si>
    <t>umps</t>
  </si>
  <si>
    <t>klf13</t>
  </si>
  <si>
    <t>bnip3lb</t>
  </si>
  <si>
    <t>trappc2</t>
  </si>
  <si>
    <t>hmgb1a</t>
  </si>
  <si>
    <t>lhx4</t>
  </si>
  <si>
    <t>vgll4b</t>
  </si>
  <si>
    <t>mpp4l</t>
  </si>
  <si>
    <t>marcksl1b</t>
  </si>
  <si>
    <t>si:dkey-33i11</t>
  </si>
  <si>
    <t>pfdn4</t>
  </si>
  <si>
    <t>stam</t>
  </si>
  <si>
    <t>foxm1</t>
  </si>
  <si>
    <t>tph1a</t>
  </si>
  <si>
    <t>zgc:110045</t>
  </si>
  <si>
    <t>adra2a</t>
  </si>
  <si>
    <t>zgc:174904</t>
  </si>
  <si>
    <t>vwa5b1</t>
  </si>
  <si>
    <t>pou4f2</t>
  </si>
  <si>
    <t>fam193b</t>
  </si>
  <si>
    <t>cacna1fb</t>
  </si>
  <si>
    <t>grm6b</t>
  </si>
  <si>
    <t>tapbpl</t>
  </si>
  <si>
    <t>hp</t>
  </si>
  <si>
    <t>nol7</t>
  </si>
  <si>
    <t>rgs5b</t>
  </si>
  <si>
    <t>hddc2</t>
  </si>
  <si>
    <t>mbpb</t>
  </si>
  <si>
    <t>clic5a</t>
  </si>
  <si>
    <t>knl1</t>
  </si>
  <si>
    <t>asmt</t>
  </si>
  <si>
    <t>cby1</t>
  </si>
  <si>
    <t>znf1124</t>
  </si>
  <si>
    <t>znf362a</t>
  </si>
  <si>
    <t>six3a</t>
  </si>
  <si>
    <t>fam117aa</t>
  </si>
  <si>
    <t>camk2n2</t>
  </si>
  <si>
    <t>sema6d</t>
  </si>
  <si>
    <t>ndrg1a</t>
  </si>
  <si>
    <t>prph2b</t>
  </si>
  <si>
    <t>si:dkey-283b15</t>
  </si>
  <si>
    <t>zgc:113337</t>
  </si>
  <si>
    <t>miox</t>
  </si>
  <si>
    <t>rom1a</t>
  </si>
  <si>
    <t>prph2a</t>
  </si>
  <si>
    <t>cx32</t>
  </si>
  <si>
    <t>syt5a</t>
  </si>
  <si>
    <t>plppr2b</t>
  </si>
  <si>
    <t>sox11a</t>
  </si>
  <si>
    <t>cngb3</t>
  </si>
  <si>
    <t>ahr1b</t>
  </si>
  <si>
    <t>kif25</t>
  </si>
  <si>
    <t>si:dkey-56f14</t>
  </si>
  <si>
    <t>FP016205</t>
  </si>
  <si>
    <t>igsf9b</t>
  </si>
  <si>
    <t>slc7a2</t>
  </si>
  <si>
    <t>CABZ01084566</t>
  </si>
  <si>
    <t>si:ch73-380n15</t>
  </si>
  <si>
    <t>kctd6a</t>
  </si>
  <si>
    <t>lactbl1b</t>
  </si>
  <si>
    <t>rcvrna</t>
  </si>
  <si>
    <t>si:ch211-67f13</t>
  </si>
  <si>
    <t>stmn4</t>
  </si>
  <si>
    <t>nr1d2a</t>
  </si>
  <si>
    <t>afp4</t>
  </si>
  <si>
    <t>saga</t>
  </si>
  <si>
    <t>sox11b</t>
  </si>
  <si>
    <t>lin28a</t>
  </si>
  <si>
    <t>fhod3a</t>
  </si>
  <si>
    <t>CABZ01041495</t>
  </si>
  <si>
    <t>mpp5b</t>
  </si>
  <si>
    <t>mal2</t>
  </si>
  <si>
    <t>hrc</t>
  </si>
  <si>
    <t>faimb</t>
  </si>
  <si>
    <t>tmx3a</t>
  </si>
  <si>
    <t>tlcd5b</t>
  </si>
  <si>
    <t>aqp7</t>
  </si>
  <si>
    <t>cacna2d4b</t>
  </si>
  <si>
    <t>akr1a1a</t>
  </si>
  <si>
    <t>rdh8b</t>
  </si>
  <si>
    <t>aff3</t>
  </si>
  <si>
    <t>opn1sw1</t>
  </si>
  <si>
    <t>zgc:110789</t>
  </si>
  <si>
    <t>msi1</t>
  </si>
  <si>
    <t>hmgn6</t>
  </si>
  <si>
    <t>usp28</t>
  </si>
  <si>
    <t>skp2</t>
  </si>
  <si>
    <t>asb15b</t>
  </si>
  <si>
    <t>cyp2aa9</t>
  </si>
  <si>
    <t>CABZ01066813</t>
  </si>
  <si>
    <t>igfbp2a</t>
  </si>
  <si>
    <t>nr1d4a</t>
  </si>
  <si>
    <t>pfkfb4b</t>
  </si>
  <si>
    <t>arpp19b</t>
  </si>
  <si>
    <t>hmgb1b</t>
  </si>
  <si>
    <t>id3</t>
  </si>
  <si>
    <t>fkbp2</t>
  </si>
  <si>
    <t>nt5c2l1</t>
  </si>
  <si>
    <t>cdca5</t>
  </si>
  <si>
    <t>mad2l1</t>
  </si>
  <si>
    <t>emilin3a</t>
  </si>
  <si>
    <t>ponzr4</t>
  </si>
  <si>
    <t>sub1b</t>
  </si>
  <si>
    <t>c3a</t>
  </si>
  <si>
    <t>id4</t>
  </si>
  <si>
    <t>pde6gb</t>
  </si>
  <si>
    <t>si:ch211-156j16</t>
  </si>
  <si>
    <t>hnrnpa0a</t>
  </si>
  <si>
    <t>impdh1b</t>
  </si>
  <si>
    <t>wdr90</t>
  </si>
  <si>
    <t>nr1d4b</t>
  </si>
  <si>
    <t>myo3b</t>
  </si>
  <si>
    <t>crx</t>
  </si>
  <si>
    <t>c4b</t>
  </si>
  <si>
    <t>flot2b</t>
  </si>
  <si>
    <t>aif1l</t>
  </si>
  <si>
    <t>snapc1b</t>
  </si>
  <si>
    <t>arhgef33</t>
  </si>
  <si>
    <t>hoxb8b</t>
  </si>
  <si>
    <t>adamts1</t>
  </si>
  <si>
    <t>rfxap</t>
  </si>
  <si>
    <t>clstn2</t>
  </si>
  <si>
    <t>gcna</t>
  </si>
  <si>
    <t>kcnv2a</t>
  </si>
  <si>
    <t>si:dkey-242g16</t>
  </si>
  <si>
    <t>pcdh8</t>
  </si>
  <si>
    <t>crbn</t>
  </si>
  <si>
    <t>fbxl3l</t>
  </si>
  <si>
    <t>fosb</t>
  </si>
  <si>
    <t>zgc:112294</t>
  </si>
  <si>
    <t>cdx1b</t>
  </si>
  <si>
    <t>klf2a</t>
  </si>
  <si>
    <t>ankrd6a</t>
  </si>
  <si>
    <t>vgf</t>
  </si>
  <si>
    <t>si:dkey-28e7</t>
  </si>
  <si>
    <t>kcne4</t>
  </si>
  <si>
    <t>ush1ga</t>
  </si>
  <si>
    <t>cacna1fa</t>
  </si>
  <si>
    <t>hs3st3l</t>
  </si>
  <si>
    <t>si:ch211-279g13</t>
  </si>
  <si>
    <t>atp2b1b</t>
  </si>
  <si>
    <t>BX294661</t>
  </si>
  <si>
    <t>tcap</t>
  </si>
  <si>
    <t>masp2</t>
  </si>
  <si>
    <t>egr2a</t>
  </si>
  <si>
    <t>ca7</t>
  </si>
  <si>
    <t>slc25a3a</t>
  </si>
  <si>
    <t>slc39a5</t>
  </si>
  <si>
    <t>sdr42e2</t>
  </si>
  <si>
    <t>opn1mw2</t>
  </si>
  <si>
    <t>nr4a1</t>
  </si>
  <si>
    <t>crb3a</t>
  </si>
  <si>
    <t>itga6l</t>
  </si>
  <si>
    <t>zgc:175107</t>
  </si>
  <si>
    <t>slc2a6</t>
  </si>
  <si>
    <t>rab3b</t>
  </si>
  <si>
    <t>ap1ar</t>
  </si>
  <si>
    <t>C8H5orf51</t>
  </si>
  <si>
    <t>nkpd1</t>
  </si>
  <si>
    <t>golph3</t>
  </si>
  <si>
    <t>dhrs3a</t>
  </si>
  <si>
    <t>acod1</t>
  </si>
  <si>
    <t>prtga</t>
  </si>
  <si>
    <t>iqcb1</t>
  </si>
  <si>
    <t>gpx7</t>
  </si>
  <si>
    <t>BX323820</t>
  </si>
  <si>
    <t>si:dkey-92j12</t>
  </si>
  <si>
    <t>hs3st3b1a</t>
  </si>
  <si>
    <t>aanat2</t>
  </si>
  <si>
    <t>dio2</t>
  </si>
  <si>
    <t>nanos3</t>
  </si>
  <si>
    <t>trim63a</t>
  </si>
  <si>
    <t>txlna</t>
  </si>
  <si>
    <t>egr4</t>
  </si>
  <si>
    <t>si:ch73-68b22</t>
  </si>
  <si>
    <t>si:ch73-367p23</t>
  </si>
  <si>
    <t>wnt11f2</t>
  </si>
  <si>
    <t>rnf41l</t>
  </si>
  <si>
    <t>cyp24a1</t>
  </si>
  <si>
    <t>arrdc3b</t>
  </si>
  <si>
    <t>tent5ab</t>
  </si>
  <si>
    <t>mntb</t>
  </si>
  <si>
    <t>si:dkey-193n17</t>
  </si>
  <si>
    <t>csgalnact1a</t>
  </si>
  <si>
    <t>si:ch211-223g7</t>
  </si>
  <si>
    <t>kank1b</t>
  </si>
  <si>
    <t>AL772241</t>
  </si>
  <si>
    <t>insb</t>
  </si>
  <si>
    <t>slc5a5</t>
  </si>
  <si>
    <t>tmod1</t>
  </si>
  <si>
    <t>gpr186</t>
  </si>
  <si>
    <t>si:ch211-106e7</t>
  </si>
  <si>
    <t>wu:fc63a07</t>
  </si>
  <si>
    <t>kitlgb</t>
  </si>
  <si>
    <t>txnipb</t>
  </si>
  <si>
    <t>usp30</t>
  </si>
  <si>
    <t>mier1b</t>
  </si>
  <si>
    <t>ndrg1b</t>
  </si>
  <si>
    <t>guca1e</t>
  </si>
  <si>
    <t>ccr9a</t>
  </si>
  <si>
    <t>lrrc75bb</t>
  </si>
  <si>
    <t>nr0b2a</t>
  </si>
  <si>
    <t>socs3a</t>
  </si>
  <si>
    <t>gadd45ba</t>
  </si>
  <si>
    <t>btg2</t>
  </si>
  <si>
    <t>si:dkeyp-97e7</t>
  </si>
  <si>
    <t>rxfp3.3b</t>
  </si>
  <si>
    <t>prr15lb</t>
  </si>
  <si>
    <t>samd7</t>
  </si>
  <si>
    <t>zgc:162952</t>
  </si>
  <si>
    <t>dusp1</t>
  </si>
  <si>
    <t>naa50</t>
  </si>
  <si>
    <t>ccn1</t>
  </si>
  <si>
    <t>nfkbiab</t>
  </si>
  <si>
    <t>sp8a</t>
  </si>
  <si>
    <t>egln3</t>
  </si>
  <si>
    <t>fosab</t>
  </si>
  <si>
    <t>noctb</t>
  </si>
  <si>
    <t>klf4</t>
  </si>
  <si>
    <t>pou2f1b</t>
  </si>
  <si>
    <t>prnpa</t>
  </si>
  <si>
    <t>npas4a</t>
  </si>
  <si>
    <t>znfl1l</t>
  </si>
  <si>
    <t>slc30a6</t>
  </si>
  <si>
    <t>upf3a</t>
  </si>
  <si>
    <t>upp2</t>
  </si>
  <si>
    <t>up-regulated</t>
  </si>
  <si>
    <t>up-regulated</t>
    <phoneticPr fontId="1" type="noConversion"/>
  </si>
  <si>
    <t>dowm-regulated</t>
  </si>
  <si>
    <t>dowm-regulated</t>
    <phoneticPr fontId="1" type="noConversion"/>
  </si>
  <si>
    <t>cyp2k21</t>
    <phoneticPr fontId="1" type="noConversion"/>
  </si>
  <si>
    <t>lct</t>
    <phoneticPr fontId="1" type="noConversion"/>
  </si>
  <si>
    <t>tube1</t>
    <phoneticPr fontId="1" type="noConversion"/>
  </si>
  <si>
    <t>cyp2x7</t>
    <phoneticPr fontId="1" type="noConversion"/>
  </si>
  <si>
    <t>ugt5a1</t>
    <phoneticPr fontId="1" type="noConversion"/>
  </si>
  <si>
    <t>CABZ01088484</t>
    <phoneticPr fontId="1" type="noConversion"/>
  </si>
  <si>
    <t>c1qtnf4</t>
    <phoneticPr fontId="1" type="noConversion"/>
  </si>
  <si>
    <t>nlrp15</t>
    <phoneticPr fontId="1" type="noConversion"/>
  </si>
  <si>
    <t>erc1b</t>
    <phoneticPr fontId="1" type="noConversion"/>
  </si>
  <si>
    <t>may1</t>
    <phoneticPr fontId="1" type="noConversion"/>
  </si>
  <si>
    <t>cpa2</t>
    <phoneticPr fontId="1" type="noConversion"/>
  </si>
  <si>
    <t>isg20</t>
    <phoneticPr fontId="1" type="noConversion"/>
  </si>
  <si>
    <t>cat</t>
    <phoneticPr fontId="1" type="noConversion"/>
  </si>
  <si>
    <t>dhrs11b</t>
    <phoneticPr fontId="1" type="noConversion"/>
  </si>
  <si>
    <t>cd99</t>
    <phoneticPr fontId="1" type="noConversion"/>
  </si>
  <si>
    <t>ephx5</t>
    <phoneticPr fontId="1" type="noConversion"/>
  </si>
  <si>
    <t>ubb</t>
    <phoneticPr fontId="1" type="noConversion"/>
  </si>
  <si>
    <t>scg5</t>
    <phoneticPr fontId="1" type="noConversion"/>
  </si>
  <si>
    <t>col5a3b</t>
    <phoneticPr fontId="1" type="noConversion"/>
  </si>
  <si>
    <t>ndufb3</t>
    <phoneticPr fontId="1" type="noConversion"/>
  </si>
  <si>
    <t>si:dkey-183c2</t>
    <phoneticPr fontId="1" type="noConversion"/>
  </si>
  <si>
    <t>zgc:193593</t>
    <phoneticPr fontId="1" type="noConversion"/>
  </si>
  <si>
    <t>and1</t>
    <phoneticPr fontId="1" type="noConversion"/>
  </si>
  <si>
    <t>si:dkey-108k21</t>
    <phoneticPr fontId="1" type="noConversion"/>
  </si>
  <si>
    <t>cyp2aa1</t>
    <phoneticPr fontId="1" type="noConversion"/>
  </si>
  <si>
    <t>amfrb</t>
    <phoneticPr fontId="1" type="noConversion"/>
  </si>
  <si>
    <t>wdr34</t>
    <phoneticPr fontId="1" type="noConversion"/>
  </si>
  <si>
    <t>cpa1</t>
    <phoneticPr fontId="1" type="noConversion"/>
  </si>
  <si>
    <t>pnp4a</t>
    <phoneticPr fontId="1" type="noConversion"/>
  </si>
  <si>
    <t>smyd2b</t>
    <phoneticPr fontId="1" type="noConversion"/>
  </si>
  <si>
    <t>fhad1</t>
    <phoneticPr fontId="1" type="noConversion"/>
  </si>
  <si>
    <t>lect2l</t>
    <phoneticPr fontId="1" type="noConversion"/>
  </si>
  <si>
    <t>mlst8</t>
    <phoneticPr fontId="1" type="noConversion"/>
  </si>
  <si>
    <t>cthl</t>
    <phoneticPr fontId="1" type="noConversion"/>
  </si>
  <si>
    <t>bdh2</t>
    <phoneticPr fontId="1" type="noConversion"/>
  </si>
  <si>
    <t>opn1lw2</t>
    <phoneticPr fontId="1" type="noConversion"/>
  </si>
  <si>
    <t>rbm39a</t>
    <phoneticPr fontId="1" type="noConversion"/>
  </si>
  <si>
    <t>btr02</t>
    <phoneticPr fontId="1" type="noConversion"/>
  </si>
  <si>
    <t>lratb</t>
    <phoneticPr fontId="1" type="noConversion"/>
  </si>
  <si>
    <t>gls2b</t>
    <phoneticPr fontId="1" type="noConversion"/>
  </si>
  <si>
    <t>si:ch211-152c8.5</t>
  </si>
  <si>
    <t>si:ch211-133l11.10</t>
    <phoneticPr fontId="1" type="noConversion"/>
  </si>
  <si>
    <t>Group</t>
    <phoneticPr fontId="1" type="noConversion"/>
  </si>
  <si>
    <t>Rep_1</t>
    <phoneticPr fontId="1" type="noConversion"/>
  </si>
  <si>
    <t>Rep_2</t>
  </si>
  <si>
    <t>Rep_3</t>
  </si>
  <si>
    <t>Rep_4</t>
  </si>
  <si>
    <t>Rep_5</t>
  </si>
  <si>
    <t>Dunnett’s multiple comparisons</t>
    <phoneticPr fontId="1" type="noConversion"/>
  </si>
  <si>
    <t xml:space="preserve"> F=5.029; P=0.01*</t>
    <phoneticPr fontId="1" type="noConversion"/>
  </si>
  <si>
    <t>F=5.222; P=0.01*</t>
  </si>
  <si>
    <t>miR-430a-3p mimics</t>
    <phoneticPr fontId="1" type="noConversion"/>
  </si>
  <si>
    <t>mimics vs. NC (60 hpf)</t>
    <phoneticPr fontId="1" type="noConversion"/>
  </si>
  <si>
    <t>NC vs. mimics</t>
  </si>
  <si>
    <t>NC vs. mimics (6 dpf) Light</t>
  </si>
  <si>
    <t>NC vs. mimics (6 dpf) Dark</t>
  </si>
  <si>
    <t>NC vs. mimics (7 dpf) Light</t>
  </si>
  <si>
    <t>NC vs. mimics (7 dpf) Dark</t>
  </si>
  <si>
    <t>NC</t>
    <phoneticPr fontId="1" type="noConversion"/>
  </si>
  <si>
    <t>Amplitude, miR-204-3-3p mimics, LD</t>
    <phoneticPr fontId="1" type="noConversion"/>
  </si>
  <si>
    <t>Mean</t>
  </si>
  <si>
    <t>NC vs. inhibitor</t>
  </si>
  <si>
    <t>NC vs. inhibitor (6 dpf) Light</t>
  </si>
  <si>
    <t>NC vs. inhibitor (6 dpf) Dark</t>
  </si>
  <si>
    <t>NC vs. inhibitor (7 dpf) Light</t>
  </si>
  <si>
    <t>NC vs. inhibitor (7 dpf) Dark</t>
  </si>
  <si>
    <t>hh:mm:ss</t>
  </si>
  <si>
    <t>SEM</t>
  </si>
  <si>
    <t>N</t>
  </si>
  <si>
    <t xml:space="preserve">NCvs. mimics </t>
  </si>
  <si>
    <t>NCvs. mimics  (6 dpf) Light</t>
  </si>
  <si>
    <t>NCvs. mimics  (6 dpf) Dark</t>
  </si>
  <si>
    <t>NCvs. mimics  (7 dpf) Light</t>
  </si>
  <si>
    <t>NCvs. mimics  (7 dpf) Dark</t>
  </si>
  <si>
    <t>NC vs. mimics (6 dpf) Free-Running</t>
  </si>
  <si>
    <t>NC vs. mimics (7 dpf) Free-Running</t>
  </si>
  <si>
    <t>NC vs. inhibitor (6 dpf) Free-Running</t>
  </si>
  <si>
    <t>NC vs. inhibitor (7 dpf) Free-Running</t>
  </si>
  <si>
    <r>
      <rPr>
        <b/>
        <sz val="11"/>
        <color theme="1"/>
        <rFont val="Arial"/>
        <family val="2"/>
      </rPr>
      <t>Detailed numerical_</t>
    </r>
    <r>
      <rPr>
        <sz val="11"/>
        <color theme="1"/>
        <rFont val="Arial"/>
        <family val="2"/>
      </rPr>
      <t>Fig 2B (different expression patterns of DEGs)</t>
    </r>
    <phoneticPr fontId="1" type="noConversion"/>
  </si>
  <si>
    <t>foxl3</t>
    <phoneticPr fontId="1" type="noConversion"/>
  </si>
  <si>
    <t>pyurf</t>
    <phoneticPr fontId="1" type="noConversion"/>
  </si>
  <si>
    <t>plekhb1</t>
    <phoneticPr fontId="1" type="noConversion"/>
  </si>
  <si>
    <t>slc46a3</t>
    <phoneticPr fontId="1" type="noConversion"/>
  </si>
  <si>
    <t>hacd4</t>
    <phoneticPr fontId="1" type="noConversion"/>
  </si>
  <si>
    <t>shld2</t>
    <phoneticPr fontId="1" type="noConversion"/>
  </si>
  <si>
    <t>cox7a2</t>
    <phoneticPr fontId="1" type="noConversion"/>
  </si>
  <si>
    <t>myadm</t>
    <phoneticPr fontId="1" type="noConversion"/>
  </si>
  <si>
    <t>amdhd1</t>
    <phoneticPr fontId="1" type="noConversion"/>
  </si>
  <si>
    <t>tent5ab</t>
    <phoneticPr fontId="1" type="noConversion"/>
  </si>
  <si>
    <t>DD_mean</t>
  </si>
  <si>
    <t>L1H_mean</t>
  </si>
  <si>
    <t>L3H_mean</t>
  </si>
  <si>
    <t>L6H_mean</t>
  </si>
  <si>
    <t>mean</t>
  </si>
  <si>
    <r>
      <rPr>
        <b/>
        <sz val="11"/>
        <color theme="1"/>
        <rFont val="Arial"/>
        <family val="2"/>
      </rPr>
      <t>Summary statistics</t>
    </r>
    <r>
      <rPr>
        <sz val="11"/>
        <color theme="1"/>
        <rFont val="Arial"/>
        <family val="2"/>
      </rPr>
      <t>_Fig 5F (the luciferase expression of psicheck-2 plasmids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_Fig 5F (the luciferase expression of psicheck-2 plasmids)</t>
    </r>
    <phoneticPr fontId="1" type="noConversion"/>
  </si>
  <si>
    <r>
      <rPr>
        <b/>
        <sz val="11"/>
        <color theme="1"/>
        <rFont val="Arial"/>
        <family val="2"/>
      </rPr>
      <t>Summary statistics_</t>
    </r>
    <r>
      <rPr>
        <sz val="11"/>
        <color theme="1"/>
        <rFont val="Arial"/>
        <family val="2"/>
      </rPr>
      <t>Fig 3H (qRT-PCR results of light-responsive miRNAs)</t>
    </r>
    <phoneticPr fontId="1" type="noConversion"/>
  </si>
  <si>
    <r>
      <rPr>
        <b/>
        <sz val="11"/>
        <color theme="1"/>
        <rFont val="Arial"/>
        <family val="2"/>
      </rPr>
      <t>Detailed numerical_</t>
    </r>
    <r>
      <rPr>
        <sz val="11"/>
        <color theme="1"/>
        <rFont val="Arial"/>
        <family val="2"/>
      </rPr>
      <t>Fig 3H (qRT-PCR results of light-responsive miRNAs)</t>
    </r>
    <phoneticPr fontId="1" type="noConversion"/>
  </si>
  <si>
    <r>
      <t>Summary statistics_</t>
    </r>
    <r>
      <rPr>
        <sz val="11"/>
        <color theme="1"/>
        <rFont val="Arial"/>
        <family val="2"/>
      </rPr>
      <t>Fig 3H (RNA-seq results of light-responsive miRNAs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3H (RNA-seq results of light-responsive miRNAs)</t>
    </r>
    <phoneticPr fontId="1" type="noConversion"/>
  </si>
  <si>
    <r>
      <rPr>
        <b/>
        <sz val="11"/>
        <color theme="1"/>
        <rFont val="Arial"/>
        <family val="2"/>
      </rPr>
      <t>Summary statistics</t>
    </r>
    <r>
      <rPr>
        <sz val="11"/>
        <color theme="1"/>
        <rFont val="Arial"/>
        <family val="2"/>
      </rPr>
      <t>_Fig 5G (the luciferase expression of psicheck-2 plasmids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5G (the luciferase expression of psicheck-2 plasmids)</t>
    </r>
    <phoneticPr fontId="1" type="noConversion"/>
  </si>
  <si>
    <r>
      <t>Summary statistics</t>
    </r>
    <r>
      <rPr>
        <sz val="11"/>
        <color theme="1"/>
        <rFont val="Arial"/>
        <family val="2"/>
      </rPr>
      <t>_Fig 6H-N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6H-N</t>
    </r>
    <phoneticPr fontId="1" type="noConversion"/>
  </si>
  <si>
    <r>
      <t>psi-check-</t>
    </r>
    <r>
      <rPr>
        <i/>
        <sz val="11"/>
        <color theme="1"/>
        <rFont val="Arial"/>
        <family val="2"/>
      </rPr>
      <t>cry1a</t>
    </r>
    <r>
      <rPr>
        <sz val="11"/>
        <color theme="1"/>
        <rFont val="Arial"/>
        <family val="2"/>
      </rPr>
      <t>-MUT 3'UTR vs psi-check-cry1a-MUT 3'UTR + miR-204-3-3p mimics</t>
    </r>
    <phoneticPr fontId="1" type="noConversion"/>
  </si>
  <si>
    <r>
      <t>psi-check-</t>
    </r>
    <r>
      <rPr>
        <i/>
        <sz val="11"/>
        <color theme="1"/>
        <rFont val="Arial"/>
        <family val="2"/>
      </rPr>
      <t>cry1a</t>
    </r>
    <r>
      <rPr>
        <sz val="11"/>
        <color theme="1"/>
        <rFont val="Arial"/>
        <family val="2"/>
      </rPr>
      <t xml:space="preserve"> 3'UTR vs psi-check-cry1a 3'UTR + miR-204-3-3p mimics</t>
    </r>
    <phoneticPr fontId="1" type="noConversion"/>
  </si>
  <si>
    <r>
      <rPr>
        <i/>
        <sz val="11"/>
        <color theme="1"/>
        <rFont val="Arial"/>
        <family val="2"/>
      </rPr>
      <t>cry1a</t>
    </r>
    <r>
      <rPr>
        <sz val="11"/>
        <color theme="1"/>
        <rFont val="Arial"/>
        <family val="2"/>
      </rPr>
      <t>+NC</t>
    </r>
    <phoneticPr fontId="1" type="noConversion"/>
  </si>
  <si>
    <r>
      <rPr>
        <i/>
        <sz val="11"/>
        <color theme="1"/>
        <rFont val="Arial"/>
        <family val="2"/>
      </rPr>
      <t>cry1a</t>
    </r>
    <r>
      <rPr>
        <sz val="11"/>
        <color theme="1"/>
        <rFont val="Arial"/>
        <family val="2"/>
      </rPr>
      <t>+mimics</t>
    </r>
    <phoneticPr fontId="1" type="noConversion"/>
  </si>
  <si>
    <r>
      <rPr>
        <i/>
        <sz val="11"/>
        <color theme="1"/>
        <rFont val="Arial"/>
        <family val="2"/>
      </rPr>
      <t>cry1a</t>
    </r>
    <r>
      <rPr>
        <sz val="11"/>
        <color theme="1"/>
        <rFont val="Arial"/>
        <family val="2"/>
      </rPr>
      <t xml:space="preserve"> MUT+NC</t>
    </r>
    <phoneticPr fontId="1" type="noConversion"/>
  </si>
  <si>
    <r>
      <rPr>
        <i/>
        <sz val="11"/>
        <color theme="1"/>
        <rFont val="Arial"/>
        <family val="2"/>
      </rPr>
      <t>cry1a</t>
    </r>
    <r>
      <rPr>
        <sz val="11"/>
        <color theme="1"/>
        <rFont val="Arial"/>
        <family val="2"/>
      </rPr>
      <t xml:space="preserve"> MUT+mimics</t>
    </r>
    <phoneticPr fontId="1" type="noConversion"/>
  </si>
  <si>
    <r>
      <t>psi-check-</t>
    </r>
    <r>
      <rPr>
        <i/>
        <sz val="11"/>
        <color theme="1"/>
        <rFont val="Arial"/>
        <family val="2"/>
      </rPr>
      <t>cry1b</t>
    </r>
    <r>
      <rPr>
        <sz val="11"/>
        <color theme="1"/>
        <rFont val="Arial"/>
        <family val="2"/>
      </rPr>
      <t xml:space="preserve"> 3'UTR vs psi-check-cry1b 3'UTR + miR-430a-3p mimics</t>
    </r>
    <phoneticPr fontId="1" type="noConversion"/>
  </si>
  <si>
    <r>
      <t>psi-check-</t>
    </r>
    <r>
      <rPr>
        <i/>
        <sz val="11"/>
        <color theme="1"/>
        <rFont val="Arial"/>
        <family val="2"/>
      </rPr>
      <t>cry1b</t>
    </r>
    <r>
      <rPr>
        <sz val="11"/>
        <color theme="1"/>
        <rFont val="Arial"/>
        <family val="2"/>
      </rPr>
      <t>-MUT 3'UTR vs psi-check-cry1b-MUT 3'UTR + miR-430a-3p mimics</t>
    </r>
    <phoneticPr fontId="1" type="noConversion"/>
  </si>
  <si>
    <r>
      <rPr>
        <i/>
        <sz val="11"/>
        <color theme="1"/>
        <rFont val="Arial"/>
        <family val="2"/>
      </rPr>
      <t>cry1b</t>
    </r>
    <r>
      <rPr>
        <sz val="11"/>
        <color theme="1"/>
        <rFont val="Arial"/>
        <family val="2"/>
      </rPr>
      <t>+NC</t>
    </r>
    <phoneticPr fontId="1" type="noConversion"/>
  </si>
  <si>
    <r>
      <rPr>
        <i/>
        <sz val="11"/>
        <color theme="1"/>
        <rFont val="Arial"/>
        <family val="2"/>
      </rPr>
      <t>cry1b</t>
    </r>
    <r>
      <rPr>
        <sz val="11"/>
        <color theme="1"/>
        <rFont val="Arial"/>
        <family val="2"/>
      </rPr>
      <t>+mimics</t>
    </r>
    <phoneticPr fontId="1" type="noConversion"/>
  </si>
  <si>
    <r>
      <rPr>
        <i/>
        <sz val="11"/>
        <color theme="1"/>
        <rFont val="Arial"/>
        <family val="2"/>
      </rPr>
      <t>cry1b</t>
    </r>
    <r>
      <rPr>
        <sz val="11"/>
        <color theme="1"/>
        <rFont val="Arial"/>
        <family val="2"/>
      </rPr>
      <t xml:space="preserve"> MUT+NC</t>
    </r>
    <phoneticPr fontId="1" type="noConversion"/>
  </si>
  <si>
    <r>
      <rPr>
        <i/>
        <sz val="11"/>
        <color theme="1"/>
        <rFont val="Arial"/>
        <family val="2"/>
      </rPr>
      <t>cry1b</t>
    </r>
    <r>
      <rPr>
        <sz val="11"/>
        <color theme="1"/>
        <rFont val="Arial"/>
        <family val="2"/>
      </rPr>
      <t xml:space="preserve"> MUT+mimics</t>
    </r>
    <phoneticPr fontId="1" type="noConversion"/>
  </si>
  <si>
    <r>
      <rPr>
        <i/>
        <sz val="11"/>
        <color theme="1"/>
        <rFont val="Arial"/>
        <family val="2"/>
      </rPr>
      <t>cry1a</t>
    </r>
    <r>
      <rPr>
        <sz val="11"/>
        <color theme="1"/>
        <rFont val="Arial"/>
        <family val="2"/>
      </rPr>
      <t xml:space="preserve">
(miR-430a-3p mimics)</t>
    </r>
    <phoneticPr fontId="1" type="noConversion"/>
  </si>
  <si>
    <r>
      <rPr>
        <i/>
        <sz val="11"/>
        <color theme="1"/>
        <rFont val="Arial"/>
        <family val="2"/>
      </rPr>
      <t>cry1b</t>
    </r>
    <r>
      <rPr>
        <sz val="11"/>
        <color theme="1"/>
        <rFont val="Arial"/>
        <family val="2"/>
      </rPr>
      <t xml:space="preserve">
(miR-430a-3p mimics)</t>
    </r>
    <phoneticPr fontId="1" type="noConversion"/>
  </si>
  <si>
    <r>
      <rPr>
        <i/>
        <sz val="11"/>
        <color theme="1"/>
        <rFont val="Arial"/>
        <family val="2"/>
      </rPr>
      <t>per2</t>
    </r>
    <r>
      <rPr>
        <sz val="11"/>
        <color theme="1"/>
        <rFont val="Arial"/>
        <family val="2"/>
      </rPr>
      <t xml:space="preserve">
(miR-430a-3p mimics)</t>
    </r>
    <phoneticPr fontId="1" type="noConversion"/>
  </si>
  <si>
    <r>
      <rPr>
        <i/>
        <sz val="11"/>
        <color theme="1"/>
        <rFont val="Arial"/>
        <family val="2"/>
      </rPr>
      <t>cry1a</t>
    </r>
    <r>
      <rPr>
        <sz val="11"/>
        <color theme="1"/>
        <rFont val="Arial"/>
        <family val="2"/>
      </rPr>
      <t xml:space="preserve">
(miR-430a-3p inhibitor)</t>
    </r>
    <phoneticPr fontId="1" type="noConversion"/>
  </si>
  <si>
    <r>
      <rPr>
        <i/>
        <sz val="11"/>
        <color theme="1"/>
        <rFont val="Arial"/>
        <family val="2"/>
      </rPr>
      <t>cry1b</t>
    </r>
    <r>
      <rPr>
        <sz val="11"/>
        <color theme="1"/>
        <rFont val="Arial"/>
        <family val="2"/>
      </rPr>
      <t xml:space="preserve">
(miR-430a-3p inhibitor)</t>
    </r>
    <phoneticPr fontId="1" type="noConversion"/>
  </si>
  <si>
    <r>
      <rPr>
        <i/>
        <sz val="11"/>
        <color theme="1"/>
        <rFont val="Arial"/>
        <family val="2"/>
      </rPr>
      <t>per2</t>
    </r>
    <r>
      <rPr>
        <sz val="11"/>
        <color theme="1"/>
        <rFont val="Arial"/>
        <family val="2"/>
      </rPr>
      <t xml:space="preserve">
(miR-430a-3p inhibitor)</t>
    </r>
    <phoneticPr fontId="1" type="noConversion"/>
  </si>
  <si>
    <r>
      <rPr>
        <i/>
        <sz val="11"/>
        <color theme="1"/>
        <rFont val="Arial"/>
        <family val="2"/>
      </rPr>
      <t>clock1a</t>
    </r>
    <r>
      <rPr>
        <sz val="11"/>
        <color theme="1"/>
        <rFont val="Arial"/>
        <family val="2"/>
      </rPr>
      <t xml:space="preserve">
(miR-430a-3p mimics)</t>
    </r>
    <phoneticPr fontId="1" type="noConversion"/>
  </si>
  <si>
    <r>
      <rPr>
        <i/>
        <sz val="11"/>
        <color theme="1"/>
        <rFont val="Arial"/>
        <family val="2"/>
      </rPr>
      <t>per1b</t>
    </r>
    <r>
      <rPr>
        <sz val="11"/>
        <color theme="1"/>
        <rFont val="Arial"/>
        <family val="2"/>
      </rPr>
      <t xml:space="preserve">
(miR-430a-3p mimics)</t>
    </r>
    <phoneticPr fontId="1" type="noConversion"/>
  </si>
  <si>
    <r>
      <rPr>
        <i/>
        <sz val="11"/>
        <color theme="1"/>
        <rFont val="Arial"/>
        <family val="2"/>
      </rPr>
      <t>per3</t>
    </r>
    <r>
      <rPr>
        <sz val="11"/>
        <color theme="1"/>
        <rFont val="Arial"/>
        <family val="2"/>
      </rPr>
      <t xml:space="preserve">
(miR-430a-3p mimics)</t>
    </r>
    <phoneticPr fontId="1" type="noConversion"/>
  </si>
  <si>
    <r>
      <rPr>
        <i/>
        <sz val="11"/>
        <color theme="1"/>
        <rFont val="Arial"/>
        <family val="2"/>
      </rPr>
      <t>clock1a</t>
    </r>
    <r>
      <rPr>
        <sz val="11"/>
        <color theme="1"/>
        <rFont val="Arial"/>
        <family val="2"/>
      </rPr>
      <t xml:space="preserve">
(miR-430a-3p inhibitor)</t>
    </r>
    <phoneticPr fontId="1" type="noConversion"/>
  </si>
  <si>
    <r>
      <rPr>
        <i/>
        <sz val="11"/>
        <color theme="1"/>
        <rFont val="Arial"/>
        <family val="2"/>
      </rPr>
      <t>per1b</t>
    </r>
    <r>
      <rPr>
        <sz val="11"/>
        <color theme="1"/>
        <rFont val="Arial"/>
        <family val="2"/>
      </rPr>
      <t xml:space="preserve">
(miR-430a-3p inhibitor)</t>
    </r>
    <phoneticPr fontId="1" type="noConversion"/>
  </si>
  <si>
    <r>
      <rPr>
        <i/>
        <sz val="11"/>
        <color theme="1"/>
        <rFont val="Arial"/>
        <family val="2"/>
      </rPr>
      <t>per3</t>
    </r>
    <r>
      <rPr>
        <sz val="11"/>
        <color theme="1"/>
        <rFont val="Arial"/>
        <family val="2"/>
      </rPr>
      <t xml:space="preserve">
(miR-430a-3p inhibitor)</t>
    </r>
    <phoneticPr fontId="1" type="noConversion"/>
  </si>
  <si>
    <r>
      <rPr>
        <i/>
        <sz val="11"/>
        <color theme="1"/>
        <rFont val="Arial"/>
        <family val="2"/>
      </rPr>
      <t>bmal1b</t>
    </r>
    <r>
      <rPr>
        <sz val="11"/>
        <color theme="1"/>
        <rFont val="Arial"/>
        <family val="2"/>
      </rPr>
      <t xml:space="preserve">
(miR-430a-3p mimics)</t>
    </r>
    <phoneticPr fontId="1" type="noConversion"/>
  </si>
  <si>
    <r>
      <rPr>
        <i/>
        <sz val="11"/>
        <color theme="1"/>
        <rFont val="Arial"/>
        <family val="2"/>
      </rPr>
      <t>bmal1b</t>
    </r>
    <r>
      <rPr>
        <sz val="11"/>
        <color theme="1"/>
        <rFont val="Arial"/>
        <family val="2"/>
      </rPr>
      <t xml:space="preserve">
(miR-430a-3p inhibitor)</t>
    </r>
    <phoneticPr fontId="1" type="noConversion"/>
  </si>
  <si>
    <r>
      <rPr>
        <i/>
        <sz val="11"/>
        <color theme="1"/>
        <rFont val="Arial"/>
        <family val="2"/>
      </rPr>
      <t>cry1a</t>
    </r>
    <r>
      <rPr>
        <sz val="11"/>
        <color theme="1"/>
        <rFont val="Arial"/>
        <family val="2"/>
      </rPr>
      <t xml:space="preserve">
(miR-204-3-3p mimics)</t>
    </r>
    <phoneticPr fontId="1" type="noConversion"/>
  </si>
  <si>
    <r>
      <rPr>
        <i/>
        <sz val="11"/>
        <color theme="1"/>
        <rFont val="Arial"/>
        <family val="2"/>
      </rPr>
      <t>cry1b</t>
    </r>
    <r>
      <rPr>
        <sz val="11"/>
        <color theme="1"/>
        <rFont val="Arial"/>
        <family val="2"/>
      </rPr>
      <t xml:space="preserve">
(miR-204-3-3p mimics)</t>
    </r>
    <phoneticPr fontId="1" type="noConversion"/>
  </si>
  <si>
    <r>
      <rPr>
        <i/>
        <sz val="11"/>
        <color theme="1"/>
        <rFont val="Arial"/>
        <family val="2"/>
      </rPr>
      <t>per2</t>
    </r>
    <r>
      <rPr>
        <sz val="11"/>
        <color theme="1"/>
        <rFont val="Arial"/>
        <family val="2"/>
      </rPr>
      <t xml:space="preserve">
(miR-204-3-3p mimics)</t>
    </r>
    <phoneticPr fontId="1" type="noConversion"/>
  </si>
  <si>
    <r>
      <rPr>
        <i/>
        <sz val="11"/>
        <color theme="1"/>
        <rFont val="Arial"/>
        <family val="2"/>
      </rPr>
      <t>cry1a</t>
    </r>
    <r>
      <rPr>
        <sz val="11"/>
        <color theme="1"/>
        <rFont val="Arial"/>
        <family val="2"/>
      </rPr>
      <t xml:space="preserve">
(miR-204-3-3p inhibitor)</t>
    </r>
    <phoneticPr fontId="1" type="noConversion"/>
  </si>
  <si>
    <r>
      <rPr>
        <i/>
        <sz val="11"/>
        <color theme="1"/>
        <rFont val="Arial"/>
        <family val="2"/>
      </rPr>
      <t>cry1b</t>
    </r>
    <r>
      <rPr>
        <sz val="11"/>
        <color theme="1"/>
        <rFont val="Arial"/>
        <family val="2"/>
      </rPr>
      <t xml:space="preserve">
(miR-204-3-3p inhibitor)</t>
    </r>
    <phoneticPr fontId="1" type="noConversion"/>
  </si>
  <si>
    <r>
      <rPr>
        <i/>
        <sz val="11"/>
        <color theme="1"/>
        <rFont val="Arial"/>
        <family val="2"/>
      </rPr>
      <t>per2</t>
    </r>
    <r>
      <rPr>
        <sz val="11"/>
        <color theme="1"/>
        <rFont val="Arial"/>
        <family val="2"/>
      </rPr>
      <t xml:space="preserve">
(miR-204-3-3p inhibitor)</t>
    </r>
    <phoneticPr fontId="1" type="noConversion"/>
  </si>
  <si>
    <r>
      <rPr>
        <i/>
        <sz val="11"/>
        <color theme="1"/>
        <rFont val="Arial"/>
        <family val="2"/>
      </rPr>
      <t>clock1a</t>
    </r>
    <r>
      <rPr>
        <sz val="11"/>
        <color theme="1"/>
        <rFont val="Arial"/>
        <family val="2"/>
      </rPr>
      <t xml:space="preserve">
(miR-204-3-3p mimics)</t>
    </r>
    <phoneticPr fontId="1" type="noConversion"/>
  </si>
  <si>
    <r>
      <rPr>
        <i/>
        <sz val="11"/>
        <color theme="1"/>
        <rFont val="Arial"/>
        <family val="2"/>
      </rPr>
      <t>per1b</t>
    </r>
    <r>
      <rPr>
        <sz val="11"/>
        <color theme="1"/>
        <rFont val="Arial"/>
        <family val="2"/>
      </rPr>
      <t xml:space="preserve">
(miR-204-3-3p mimics)</t>
    </r>
    <phoneticPr fontId="1" type="noConversion"/>
  </si>
  <si>
    <r>
      <rPr>
        <i/>
        <sz val="11"/>
        <color theme="1"/>
        <rFont val="Arial"/>
        <family val="2"/>
      </rPr>
      <t>per3</t>
    </r>
    <r>
      <rPr>
        <sz val="11"/>
        <color theme="1"/>
        <rFont val="Arial"/>
        <family val="2"/>
      </rPr>
      <t xml:space="preserve">
(miR-204-3-3p mimics)</t>
    </r>
    <phoneticPr fontId="1" type="noConversion"/>
  </si>
  <si>
    <r>
      <rPr>
        <i/>
        <sz val="11"/>
        <color theme="1"/>
        <rFont val="Arial"/>
        <family val="2"/>
      </rPr>
      <t>clock1a</t>
    </r>
    <r>
      <rPr>
        <sz val="11"/>
        <color theme="1"/>
        <rFont val="Arial"/>
        <family val="2"/>
      </rPr>
      <t xml:space="preserve">
(miR-204-3-3p inhibitor)</t>
    </r>
    <phoneticPr fontId="1" type="noConversion"/>
  </si>
  <si>
    <r>
      <rPr>
        <i/>
        <sz val="11"/>
        <color theme="1"/>
        <rFont val="Arial"/>
        <family val="2"/>
      </rPr>
      <t>per1b</t>
    </r>
    <r>
      <rPr>
        <sz val="11"/>
        <color theme="1"/>
        <rFont val="Arial"/>
        <family val="2"/>
      </rPr>
      <t xml:space="preserve">
(miR-204-3-3p inhibitor)</t>
    </r>
    <phoneticPr fontId="1" type="noConversion"/>
  </si>
  <si>
    <r>
      <rPr>
        <i/>
        <sz val="11"/>
        <color theme="1"/>
        <rFont val="Arial"/>
        <family val="2"/>
      </rPr>
      <t>per3</t>
    </r>
    <r>
      <rPr>
        <sz val="11"/>
        <color theme="1"/>
        <rFont val="Arial"/>
        <family val="2"/>
      </rPr>
      <t xml:space="preserve">
(miR-204-3-3p inhibitor)</t>
    </r>
    <phoneticPr fontId="1" type="noConversion"/>
  </si>
  <si>
    <r>
      <rPr>
        <i/>
        <sz val="11"/>
        <color theme="1"/>
        <rFont val="Arial"/>
        <family val="2"/>
      </rPr>
      <t>bmal1b</t>
    </r>
    <r>
      <rPr>
        <sz val="11"/>
        <color theme="1"/>
        <rFont val="Arial"/>
        <family val="2"/>
      </rPr>
      <t xml:space="preserve">
(miR-204-3-3p mimics)</t>
    </r>
    <phoneticPr fontId="1" type="noConversion"/>
  </si>
  <si>
    <r>
      <rPr>
        <i/>
        <sz val="11"/>
        <color theme="1"/>
        <rFont val="Arial"/>
        <family val="2"/>
      </rPr>
      <t>bmal1b</t>
    </r>
    <r>
      <rPr>
        <sz val="11"/>
        <color theme="1"/>
        <rFont val="Arial"/>
        <family val="2"/>
      </rPr>
      <t xml:space="preserve">
(miR-204-3-3p inhibitor)</t>
    </r>
    <phoneticPr fontId="1" type="noConversion"/>
  </si>
  <si>
    <t>Summary statistics_Fig 6A-G</t>
  </si>
  <si>
    <t>Detailed numerical_Fig 7F (Amplitude)</t>
  </si>
  <si>
    <t>Detailed numerical_Fig 7F (Distance moved)</t>
  </si>
  <si>
    <t>Summary statistics_Fig 7P</t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I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H (Amplitude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H (Distance moved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G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E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D (Distance moved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D (Amplitude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C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6A-G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J (Amplitude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J (Distance moved)</t>
    </r>
    <phoneticPr fontId="1" type="noConversion"/>
  </si>
  <si>
    <r>
      <t>Summary statistics</t>
    </r>
    <r>
      <rPr>
        <sz val="11"/>
        <color theme="1"/>
        <rFont val="Arial"/>
        <family val="2"/>
      </rPr>
      <t>_Fig 7J</t>
    </r>
    <phoneticPr fontId="1" type="noConversion"/>
  </si>
  <si>
    <r>
      <t>Summary statistics</t>
    </r>
    <r>
      <rPr>
        <sz val="10.5"/>
        <color theme="1"/>
        <rFont val="Arial"/>
        <family val="2"/>
      </rPr>
      <t>_Fig 7H</t>
    </r>
    <phoneticPr fontId="1" type="noConversion"/>
  </si>
  <si>
    <r>
      <t>Summary statistics</t>
    </r>
    <r>
      <rPr>
        <sz val="11"/>
        <color theme="1"/>
        <rFont val="Arial"/>
        <family val="2"/>
      </rPr>
      <t>_Fig 7F</t>
    </r>
    <phoneticPr fontId="1" type="noConversion"/>
  </si>
  <si>
    <r>
      <t>Summary statistics</t>
    </r>
    <r>
      <rPr>
        <sz val="11"/>
        <color theme="1"/>
        <rFont val="Arial"/>
        <family val="2"/>
      </rPr>
      <t>_Fig 7D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K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L (Amplitude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L (Distance moved)</t>
    </r>
    <phoneticPr fontId="1" type="noConversion"/>
  </si>
  <si>
    <r>
      <t>Summary statistics</t>
    </r>
    <r>
      <rPr>
        <sz val="11"/>
        <color theme="1"/>
        <rFont val="Arial"/>
        <family val="2"/>
      </rPr>
      <t>_Fig 7L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M</t>
    </r>
    <phoneticPr fontId="1" type="noConversion"/>
  </si>
  <si>
    <r>
      <t>Summary statistics</t>
    </r>
    <r>
      <rPr>
        <sz val="11"/>
        <color theme="1"/>
        <rFont val="Arial"/>
        <family val="2"/>
      </rPr>
      <t>_Fig 7N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N (Amplitude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N (Distance moved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O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P (Amplitude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P (Distance moved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Q</t>
    </r>
    <phoneticPr fontId="1" type="noConversion"/>
  </si>
  <si>
    <r>
      <t>Summary statistics</t>
    </r>
    <r>
      <rPr>
        <sz val="11"/>
        <color theme="1"/>
        <rFont val="Arial"/>
        <family val="2"/>
      </rPr>
      <t>_Fig 7R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R (Amplitude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7R (Distance moved)</t>
    </r>
    <phoneticPr fontId="1" type="noConversion"/>
  </si>
  <si>
    <t>6-dpf_Light Peroid</t>
  </si>
  <si>
    <t>7-dpf_Light Peroid</t>
  </si>
  <si>
    <t>P&gt;0.9999</t>
    <phoneticPr fontId="1" type="noConversion"/>
  </si>
  <si>
    <t>P=0.0189</t>
    <phoneticPr fontId="1" type="noConversion"/>
  </si>
  <si>
    <t>miR-430a-3p
inhibitor
DD</t>
  </si>
  <si>
    <t>P=0.0464</t>
    <phoneticPr fontId="1" type="noConversion"/>
  </si>
  <si>
    <t>P=0.5062</t>
    <phoneticPr fontId="1" type="noConversion"/>
  </si>
  <si>
    <t>P=0.3533</t>
    <phoneticPr fontId="1" type="noConversion"/>
  </si>
  <si>
    <t>P=0.001</t>
    <phoneticPr fontId="1" type="noConversion"/>
  </si>
  <si>
    <t>P=0.8938</t>
    <phoneticPr fontId="1" type="noConversion"/>
  </si>
  <si>
    <t>P=0.8726</t>
    <phoneticPr fontId="1" type="noConversion"/>
  </si>
  <si>
    <r>
      <t>Summary statistics</t>
    </r>
    <r>
      <rPr>
        <sz val="11"/>
        <rFont val="Arial"/>
        <family val="2"/>
      </rPr>
      <t>_S3 Fig (RNA-seq results of light-responsive mRNAs)</t>
    </r>
    <phoneticPr fontId="1" type="noConversion"/>
  </si>
  <si>
    <r>
      <rPr>
        <b/>
        <sz val="11"/>
        <rFont val="Arial"/>
        <family val="2"/>
      </rPr>
      <t>Detailed numerical</t>
    </r>
    <r>
      <rPr>
        <sz val="11"/>
        <rFont val="Arial"/>
        <family val="2"/>
      </rPr>
      <t>_S3 Fig (RNA-seq results of light-responsive miRNAs)</t>
    </r>
    <phoneticPr fontId="1" type="noConversion"/>
  </si>
  <si>
    <t>cry5</t>
    <phoneticPr fontId="1" type="noConversion"/>
  </si>
  <si>
    <t>cry-dash</t>
    <phoneticPr fontId="1" type="noConversion"/>
  </si>
  <si>
    <t>tefa</t>
    <phoneticPr fontId="1" type="noConversion"/>
  </si>
  <si>
    <t>aanat1</t>
    <phoneticPr fontId="1" type="noConversion"/>
  </si>
  <si>
    <t>dbpa</t>
    <phoneticPr fontId="1" type="noConversion"/>
  </si>
  <si>
    <t>dbpb</t>
    <phoneticPr fontId="1" type="noConversion"/>
  </si>
  <si>
    <t>nr1d2a</t>
    <phoneticPr fontId="1" type="noConversion"/>
  </si>
  <si>
    <t>rorca</t>
    <phoneticPr fontId="1" type="noConversion"/>
  </si>
  <si>
    <t>nfil3-3</t>
    <phoneticPr fontId="1" type="noConversion"/>
  </si>
  <si>
    <t>nfil-3-6</t>
    <phoneticPr fontId="1" type="noConversion"/>
  </si>
  <si>
    <r>
      <rPr>
        <i/>
        <sz val="11"/>
        <color theme="1"/>
        <rFont val="Arial"/>
        <family val="2"/>
      </rPr>
      <t>cry5</t>
    </r>
    <r>
      <rPr>
        <sz val="11"/>
        <color theme="1"/>
        <rFont val="Arial"/>
        <family val="2"/>
      </rPr>
      <t xml:space="preserve">
(miR-204-3-3p mimics)</t>
    </r>
    <phoneticPr fontId="1" type="noConversion"/>
  </si>
  <si>
    <r>
      <rPr>
        <i/>
        <sz val="11"/>
        <color theme="1"/>
        <rFont val="Arial"/>
        <family val="2"/>
      </rPr>
      <t>cry-dash</t>
    </r>
    <r>
      <rPr>
        <sz val="11"/>
        <color theme="1"/>
        <rFont val="Arial"/>
        <family val="2"/>
      </rPr>
      <t xml:space="preserve">
(miR-204-3-3p mimics)</t>
    </r>
    <phoneticPr fontId="1" type="noConversion"/>
  </si>
  <si>
    <r>
      <rPr>
        <i/>
        <sz val="11"/>
        <color theme="1"/>
        <rFont val="Arial"/>
        <family val="2"/>
      </rPr>
      <t>tefa</t>
    </r>
    <r>
      <rPr>
        <sz val="11"/>
        <color theme="1"/>
        <rFont val="Arial"/>
        <family val="2"/>
      </rPr>
      <t xml:space="preserve">
(miR-204-3-3p mimics)</t>
    </r>
    <phoneticPr fontId="1" type="noConversion"/>
  </si>
  <si>
    <r>
      <rPr>
        <i/>
        <sz val="11"/>
        <color theme="1"/>
        <rFont val="Arial"/>
        <family val="2"/>
      </rPr>
      <t>aanat1</t>
    </r>
    <r>
      <rPr>
        <sz val="11"/>
        <color theme="1"/>
        <rFont val="Arial"/>
        <family val="2"/>
      </rPr>
      <t xml:space="preserve">
(miR-204-3-3p mimics)</t>
    </r>
    <phoneticPr fontId="1" type="noConversion"/>
  </si>
  <si>
    <r>
      <rPr>
        <i/>
        <sz val="11"/>
        <color theme="1"/>
        <rFont val="Arial"/>
        <family val="2"/>
      </rPr>
      <t>dbpa</t>
    </r>
    <r>
      <rPr>
        <sz val="11"/>
        <color theme="1"/>
        <rFont val="Arial"/>
        <family val="2"/>
      </rPr>
      <t xml:space="preserve">
(miR-204-3-3p mimics)</t>
    </r>
    <phoneticPr fontId="1" type="noConversion"/>
  </si>
  <si>
    <r>
      <rPr>
        <i/>
        <sz val="11"/>
        <color theme="1"/>
        <rFont val="Arial"/>
        <family val="2"/>
      </rPr>
      <t>dbpb</t>
    </r>
    <r>
      <rPr>
        <sz val="11"/>
        <color theme="1"/>
        <rFont val="Arial"/>
        <family val="2"/>
      </rPr>
      <t xml:space="preserve">
(miR-204-3-3p mimics)</t>
    </r>
    <phoneticPr fontId="1" type="noConversion"/>
  </si>
  <si>
    <r>
      <rPr>
        <i/>
        <sz val="11"/>
        <color theme="1"/>
        <rFont val="Arial"/>
        <family val="2"/>
      </rPr>
      <t>nr1d2a</t>
    </r>
    <r>
      <rPr>
        <sz val="11"/>
        <color theme="1"/>
        <rFont val="Arial"/>
        <family val="2"/>
      </rPr>
      <t xml:space="preserve">
(miR-204-3-3p mimics)</t>
    </r>
    <phoneticPr fontId="1" type="noConversion"/>
  </si>
  <si>
    <r>
      <rPr>
        <i/>
        <sz val="11"/>
        <color theme="1"/>
        <rFont val="Arial"/>
        <family val="2"/>
      </rPr>
      <t>rorca</t>
    </r>
    <r>
      <rPr>
        <sz val="11"/>
        <color theme="1"/>
        <rFont val="Arial"/>
        <family val="2"/>
      </rPr>
      <t xml:space="preserve">
(miR-204-3-3p mimics)</t>
    </r>
    <phoneticPr fontId="1" type="noConversion"/>
  </si>
  <si>
    <r>
      <rPr>
        <i/>
        <sz val="11"/>
        <color theme="1"/>
        <rFont val="Arial"/>
        <family val="2"/>
      </rPr>
      <t>nfil3-3</t>
    </r>
    <r>
      <rPr>
        <sz val="11"/>
        <color theme="1"/>
        <rFont val="Arial"/>
        <family val="2"/>
      </rPr>
      <t xml:space="preserve">
(miR-204-3-3p mimics)</t>
    </r>
    <phoneticPr fontId="1" type="noConversion"/>
  </si>
  <si>
    <r>
      <rPr>
        <i/>
        <sz val="11"/>
        <color theme="1"/>
        <rFont val="Arial"/>
        <family val="2"/>
      </rPr>
      <t>nfil3-6</t>
    </r>
    <r>
      <rPr>
        <sz val="11"/>
        <color theme="1"/>
        <rFont val="Arial"/>
        <family val="2"/>
      </rPr>
      <t xml:space="preserve">
(miR-204-3-3p mimics)</t>
    </r>
    <phoneticPr fontId="1" type="noConversion"/>
  </si>
  <si>
    <t>P=0.1589</t>
  </si>
  <si>
    <t>P=0.1634</t>
  </si>
  <si>
    <t>P=0.175</t>
  </si>
  <si>
    <t>P=0.1913</t>
  </si>
  <si>
    <t>P=0.2186</t>
  </si>
  <si>
    <t>P=0.0647</t>
  </si>
  <si>
    <t>P=0.9677</t>
  </si>
  <si>
    <t>P=0.9968</t>
  </si>
  <si>
    <t>P=0.6622</t>
  </si>
  <si>
    <t>P=0.4387</t>
  </si>
  <si>
    <t>P=0.0024</t>
  </si>
  <si>
    <t>P=0.0119</t>
  </si>
  <si>
    <t>P=0.7167</t>
  </si>
  <si>
    <t>P=0.7244</t>
  </si>
  <si>
    <t>P=0.5082</t>
  </si>
  <si>
    <t>P=0.2521</t>
  </si>
  <si>
    <t>P=0.8349</t>
  </si>
  <si>
    <t>P=0.7246</t>
  </si>
  <si>
    <t>P=0.9302</t>
  </si>
  <si>
    <t>P=0.9402</t>
  </si>
  <si>
    <t>P=0.8923</t>
  </si>
  <si>
    <t>P=0.814</t>
  </si>
  <si>
    <t>P=0.2432</t>
  </si>
  <si>
    <t>P=0.4377</t>
  </si>
  <si>
    <t>P=0.9096</t>
  </si>
  <si>
    <t>P=0.5828</t>
  </si>
  <si>
    <t>P=0.9486</t>
  </si>
  <si>
    <t>P=0.9996</t>
  </si>
  <si>
    <t>P=0.7166</t>
  </si>
  <si>
    <t>P=0.318</t>
  </si>
  <si>
    <t>P=0.6504</t>
  </si>
  <si>
    <t>P=0.8055</t>
  </si>
  <si>
    <t>P=0.7448</t>
  </si>
  <si>
    <t>P=0.9321</t>
  </si>
  <si>
    <t>P=0.0466</t>
  </si>
  <si>
    <t>P=0.6784</t>
  </si>
  <si>
    <t>P=0.3243</t>
  </si>
  <si>
    <t>P=0.0414</t>
  </si>
  <si>
    <t>miR-430a-3p mimics</t>
  </si>
  <si>
    <t>cry5
(miR-430a-3p mimics)</t>
  </si>
  <si>
    <t>cry-dash
(miR-430a-3p mimics)</t>
  </si>
  <si>
    <t>tefa
(miR-430a-3p mimics)</t>
  </si>
  <si>
    <t>aanat1
(miR-430a-3p mimics)</t>
  </si>
  <si>
    <t>dbpa
(miR-430a-3p mimics)</t>
  </si>
  <si>
    <t>dbpb
(miR-430a-3p mimics)</t>
  </si>
  <si>
    <t>nr1d2a
(miR-430a-3p mimics)</t>
  </si>
  <si>
    <t>rorca
(miR-430a-3p mimics)</t>
  </si>
  <si>
    <t>nfil3-3
(miR-430a-3p mimics)</t>
  </si>
  <si>
    <t>nfil3-6
(miR-430a-3p mimics)</t>
  </si>
  <si>
    <t>P=0.0121</t>
  </si>
  <si>
    <t>P=0.9819</t>
  </si>
  <si>
    <t>P=0.1799</t>
  </si>
  <si>
    <t>P=0.7363</t>
  </si>
  <si>
    <t>P=0.0052</t>
  </si>
  <si>
    <t>P=0.9797</t>
  </si>
  <si>
    <t>P=0.0215</t>
  </si>
  <si>
    <t>P=0.742</t>
  </si>
  <si>
    <t>P=0.3731</t>
  </si>
  <si>
    <t>P=0.4218</t>
  </si>
  <si>
    <t>P=0.24</t>
  </si>
  <si>
    <t>P=0.9942</t>
  </si>
  <si>
    <t>P=0.5231</t>
  </si>
  <si>
    <t>P=0.0198</t>
  </si>
  <si>
    <t>P=0.7019</t>
  </si>
  <si>
    <t>P=0.0777</t>
  </si>
  <si>
    <t>P=0.5955</t>
  </si>
  <si>
    <t>P=0.9741</t>
  </si>
  <si>
    <t>P=0.7116</t>
  </si>
  <si>
    <t>P=0.9887</t>
  </si>
  <si>
    <t>P=0.9977</t>
  </si>
  <si>
    <t>P=0.9993</t>
  </si>
  <si>
    <t>P=0.7631</t>
  </si>
  <si>
    <t>P=0.7127</t>
  </si>
  <si>
    <t>P=0.5935</t>
  </si>
  <si>
    <t>P=0.8942</t>
  </si>
  <si>
    <t>P=0.9772</t>
  </si>
  <si>
    <t>P=0.0522</t>
  </si>
  <si>
    <t>P=0.3789</t>
  </si>
  <si>
    <t>P=0.9344</t>
  </si>
  <si>
    <t>P=0.6638</t>
  </si>
  <si>
    <t>P=0.0457</t>
  </si>
  <si>
    <t>P=0.9984</t>
  </si>
  <si>
    <t>P=0.176</t>
  </si>
  <si>
    <t>P=0.9385</t>
  </si>
  <si>
    <t>P=0.0016</t>
  </si>
  <si>
    <t>P=0.439</t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S11 Fig H (Cumulative mobility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S11 Fig C (Cumulative mobility)</t>
    </r>
    <phoneticPr fontId="1" type="noConversion"/>
  </si>
  <si>
    <r>
      <t>Summary statistics_</t>
    </r>
    <r>
      <rPr>
        <sz val="11"/>
        <color theme="1"/>
        <rFont val="Arial"/>
        <family val="2"/>
      </rPr>
      <t>Fig 9 A-J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9 A-J</t>
    </r>
    <phoneticPr fontId="1" type="noConversion"/>
  </si>
  <si>
    <r>
      <t>Summary statistics</t>
    </r>
    <r>
      <rPr>
        <sz val="11"/>
        <color theme="1"/>
        <rFont val="Arial"/>
        <family val="2"/>
      </rPr>
      <t>_Fig 10 A-J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Fig 10A-J</t>
    </r>
    <phoneticPr fontId="1" type="noConversion"/>
  </si>
  <si>
    <r>
      <rPr>
        <b/>
        <sz val="11"/>
        <color theme="1"/>
        <rFont val="Arial"/>
        <family val="2"/>
      </rPr>
      <t>Summary statistics</t>
    </r>
    <r>
      <rPr>
        <sz val="11"/>
        <color theme="1"/>
        <rFont val="Arial"/>
        <family val="2"/>
      </rPr>
      <t>_S4 Fig  (qRT-PCR results of light-responsive miRNAs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S4 Fig  (qRT-PCR results of light-responsive mRNAs)</t>
    </r>
    <phoneticPr fontId="1" type="noConversion"/>
  </si>
  <si>
    <t>P=0.0095</t>
    <phoneticPr fontId="1" type="noConversion"/>
  </si>
  <si>
    <r>
      <rPr>
        <b/>
        <sz val="11"/>
        <color theme="1"/>
        <rFont val="Arial"/>
        <family val="2"/>
      </rPr>
      <t>Summary statistics</t>
    </r>
    <r>
      <rPr>
        <sz val="11"/>
        <color theme="1"/>
        <rFont val="Arial"/>
        <family val="2"/>
      </rPr>
      <t>_S7 Fig</t>
    </r>
    <phoneticPr fontId="1" type="noConversion"/>
  </si>
  <si>
    <t>miR-430a-3p</t>
    <phoneticPr fontId="1" type="noConversion"/>
  </si>
  <si>
    <t>miR-430b-3p</t>
    <phoneticPr fontId="1" type="noConversion"/>
  </si>
  <si>
    <t>miR-430c-3p</t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S7 Fig</t>
    </r>
    <phoneticPr fontId="1" type="noConversion"/>
  </si>
  <si>
    <t>P=0.0388</t>
  </si>
  <si>
    <t>P=0.9776</t>
  </si>
  <si>
    <t>P=0.228</t>
  </si>
  <si>
    <t>P=0.2131</t>
  </si>
  <si>
    <t>P=0.4962</t>
  </si>
  <si>
    <t>P=0.2424</t>
  </si>
  <si>
    <t>P=0.5424</t>
  </si>
  <si>
    <t>P=0.5555</t>
  </si>
  <si>
    <t>P=0.0689</t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S12 Fig H (Velocity)</t>
    </r>
    <phoneticPr fontId="1" type="noConversion"/>
  </si>
  <si>
    <r>
      <rPr>
        <b/>
        <sz val="11"/>
        <color theme="1"/>
        <rFont val="Arial"/>
        <family val="2"/>
      </rPr>
      <t>Summary statistics</t>
    </r>
    <r>
      <rPr>
        <sz val="11"/>
        <color theme="1"/>
        <rFont val="Arial"/>
        <family val="2"/>
      </rPr>
      <t>_S21 Fig H</t>
    </r>
    <phoneticPr fontId="1" type="noConversion"/>
  </si>
  <si>
    <t>miR-430a-3p
inhibitor
DD</t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S12 Fig G (Cumulative mobility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S12 Fig G (Velocity)</t>
    </r>
    <phoneticPr fontId="1" type="noConversion"/>
  </si>
  <si>
    <r>
      <rPr>
        <b/>
        <sz val="11"/>
        <color theme="1"/>
        <rFont val="Arial"/>
        <family val="2"/>
      </rPr>
      <t>Summary statistics</t>
    </r>
    <r>
      <rPr>
        <sz val="11"/>
        <color theme="1"/>
        <rFont val="Arial"/>
        <family val="2"/>
      </rPr>
      <t>_S12 Fig G</t>
    </r>
    <phoneticPr fontId="1" type="noConversion"/>
  </si>
  <si>
    <t>P=0.5223</t>
    <phoneticPr fontId="1" type="noConversion"/>
  </si>
  <si>
    <t>P=0.0207</t>
    <phoneticPr fontId="1" type="noConversion"/>
  </si>
  <si>
    <t>P=0.262</t>
    <phoneticPr fontId="1" type="noConversion"/>
  </si>
  <si>
    <t>P=0.0116</t>
    <phoneticPr fontId="1" type="noConversion"/>
  </si>
  <si>
    <t>P=0.0533</t>
    <phoneticPr fontId="1" type="noConversion"/>
  </si>
  <si>
    <t>P=0.0097</t>
    <phoneticPr fontId="1" type="noConversion"/>
  </si>
  <si>
    <t>P=0.7925</t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S12 Fig F (Velocity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S12 Fig F (Cumulative mobility)</t>
    </r>
    <phoneticPr fontId="1" type="noConversion"/>
  </si>
  <si>
    <r>
      <rPr>
        <b/>
        <sz val="11"/>
        <color theme="1"/>
        <rFont val="Arial"/>
        <family val="2"/>
      </rPr>
      <t>Summary statistics</t>
    </r>
    <r>
      <rPr>
        <sz val="11"/>
        <color theme="1"/>
        <rFont val="Arial"/>
        <family val="2"/>
      </rPr>
      <t>_S12 Fig F</t>
    </r>
    <phoneticPr fontId="1" type="noConversion"/>
  </si>
  <si>
    <r>
      <rPr>
        <b/>
        <sz val="11"/>
        <color theme="1"/>
        <rFont val="Arial"/>
        <family val="2"/>
      </rPr>
      <t>Summary statistics</t>
    </r>
    <r>
      <rPr>
        <sz val="11"/>
        <color theme="1"/>
        <rFont val="Arial"/>
        <family val="2"/>
      </rPr>
      <t>_S12 Fig E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S12 Fig E (Velocity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S12 Fig E (Cumulative mobility)</t>
    </r>
    <phoneticPr fontId="1" type="noConversion"/>
  </si>
  <si>
    <t>P=0.0168</t>
  </si>
  <si>
    <t>P=0.3845</t>
  </si>
  <si>
    <t>miR-430a-3p
mimics
LD</t>
  </si>
  <si>
    <t>miR-204-3-3p inhibitor Group</t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S12 Fig D (Velocity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S12 Fig D (Cumulative mobility)</t>
    </r>
    <phoneticPr fontId="1" type="noConversion"/>
  </si>
  <si>
    <r>
      <rPr>
        <b/>
        <sz val="11"/>
        <color theme="1"/>
        <rFont val="Arial"/>
        <family val="2"/>
      </rPr>
      <t>Summary statistics</t>
    </r>
    <r>
      <rPr>
        <sz val="11"/>
        <color theme="1"/>
        <rFont val="Arial"/>
        <family val="2"/>
      </rPr>
      <t>_S12 Fig D</t>
    </r>
    <phoneticPr fontId="1" type="noConversion"/>
  </si>
  <si>
    <r>
      <rPr>
        <b/>
        <sz val="11"/>
        <color theme="1"/>
        <rFont val="Arial"/>
        <family val="2"/>
      </rPr>
      <t>Summary statistics</t>
    </r>
    <r>
      <rPr>
        <sz val="11"/>
        <color theme="1"/>
        <rFont val="Arial"/>
        <family val="2"/>
      </rPr>
      <t>_S12 Fig C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S12 Fig C (Velocity)</t>
    </r>
    <phoneticPr fontId="1" type="noConversion"/>
  </si>
  <si>
    <r>
      <rPr>
        <b/>
        <sz val="11"/>
        <color theme="1"/>
        <rFont val="Arial"/>
        <family val="2"/>
      </rPr>
      <t>Summary statistics</t>
    </r>
    <r>
      <rPr>
        <sz val="11"/>
        <color theme="1"/>
        <rFont val="Arial"/>
        <family val="2"/>
      </rPr>
      <t>_S12 Fig B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S12 Fig B (Velocity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S12 Fig B (Cumulative mobility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S12 Fig A (Velocity)</t>
    </r>
    <phoneticPr fontId="1" type="noConversion"/>
  </si>
  <si>
    <r>
      <rPr>
        <b/>
        <sz val="11"/>
        <color theme="1"/>
        <rFont val="Arial"/>
        <family val="2"/>
      </rPr>
      <t>Detailed numerical</t>
    </r>
    <r>
      <rPr>
        <sz val="11"/>
        <color theme="1"/>
        <rFont val="Arial"/>
        <family val="2"/>
      </rPr>
      <t>_S12 Fig A (Cumulative mobility)</t>
    </r>
    <phoneticPr fontId="1" type="noConversion"/>
  </si>
  <si>
    <r>
      <rPr>
        <b/>
        <sz val="11"/>
        <color theme="1"/>
        <rFont val="Arial"/>
        <family val="2"/>
      </rPr>
      <t>Summary statistics</t>
    </r>
    <r>
      <rPr>
        <sz val="11"/>
        <color theme="1"/>
        <rFont val="Arial"/>
        <family val="2"/>
      </rPr>
      <t>_S12 Fig A</t>
    </r>
    <phoneticPr fontId="1" type="noConversion"/>
  </si>
  <si>
    <r>
      <t>Summary statistics</t>
    </r>
    <r>
      <rPr>
        <sz val="11"/>
        <rFont val="Arial"/>
        <family val="2"/>
      </rPr>
      <t>_S13 Fig (qRT-PCR results of miR-430 abundance)</t>
    </r>
    <phoneticPr fontId="1" type="noConversion"/>
  </si>
  <si>
    <r>
      <rPr>
        <b/>
        <sz val="11"/>
        <rFont val="Arial"/>
        <family val="2"/>
      </rPr>
      <t>Detailed numerical</t>
    </r>
    <r>
      <rPr>
        <sz val="11"/>
        <rFont val="Arial"/>
        <family val="2"/>
      </rPr>
      <t>_S3 Fig (qRT-PCR results of miR-430 abundance)</t>
    </r>
    <phoneticPr fontId="1" type="noConversion"/>
  </si>
  <si>
    <r>
      <t xml:space="preserve">Target gene vs. </t>
    </r>
    <r>
      <rPr>
        <i/>
        <sz val="11"/>
        <rFont val="Arial"/>
        <family val="2"/>
      </rPr>
      <t>U6</t>
    </r>
    <phoneticPr fontId="12" type="noConversion"/>
  </si>
  <si>
    <t>5 dpf</t>
    <phoneticPr fontId="1" type="noConversion"/>
  </si>
  <si>
    <t>6 dpf</t>
    <phoneticPr fontId="12" type="noConversion"/>
  </si>
  <si>
    <t>7 dpf</t>
    <phoneticPr fontId="12" type="noConversion"/>
  </si>
  <si>
    <t>5 dpf</t>
    <phoneticPr fontId="12" type="noConversion"/>
  </si>
  <si>
    <t>inhibitor NC</t>
    <phoneticPr fontId="12" type="noConversion"/>
  </si>
  <si>
    <t>N=4</t>
    <phoneticPr fontId="12" type="noConversion"/>
  </si>
  <si>
    <t>inhibitor NC_rep1</t>
    <phoneticPr fontId="1" type="noConversion"/>
  </si>
  <si>
    <t>miR-430a-3p inhibitor vs.inhibitor NC</t>
    <phoneticPr fontId="12" type="noConversion"/>
  </si>
  <si>
    <t>P=0.0160</t>
    <phoneticPr fontId="12" type="noConversion"/>
  </si>
  <si>
    <t>*</t>
    <phoneticPr fontId="12" type="noConversion"/>
  </si>
  <si>
    <t>N=4</t>
  </si>
  <si>
    <t>inhibitor NC_rep2</t>
  </si>
  <si>
    <t>inhibitor NC_rep3</t>
  </si>
  <si>
    <t>inhibitor NC_rep4</t>
  </si>
  <si>
    <t>inhibitor NC_mean</t>
    <phoneticPr fontId="12" type="noConversion"/>
  </si>
  <si>
    <t>miR-430a-3p inhibitor_rep1</t>
    <phoneticPr fontId="1" type="noConversion"/>
  </si>
  <si>
    <t>P=0.0018</t>
    <phoneticPr fontId="12" type="noConversion"/>
  </si>
  <si>
    <t>**</t>
    <phoneticPr fontId="12" type="noConversion"/>
  </si>
  <si>
    <t>miR-430a-3p inhibitor_rep2</t>
  </si>
  <si>
    <t>miR-430a-3p inhibitor_rep3</t>
  </si>
  <si>
    <t>miR-430a-3p inhibitor_rep4</t>
  </si>
  <si>
    <t>miR-430a-3p inhibitor_mean</t>
    <phoneticPr fontId="12" type="noConversion"/>
  </si>
  <si>
    <t>P=0.0236</t>
    <phoneticPr fontId="12" type="noConversion"/>
  </si>
  <si>
    <r>
      <t xml:space="preserve">Target gene vs. </t>
    </r>
    <r>
      <rPr>
        <i/>
        <sz val="11"/>
        <color theme="1"/>
        <rFont val="Arial"/>
        <family val="2"/>
      </rPr>
      <t>β-actin</t>
    </r>
    <phoneticPr fontId="1" type="noConversion"/>
  </si>
  <si>
    <t>miR-204-3-3p inhibitor Group</t>
  </si>
  <si>
    <t>miR-204-3-3p inhibitor</t>
  </si>
  <si>
    <t>miR-204-3-3p inhibitor</t>
    <phoneticPr fontId="1" type="noConversion"/>
  </si>
  <si>
    <t>miR-430a-3p inhibitor</t>
    <phoneticPr fontId="1" type="noConversion"/>
  </si>
  <si>
    <r>
      <t xml:space="preserve">Target gene vs. </t>
    </r>
    <r>
      <rPr>
        <i/>
        <sz val="11"/>
        <rFont val="Arial"/>
        <family val="2"/>
      </rPr>
      <t>β-actin</t>
    </r>
    <phoneticPr fontId="1" type="noConversion"/>
  </si>
  <si>
    <r>
      <t xml:space="preserve">miRNA vs. </t>
    </r>
    <r>
      <rPr>
        <i/>
        <sz val="11"/>
        <rFont val="Arial"/>
        <family val="2"/>
      </rPr>
      <t>U6</t>
    </r>
    <phoneticPr fontId="1" type="noConversion"/>
  </si>
  <si>
    <t>miR-204-3-3p
mimics
LD</t>
    <phoneticPr fontId="1" type="noConversion"/>
  </si>
  <si>
    <t>miR-204-3-3p
mimics
DD</t>
    <phoneticPr fontId="1" type="noConversion"/>
  </si>
  <si>
    <t>miR-204-3-3p mimics Group</t>
  </si>
  <si>
    <t>miR-204-3-3p mimics Group</t>
    <phoneticPr fontId="1" type="noConversion"/>
  </si>
  <si>
    <t>miR-204-3-3p
inhibitor
DD</t>
    <phoneticPr fontId="1" type="noConversion"/>
  </si>
  <si>
    <t>miR-204-3-3p</t>
  </si>
  <si>
    <t>miR-204-3-3p mimics</t>
  </si>
  <si>
    <t>miR-204-3-3p LD</t>
  </si>
  <si>
    <t>miR-204-3-3p DD</t>
  </si>
  <si>
    <t>miR-204-3-3p DD</t>
    <phoneticPr fontId="1" type="noConversion"/>
  </si>
  <si>
    <t>Amplitude (miR-204-3-3p inhibitor, DD)</t>
    <phoneticPr fontId="1" type="noConversion"/>
  </si>
  <si>
    <t>miR-204-3-3p mimic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.5"/>
      <color theme="1"/>
      <name val="Arial"/>
      <family val="2"/>
    </font>
    <font>
      <sz val="10.5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sz val="11"/>
      <color rgb="FFFF0000"/>
      <name val="Arial"/>
      <family val="2"/>
    </font>
    <font>
      <sz val="10"/>
      <name val="Arial"/>
      <family val="2"/>
    </font>
    <font>
      <sz val="9"/>
      <name val="等线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auto="1"/>
      </right>
      <top/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5">
    <xf numFmtId="0" fontId="0" fillId="0" borderId="0" xfId="0"/>
    <xf numFmtId="0" fontId="3" fillId="0" borderId="7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7" fillId="0" borderId="8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4" fillId="0" borderId="5" xfId="0" applyNumberFormat="1" applyFont="1" applyBorder="1" applyAlignment="1">
      <alignment horizontal="center" vertical="center"/>
    </xf>
    <xf numFmtId="49" fontId="4" fillId="0" borderId="7" xfId="0" applyNumberFormat="1" applyFont="1" applyBorder="1" applyAlignment="1">
      <alignment horizontal="center" vertical="center"/>
    </xf>
    <xf numFmtId="49" fontId="4" fillId="0" borderId="8" xfId="0" applyNumberFormat="1" applyFont="1" applyBorder="1" applyAlignment="1">
      <alignment horizontal="center" vertical="center"/>
    </xf>
    <xf numFmtId="49" fontId="4" fillId="0" borderId="9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49" fontId="4" fillId="0" borderId="6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5" fillId="0" borderId="8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7" fillId="0" borderId="0" xfId="0" applyFont="1"/>
    <xf numFmtId="0" fontId="7" fillId="2" borderId="0" xfId="0" applyFont="1" applyFill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 wrapText="1"/>
    </xf>
    <xf numFmtId="0" fontId="7" fillId="2" borderId="9" xfId="0" applyFont="1" applyFill="1" applyBorder="1" applyAlignment="1">
      <alignment horizontal="center" vertical="center"/>
    </xf>
    <xf numFmtId="0" fontId="7" fillId="0" borderId="0" xfId="0" applyFont="1" applyAlignment="1">
      <alignment vertical="top"/>
    </xf>
    <xf numFmtId="0" fontId="7" fillId="2" borderId="10" xfId="0" applyFont="1" applyFill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49" fontId="4" fillId="0" borderId="3" xfId="0" applyNumberFormat="1" applyFont="1" applyBorder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6" fillId="0" borderId="6" xfId="0" applyNumberFormat="1" applyFont="1" applyBorder="1" applyAlignment="1">
      <alignment horizontal="center" vertical="center"/>
    </xf>
    <xf numFmtId="0" fontId="7" fillId="2" borderId="14" xfId="0" applyFont="1" applyFill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 wrapText="1"/>
    </xf>
    <xf numFmtId="0" fontId="8" fillId="2" borderId="17" xfId="0" applyFont="1" applyFill="1" applyBorder="1" applyAlignment="1">
      <alignment horizontal="center" vertical="center"/>
    </xf>
    <xf numFmtId="0" fontId="8" fillId="2" borderId="6" xfId="0" applyFont="1" applyFill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2" borderId="7" xfId="0" applyFont="1" applyFill="1" applyBorder="1" applyAlignment="1">
      <alignment horizontal="center" vertical="center"/>
    </xf>
    <xf numFmtId="0" fontId="8" fillId="2" borderId="18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7" fillId="2" borderId="19" xfId="0" applyFont="1" applyFill="1" applyBorder="1" applyAlignment="1">
      <alignment horizontal="center" vertical="center"/>
    </xf>
    <xf numFmtId="0" fontId="8" fillId="2" borderId="20" xfId="0" applyFont="1" applyFill="1" applyBorder="1" applyAlignment="1">
      <alignment horizontal="center" vertical="center"/>
    </xf>
    <xf numFmtId="0" fontId="7" fillId="0" borderId="19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8" fillId="2" borderId="15" xfId="0" applyFont="1" applyFill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0" fontId="11" fillId="0" borderId="0" xfId="0" applyFont="1"/>
    <xf numFmtId="0" fontId="4" fillId="0" borderId="0" xfId="0" applyFont="1"/>
    <xf numFmtId="0" fontId="4" fillId="0" borderId="9" xfId="0" applyFont="1" applyBorder="1" applyAlignment="1">
      <alignment horizontal="center" vertical="center" wrapText="1"/>
    </xf>
    <xf numFmtId="0" fontId="7" fillId="0" borderId="2" xfId="0" applyFont="1" applyBorder="1" applyAlignment="1">
      <alignment vertical="center"/>
    </xf>
    <xf numFmtId="0" fontId="7" fillId="0" borderId="9" xfId="0" applyFont="1" applyBorder="1" applyAlignment="1">
      <alignment vertical="center"/>
    </xf>
    <xf numFmtId="0" fontId="7" fillId="0" borderId="7" xfId="0" applyFont="1" applyBorder="1" applyAlignment="1">
      <alignment vertical="center"/>
    </xf>
    <xf numFmtId="0" fontId="7" fillId="0" borderId="15" xfId="0" applyFont="1" applyBorder="1" applyAlignment="1">
      <alignment vertical="center"/>
    </xf>
    <xf numFmtId="0" fontId="11" fillId="0" borderId="0" xfId="0" applyFont="1" applyAlignment="1">
      <alignment horizontal="center"/>
    </xf>
    <xf numFmtId="0" fontId="11" fillId="0" borderId="11" xfId="0" applyFont="1" applyBorder="1" applyAlignment="1">
      <alignment horizontal="center"/>
    </xf>
    <xf numFmtId="0" fontId="11" fillId="0" borderId="16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9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49" fontId="4" fillId="0" borderId="11" xfId="0" applyNumberFormat="1" applyFont="1" applyBorder="1" applyAlignment="1">
      <alignment horizontal="center" vertical="center"/>
    </xf>
    <xf numFmtId="49" fontId="4" fillId="0" borderId="16" xfId="0" applyNumberFormat="1" applyFont="1" applyBorder="1" applyAlignment="1">
      <alignment horizontal="center" vertical="center"/>
    </xf>
    <xf numFmtId="49" fontId="4" fillId="0" borderId="12" xfId="0" applyNumberFormat="1" applyFont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3" borderId="0" xfId="0" applyFont="1" applyFill="1" applyAlignment="1">
      <alignment horizontal="center" vertical="center"/>
    </xf>
    <xf numFmtId="0" fontId="4" fillId="3" borderId="9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4" fillId="0" borderId="5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7" fillId="0" borderId="16" xfId="0" applyFont="1" applyBorder="1" applyAlignment="1">
      <alignment vertical="center"/>
    </xf>
    <xf numFmtId="0" fontId="7" fillId="0" borderId="12" xfId="0" applyFont="1" applyBorder="1" applyAlignment="1">
      <alignment vertical="center"/>
    </xf>
    <xf numFmtId="0" fontId="7" fillId="0" borderId="11" xfId="0" applyFont="1" applyBorder="1" applyAlignment="1">
      <alignment vertical="center"/>
    </xf>
    <xf numFmtId="0" fontId="11" fillId="0" borderId="11" xfId="0" applyFont="1" applyBorder="1" applyAlignment="1">
      <alignment horizontal="center" vertical="center"/>
    </xf>
    <xf numFmtId="0" fontId="11" fillId="0" borderId="16" xfId="0" applyFont="1" applyBorder="1" applyAlignment="1">
      <alignment horizontal="center" vertical="center"/>
    </xf>
    <xf numFmtId="0" fontId="11" fillId="0" borderId="12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9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8" fillId="0" borderId="15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49" fontId="4" fillId="0" borderId="6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49" fontId="4" fillId="0" borderId="11" xfId="0" applyNumberFormat="1" applyFont="1" applyBorder="1" applyAlignment="1">
      <alignment horizontal="center" vertical="center"/>
    </xf>
    <xf numFmtId="49" fontId="4" fillId="0" borderId="16" xfId="0" applyNumberFormat="1" applyFont="1" applyBorder="1" applyAlignment="1">
      <alignment horizontal="center" vertical="center"/>
    </xf>
    <xf numFmtId="49" fontId="4" fillId="0" borderId="12" xfId="0" applyNumberFormat="1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49" fontId="4" fillId="0" borderId="1" xfId="0" applyNumberFormat="1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49" fontId="4" fillId="0" borderId="3" xfId="0" applyNumberFormat="1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411A3-FDCC-4989-B5F6-90680FD45FFB}">
  <dimension ref="B1:I930"/>
  <sheetViews>
    <sheetView workbookViewId="0">
      <selection activeCell="J57" sqref="J57"/>
    </sheetView>
  </sheetViews>
  <sheetFormatPr baseColWidth="10" defaultColWidth="8.6640625" defaultRowHeight="14"/>
  <cols>
    <col min="1" max="1" width="8.6640625" style="12"/>
    <col min="2" max="2" width="4" style="12" bestFit="1" customWidth="1"/>
    <col min="3" max="3" width="15.6640625" style="12" bestFit="1" customWidth="1"/>
    <col min="4" max="4" width="11" style="12" bestFit="1" customWidth="1"/>
    <col min="5" max="5" width="8.1640625" style="12" bestFit="1" customWidth="1"/>
    <col min="6" max="6" width="5" style="12" bestFit="1" customWidth="1"/>
    <col min="7" max="7" width="16.6640625" style="12" bestFit="1" customWidth="1"/>
    <col min="8" max="8" width="14.1640625" style="12" bestFit="1" customWidth="1"/>
    <col min="9" max="9" width="8.1640625" style="12" bestFit="1" customWidth="1"/>
    <col min="10" max="16384" width="8.6640625" style="12"/>
  </cols>
  <sheetData>
    <row r="1" spans="2:9" ht="15" thickBot="1">
      <c r="B1" s="167" t="s">
        <v>2268</v>
      </c>
      <c r="C1" s="167"/>
      <c r="D1" s="167"/>
      <c r="E1" s="167"/>
      <c r="F1" s="167"/>
      <c r="G1" s="167"/>
      <c r="H1" s="167"/>
      <c r="I1" s="167"/>
    </row>
    <row r="2" spans="2:9" ht="15" thickBot="1">
      <c r="B2" s="73" t="s">
        <v>866</v>
      </c>
      <c r="C2" s="74" t="s">
        <v>867</v>
      </c>
      <c r="D2" s="74" t="s">
        <v>869</v>
      </c>
      <c r="E2" s="75" t="s">
        <v>868</v>
      </c>
      <c r="F2" s="73" t="s">
        <v>866</v>
      </c>
      <c r="G2" s="74" t="s">
        <v>867</v>
      </c>
      <c r="H2" s="74" t="s">
        <v>869</v>
      </c>
      <c r="I2" s="75" t="s">
        <v>868</v>
      </c>
    </row>
    <row r="3" spans="2:9">
      <c r="B3" s="10">
        <v>1</v>
      </c>
      <c r="C3" s="76" t="s">
        <v>870</v>
      </c>
      <c r="D3" s="12" t="s">
        <v>2187</v>
      </c>
      <c r="E3" s="16" t="s">
        <v>1023</v>
      </c>
      <c r="F3" s="10">
        <v>929</v>
      </c>
      <c r="G3" s="76" t="s">
        <v>2111</v>
      </c>
      <c r="H3" s="12" t="s">
        <v>2189</v>
      </c>
      <c r="I3" s="16" t="s">
        <v>1902</v>
      </c>
    </row>
    <row r="4" spans="2:9">
      <c r="B4" s="10">
        <v>2</v>
      </c>
      <c r="C4" s="76" t="s">
        <v>871</v>
      </c>
      <c r="D4" s="12" t="s">
        <v>2187</v>
      </c>
      <c r="E4" s="16" t="s">
        <v>1023</v>
      </c>
      <c r="F4" s="10">
        <v>930</v>
      </c>
      <c r="G4" s="76" t="s">
        <v>2112</v>
      </c>
      <c r="H4" s="12" t="s">
        <v>2188</v>
      </c>
      <c r="I4" s="16" t="s">
        <v>1902</v>
      </c>
    </row>
    <row r="5" spans="2:9">
      <c r="B5" s="10">
        <v>3</v>
      </c>
      <c r="C5" s="76" t="s">
        <v>872</v>
      </c>
      <c r="D5" s="12" t="s">
        <v>2187</v>
      </c>
      <c r="E5" s="16" t="s">
        <v>1022</v>
      </c>
      <c r="F5" s="10">
        <v>931</v>
      </c>
      <c r="G5" s="76" t="s">
        <v>2113</v>
      </c>
      <c r="H5" s="12" t="s">
        <v>2188</v>
      </c>
      <c r="I5" s="16" t="s">
        <v>1026</v>
      </c>
    </row>
    <row r="6" spans="2:9">
      <c r="B6" s="10">
        <v>4</v>
      </c>
      <c r="C6" s="76" t="s">
        <v>80</v>
      </c>
      <c r="D6" s="12" t="s">
        <v>2187</v>
      </c>
      <c r="E6" s="16" t="s">
        <v>1022</v>
      </c>
      <c r="F6" s="10">
        <v>932</v>
      </c>
      <c r="G6" s="76" t="s">
        <v>2114</v>
      </c>
      <c r="H6" s="12" t="s">
        <v>2188</v>
      </c>
      <c r="I6" s="16" t="s">
        <v>1026</v>
      </c>
    </row>
    <row r="7" spans="2:9">
      <c r="B7" s="10">
        <v>5</v>
      </c>
      <c r="C7" s="76" t="s">
        <v>873</v>
      </c>
      <c r="D7" s="12" t="s">
        <v>2187</v>
      </c>
      <c r="E7" s="16" t="s">
        <v>1022</v>
      </c>
      <c r="F7" s="10">
        <v>933</v>
      </c>
      <c r="G7" s="76" t="s">
        <v>2115</v>
      </c>
      <c r="H7" s="12" t="s">
        <v>2188</v>
      </c>
      <c r="I7" s="16" t="s">
        <v>1026</v>
      </c>
    </row>
    <row r="8" spans="2:9">
      <c r="B8" s="10">
        <v>6</v>
      </c>
      <c r="C8" s="76" t="s">
        <v>874</v>
      </c>
      <c r="D8" s="12" t="s">
        <v>2187</v>
      </c>
      <c r="E8" s="16" t="s">
        <v>1022</v>
      </c>
      <c r="F8" s="10">
        <v>934</v>
      </c>
      <c r="G8" s="76" t="s">
        <v>2116</v>
      </c>
      <c r="H8" s="12" t="s">
        <v>2188</v>
      </c>
      <c r="I8" s="16" t="s">
        <v>1026</v>
      </c>
    </row>
    <row r="9" spans="2:9">
      <c r="B9" s="10">
        <v>7</v>
      </c>
      <c r="C9" s="76" t="s">
        <v>875</v>
      </c>
      <c r="D9" s="12" t="s">
        <v>2187</v>
      </c>
      <c r="E9" s="16" t="s">
        <v>1022</v>
      </c>
      <c r="F9" s="10">
        <v>935</v>
      </c>
      <c r="G9" s="76" t="s">
        <v>2117</v>
      </c>
      <c r="H9" s="12" t="s">
        <v>2188</v>
      </c>
      <c r="I9" s="16" t="s">
        <v>1026</v>
      </c>
    </row>
    <row r="10" spans="2:9">
      <c r="B10" s="10">
        <v>8</v>
      </c>
      <c r="C10" s="76" t="s">
        <v>876</v>
      </c>
      <c r="D10" s="12" t="s">
        <v>2187</v>
      </c>
      <c r="E10" s="16" t="s">
        <v>1022</v>
      </c>
      <c r="F10" s="10">
        <v>936</v>
      </c>
      <c r="G10" s="76" t="s">
        <v>2118</v>
      </c>
      <c r="H10" s="12" t="s">
        <v>2188</v>
      </c>
      <c r="I10" s="16" t="s">
        <v>1026</v>
      </c>
    </row>
    <row r="11" spans="2:9">
      <c r="B11" s="10">
        <v>9</v>
      </c>
      <c r="C11" s="76" t="s">
        <v>877</v>
      </c>
      <c r="D11" s="12" t="s">
        <v>2186</v>
      </c>
      <c r="E11" s="16" t="s">
        <v>1022</v>
      </c>
      <c r="F11" s="10">
        <v>937</v>
      </c>
      <c r="G11" s="76" t="s">
        <v>2119</v>
      </c>
      <c r="H11" s="12" t="s">
        <v>2188</v>
      </c>
      <c r="I11" s="16" t="s">
        <v>1026</v>
      </c>
    </row>
    <row r="12" spans="2:9">
      <c r="B12" s="10">
        <v>10</v>
      </c>
      <c r="C12" s="76" t="s">
        <v>878</v>
      </c>
      <c r="D12" s="12" t="s">
        <v>2186</v>
      </c>
      <c r="E12" s="16" t="s">
        <v>1022</v>
      </c>
      <c r="F12" s="10">
        <v>938</v>
      </c>
      <c r="G12" s="76" t="s">
        <v>2120</v>
      </c>
      <c r="H12" s="12" t="s">
        <v>2188</v>
      </c>
      <c r="I12" s="16" t="s">
        <v>1026</v>
      </c>
    </row>
    <row r="13" spans="2:9">
      <c r="B13" s="10">
        <v>11</v>
      </c>
      <c r="C13" s="76" t="s">
        <v>879</v>
      </c>
      <c r="D13" s="12" t="s">
        <v>2186</v>
      </c>
      <c r="E13" s="16" t="s">
        <v>1022</v>
      </c>
      <c r="F13" s="10">
        <v>939</v>
      </c>
      <c r="G13" s="76" t="s">
        <v>2121</v>
      </c>
      <c r="H13" s="12" t="s">
        <v>2188</v>
      </c>
      <c r="I13" s="16" t="s">
        <v>1026</v>
      </c>
    </row>
    <row r="14" spans="2:9">
      <c r="B14" s="10">
        <v>12</v>
      </c>
      <c r="C14" s="76" t="s">
        <v>880</v>
      </c>
      <c r="D14" s="12" t="s">
        <v>2186</v>
      </c>
      <c r="E14" s="16" t="s">
        <v>1022</v>
      </c>
      <c r="F14" s="10">
        <v>940</v>
      </c>
      <c r="G14" s="76" t="s">
        <v>2122</v>
      </c>
      <c r="H14" s="12" t="s">
        <v>2188</v>
      </c>
      <c r="I14" s="16" t="s">
        <v>1026</v>
      </c>
    </row>
    <row r="15" spans="2:9">
      <c r="B15" s="10">
        <v>13</v>
      </c>
      <c r="C15" s="76" t="s">
        <v>881</v>
      </c>
      <c r="D15" s="12" t="s">
        <v>2186</v>
      </c>
      <c r="E15" s="16" t="s">
        <v>1022</v>
      </c>
      <c r="F15" s="10">
        <v>941</v>
      </c>
      <c r="G15" s="76" t="s">
        <v>2123</v>
      </c>
      <c r="H15" s="12" t="s">
        <v>2188</v>
      </c>
      <c r="I15" s="16" t="s">
        <v>1026</v>
      </c>
    </row>
    <row r="16" spans="2:9">
      <c r="B16" s="10">
        <v>14</v>
      </c>
      <c r="C16" s="76" t="s">
        <v>882</v>
      </c>
      <c r="D16" s="12" t="s">
        <v>2186</v>
      </c>
      <c r="E16" s="16" t="s">
        <v>1022</v>
      </c>
      <c r="F16" s="10">
        <v>942</v>
      </c>
      <c r="G16" s="76" t="s">
        <v>2124</v>
      </c>
      <c r="H16" s="12" t="s">
        <v>2188</v>
      </c>
      <c r="I16" s="16" t="s">
        <v>1026</v>
      </c>
    </row>
    <row r="17" spans="2:9">
      <c r="B17" s="10">
        <v>15</v>
      </c>
      <c r="C17" s="76" t="s">
        <v>883</v>
      </c>
      <c r="D17" s="12" t="s">
        <v>2186</v>
      </c>
      <c r="E17" s="16" t="s">
        <v>1022</v>
      </c>
      <c r="F17" s="10">
        <v>943</v>
      </c>
      <c r="G17" s="76" t="s">
        <v>2125</v>
      </c>
      <c r="H17" s="12" t="s">
        <v>2188</v>
      </c>
      <c r="I17" s="16" t="s">
        <v>1026</v>
      </c>
    </row>
    <row r="18" spans="2:9">
      <c r="B18" s="10">
        <v>16</v>
      </c>
      <c r="C18" s="76" t="s">
        <v>884</v>
      </c>
      <c r="D18" s="12" t="s">
        <v>2186</v>
      </c>
      <c r="E18" s="16" t="s">
        <v>1022</v>
      </c>
      <c r="F18" s="10">
        <v>944</v>
      </c>
      <c r="G18" s="76" t="s">
        <v>2126</v>
      </c>
      <c r="H18" s="12" t="s">
        <v>2188</v>
      </c>
      <c r="I18" s="16" t="s">
        <v>1026</v>
      </c>
    </row>
    <row r="19" spans="2:9">
      <c r="B19" s="10">
        <v>17</v>
      </c>
      <c r="C19" s="76" t="s">
        <v>885</v>
      </c>
      <c r="D19" s="12" t="s">
        <v>2186</v>
      </c>
      <c r="E19" s="16" t="s">
        <v>1022</v>
      </c>
      <c r="F19" s="10">
        <v>945</v>
      </c>
      <c r="G19" s="76" t="s">
        <v>2127</v>
      </c>
      <c r="H19" s="12" t="s">
        <v>2188</v>
      </c>
      <c r="I19" s="16" t="s">
        <v>1026</v>
      </c>
    </row>
    <row r="20" spans="2:9">
      <c r="B20" s="10">
        <v>18</v>
      </c>
      <c r="C20" s="76" t="s">
        <v>886</v>
      </c>
      <c r="D20" s="12" t="s">
        <v>2186</v>
      </c>
      <c r="E20" s="16" t="s">
        <v>1022</v>
      </c>
      <c r="F20" s="10">
        <v>946</v>
      </c>
      <c r="G20" s="76" t="s">
        <v>2128</v>
      </c>
      <c r="H20" s="12" t="s">
        <v>2188</v>
      </c>
      <c r="I20" s="16" t="s">
        <v>1026</v>
      </c>
    </row>
    <row r="21" spans="2:9">
      <c r="B21" s="10">
        <v>19</v>
      </c>
      <c r="C21" s="76" t="s">
        <v>887</v>
      </c>
      <c r="D21" s="12" t="s">
        <v>2186</v>
      </c>
      <c r="E21" s="16" t="s">
        <v>1022</v>
      </c>
      <c r="F21" s="10">
        <v>947</v>
      </c>
      <c r="G21" s="76" t="s">
        <v>2129</v>
      </c>
      <c r="H21" s="12" t="s">
        <v>2188</v>
      </c>
      <c r="I21" s="16" t="s">
        <v>1026</v>
      </c>
    </row>
    <row r="22" spans="2:9">
      <c r="B22" s="10">
        <v>20</v>
      </c>
      <c r="C22" s="76" t="s">
        <v>888</v>
      </c>
      <c r="D22" s="12" t="s">
        <v>2186</v>
      </c>
      <c r="E22" s="16" t="s">
        <v>1022</v>
      </c>
      <c r="F22" s="10">
        <v>948</v>
      </c>
      <c r="G22" s="76" t="s">
        <v>2130</v>
      </c>
      <c r="H22" s="12" t="s">
        <v>2188</v>
      </c>
      <c r="I22" s="16" t="s">
        <v>1026</v>
      </c>
    </row>
    <row r="23" spans="2:9">
      <c r="B23" s="10">
        <v>21</v>
      </c>
      <c r="C23" s="76" t="s">
        <v>889</v>
      </c>
      <c r="D23" s="12" t="s">
        <v>2186</v>
      </c>
      <c r="E23" s="16" t="s">
        <v>1022</v>
      </c>
      <c r="F23" s="10">
        <v>949</v>
      </c>
      <c r="G23" s="76" t="s">
        <v>2131</v>
      </c>
      <c r="H23" s="12" t="s">
        <v>2188</v>
      </c>
      <c r="I23" s="16" t="s">
        <v>1026</v>
      </c>
    </row>
    <row r="24" spans="2:9">
      <c r="B24" s="10">
        <v>22</v>
      </c>
      <c r="C24" s="76" t="s">
        <v>890</v>
      </c>
      <c r="D24" s="12" t="s">
        <v>2186</v>
      </c>
      <c r="E24" s="16" t="s">
        <v>1022</v>
      </c>
      <c r="F24" s="10">
        <v>950</v>
      </c>
      <c r="G24" s="76" t="s">
        <v>2132</v>
      </c>
      <c r="H24" s="12" t="s">
        <v>2188</v>
      </c>
      <c r="I24" s="16" t="s">
        <v>1026</v>
      </c>
    </row>
    <row r="25" spans="2:9">
      <c r="B25" s="10">
        <v>23</v>
      </c>
      <c r="C25" s="76" t="s">
        <v>891</v>
      </c>
      <c r="D25" s="12" t="s">
        <v>2186</v>
      </c>
      <c r="E25" s="16" t="s">
        <v>1022</v>
      </c>
      <c r="F25" s="10">
        <v>951</v>
      </c>
      <c r="G25" s="76" t="s">
        <v>2133</v>
      </c>
      <c r="H25" s="12" t="s">
        <v>2188</v>
      </c>
      <c r="I25" s="16" t="s">
        <v>1026</v>
      </c>
    </row>
    <row r="26" spans="2:9">
      <c r="B26" s="10">
        <v>24</v>
      </c>
      <c r="C26" s="76" t="s">
        <v>892</v>
      </c>
      <c r="D26" s="12" t="s">
        <v>2186</v>
      </c>
      <c r="E26" s="16" t="s">
        <v>1022</v>
      </c>
      <c r="F26" s="10">
        <v>952</v>
      </c>
      <c r="G26" s="76" t="s">
        <v>2134</v>
      </c>
      <c r="H26" s="12" t="s">
        <v>2188</v>
      </c>
      <c r="I26" s="16" t="s">
        <v>1026</v>
      </c>
    </row>
    <row r="27" spans="2:9">
      <c r="B27" s="10">
        <v>25</v>
      </c>
      <c r="C27" s="76" t="s">
        <v>893</v>
      </c>
      <c r="D27" s="12" t="s">
        <v>2186</v>
      </c>
      <c r="E27" s="16" t="s">
        <v>1022</v>
      </c>
      <c r="F27" s="10">
        <v>953</v>
      </c>
      <c r="G27" s="76" t="s">
        <v>2135</v>
      </c>
      <c r="H27" s="12" t="s">
        <v>2188</v>
      </c>
      <c r="I27" s="16" t="s">
        <v>1026</v>
      </c>
    </row>
    <row r="28" spans="2:9">
      <c r="B28" s="10">
        <v>26</v>
      </c>
      <c r="C28" s="76" t="s">
        <v>894</v>
      </c>
      <c r="D28" s="12" t="s">
        <v>2186</v>
      </c>
      <c r="E28" s="16" t="s">
        <v>1022</v>
      </c>
      <c r="F28" s="10">
        <v>954</v>
      </c>
      <c r="G28" s="76" t="s">
        <v>2136</v>
      </c>
      <c r="H28" s="12" t="s">
        <v>2188</v>
      </c>
      <c r="I28" s="16" t="s">
        <v>1026</v>
      </c>
    </row>
    <row r="29" spans="2:9">
      <c r="B29" s="10">
        <v>27</v>
      </c>
      <c r="C29" s="76" t="s">
        <v>895</v>
      </c>
      <c r="D29" s="12" t="s">
        <v>2186</v>
      </c>
      <c r="E29" s="16" t="s">
        <v>1022</v>
      </c>
      <c r="F29" s="10">
        <v>955</v>
      </c>
      <c r="G29" s="76" t="s">
        <v>2269</v>
      </c>
      <c r="H29" s="12" t="s">
        <v>2188</v>
      </c>
      <c r="I29" s="16" t="s">
        <v>1026</v>
      </c>
    </row>
    <row r="30" spans="2:9">
      <c r="B30" s="10">
        <v>28</v>
      </c>
      <c r="C30" s="76" t="s">
        <v>896</v>
      </c>
      <c r="D30" s="12" t="s">
        <v>2186</v>
      </c>
      <c r="E30" s="16" t="s">
        <v>1022</v>
      </c>
      <c r="F30" s="10">
        <v>956</v>
      </c>
      <c r="G30" s="76" t="s">
        <v>2137</v>
      </c>
      <c r="H30" s="12" t="s">
        <v>2188</v>
      </c>
      <c r="I30" s="16" t="s">
        <v>1026</v>
      </c>
    </row>
    <row r="31" spans="2:9">
      <c r="B31" s="10">
        <v>29</v>
      </c>
      <c r="C31" s="76" t="s">
        <v>86</v>
      </c>
      <c r="D31" s="12" t="s">
        <v>2186</v>
      </c>
      <c r="E31" s="16" t="s">
        <v>1022</v>
      </c>
      <c r="F31" s="10">
        <v>957</v>
      </c>
      <c r="G31" s="76" t="s">
        <v>2138</v>
      </c>
      <c r="H31" s="12" t="s">
        <v>2188</v>
      </c>
      <c r="I31" s="16" t="s">
        <v>1026</v>
      </c>
    </row>
    <row r="32" spans="2:9">
      <c r="B32" s="10">
        <v>30</v>
      </c>
      <c r="C32" s="76" t="s">
        <v>897</v>
      </c>
      <c r="D32" s="12" t="s">
        <v>2186</v>
      </c>
      <c r="E32" s="16" t="s">
        <v>1022</v>
      </c>
      <c r="F32" s="10">
        <v>958</v>
      </c>
      <c r="G32" s="76" t="s">
        <v>2139</v>
      </c>
      <c r="H32" s="12" t="s">
        <v>2188</v>
      </c>
      <c r="I32" s="16" t="s">
        <v>1026</v>
      </c>
    </row>
    <row r="33" spans="2:9">
      <c r="B33" s="10">
        <v>31</v>
      </c>
      <c r="C33" s="76" t="s">
        <v>898</v>
      </c>
      <c r="D33" s="12" t="s">
        <v>2186</v>
      </c>
      <c r="E33" s="16" t="s">
        <v>1022</v>
      </c>
      <c r="F33" s="10">
        <v>959</v>
      </c>
      <c r="G33" s="76" t="s">
        <v>2140</v>
      </c>
      <c r="H33" s="12" t="s">
        <v>2188</v>
      </c>
      <c r="I33" s="16" t="s">
        <v>1026</v>
      </c>
    </row>
    <row r="34" spans="2:9">
      <c r="B34" s="10">
        <v>32</v>
      </c>
      <c r="C34" s="76" t="s">
        <v>899</v>
      </c>
      <c r="D34" s="12" t="s">
        <v>2186</v>
      </c>
      <c r="E34" s="16" t="s">
        <v>1022</v>
      </c>
      <c r="F34" s="10">
        <v>960</v>
      </c>
      <c r="G34" s="76" t="s">
        <v>2141</v>
      </c>
      <c r="H34" s="12" t="s">
        <v>2188</v>
      </c>
      <c r="I34" s="16" t="s">
        <v>1026</v>
      </c>
    </row>
    <row r="35" spans="2:9">
      <c r="B35" s="10">
        <v>33</v>
      </c>
      <c r="C35" s="76" t="s">
        <v>900</v>
      </c>
      <c r="D35" s="12" t="s">
        <v>2186</v>
      </c>
      <c r="E35" s="16" t="s">
        <v>1022</v>
      </c>
      <c r="F35" s="10">
        <v>961</v>
      </c>
      <c r="G35" s="76" t="s">
        <v>2142</v>
      </c>
      <c r="H35" s="12" t="s">
        <v>2188</v>
      </c>
      <c r="I35" s="16" t="s">
        <v>1026</v>
      </c>
    </row>
    <row r="36" spans="2:9">
      <c r="B36" s="10">
        <v>34</v>
      </c>
      <c r="C36" s="76" t="s">
        <v>901</v>
      </c>
      <c r="D36" s="12" t="s">
        <v>2186</v>
      </c>
      <c r="E36" s="16" t="s">
        <v>1022</v>
      </c>
      <c r="F36" s="10">
        <v>962</v>
      </c>
      <c r="G36" s="76" t="s">
        <v>2143</v>
      </c>
      <c r="H36" s="12" t="s">
        <v>2188</v>
      </c>
      <c r="I36" s="16" t="s">
        <v>1026</v>
      </c>
    </row>
    <row r="37" spans="2:9">
      <c r="B37" s="10">
        <v>35</v>
      </c>
      <c r="C37" s="76" t="s">
        <v>902</v>
      </c>
      <c r="D37" s="12" t="s">
        <v>2186</v>
      </c>
      <c r="E37" s="16" t="s">
        <v>1022</v>
      </c>
      <c r="F37" s="10">
        <v>963</v>
      </c>
      <c r="G37" s="76" t="s">
        <v>2144</v>
      </c>
      <c r="H37" s="12" t="s">
        <v>2188</v>
      </c>
      <c r="I37" s="16" t="s">
        <v>1026</v>
      </c>
    </row>
    <row r="38" spans="2:9">
      <c r="B38" s="10">
        <v>36</v>
      </c>
      <c r="C38" s="76" t="s">
        <v>903</v>
      </c>
      <c r="D38" s="12" t="s">
        <v>2186</v>
      </c>
      <c r="E38" s="16" t="s">
        <v>1022</v>
      </c>
      <c r="F38" s="10">
        <v>964</v>
      </c>
      <c r="G38" s="76" t="s">
        <v>2145</v>
      </c>
      <c r="H38" s="12" t="s">
        <v>2188</v>
      </c>
      <c r="I38" s="16" t="s">
        <v>1026</v>
      </c>
    </row>
    <row r="39" spans="2:9">
      <c r="B39" s="10">
        <v>37</v>
      </c>
      <c r="C39" s="76" t="s">
        <v>2209</v>
      </c>
      <c r="D39" s="12" t="s">
        <v>2186</v>
      </c>
      <c r="E39" s="16" t="s">
        <v>1022</v>
      </c>
      <c r="F39" s="10">
        <v>965</v>
      </c>
      <c r="G39" s="76" t="s">
        <v>2146</v>
      </c>
      <c r="H39" s="12" t="s">
        <v>2188</v>
      </c>
      <c r="I39" s="16" t="s">
        <v>1026</v>
      </c>
    </row>
    <row r="40" spans="2:9">
      <c r="B40" s="10">
        <v>38</v>
      </c>
      <c r="C40" s="76" t="s">
        <v>904</v>
      </c>
      <c r="D40" s="12" t="s">
        <v>2186</v>
      </c>
      <c r="E40" s="16" t="s">
        <v>1022</v>
      </c>
      <c r="F40" s="10">
        <v>966</v>
      </c>
      <c r="G40" s="76" t="s">
        <v>2147</v>
      </c>
      <c r="H40" s="12" t="s">
        <v>2188</v>
      </c>
      <c r="I40" s="16" t="s">
        <v>1026</v>
      </c>
    </row>
    <row r="41" spans="2:9">
      <c r="B41" s="10">
        <v>39</v>
      </c>
      <c r="C41" s="76" t="s">
        <v>905</v>
      </c>
      <c r="D41" s="12" t="s">
        <v>2186</v>
      </c>
      <c r="E41" s="16" t="s">
        <v>1022</v>
      </c>
      <c r="F41" s="10">
        <v>967</v>
      </c>
      <c r="G41" s="76" t="s">
        <v>2210</v>
      </c>
      <c r="H41" s="12" t="s">
        <v>2188</v>
      </c>
      <c r="I41" s="16" t="s">
        <v>1026</v>
      </c>
    </row>
    <row r="42" spans="2:9">
      <c r="B42" s="10">
        <v>40</v>
      </c>
      <c r="C42" s="76" t="s">
        <v>906</v>
      </c>
      <c r="D42" s="12" t="s">
        <v>2186</v>
      </c>
      <c r="E42" s="16" t="s">
        <v>1022</v>
      </c>
      <c r="F42" s="10">
        <v>968</v>
      </c>
      <c r="G42" s="76" t="s">
        <v>2148</v>
      </c>
      <c r="H42" s="12" t="s">
        <v>2188</v>
      </c>
      <c r="I42" s="16" t="s">
        <v>1026</v>
      </c>
    </row>
    <row r="43" spans="2:9">
      <c r="B43" s="10">
        <v>41</v>
      </c>
      <c r="C43" s="76" t="s">
        <v>907</v>
      </c>
      <c r="D43" s="12" t="s">
        <v>2186</v>
      </c>
      <c r="E43" s="16" t="s">
        <v>1022</v>
      </c>
      <c r="F43" s="10">
        <v>969</v>
      </c>
      <c r="G43" s="76" t="s">
        <v>2149</v>
      </c>
      <c r="H43" s="12" t="s">
        <v>2188</v>
      </c>
      <c r="I43" s="16" t="s">
        <v>1026</v>
      </c>
    </row>
    <row r="44" spans="2:9">
      <c r="B44" s="10">
        <v>42</v>
      </c>
      <c r="C44" s="76" t="s">
        <v>908</v>
      </c>
      <c r="D44" s="12" t="s">
        <v>2186</v>
      </c>
      <c r="E44" s="16" t="s">
        <v>1022</v>
      </c>
      <c r="F44" s="10">
        <v>970</v>
      </c>
      <c r="G44" s="76" t="s">
        <v>2150</v>
      </c>
      <c r="H44" s="12" t="s">
        <v>2188</v>
      </c>
      <c r="I44" s="16" t="s">
        <v>1026</v>
      </c>
    </row>
    <row r="45" spans="2:9">
      <c r="B45" s="10">
        <v>43</v>
      </c>
      <c r="C45" s="76" t="s">
        <v>909</v>
      </c>
      <c r="D45" s="12" t="s">
        <v>2186</v>
      </c>
      <c r="E45" s="16" t="s">
        <v>1022</v>
      </c>
      <c r="F45" s="10">
        <v>971</v>
      </c>
      <c r="G45" s="76" t="s">
        <v>2151</v>
      </c>
      <c r="H45" s="12" t="s">
        <v>2188</v>
      </c>
      <c r="I45" s="16" t="s">
        <v>1026</v>
      </c>
    </row>
    <row r="46" spans="2:9">
      <c r="B46" s="10">
        <v>44</v>
      </c>
      <c r="C46" s="76" t="s">
        <v>89</v>
      </c>
      <c r="D46" s="12" t="s">
        <v>2186</v>
      </c>
      <c r="E46" s="16" t="s">
        <v>1022</v>
      </c>
      <c r="F46" s="10">
        <v>972</v>
      </c>
      <c r="G46" s="76" t="s">
        <v>2152</v>
      </c>
      <c r="H46" s="12" t="s">
        <v>2188</v>
      </c>
      <c r="I46" s="16" t="s">
        <v>1026</v>
      </c>
    </row>
    <row r="47" spans="2:9">
      <c r="B47" s="10">
        <v>45</v>
      </c>
      <c r="C47" s="76" t="s">
        <v>2270</v>
      </c>
      <c r="D47" s="12" t="s">
        <v>2186</v>
      </c>
      <c r="E47" s="16" t="s">
        <v>1022</v>
      </c>
      <c r="F47" s="10">
        <v>973</v>
      </c>
      <c r="G47" s="76" t="s">
        <v>2153</v>
      </c>
      <c r="H47" s="12" t="s">
        <v>2188</v>
      </c>
      <c r="I47" s="16" t="s">
        <v>1026</v>
      </c>
    </row>
    <row r="48" spans="2:9">
      <c r="B48" s="10">
        <v>46</v>
      </c>
      <c r="C48" s="76" t="s">
        <v>910</v>
      </c>
      <c r="D48" s="12" t="s">
        <v>2186</v>
      </c>
      <c r="E48" s="16" t="s">
        <v>1022</v>
      </c>
      <c r="F48" s="10">
        <v>974</v>
      </c>
      <c r="G48" s="76" t="s">
        <v>2154</v>
      </c>
      <c r="H48" s="12" t="s">
        <v>2188</v>
      </c>
      <c r="I48" s="16" t="s">
        <v>1026</v>
      </c>
    </row>
    <row r="49" spans="2:9">
      <c r="B49" s="10">
        <v>47</v>
      </c>
      <c r="C49" s="76" t="s">
        <v>911</v>
      </c>
      <c r="D49" s="12" t="s">
        <v>2186</v>
      </c>
      <c r="E49" s="16" t="s">
        <v>1022</v>
      </c>
      <c r="F49" s="10">
        <v>975</v>
      </c>
      <c r="G49" s="76" t="s">
        <v>2155</v>
      </c>
      <c r="H49" s="12" t="s">
        <v>2188</v>
      </c>
      <c r="I49" s="16" t="s">
        <v>1026</v>
      </c>
    </row>
    <row r="50" spans="2:9">
      <c r="B50" s="10">
        <v>48</v>
      </c>
      <c r="C50" s="76" t="s">
        <v>912</v>
      </c>
      <c r="D50" s="12" t="s">
        <v>2186</v>
      </c>
      <c r="E50" s="16" t="s">
        <v>1022</v>
      </c>
      <c r="F50" s="10">
        <v>976</v>
      </c>
      <c r="G50" s="76" t="s">
        <v>2156</v>
      </c>
      <c r="H50" s="12" t="s">
        <v>2188</v>
      </c>
      <c r="I50" s="16" t="s">
        <v>1026</v>
      </c>
    </row>
    <row r="51" spans="2:9">
      <c r="B51" s="10">
        <v>49</v>
      </c>
      <c r="C51" s="76" t="s">
        <v>913</v>
      </c>
      <c r="D51" s="12" t="s">
        <v>2186</v>
      </c>
      <c r="E51" s="16" t="s">
        <v>1022</v>
      </c>
      <c r="F51" s="10">
        <v>977</v>
      </c>
      <c r="G51" s="76" t="s">
        <v>2157</v>
      </c>
      <c r="H51" s="12" t="s">
        <v>2188</v>
      </c>
      <c r="I51" s="16" t="s">
        <v>1026</v>
      </c>
    </row>
    <row r="52" spans="2:9">
      <c r="B52" s="10">
        <v>50</v>
      </c>
      <c r="C52" s="76" t="s">
        <v>914</v>
      </c>
      <c r="D52" s="12" t="s">
        <v>2186</v>
      </c>
      <c r="E52" s="16" t="s">
        <v>1022</v>
      </c>
      <c r="F52" s="10">
        <v>978</v>
      </c>
      <c r="G52" s="76" t="s">
        <v>2158</v>
      </c>
      <c r="H52" s="12" t="s">
        <v>2188</v>
      </c>
      <c r="I52" s="16" t="s">
        <v>1026</v>
      </c>
    </row>
    <row r="53" spans="2:9">
      <c r="B53" s="10">
        <v>51</v>
      </c>
      <c r="C53" s="76" t="s">
        <v>915</v>
      </c>
      <c r="D53" s="12" t="s">
        <v>2186</v>
      </c>
      <c r="E53" s="16" t="s">
        <v>1022</v>
      </c>
      <c r="F53" s="10">
        <v>979</v>
      </c>
      <c r="G53" s="76" t="s">
        <v>2159</v>
      </c>
      <c r="H53" s="12" t="s">
        <v>2188</v>
      </c>
      <c r="I53" s="16" t="s">
        <v>1026</v>
      </c>
    </row>
    <row r="54" spans="2:9">
      <c r="B54" s="10">
        <v>52</v>
      </c>
      <c r="C54" s="76" t="s">
        <v>916</v>
      </c>
      <c r="D54" s="12" t="s">
        <v>2186</v>
      </c>
      <c r="E54" s="16" t="s">
        <v>1022</v>
      </c>
      <c r="F54" s="10">
        <v>980</v>
      </c>
      <c r="G54" s="76" t="s">
        <v>2160</v>
      </c>
      <c r="H54" s="12" t="s">
        <v>2188</v>
      </c>
      <c r="I54" s="16" t="s">
        <v>1026</v>
      </c>
    </row>
    <row r="55" spans="2:9">
      <c r="B55" s="10">
        <v>53</v>
      </c>
      <c r="C55" s="76" t="s">
        <v>917</v>
      </c>
      <c r="D55" s="12" t="s">
        <v>2186</v>
      </c>
      <c r="E55" s="16" t="s">
        <v>1022</v>
      </c>
      <c r="F55" s="10">
        <v>981</v>
      </c>
      <c r="G55" s="76" t="s">
        <v>2161</v>
      </c>
      <c r="H55" s="12" t="s">
        <v>2188</v>
      </c>
      <c r="I55" s="16" t="s">
        <v>1026</v>
      </c>
    </row>
    <row r="56" spans="2:9">
      <c r="B56" s="10">
        <v>54</v>
      </c>
      <c r="C56" s="76" t="s">
        <v>918</v>
      </c>
      <c r="D56" s="12" t="s">
        <v>2186</v>
      </c>
      <c r="E56" s="16" t="s">
        <v>1022</v>
      </c>
      <c r="F56" s="10">
        <v>982</v>
      </c>
      <c r="G56" s="76" t="s">
        <v>2162</v>
      </c>
      <c r="H56" s="12" t="s">
        <v>2188</v>
      </c>
      <c r="I56" s="16" t="s">
        <v>1026</v>
      </c>
    </row>
    <row r="57" spans="2:9">
      <c r="B57" s="10">
        <v>55</v>
      </c>
      <c r="C57" s="76" t="s">
        <v>919</v>
      </c>
      <c r="D57" s="12" t="s">
        <v>2186</v>
      </c>
      <c r="E57" s="16" t="s">
        <v>1022</v>
      </c>
      <c r="F57" s="10">
        <v>983</v>
      </c>
      <c r="G57" s="76" t="s">
        <v>2163</v>
      </c>
      <c r="H57" s="12" t="s">
        <v>2188</v>
      </c>
      <c r="I57" s="16" t="s">
        <v>1026</v>
      </c>
    </row>
    <row r="58" spans="2:9">
      <c r="B58" s="10">
        <v>56</v>
      </c>
      <c r="C58" s="76" t="s">
        <v>920</v>
      </c>
      <c r="D58" s="12" t="s">
        <v>2186</v>
      </c>
      <c r="E58" s="16" t="s">
        <v>1022</v>
      </c>
      <c r="F58" s="10">
        <v>984</v>
      </c>
      <c r="G58" s="76" t="s">
        <v>2164</v>
      </c>
      <c r="H58" s="12" t="s">
        <v>2188</v>
      </c>
      <c r="I58" s="16" t="s">
        <v>1026</v>
      </c>
    </row>
    <row r="59" spans="2:9">
      <c r="B59" s="10">
        <v>57</v>
      </c>
      <c r="C59" s="76" t="s">
        <v>921</v>
      </c>
      <c r="D59" s="12" t="s">
        <v>2186</v>
      </c>
      <c r="E59" s="16" t="s">
        <v>1022</v>
      </c>
      <c r="F59" s="10">
        <v>985</v>
      </c>
      <c r="G59" s="76" t="s">
        <v>2165</v>
      </c>
      <c r="H59" s="12" t="s">
        <v>2188</v>
      </c>
      <c r="I59" s="16" t="s">
        <v>1026</v>
      </c>
    </row>
    <row r="60" spans="2:9">
      <c r="B60" s="10">
        <v>58</v>
      </c>
      <c r="C60" s="76" t="s">
        <v>922</v>
      </c>
      <c r="D60" s="12" t="s">
        <v>2186</v>
      </c>
      <c r="E60" s="16" t="s">
        <v>1022</v>
      </c>
      <c r="F60" s="10">
        <v>986</v>
      </c>
      <c r="G60" s="76" t="s">
        <v>2166</v>
      </c>
      <c r="H60" s="12" t="s">
        <v>2188</v>
      </c>
      <c r="I60" s="16" t="s">
        <v>1026</v>
      </c>
    </row>
    <row r="61" spans="2:9">
      <c r="B61" s="10">
        <v>59</v>
      </c>
      <c r="C61" s="76" t="s">
        <v>923</v>
      </c>
      <c r="D61" s="12" t="s">
        <v>2186</v>
      </c>
      <c r="E61" s="16" t="s">
        <v>1022</v>
      </c>
      <c r="F61" s="10">
        <v>987</v>
      </c>
      <c r="G61" s="76" t="s">
        <v>2167</v>
      </c>
      <c r="H61" s="12" t="s">
        <v>2188</v>
      </c>
      <c r="I61" s="16" t="s">
        <v>1026</v>
      </c>
    </row>
    <row r="62" spans="2:9">
      <c r="B62" s="10">
        <v>60</v>
      </c>
      <c r="C62" s="76" t="s">
        <v>924</v>
      </c>
      <c r="D62" s="12" t="s">
        <v>2186</v>
      </c>
      <c r="E62" s="16" t="s">
        <v>1022</v>
      </c>
      <c r="F62" s="10">
        <v>988</v>
      </c>
      <c r="G62" s="76" t="s">
        <v>2168</v>
      </c>
      <c r="H62" s="12" t="s">
        <v>2188</v>
      </c>
      <c r="I62" s="16" t="s">
        <v>1026</v>
      </c>
    </row>
    <row r="63" spans="2:9">
      <c r="B63" s="10">
        <v>61</v>
      </c>
      <c r="C63" s="76" t="s">
        <v>925</v>
      </c>
      <c r="D63" s="12" t="s">
        <v>2186</v>
      </c>
      <c r="E63" s="16" t="s">
        <v>1022</v>
      </c>
      <c r="F63" s="10">
        <v>989</v>
      </c>
      <c r="G63" s="76" t="s">
        <v>2169</v>
      </c>
      <c r="H63" s="12" t="s">
        <v>2188</v>
      </c>
      <c r="I63" s="16" t="s">
        <v>1026</v>
      </c>
    </row>
    <row r="64" spans="2:9">
      <c r="B64" s="10">
        <v>62</v>
      </c>
      <c r="C64" s="76" t="s">
        <v>926</v>
      </c>
      <c r="D64" s="12" t="s">
        <v>2186</v>
      </c>
      <c r="E64" s="16" t="s">
        <v>1022</v>
      </c>
      <c r="F64" s="10">
        <v>990</v>
      </c>
      <c r="G64" s="76" t="s">
        <v>2170</v>
      </c>
      <c r="H64" s="12" t="s">
        <v>2188</v>
      </c>
      <c r="I64" s="16" t="s">
        <v>1026</v>
      </c>
    </row>
    <row r="65" spans="2:9">
      <c r="B65" s="10">
        <v>63</v>
      </c>
      <c r="C65" s="76" t="s">
        <v>927</v>
      </c>
      <c r="D65" s="12" t="s">
        <v>2186</v>
      </c>
      <c r="E65" s="16" t="s">
        <v>1022</v>
      </c>
      <c r="F65" s="10">
        <v>991</v>
      </c>
      <c r="G65" s="76" t="s">
        <v>2171</v>
      </c>
      <c r="H65" s="12" t="s">
        <v>2188</v>
      </c>
      <c r="I65" s="16" t="s">
        <v>1026</v>
      </c>
    </row>
    <row r="66" spans="2:9">
      <c r="B66" s="10">
        <v>64</v>
      </c>
      <c r="C66" s="76" t="s">
        <v>928</v>
      </c>
      <c r="D66" s="12" t="s">
        <v>2186</v>
      </c>
      <c r="E66" s="16" t="s">
        <v>1022</v>
      </c>
      <c r="F66" s="10">
        <v>992</v>
      </c>
      <c r="G66" s="76" t="s">
        <v>2172</v>
      </c>
      <c r="H66" s="12" t="s">
        <v>2188</v>
      </c>
      <c r="I66" s="16" t="s">
        <v>1026</v>
      </c>
    </row>
    <row r="67" spans="2:9">
      <c r="B67" s="10">
        <v>65</v>
      </c>
      <c r="C67" s="76" t="s">
        <v>929</v>
      </c>
      <c r="D67" s="12" t="s">
        <v>2186</v>
      </c>
      <c r="E67" s="16" t="s">
        <v>1022</v>
      </c>
      <c r="F67" s="10">
        <v>993</v>
      </c>
      <c r="G67" s="76" t="s">
        <v>2173</v>
      </c>
      <c r="H67" s="12" t="s">
        <v>2188</v>
      </c>
      <c r="I67" s="16" t="s">
        <v>1026</v>
      </c>
    </row>
    <row r="68" spans="2:9">
      <c r="B68" s="10">
        <v>66</v>
      </c>
      <c r="C68" s="76" t="s">
        <v>930</v>
      </c>
      <c r="D68" s="12" t="s">
        <v>2186</v>
      </c>
      <c r="E68" s="16" t="s">
        <v>1022</v>
      </c>
      <c r="F68" s="10">
        <v>994</v>
      </c>
      <c r="G68" s="76" t="s">
        <v>2174</v>
      </c>
      <c r="H68" s="12" t="s">
        <v>2188</v>
      </c>
      <c r="I68" s="16" t="s">
        <v>1026</v>
      </c>
    </row>
    <row r="69" spans="2:9">
      <c r="B69" s="10">
        <v>67</v>
      </c>
      <c r="C69" s="76" t="s">
        <v>931</v>
      </c>
      <c r="D69" s="12" t="s">
        <v>2186</v>
      </c>
      <c r="E69" s="16" t="s">
        <v>1022</v>
      </c>
      <c r="F69" s="10">
        <v>995</v>
      </c>
      <c r="G69" s="76" t="s">
        <v>2175</v>
      </c>
      <c r="H69" s="12" t="s">
        <v>2188</v>
      </c>
      <c r="I69" s="16" t="s">
        <v>1026</v>
      </c>
    </row>
    <row r="70" spans="2:9">
      <c r="B70" s="10">
        <v>68</v>
      </c>
      <c r="C70" s="76" t="s">
        <v>932</v>
      </c>
      <c r="D70" s="12" t="s">
        <v>2186</v>
      </c>
      <c r="E70" s="16" t="s">
        <v>1022</v>
      </c>
      <c r="F70" s="10">
        <v>996</v>
      </c>
      <c r="G70" s="76" t="s">
        <v>2176</v>
      </c>
      <c r="H70" s="12" t="s">
        <v>2188</v>
      </c>
      <c r="I70" s="16" t="s">
        <v>1026</v>
      </c>
    </row>
    <row r="71" spans="2:9">
      <c r="B71" s="10">
        <v>69</v>
      </c>
      <c r="C71" s="76" t="s">
        <v>933</v>
      </c>
      <c r="D71" s="12" t="s">
        <v>2186</v>
      </c>
      <c r="E71" s="16" t="s">
        <v>1022</v>
      </c>
      <c r="F71" s="10">
        <v>997</v>
      </c>
      <c r="G71" s="76" t="s">
        <v>2177</v>
      </c>
      <c r="H71" s="12" t="s">
        <v>2188</v>
      </c>
      <c r="I71" s="16" t="s">
        <v>1026</v>
      </c>
    </row>
    <row r="72" spans="2:9">
      <c r="B72" s="10">
        <v>70</v>
      </c>
      <c r="C72" s="76" t="s">
        <v>934</v>
      </c>
      <c r="D72" s="12" t="s">
        <v>2186</v>
      </c>
      <c r="E72" s="16" t="s">
        <v>1022</v>
      </c>
      <c r="F72" s="10">
        <v>998</v>
      </c>
      <c r="G72" s="76" t="s">
        <v>2178</v>
      </c>
      <c r="H72" s="12" t="s">
        <v>2188</v>
      </c>
      <c r="I72" s="16" t="s">
        <v>1026</v>
      </c>
    </row>
    <row r="73" spans="2:9">
      <c r="B73" s="10">
        <v>71</v>
      </c>
      <c r="C73" s="76" t="s">
        <v>935</v>
      </c>
      <c r="D73" s="12" t="s">
        <v>2186</v>
      </c>
      <c r="E73" s="16" t="s">
        <v>1022</v>
      </c>
      <c r="F73" s="10">
        <v>999</v>
      </c>
      <c r="G73" s="76" t="s">
        <v>2278</v>
      </c>
      <c r="H73" s="12" t="s">
        <v>2188</v>
      </c>
      <c r="I73" s="16" t="s">
        <v>1026</v>
      </c>
    </row>
    <row r="74" spans="2:9">
      <c r="B74" s="10">
        <v>72</v>
      </c>
      <c r="C74" s="76" t="s">
        <v>936</v>
      </c>
      <c r="D74" s="12" t="s">
        <v>2186</v>
      </c>
      <c r="E74" s="16" t="s">
        <v>1022</v>
      </c>
      <c r="F74" s="10">
        <v>1000</v>
      </c>
      <c r="G74" s="76" t="s">
        <v>2211</v>
      </c>
      <c r="H74" s="12" t="s">
        <v>2188</v>
      </c>
      <c r="I74" s="16" t="s">
        <v>1026</v>
      </c>
    </row>
    <row r="75" spans="2:9">
      <c r="B75" s="10">
        <v>73</v>
      </c>
      <c r="C75" s="76" t="s">
        <v>937</v>
      </c>
      <c r="D75" s="12" t="s">
        <v>2186</v>
      </c>
      <c r="E75" s="16" t="s">
        <v>1022</v>
      </c>
      <c r="F75" s="10">
        <v>1001</v>
      </c>
      <c r="G75" s="76" t="s">
        <v>2179</v>
      </c>
      <c r="H75" s="12" t="s">
        <v>2188</v>
      </c>
      <c r="I75" s="16" t="s">
        <v>1026</v>
      </c>
    </row>
    <row r="76" spans="2:9">
      <c r="B76" s="10">
        <v>74</v>
      </c>
      <c r="C76" s="76" t="s">
        <v>938</v>
      </c>
      <c r="D76" s="12" t="s">
        <v>2186</v>
      </c>
      <c r="E76" s="16" t="s">
        <v>1022</v>
      </c>
      <c r="F76" s="10">
        <v>1002</v>
      </c>
      <c r="G76" s="76" t="s">
        <v>2180</v>
      </c>
      <c r="H76" s="12" t="s">
        <v>2188</v>
      </c>
      <c r="I76" s="16" t="s">
        <v>1026</v>
      </c>
    </row>
    <row r="77" spans="2:9">
      <c r="B77" s="10">
        <v>75</v>
      </c>
      <c r="C77" s="76" t="s">
        <v>939</v>
      </c>
      <c r="D77" s="12" t="s">
        <v>2186</v>
      </c>
      <c r="E77" s="16" t="s">
        <v>1022</v>
      </c>
      <c r="F77" s="10">
        <v>1003</v>
      </c>
      <c r="G77" s="76" t="s">
        <v>2181</v>
      </c>
      <c r="H77" s="12" t="s">
        <v>2188</v>
      </c>
      <c r="I77" s="16" t="s">
        <v>1026</v>
      </c>
    </row>
    <row r="78" spans="2:9">
      <c r="B78" s="10">
        <v>76</v>
      </c>
      <c r="C78" s="76" t="s">
        <v>940</v>
      </c>
      <c r="D78" s="12" t="s">
        <v>2186</v>
      </c>
      <c r="E78" s="16" t="s">
        <v>1022</v>
      </c>
      <c r="F78" s="10">
        <v>1004</v>
      </c>
      <c r="G78" s="76" t="s">
        <v>2182</v>
      </c>
      <c r="H78" s="12" t="s">
        <v>2188</v>
      </c>
      <c r="I78" s="16" t="s">
        <v>1026</v>
      </c>
    </row>
    <row r="79" spans="2:9">
      <c r="B79" s="10">
        <v>77</v>
      </c>
      <c r="C79" s="76" t="s">
        <v>941</v>
      </c>
      <c r="D79" s="12" t="s">
        <v>2186</v>
      </c>
      <c r="E79" s="16" t="s">
        <v>1022</v>
      </c>
      <c r="F79" s="10">
        <v>1005</v>
      </c>
      <c r="G79" s="76" t="s">
        <v>2183</v>
      </c>
      <c r="H79" s="12" t="s">
        <v>2188</v>
      </c>
      <c r="I79" s="16" t="s">
        <v>1026</v>
      </c>
    </row>
    <row r="80" spans="2:9">
      <c r="B80" s="10">
        <v>78</v>
      </c>
      <c r="C80" s="76" t="s">
        <v>942</v>
      </c>
      <c r="D80" s="12" t="s">
        <v>2186</v>
      </c>
      <c r="E80" s="16" t="s">
        <v>1022</v>
      </c>
      <c r="F80" s="10">
        <v>1006</v>
      </c>
      <c r="G80" s="76" t="s">
        <v>2184</v>
      </c>
      <c r="H80" s="12" t="s">
        <v>2188</v>
      </c>
      <c r="I80" s="16" t="s">
        <v>1026</v>
      </c>
    </row>
    <row r="81" spans="2:9">
      <c r="B81" s="10">
        <v>79</v>
      </c>
      <c r="C81" s="76" t="s">
        <v>943</v>
      </c>
      <c r="D81" s="12" t="s">
        <v>2186</v>
      </c>
      <c r="E81" s="16" t="s">
        <v>1022</v>
      </c>
      <c r="F81" s="10">
        <v>1007</v>
      </c>
      <c r="G81" s="76" t="s">
        <v>2185</v>
      </c>
      <c r="H81" s="12" t="s">
        <v>2188</v>
      </c>
      <c r="I81" s="16" t="s">
        <v>1026</v>
      </c>
    </row>
    <row r="82" spans="2:9">
      <c r="B82" s="10">
        <v>80</v>
      </c>
      <c r="C82" s="76" t="s">
        <v>944</v>
      </c>
      <c r="D82" s="12" t="s">
        <v>2186</v>
      </c>
      <c r="E82" s="16" t="s">
        <v>1022</v>
      </c>
      <c r="F82" s="10">
        <v>1008</v>
      </c>
      <c r="G82" s="76" t="s">
        <v>1903</v>
      </c>
      <c r="H82" s="12" t="s">
        <v>2188</v>
      </c>
      <c r="I82" s="16" t="s">
        <v>1027</v>
      </c>
    </row>
    <row r="83" spans="2:9">
      <c r="B83" s="10">
        <v>81</v>
      </c>
      <c r="C83" s="76" t="s">
        <v>945</v>
      </c>
      <c r="D83" s="12" t="s">
        <v>2186</v>
      </c>
      <c r="E83" s="16" t="s">
        <v>1022</v>
      </c>
      <c r="F83" s="10">
        <v>1009</v>
      </c>
      <c r="G83" s="76" t="s">
        <v>1904</v>
      </c>
      <c r="H83" s="12" t="s">
        <v>2188</v>
      </c>
      <c r="I83" s="16" t="s">
        <v>1027</v>
      </c>
    </row>
    <row r="84" spans="2:9">
      <c r="B84" s="10">
        <v>82</v>
      </c>
      <c r="C84" s="76" t="s">
        <v>946</v>
      </c>
      <c r="D84" s="12" t="s">
        <v>2186</v>
      </c>
      <c r="E84" s="16" t="s">
        <v>1022</v>
      </c>
      <c r="F84" s="10">
        <v>1010</v>
      </c>
      <c r="G84" s="76" t="s">
        <v>1905</v>
      </c>
      <c r="H84" s="12" t="s">
        <v>2188</v>
      </c>
      <c r="I84" s="16" t="s">
        <v>1027</v>
      </c>
    </row>
    <row r="85" spans="2:9">
      <c r="B85" s="10">
        <v>83</v>
      </c>
      <c r="C85" s="76" t="s">
        <v>947</v>
      </c>
      <c r="D85" s="12" t="s">
        <v>2186</v>
      </c>
      <c r="E85" s="16" t="s">
        <v>1022</v>
      </c>
      <c r="F85" s="10">
        <v>1011</v>
      </c>
      <c r="G85" s="76" t="s">
        <v>1906</v>
      </c>
      <c r="H85" s="12" t="s">
        <v>2188</v>
      </c>
      <c r="I85" s="16" t="s">
        <v>1027</v>
      </c>
    </row>
    <row r="86" spans="2:9">
      <c r="B86" s="10">
        <v>84</v>
      </c>
      <c r="C86" s="76" t="s">
        <v>948</v>
      </c>
      <c r="D86" s="12" t="s">
        <v>2186</v>
      </c>
      <c r="E86" s="16" t="s">
        <v>1022</v>
      </c>
      <c r="F86" s="10">
        <v>1012</v>
      </c>
      <c r="G86" s="76" t="s">
        <v>1907</v>
      </c>
      <c r="H86" s="12" t="s">
        <v>2188</v>
      </c>
      <c r="I86" s="16" t="s">
        <v>1027</v>
      </c>
    </row>
    <row r="87" spans="2:9">
      <c r="B87" s="10">
        <v>85</v>
      </c>
      <c r="C87" s="76" t="s">
        <v>949</v>
      </c>
      <c r="D87" s="12" t="s">
        <v>2186</v>
      </c>
      <c r="E87" s="16" t="s">
        <v>1022</v>
      </c>
      <c r="F87" s="10">
        <v>1013</v>
      </c>
      <c r="G87" s="76" t="s">
        <v>1908</v>
      </c>
      <c r="H87" s="12" t="s">
        <v>2188</v>
      </c>
      <c r="I87" s="16" t="s">
        <v>1027</v>
      </c>
    </row>
    <row r="88" spans="2:9">
      <c r="B88" s="10">
        <v>86</v>
      </c>
      <c r="C88" s="76" t="s">
        <v>950</v>
      </c>
      <c r="D88" s="12" t="s">
        <v>2186</v>
      </c>
      <c r="E88" s="16" t="s">
        <v>1022</v>
      </c>
      <c r="F88" s="10">
        <v>1014</v>
      </c>
      <c r="G88" s="76" t="s">
        <v>1909</v>
      </c>
      <c r="H88" s="12" t="s">
        <v>2188</v>
      </c>
      <c r="I88" s="16" t="s">
        <v>1027</v>
      </c>
    </row>
    <row r="89" spans="2:9">
      <c r="B89" s="10">
        <v>87</v>
      </c>
      <c r="C89" s="76" t="s">
        <v>951</v>
      </c>
      <c r="D89" s="12" t="s">
        <v>2186</v>
      </c>
      <c r="E89" s="16" t="s">
        <v>1022</v>
      </c>
      <c r="F89" s="10">
        <v>1015</v>
      </c>
      <c r="G89" s="76" t="s">
        <v>1910</v>
      </c>
      <c r="H89" s="12" t="s">
        <v>2188</v>
      </c>
      <c r="I89" s="16" t="s">
        <v>1027</v>
      </c>
    </row>
    <row r="90" spans="2:9">
      <c r="B90" s="10">
        <v>88</v>
      </c>
      <c r="C90" s="76" t="s">
        <v>952</v>
      </c>
      <c r="D90" s="12" t="s">
        <v>2186</v>
      </c>
      <c r="E90" s="16" t="s">
        <v>1022</v>
      </c>
      <c r="F90" s="10">
        <v>1016</v>
      </c>
      <c r="G90" s="76" t="s">
        <v>1911</v>
      </c>
      <c r="H90" s="12" t="s">
        <v>2188</v>
      </c>
      <c r="I90" s="16" t="s">
        <v>1027</v>
      </c>
    </row>
    <row r="91" spans="2:9">
      <c r="B91" s="10">
        <v>89</v>
      </c>
      <c r="C91" s="76" t="s">
        <v>953</v>
      </c>
      <c r="D91" s="12" t="s">
        <v>2186</v>
      </c>
      <c r="E91" s="16" t="s">
        <v>1022</v>
      </c>
      <c r="F91" s="10">
        <v>1017</v>
      </c>
      <c r="G91" s="76" t="s">
        <v>1912</v>
      </c>
      <c r="H91" s="12" t="s">
        <v>2188</v>
      </c>
      <c r="I91" s="16" t="s">
        <v>1027</v>
      </c>
    </row>
    <row r="92" spans="2:9">
      <c r="B92" s="10">
        <v>90</v>
      </c>
      <c r="C92" s="76" t="s">
        <v>954</v>
      </c>
      <c r="D92" s="12" t="s">
        <v>2186</v>
      </c>
      <c r="E92" s="16" t="s">
        <v>1022</v>
      </c>
      <c r="F92" s="10">
        <v>1018</v>
      </c>
      <c r="G92" s="76" t="s">
        <v>1913</v>
      </c>
      <c r="H92" s="12" t="s">
        <v>2188</v>
      </c>
      <c r="I92" s="16" t="s">
        <v>1027</v>
      </c>
    </row>
    <row r="93" spans="2:9">
      <c r="B93" s="10">
        <v>91</v>
      </c>
      <c r="C93" s="76" t="s">
        <v>2212</v>
      </c>
      <c r="D93" s="12" t="s">
        <v>2186</v>
      </c>
      <c r="E93" s="16" t="s">
        <v>1022</v>
      </c>
      <c r="F93" s="10">
        <v>1019</v>
      </c>
      <c r="G93" s="76" t="s">
        <v>1914</v>
      </c>
      <c r="H93" s="12" t="s">
        <v>2188</v>
      </c>
      <c r="I93" s="16" t="s">
        <v>1027</v>
      </c>
    </row>
    <row r="94" spans="2:9">
      <c r="B94" s="10">
        <v>92</v>
      </c>
      <c r="C94" s="76" t="s">
        <v>955</v>
      </c>
      <c r="D94" s="12" t="s">
        <v>2186</v>
      </c>
      <c r="E94" s="16" t="s">
        <v>1022</v>
      </c>
      <c r="F94" s="10">
        <v>1020</v>
      </c>
      <c r="G94" s="76" t="s">
        <v>1915</v>
      </c>
      <c r="H94" s="12" t="s">
        <v>2188</v>
      </c>
      <c r="I94" s="16" t="s">
        <v>1027</v>
      </c>
    </row>
    <row r="95" spans="2:9">
      <c r="B95" s="10">
        <v>93</v>
      </c>
      <c r="C95" s="76" t="s">
        <v>956</v>
      </c>
      <c r="D95" s="12" t="s">
        <v>2186</v>
      </c>
      <c r="E95" s="16" t="s">
        <v>1022</v>
      </c>
      <c r="F95" s="10">
        <v>1021</v>
      </c>
      <c r="G95" s="76" t="s">
        <v>1916</v>
      </c>
      <c r="H95" s="12" t="s">
        <v>2188</v>
      </c>
      <c r="I95" s="16" t="s">
        <v>1027</v>
      </c>
    </row>
    <row r="96" spans="2:9">
      <c r="B96" s="10">
        <v>94</v>
      </c>
      <c r="C96" s="76" t="s">
        <v>957</v>
      </c>
      <c r="D96" s="12" t="s">
        <v>2186</v>
      </c>
      <c r="E96" s="16" t="s">
        <v>1022</v>
      </c>
      <c r="F96" s="10">
        <v>1022</v>
      </c>
      <c r="G96" s="76" t="s">
        <v>1917</v>
      </c>
      <c r="H96" s="12" t="s">
        <v>2188</v>
      </c>
      <c r="I96" s="16" t="s">
        <v>1027</v>
      </c>
    </row>
    <row r="97" spans="2:9">
      <c r="B97" s="10">
        <v>95</v>
      </c>
      <c r="C97" s="76" t="s">
        <v>958</v>
      </c>
      <c r="D97" s="12" t="s">
        <v>2186</v>
      </c>
      <c r="E97" s="16" t="s">
        <v>1022</v>
      </c>
      <c r="F97" s="10">
        <v>1023</v>
      </c>
      <c r="G97" s="76" t="s">
        <v>1918</v>
      </c>
      <c r="H97" s="12" t="s">
        <v>2188</v>
      </c>
      <c r="I97" s="16" t="s">
        <v>1027</v>
      </c>
    </row>
    <row r="98" spans="2:9">
      <c r="B98" s="10">
        <v>96</v>
      </c>
      <c r="C98" s="76" t="s">
        <v>959</v>
      </c>
      <c r="D98" s="12" t="s">
        <v>2186</v>
      </c>
      <c r="E98" s="16" t="s">
        <v>1022</v>
      </c>
      <c r="F98" s="10">
        <v>1024</v>
      </c>
      <c r="G98" s="76" t="s">
        <v>1919</v>
      </c>
      <c r="H98" s="12" t="s">
        <v>2188</v>
      </c>
      <c r="I98" s="16" t="s">
        <v>1027</v>
      </c>
    </row>
    <row r="99" spans="2:9">
      <c r="B99" s="10">
        <v>97</v>
      </c>
      <c r="C99" s="76" t="s">
        <v>960</v>
      </c>
      <c r="D99" s="12" t="s">
        <v>2186</v>
      </c>
      <c r="E99" s="16" t="s">
        <v>1022</v>
      </c>
      <c r="F99" s="10">
        <v>1025</v>
      </c>
      <c r="G99" s="76" t="s">
        <v>1920</v>
      </c>
      <c r="H99" s="12" t="s">
        <v>2188</v>
      </c>
      <c r="I99" s="16" t="s">
        <v>1027</v>
      </c>
    </row>
    <row r="100" spans="2:9">
      <c r="B100" s="10">
        <v>98</v>
      </c>
      <c r="C100" s="76" t="s">
        <v>961</v>
      </c>
      <c r="D100" s="12" t="s">
        <v>2186</v>
      </c>
      <c r="E100" s="16" t="s">
        <v>1022</v>
      </c>
      <c r="F100" s="10">
        <v>1026</v>
      </c>
      <c r="G100" s="76" t="s">
        <v>1921</v>
      </c>
      <c r="H100" s="12" t="s">
        <v>2188</v>
      </c>
      <c r="I100" s="16" t="s">
        <v>1027</v>
      </c>
    </row>
    <row r="101" spans="2:9">
      <c r="B101" s="10">
        <v>99</v>
      </c>
      <c r="C101" s="76" t="s">
        <v>69</v>
      </c>
      <c r="D101" s="12" t="s">
        <v>2186</v>
      </c>
      <c r="E101" s="16" t="s">
        <v>1022</v>
      </c>
      <c r="F101" s="10">
        <v>1027</v>
      </c>
      <c r="G101" s="76" t="s">
        <v>2213</v>
      </c>
      <c r="H101" s="12" t="s">
        <v>2188</v>
      </c>
      <c r="I101" s="16" t="s">
        <v>1027</v>
      </c>
    </row>
    <row r="102" spans="2:9">
      <c r="B102" s="10">
        <v>100</v>
      </c>
      <c r="C102" s="76" t="s">
        <v>962</v>
      </c>
      <c r="D102" s="12" t="s">
        <v>2186</v>
      </c>
      <c r="E102" s="16" t="s">
        <v>1022</v>
      </c>
      <c r="F102" s="10">
        <v>1028</v>
      </c>
      <c r="G102" s="76" t="s">
        <v>1922</v>
      </c>
      <c r="H102" s="12" t="s">
        <v>2188</v>
      </c>
      <c r="I102" s="16" t="s">
        <v>1027</v>
      </c>
    </row>
    <row r="103" spans="2:9">
      <c r="B103" s="10">
        <v>101</v>
      </c>
      <c r="C103" s="76" t="s">
        <v>963</v>
      </c>
      <c r="D103" s="12" t="s">
        <v>2186</v>
      </c>
      <c r="E103" s="16" t="s">
        <v>1022</v>
      </c>
      <c r="F103" s="10">
        <v>1029</v>
      </c>
      <c r="G103" s="76" t="s">
        <v>1923</v>
      </c>
      <c r="H103" s="12" t="s">
        <v>2188</v>
      </c>
      <c r="I103" s="16" t="s">
        <v>1027</v>
      </c>
    </row>
    <row r="104" spans="2:9">
      <c r="B104" s="10">
        <v>102</v>
      </c>
      <c r="C104" s="76" t="s">
        <v>964</v>
      </c>
      <c r="D104" s="12" t="s">
        <v>2186</v>
      </c>
      <c r="E104" s="16" t="s">
        <v>1022</v>
      </c>
      <c r="F104" s="10">
        <v>1030</v>
      </c>
      <c r="G104" s="76" t="s">
        <v>1924</v>
      </c>
      <c r="H104" s="12" t="s">
        <v>2188</v>
      </c>
      <c r="I104" s="16" t="s">
        <v>1027</v>
      </c>
    </row>
    <row r="105" spans="2:9">
      <c r="B105" s="10">
        <v>103</v>
      </c>
      <c r="C105" s="76" t="s">
        <v>965</v>
      </c>
      <c r="D105" s="12" t="s">
        <v>2186</v>
      </c>
      <c r="E105" s="16" t="s">
        <v>1022</v>
      </c>
      <c r="F105" s="10">
        <v>1031</v>
      </c>
      <c r="G105" s="76" t="s">
        <v>1925</v>
      </c>
      <c r="H105" s="12" t="s">
        <v>2188</v>
      </c>
      <c r="I105" s="16" t="s">
        <v>1027</v>
      </c>
    </row>
    <row r="106" spans="2:9">
      <c r="B106" s="10">
        <v>104</v>
      </c>
      <c r="C106" s="76" t="s">
        <v>966</v>
      </c>
      <c r="D106" s="12" t="s">
        <v>2186</v>
      </c>
      <c r="E106" s="16" t="s">
        <v>1022</v>
      </c>
      <c r="F106" s="10">
        <v>1032</v>
      </c>
      <c r="G106" s="76" t="s">
        <v>1926</v>
      </c>
      <c r="H106" s="12" t="s">
        <v>2188</v>
      </c>
      <c r="I106" s="16" t="s">
        <v>1027</v>
      </c>
    </row>
    <row r="107" spans="2:9">
      <c r="B107" s="10">
        <v>105</v>
      </c>
      <c r="C107" s="76" t="s">
        <v>967</v>
      </c>
      <c r="D107" s="12" t="s">
        <v>2186</v>
      </c>
      <c r="E107" s="16" t="s">
        <v>1022</v>
      </c>
      <c r="F107" s="10">
        <v>1033</v>
      </c>
      <c r="G107" s="76" t="s">
        <v>1927</v>
      </c>
      <c r="H107" s="12" t="s">
        <v>2188</v>
      </c>
      <c r="I107" s="16" t="s">
        <v>1027</v>
      </c>
    </row>
    <row r="108" spans="2:9">
      <c r="B108" s="10">
        <v>106</v>
      </c>
      <c r="C108" s="76" t="s">
        <v>968</v>
      </c>
      <c r="D108" s="12" t="s">
        <v>2186</v>
      </c>
      <c r="E108" s="16" t="s">
        <v>1022</v>
      </c>
      <c r="F108" s="10">
        <v>1034</v>
      </c>
      <c r="G108" s="76" t="s">
        <v>1928</v>
      </c>
      <c r="H108" s="12" t="s">
        <v>2188</v>
      </c>
      <c r="I108" s="16" t="s">
        <v>1027</v>
      </c>
    </row>
    <row r="109" spans="2:9">
      <c r="B109" s="10">
        <v>107</v>
      </c>
      <c r="C109" s="76" t="s">
        <v>969</v>
      </c>
      <c r="D109" s="12" t="s">
        <v>2186</v>
      </c>
      <c r="E109" s="16" t="s">
        <v>1022</v>
      </c>
      <c r="F109" s="10">
        <v>1035</v>
      </c>
      <c r="G109" s="76" t="s">
        <v>1929</v>
      </c>
      <c r="H109" s="12" t="s">
        <v>2188</v>
      </c>
      <c r="I109" s="16" t="s">
        <v>1027</v>
      </c>
    </row>
    <row r="110" spans="2:9">
      <c r="B110" s="10">
        <v>108</v>
      </c>
      <c r="C110" s="76" t="s">
        <v>970</v>
      </c>
      <c r="D110" s="12" t="s">
        <v>2186</v>
      </c>
      <c r="E110" s="16" t="s">
        <v>1022</v>
      </c>
      <c r="F110" s="10">
        <v>1036</v>
      </c>
      <c r="G110" s="76" t="s">
        <v>2214</v>
      </c>
      <c r="H110" s="12" t="s">
        <v>2188</v>
      </c>
      <c r="I110" s="16" t="s">
        <v>1027</v>
      </c>
    </row>
    <row r="111" spans="2:9">
      <c r="B111" s="10">
        <v>109</v>
      </c>
      <c r="C111" s="76" t="s">
        <v>971</v>
      </c>
      <c r="D111" s="12" t="s">
        <v>2186</v>
      </c>
      <c r="E111" s="16" t="s">
        <v>1022</v>
      </c>
      <c r="F111" s="10">
        <v>1037</v>
      </c>
      <c r="G111" s="76" t="s">
        <v>1930</v>
      </c>
      <c r="H111" s="12" t="s">
        <v>2188</v>
      </c>
      <c r="I111" s="16" t="s">
        <v>1027</v>
      </c>
    </row>
    <row r="112" spans="2:9">
      <c r="B112" s="10">
        <v>110</v>
      </c>
      <c r="C112" s="76" t="s">
        <v>972</v>
      </c>
      <c r="D112" s="12" t="s">
        <v>2186</v>
      </c>
      <c r="E112" s="16" t="s">
        <v>1022</v>
      </c>
      <c r="F112" s="10">
        <v>1038</v>
      </c>
      <c r="G112" s="76" t="s">
        <v>1931</v>
      </c>
      <c r="H112" s="12" t="s">
        <v>2188</v>
      </c>
      <c r="I112" s="16" t="s">
        <v>1027</v>
      </c>
    </row>
    <row r="113" spans="2:9">
      <c r="B113" s="10">
        <v>111</v>
      </c>
      <c r="C113" s="76" t="s">
        <v>973</v>
      </c>
      <c r="D113" s="12" t="s">
        <v>2186</v>
      </c>
      <c r="E113" s="16" t="s">
        <v>1022</v>
      </c>
      <c r="F113" s="10">
        <v>1039</v>
      </c>
      <c r="G113" s="76" t="s">
        <v>1932</v>
      </c>
      <c r="H113" s="12" t="s">
        <v>2188</v>
      </c>
      <c r="I113" s="16" t="s">
        <v>1027</v>
      </c>
    </row>
    <row r="114" spans="2:9">
      <c r="B114" s="10">
        <v>112</v>
      </c>
      <c r="C114" s="76" t="s">
        <v>974</v>
      </c>
      <c r="D114" s="12" t="s">
        <v>2186</v>
      </c>
      <c r="E114" s="16" t="s">
        <v>1022</v>
      </c>
      <c r="F114" s="10">
        <v>1040</v>
      </c>
      <c r="G114" s="76" t="s">
        <v>1933</v>
      </c>
      <c r="H114" s="12" t="s">
        <v>2188</v>
      </c>
      <c r="I114" s="16" t="s">
        <v>1027</v>
      </c>
    </row>
    <row r="115" spans="2:9">
      <c r="B115" s="10">
        <v>113</v>
      </c>
      <c r="C115" s="76" t="s">
        <v>975</v>
      </c>
      <c r="D115" s="12" t="s">
        <v>2186</v>
      </c>
      <c r="E115" s="16" t="s">
        <v>1022</v>
      </c>
      <c r="F115" s="10">
        <v>1041</v>
      </c>
      <c r="G115" s="76" t="s">
        <v>1934</v>
      </c>
      <c r="H115" s="12" t="s">
        <v>2188</v>
      </c>
      <c r="I115" s="16" t="s">
        <v>1027</v>
      </c>
    </row>
    <row r="116" spans="2:9">
      <c r="B116" s="10">
        <v>114</v>
      </c>
      <c r="C116" s="76" t="s">
        <v>976</v>
      </c>
      <c r="D116" s="12" t="s">
        <v>2186</v>
      </c>
      <c r="E116" s="16" t="s">
        <v>1022</v>
      </c>
      <c r="F116" s="10">
        <v>1042</v>
      </c>
      <c r="G116" s="76" t="s">
        <v>1935</v>
      </c>
      <c r="H116" s="12" t="s">
        <v>2188</v>
      </c>
      <c r="I116" s="16" t="s">
        <v>1027</v>
      </c>
    </row>
    <row r="117" spans="2:9">
      <c r="B117" s="10">
        <v>115</v>
      </c>
      <c r="C117" s="76" t="s">
        <v>977</v>
      </c>
      <c r="D117" s="12" t="s">
        <v>2186</v>
      </c>
      <c r="E117" s="16" t="s">
        <v>1022</v>
      </c>
      <c r="F117" s="10">
        <v>1043</v>
      </c>
      <c r="G117" s="76" t="s">
        <v>1936</v>
      </c>
      <c r="H117" s="12" t="s">
        <v>2188</v>
      </c>
      <c r="I117" s="16" t="s">
        <v>1027</v>
      </c>
    </row>
    <row r="118" spans="2:9">
      <c r="B118" s="10">
        <v>116</v>
      </c>
      <c r="C118" s="76" t="s">
        <v>978</v>
      </c>
      <c r="D118" s="12" t="s">
        <v>2186</v>
      </c>
      <c r="E118" s="16" t="s">
        <v>1022</v>
      </c>
      <c r="F118" s="10">
        <v>1044</v>
      </c>
      <c r="G118" s="76" t="s">
        <v>1937</v>
      </c>
      <c r="H118" s="12" t="s">
        <v>2188</v>
      </c>
      <c r="I118" s="16" t="s">
        <v>1027</v>
      </c>
    </row>
    <row r="119" spans="2:9">
      <c r="B119" s="10">
        <v>117</v>
      </c>
      <c r="C119" s="76" t="s">
        <v>979</v>
      </c>
      <c r="D119" s="12" t="s">
        <v>2186</v>
      </c>
      <c r="E119" s="16" t="s">
        <v>1022</v>
      </c>
      <c r="F119" s="10">
        <v>1045</v>
      </c>
      <c r="G119" s="76" t="s">
        <v>1938</v>
      </c>
      <c r="H119" s="12" t="s">
        <v>2188</v>
      </c>
      <c r="I119" s="16" t="s">
        <v>1027</v>
      </c>
    </row>
    <row r="120" spans="2:9">
      <c r="B120" s="10">
        <v>118</v>
      </c>
      <c r="C120" s="76" t="s">
        <v>980</v>
      </c>
      <c r="D120" s="12" t="s">
        <v>2186</v>
      </c>
      <c r="E120" s="16" t="s">
        <v>1022</v>
      </c>
      <c r="F120" s="10">
        <v>1046</v>
      </c>
      <c r="G120" s="76" t="s">
        <v>1939</v>
      </c>
      <c r="H120" s="12" t="s">
        <v>2188</v>
      </c>
      <c r="I120" s="16" t="s">
        <v>1027</v>
      </c>
    </row>
    <row r="121" spans="2:9">
      <c r="B121" s="10">
        <v>119</v>
      </c>
      <c r="C121" s="76" t="s">
        <v>981</v>
      </c>
      <c r="D121" s="12" t="s">
        <v>2186</v>
      </c>
      <c r="E121" s="16" t="s">
        <v>1022</v>
      </c>
      <c r="F121" s="10">
        <v>1047</v>
      </c>
      <c r="G121" s="76" t="s">
        <v>1940</v>
      </c>
      <c r="H121" s="12" t="s">
        <v>2188</v>
      </c>
      <c r="I121" s="16" t="s">
        <v>1027</v>
      </c>
    </row>
    <row r="122" spans="2:9">
      <c r="B122" s="10">
        <v>120</v>
      </c>
      <c r="C122" s="76" t="s">
        <v>982</v>
      </c>
      <c r="D122" s="12" t="s">
        <v>2186</v>
      </c>
      <c r="E122" s="16" t="s">
        <v>1022</v>
      </c>
      <c r="F122" s="10">
        <v>1048</v>
      </c>
      <c r="G122" s="76" t="s">
        <v>1941</v>
      </c>
      <c r="H122" s="12" t="s">
        <v>2188</v>
      </c>
      <c r="I122" s="16" t="s">
        <v>1027</v>
      </c>
    </row>
    <row r="123" spans="2:9">
      <c r="B123" s="10">
        <v>121</v>
      </c>
      <c r="C123" s="76" t="s">
        <v>983</v>
      </c>
      <c r="D123" s="12" t="s">
        <v>2186</v>
      </c>
      <c r="E123" s="16" t="s">
        <v>1022</v>
      </c>
      <c r="F123" s="10">
        <v>1049</v>
      </c>
      <c r="G123" s="76" t="s">
        <v>1942</v>
      </c>
      <c r="H123" s="12" t="s">
        <v>2188</v>
      </c>
      <c r="I123" s="16" t="s">
        <v>1027</v>
      </c>
    </row>
    <row r="124" spans="2:9">
      <c r="B124" s="10">
        <v>122</v>
      </c>
      <c r="C124" s="76" t="s">
        <v>984</v>
      </c>
      <c r="D124" s="12" t="s">
        <v>2186</v>
      </c>
      <c r="E124" s="16" t="s">
        <v>1022</v>
      </c>
      <c r="F124" s="10">
        <v>1050</v>
      </c>
      <c r="G124" s="76" t="s">
        <v>1943</v>
      </c>
      <c r="H124" s="12" t="s">
        <v>2188</v>
      </c>
      <c r="I124" s="16" t="s">
        <v>1027</v>
      </c>
    </row>
    <row r="125" spans="2:9">
      <c r="B125" s="10">
        <v>123</v>
      </c>
      <c r="C125" s="76" t="s">
        <v>985</v>
      </c>
      <c r="D125" s="12" t="s">
        <v>2186</v>
      </c>
      <c r="E125" s="16" t="s">
        <v>1022</v>
      </c>
      <c r="F125" s="10">
        <v>1051</v>
      </c>
      <c r="G125" s="76" t="s">
        <v>1944</v>
      </c>
      <c r="H125" s="12" t="s">
        <v>2188</v>
      </c>
      <c r="I125" s="16" t="s">
        <v>1027</v>
      </c>
    </row>
    <row r="126" spans="2:9">
      <c r="B126" s="10">
        <v>124</v>
      </c>
      <c r="C126" s="76" t="s">
        <v>986</v>
      </c>
      <c r="D126" s="12" t="s">
        <v>2186</v>
      </c>
      <c r="E126" s="16" t="s">
        <v>1022</v>
      </c>
      <c r="F126" s="10">
        <v>1052</v>
      </c>
      <c r="G126" s="76" t="s">
        <v>1945</v>
      </c>
      <c r="H126" s="12" t="s">
        <v>2188</v>
      </c>
      <c r="I126" s="16" t="s">
        <v>1027</v>
      </c>
    </row>
    <row r="127" spans="2:9">
      <c r="B127" s="10">
        <v>125</v>
      </c>
      <c r="C127" s="76" t="s">
        <v>987</v>
      </c>
      <c r="D127" s="12" t="s">
        <v>2186</v>
      </c>
      <c r="E127" s="16" t="s">
        <v>1022</v>
      </c>
      <c r="F127" s="10">
        <v>1053</v>
      </c>
      <c r="G127" s="76" t="s">
        <v>1946</v>
      </c>
      <c r="H127" s="12" t="s">
        <v>2188</v>
      </c>
      <c r="I127" s="16" t="s">
        <v>1027</v>
      </c>
    </row>
    <row r="128" spans="2:9">
      <c r="B128" s="10">
        <v>126</v>
      </c>
      <c r="C128" s="76" t="s">
        <v>988</v>
      </c>
      <c r="D128" s="12" t="s">
        <v>2186</v>
      </c>
      <c r="E128" s="16" t="s">
        <v>1022</v>
      </c>
      <c r="F128" s="10">
        <v>1054</v>
      </c>
      <c r="G128" s="76" t="s">
        <v>1947</v>
      </c>
      <c r="H128" s="12" t="s">
        <v>2188</v>
      </c>
      <c r="I128" s="16" t="s">
        <v>1027</v>
      </c>
    </row>
    <row r="129" spans="2:9">
      <c r="B129" s="10">
        <v>127</v>
      </c>
      <c r="C129" s="76" t="s">
        <v>989</v>
      </c>
      <c r="D129" s="12" t="s">
        <v>2186</v>
      </c>
      <c r="E129" s="16" t="s">
        <v>1022</v>
      </c>
      <c r="F129" s="10">
        <v>1055</v>
      </c>
      <c r="G129" s="76" t="s">
        <v>1948</v>
      </c>
      <c r="H129" s="12" t="s">
        <v>2188</v>
      </c>
      <c r="I129" s="16" t="s">
        <v>1027</v>
      </c>
    </row>
    <row r="130" spans="2:9">
      <c r="B130" s="10">
        <v>128</v>
      </c>
      <c r="C130" s="76" t="s">
        <v>990</v>
      </c>
      <c r="D130" s="12" t="s">
        <v>2186</v>
      </c>
      <c r="E130" s="16" t="s">
        <v>1022</v>
      </c>
      <c r="F130" s="10">
        <v>1056</v>
      </c>
      <c r="G130" s="76" t="s">
        <v>1949</v>
      </c>
      <c r="H130" s="12" t="s">
        <v>2188</v>
      </c>
      <c r="I130" s="16" t="s">
        <v>1027</v>
      </c>
    </row>
    <row r="131" spans="2:9">
      <c r="B131" s="10">
        <v>129</v>
      </c>
      <c r="C131" s="76" t="s">
        <v>991</v>
      </c>
      <c r="D131" s="12" t="s">
        <v>2186</v>
      </c>
      <c r="E131" s="16" t="s">
        <v>1022</v>
      </c>
      <c r="F131" s="10">
        <v>1057</v>
      </c>
      <c r="G131" s="76" t="s">
        <v>1950</v>
      </c>
      <c r="H131" s="12" t="s">
        <v>2188</v>
      </c>
      <c r="I131" s="16" t="s">
        <v>1027</v>
      </c>
    </row>
    <row r="132" spans="2:9">
      <c r="B132" s="10">
        <v>130</v>
      </c>
      <c r="C132" s="76" t="s">
        <v>992</v>
      </c>
      <c r="D132" s="12" t="s">
        <v>2186</v>
      </c>
      <c r="E132" s="16" t="s">
        <v>1022</v>
      </c>
      <c r="F132" s="10">
        <v>1058</v>
      </c>
      <c r="G132" s="76" t="s">
        <v>1951</v>
      </c>
      <c r="H132" s="12" t="s">
        <v>2188</v>
      </c>
      <c r="I132" s="16" t="s">
        <v>1027</v>
      </c>
    </row>
    <row r="133" spans="2:9">
      <c r="B133" s="10">
        <v>131</v>
      </c>
      <c r="C133" s="76" t="s">
        <v>993</v>
      </c>
      <c r="D133" s="12" t="s">
        <v>2186</v>
      </c>
      <c r="E133" s="16" t="s">
        <v>1022</v>
      </c>
      <c r="F133" s="10">
        <v>1059</v>
      </c>
      <c r="G133" s="76" t="s">
        <v>1952</v>
      </c>
      <c r="H133" s="12" t="s">
        <v>2188</v>
      </c>
      <c r="I133" s="16" t="s">
        <v>1027</v>
      </c>
    </row>
    <row r="134" spans="2:9">
      <c r="B134" s="10">
        <v>132</v>
      </c>
      <c r="C134" s="76" t="s">
        <v>994</v>
      </c>
      <c r="D134" s="12" t="s">
        <v>2186</v>
      </c>
      <c r="E134" s="16" t="s">
        <v>1022</v>
      </c>
      <c r="F134" s="10">
        <v>1060</v>
      </c>
      <c r="G134" s="76" t="s">
        <v>1953</v>
      </c>
      <c r="H134" s="12" t="s">
        <v>2188</v>
      </c>
      <c r="I134" s="16" t="s">
        <v>1027</v>
      </c>
    </row>
    <row r="135" spans="2:9">
      <c r="B135" s="10">
        <v>133</v>
      </c>
      <c r="C135" s="76" t="s">
        <v>995</v>
      </c>
      <c r="D135" s="12" t="s">
        <v>2186</v>
      </c>
      <c r="E135" s="16" t="s">
        <v>1022</v>
      </c>
      <c r="F135" s="10">
        <v>1061</v>
      </c>
      <c r="G135" s="76" t="s">
        <v>1954</v>
      </c>
      <c r="H135" s="12" t="s">
        <v>2188</v>
      </c>
      <c r="I135" s="16" t="s">
        <v>1027</v>
      </c>
    </row>
    <row r="136" spans="2:9">
      <c r="B136" s="10">
        <v>134</v>
      </c>
      <c r="C136" s="76" t="s">
        <v>996</v>
      </c>
      <c r="D136" s="12" t="s">
        <v>2186</v>
      </c>
      <c r="E136" s="16" t="s">
        <v>1022</v>
      </c>
      <c r="F136" s="10">
        <v>1062</v>
      </c>
      <c r="G136" s="76" t="s">
        <v>1955</v>
      </c>
      <c r="H136" s="12" t="s">
        <v>2188</v>
      </c>
      <c r="I136" s="16" t="s">
        <v>1027</v>
      </c>
    </row>
    <row r="137" spans="2:9">
      <c r="B137" s="10">
        <v>135</v>
      </c>
      <c r="C137" s="76" t="s">
        <v>997</v>
      </c>
      <c r="D137" s="12" t="s">
        <v>2186</v>
      </c>
      <c r="E137" s="16" t="s">
        <v>1022</v>
      </c>
      <c r="F137" s="10">
        <v>1063</v>
      </c>
      <c r="G137" s="76" t="s">
        <v>1956</v>
      </c>
      <c r="H137" s="12" t="s">
        <v>2188</v>
      </c>
      <c r="I137" s="16" t="s">
        <v>1027</v>
      </c>
    </row>
    <row r="138" spans="2:9">
      <c r="B138" s="10">
        <v>136</v>
      </c>
      <c r="C138" s="76" t="s">
        <v>998</v>
      </c>
      <c r="D138" s="12" t="s">
        <v>2186</v>
      </c>
      <c r="E138" s="16" t="s">
        <v>1022</v>
      </c>
      <c r="F138" s="10">
        <v>1064</v>
      </c>
      <c r="G138" s="76" t="s">
        <v>1957</v>
      </c>
      <c r="H138" s="12" t="s">
        <v>2188</v>
      </c>
      <c r="I138" s="16" t="s">
        <v>1027</v>
      </c>
    </row>
    <row r="139" spans="2:9">
      <c r="B139" s="10">
        <v>137</v>
      </c>
      <c r="C139" s="76" t="s">
        <v>999</v>
      </c>
      <c r="D139" s="12" t="s">
        <v>2186</v>
      </c>
      <c r="E139" s="16" t="s">
        <v>1022</v>
      </c>
      <c r="F139" s="10">
        <v>1065</v>
      </c>
      <c r="G139" s="76" t="s">
        <v>1958</v>
      </c>
      <c r="H139" s="12" t="s">
        <v>2188</v>
      </c>
      <c r="I139" s="16" t="s">
        <v>1027</v>
      </c>
    </row>
    <row r="140" spans="2:9">
      <c r="B140" s="10">
        <v>138</v>
      </c>
      <c r="C140" s="76" t="s">
        <v>1000</v>
      </c>
      <c r="D140" s="12" t="s">
        <v>2186</v>
      </c>
      <c r="E140" s="16" t="s">
        <v>1022</v>
      </c>
      <c r="F140" s="10">
        <v>1066</v>
      </c>
      <c r="G140" s="76" t="s">
        <v>1959</v>
      </c>
      <c r="H140" s="12" t="s">
        <v>2188</v>
      </c>
      <c r="I140" s="16" t="s">
        <v>1027</v>
      </c>
    </row>
    <row r="141" spans="2:9">
      <c r="B141" s="10">
        <v>139</v>
      </c>
      <c r="C141" s="76" t="s">
        <v>1001</v>
      </c>
      <c r="D141" s="12" t="s">
        <v>2186</v>
      </c>
      <c r="E141" s="16" t="s">
        <v>1022</v>
      </c>
      <c r="F141" s="10">
        <v>1067</v>
      </c>
      <c r="G141" s="76" t="s">
        <v>1960</v>
      </c>
      <c r="H141" s="12" t="s">
        <v>2188</v>
      </c>
      <c r="I141" s="16" t="s">
        <v>1027</v>
      </c>
    </row>
    <row r="142" spans="2:9">
      <c r="B142" s="10">
        <v>140</v>
      </c>
      <c r="C142" s="76" t="s">
        <v>1002</v>
      </c>
      <c r="D142" s="12" t="s">
        <v>2186</v>
      </c>
      <c r="E142" s="16" t="s">
        <v>1022</v>
      </c>
      <c r="F142" s="10">
        <v>1068</v>
      </c>
      <c r="G142" s="76" t="s">
        <v>1961</v>
      </c>
      <c r="H142" s="12" t="s">
        <v>2188</v>
      </c>
      <c r="I142" s="16" t="s">
        <v>1027</v>
      </c>
    </row>
    <row r="143" spans="2:9">
      <c r="B143" s="10">
        <v>141</v>
      </c>
      <c r="C143" s="76" t="s">
        <v>1003</v>
      </c>
      <c r="D143" s="12" t="s">
        <v>2186</v>
      </c>
      <c r="E143" s="16" t="s">
        <v>1022</v>
      </c>
      <c r="F143" s="10">
        <v>1069</v>
      </c>
      <c r="G143" s="76" t="s">
        <v>1962</v>
      </c>
      <c r="H143" s="12" t="s">
        <v>2188</v>
      </c>
      <c r="I143" s="16" t="s">
        <v>1027</v>
      </c>
    </row>
    <row r="144" spans="2:9">
      <c r="B144" s="10">
        <v>142</v>
      </c>
      <c r="C144" s="76" t="s">
        <v>1004</v>
      </c>
      <c r="D144" s="12" t="s">
        <v>2186</v>
      </c>
      <c r="E144" s="16" t="s">
        <v>1022</v>
      </c>
      <c r="F144" s="10">
        <v>1070</v>
      </c>
      <c r="G144" s="76" t="s">
        <v>1963</v>
      </c>
      <c r="H144" s="12" t="s">
        <v>2188</v>
      </c>
      <c r="I144" s="16" t="s">
        <v>1027</v>
      </c>
    </row>
    <row r="145" spans="2:9">
      <c r="B145" s="10">
        <v>143</v>
      </c>
      <c r="C145" s="76" t="s">
        <v>1005</v>
      </c>
      <c r="D145" s="12" t="s">
        <v>2186</v>
      </c>
      <c r="E145" s="16" t="s">
        <v>1022</v>
      </c>
      <c r="F145" s="10">
        <v>1071</v>
      </c>
      <c r="G145" s="76" t="s">
        <v>1964</v>
      </c>
      <c r="H145" s="12" t="s">
        <v>2188</v>
      </c>
      <c r="I145" s="16" t="s">
        <v>1027</v>
      </c>
    </row>
    <row r="146" spans="2:9">
      <c r="B146" s="10">
        <v>144</v>
      </c>
      <c r="C146" s="76" t="s">
        <v>1006</v>
      </c>
      <c r="D146" s="12" t="s">
        <v>2186</v>
      </c>
      <c r="E146" s="16" t="s">
        <v>1022</v>
      </c>
      <c r="F146" s="10">
        <v>1072</v>
      </c>
      <c r="G146" s="76" t="s">
        <v>1965</v>
      </c>
      <c r="H146" s="12" t="s">
        <v>2188</v>
      </c>
      <c r="I146" s="16" t="s">
        <v>1027</v>
      </c>
    </row>
    <row r="147" spans="2:9">
      <c r="B147" s="10">
        <v>145</v>
      </c>
      <c r="C147" s="76" t="s">
        <v>1007</v>
      </c>
      <c r="D147" s="12" t="s">
        <v>2186</v>
      </c>
      <c r="E147" s="16" t="s">
        <v>1022</v>
      </c>
      <c r="F147" s="10">
        <v>1073</v>
      </c>
      <c r="G147" s="76" t="s">
        <v>1966</v>
      </c>
      <c r="H147" s="12" t="s">
        <v>2188</v>
      </c>
      <c r="I147" s="16" t="s">
        <v>1027</v>
      </c>
    </row>
    <row r="148" spans="2:9">
      <c r="B148" s="10">
        <v>146</v>
      </c>
      <c r="C148" s="76" t="s">
        <v>1008</v>
      </c>
      <c r="D148" s="12" t="s">
        <v>2186</v>
      </c>
      <c r="E148" s="16" t="s">
        <v>1022</v>
      </c>
      <c r="F148" s="10">
        <v>1074</v>
      </c>
      <c r="G148" s="76" t="s">
        <v>1967</v>
      </c>
      <c r="H148" s="12" t="s">
        <v>2188</v>
      </c>
      <c r="I148" s="16" t="s">
        <v>1027</v>
      </c>
    </row>
    <row r="149" spans="2:9">
      <c r="B149" s="10">
        <v>147</v>
      </c>
      <c r="C149" s="76" t="s">
        <v>1009</v>
      </c>
      <c r="D149" s="12" t="s">
        <v>2186</v>
      </c>
      <c r="E149" s="16" t="s">
        <v>1022</v>
      </c>
      <c r="F149" s="10">
        <v>1075</v>
      </c>
      <c r="G149" s="76" t="s">
        <v>1968</v>
      </c>
      <c r="H149" s="12" t="s">
        <v>2188</v>
      </c>
      <c r="I149" s="16" t="s">
        <v>1027</v>
      </c>
    </row>
    <row r="150" spans="2:9">
      <c r="B150" s="10">
        <v>148</v>
      </c>
      <c r="C150" s="76" t="s">
        <v>2271</v>
      </c>
      <c r="D150" s="12" t="s">
        <v>2186</v>
      </c>
      <c r="E150" s="16" t="s">
        <v>1022</v>
      </c>
      <c r="F150" s="10">
        <v>1076</v>
      </c>
      <c r="G150" s="76" t="s">
        <v>1969</v>
      </c>
      <c r="H150" s="12" t="s">
        <v>2188</v>
      </c>
      <c r="I150" s="16" t="s">
        <v>1027</v>
      </c>
    </row>
    <row r="151" spans="2:9">
      <c r="B151" s="10">
        <v>149</v>
      </c>
      <c r="C151" s="76" t="s">
        <v>1010</v>
      </c>
      <c r="D151" s="12" t="s">
        <v>2186</v>
      </c>
      <c r="E151" s="16" t="s">
        <v>1022</v>
      </c>
      <c r="F151" s="10">
        <v>1077</v>
      </c>
      <c r="G151" s="76" t="s">
        <v>1970</v>
      </c>
      <c r="H151" s="12" t="s">
        <v>2188</v>
      </c>
      <c r="I151" s="16" t="s">
        <v>1027</v>
      </c>
    </row>
    <row r="152" spans="2:9">
      <c r="B152" s="10">
        <v>150</v>
      </c>
      <c r="C152" s="76" t="s">
        <v>1011</v>
      </c>
      <c r="D152" s="12" t="s">
        <v>2186</v>
      </c>
      <c r="E152" s="16" t="s">
        <v>1022</v>
      </c>
      <c r="F152" s="10">
        <v>1078</v>
      </c>
      <c r="G152" s="76" t="s">
        <v>1971</v>
      </c>
      <c r="H152" s="12" t="s">
        <v>2188</v>
      </c>
      <c r="I152" s="16" t="s">
        <v>1027</v>
      </c>
    </row>
    <row r="153" spans="2:9">
      <c r="B153" s="10">
        <v>151</v>
      </c>
      <c r="C153" s="76" t="s">
        <v>1012</v>
      </c>
      <c r="D153" s="12" t="s">
        <v>2186</v>
      </c>
      <c r="E153" s="16" t="s">
        <v>1022</v>
      </c>
      <c r="F153" s="10">
        <v>1079</v>
      </c>
      <c r="G153" s="76" t="s">
        <v>1972</v>
      </c>
      <c r="H153" s="12" t="s">
        <v>2188</v>
      </c>
      <c r="I153" s="16" t="s">
        <v>1027</v>
      </c>
    </row>
    <row r="154" spans="2:9">
      <c r="B154" s="10">
        <v>152</v>
      </c>
      <c r="C154" s="76" t="s">
        <v>2215</v>
      </c>
      <c r="D154" s="12" t="s">
        <v>2186</v>
      </c>
      <c r="E154" s="16" t="s">
        <v>1022</v>
      </c>
      <c r="F154" s="10">
        <v>1080</v>
      </c>
      <c r="G154" s="76" t="s">
        <v>1973</v>
      </c>
      <c r="H154" s="12" t="s">
        <v>2188</v>
      </c>
      <c r="I154" s="16" t="s">
        <v>1027</v>
      </c>
    </row>
    <row r="155" spans="2:9">
      <c r="B155" s="10">
        <v>153</v>
      </c>
      <c r="C155" s="76" t="s">
        <v>1013</v>
      </c>
      <c r="D155" s="12" t="s">
        <v>2186</v>
      </c>
      <c r="E155" s="16" t="s">
        <v>1022</v>
      </c>
      <c r="F155" s="10">
        <v>1081</v>
      </c>
      <c r="G155" s="76" t="s">
        <v>1974</v>
      </c>
      <c r="H155" s="12" t="s">
        <v>2188</v>
      </c>
      <c r="I155" s="16" t="s">
        <v>1027</v>
      </c>
    </row>
    <row r="156" spans="2:9">
      <c r="B156" s="10">
        <v>154</v>
      </c>
      <c r="C156" s="76" t="s">
        <v>1014</v>
      </c>
      <c r="D156" s="12" t="s">
        <v>2186</v>
      </c>
      <c r="E156" s="16" t="s">
        <v>1022</v>
      </c>
      <c r="F156" s="10">
        <v>1082</v>
      </c>
      <c r="G156" s="76" t="s">
        <v>1975</v>
      </c>
      <c r="H156" s="12" t="s">
        <v>2188</v>
      </c>
      <c r="I156" s="16" t="s">
        <v>1027</v>
      </c>
    </row>
    <row r="157" spans="2:9">
      <c r="B157" s="10">
        <v>155</v>
      </c>
      <c r="C157" s="76" t="s">
        <v>1015</v>
      </c>
      <c r="D157" s="12" t="s">
        <v>2186</v>
      </c>
      <c r="E157" s="16" t="s">
        <v>1022</v>
      </c>
      <c r="F157" s="10">
        <v>1083</v>
      </c>
      <c r="G157" s="76" t="s">
        <v>1976</v>
      </c>
      <c r="H157" s="12" t="s">
        <v>2188</v>
      </c>
      <c r="I157" s="16" t="s">
        <v>1027</v>
      </c>
    </row>
    <row r="158" spans="2:9">
      <c r="B158" s="10">
        <v>156</v>
      </c>
      <c r="C158" s="76" t="s">
        <v>1016</v>
      </c>
      <c r="D158" s="12" t="s">
        <v>2186</v>
      </c>
      <c r="E158" s="16" t="s">
        <v>1022</v>
      </c>
      <c r="F158" s="10">
        <v>1084</v>
      </c>
      <c r="G158" s="76" t="s">
        <v>2216</v>
      </c>
      <c r="H158" s="12" t="s">
        <v>2188</v>
      </c>
      <c r="I158" s="16" t="s">
        <v>1027</v>
      </c>
    </row>
    <row r="159" spans="2:9">
      <c r="B159" s="10">
        <v>157</v>
      </c>
      <c r="C159" s="76" t="s">
        <v>1017</v>
      </c>
      <c r="D159" s="12" t="s">
        <v>2186</v>
      </c>
      <c r="E159" s="16" t="s">
        <v>1022</v>
      </c>
      <c r="F159" s="10">
        <v>1085</v>
      </c>
      <c r="G159" s="76" t="s">
        <v>1977</v>
      </c>
      <c r="H159" s="12" t="s">
        <v>2188</v>
      </c>
      <c r="I159" s="16" t="s">
        <v>1027</v>
      </c>
    </row>
    <row r="160" spans="2:9">
      <c r="B160" s="10">
        <v>158</v>
      </c>
      <c r="C160" s="76" t="s">
        <v>1018</v>
      </c>
      <c r="D160" s="12" t="s">
        <v>2186</v>
      </c>
      <c r="E160" s="16" t="s">
        <v>1022</v>
      </c>
      <c r="F160" s="10">
        <v>1086</v>
      </c>
      <c r="G160" s="76" t="s">
        <v>1978</v>
      </c>
      <c r="H160" s="12" t="s">
        <v>2188</v>
      </c>
      <c r="I160" s="16" t="s">
        <v>1027</v>
      </c>
    </row>
    <row r="161" spans="2:9">
      <c r="B161" s="10">
        <v>159</v>
      </c>
      <c r="C161" s="76" t="s">
        <v>1019</v>
      </c>
      <c r="D161" s="12" t="s">
        <v>2186</v>
      </c>
      <c r="E161" s="16" t="s">
        <v>1022</v>
      </c>
      <c r="F161" s="10">
        <v>1087</v>
      </c>
      <c r="G161" s="76" t="s">
        <v>1979</v>
      </c>
      <c r="H161" s="12" t="s">
        <v>2188</v>
      </c>
      <c r="I161" s="16" t="s">
        <v>1027</v>
      </c>
    </row>
    <row r="162" spans="2:9">
      <c r="B162" s="10">
        <v>160</v>
      </c>
      <c r="C162" s="76" t="s">
        <v>1020</v>
      </c>
      <c r="D162" s="12" t="s">
        <v>2186</v>
      </c>
      <c r="E162" s="16" t="s">
        <v>1022</v>
      </c>
      <c r="F162" s="10">
        <v>1088</v>
      </c>
      <c r="G162" s="76" t="s">
        <v>1980</v>
      </c>
      <c r="H162" s="12" t="s">
        <v>2188</v>
      </c>
      <c r="I162" s="16" t="s">
        <v>1027</v>
      </c>
    </row>
    <row r="163" spans="2:9">
      <c r="B163" s="10">
        <v>161</v>
      </c>
      <c r="C163" s="76" t="s">
        <v>1021</v>
      </c>
      <c r="D163" s="12" t="s">
        <v>2186</v>
      </c>
      <c r="E163" s="16" t="s">
        <v>1022</v>
      </c>
      <c r="F163" s="10">
        <v>1089</v>
      </c>
      <c r="G163" s="76" t="s">
        <v>1981</v>
      </c>
      <c r="H163" s="12" t="s">
        <v>2188</v>
      </c>
      <c r="I163" s="16" t="s">
        <v>1027</v>
      </c>
    </row>
    <row r="164" spans="2:9">
      <c r="B164" s="10">
        <v>162</v>
      </c>
      <c r="C164" s="76" t="s">
        <v>1029</v>
      </c>
      <c r="D164" s="12" t="s">
        <v>2186</v>
      </c>
      <c r="E164" s="16" t="s">
        <v>1024</v>
      </c>
      <c r="F164" s="10">
        <v>1090</v>
      </c>
      <c r="G164" s="76" t="s">
        <v>1982</v>
      </c>
      <c r="H164" s="12" t="s">
        <v>2188</v>
      </c>
      <c r="I164" s="16" t="s">
        <v>1027</v>
      </c>
    </row>
    <row r="165" spans="2:9">
      <c r="B165" s="10">
        <v>163</v>
      </c>
      <c r="C165" s="76" t="s">
        <v>1030</v>
      </c>
      <c r="D165" s="12" t="s">
        <v>2186</v>
      </c>
      <c r="E165" s="16" t="s">
        <v>1024</v>
      </c>
      <c r="F165" s="10">
        <v>1091</v>
      </c>
      <c r="G165" s="76" t="s">
        <v>1983</v>
      </c>
      <c r="H165" s="12" t="s">
        <v>2188</v>
      </c>
      <c r="I165" s="16" t="s">
        <v>1027</v>
      </c>
    </row>
    <row r="166" spans="2:9">
      <c r="B166" s="10">
        <v>164</v>
      </c>
      <c r="C166" s="76" t="s">
        <v>1031</v>
      </c>
      <c r="D166" s="12" t="s">
        <v>2186</v>
      </c>
      <c r="E166" s="16" t="s">
        <v>1024</v>
      </c>
      <c r="F166" s="10">
        <v>1092</v>
      </c>
      <c r="G166" s="76" t="s">
        <v>1984</v>
      </c>
      <c r="H166" s="12" t="s">
        <v>2188</v>
      </c>
      <c r="I166" s="16" t="s">
        <v>1027</v>
      </c>
    </row>
    <row r="167" spans="2:9">
      <c r="B167" s="10">
        <v>165</v>
      </c>
      <c r="C167" s="76" t="s">
        <v>1032</v>
      </c>
      <c r="D167" s="12" t="s">
        <v>2186</v>
      </c>
      <c r="E167" s="16" t="s">
        <v>1024</v>
      </c>
      <c r="F167" s="10">
        <v>1093</v>
      </c>
      <c r="G167" s="76" t="s">
        <v>1985</v>
      </c>
      <c r="H167" s="12" t="s">
        <v>2188</v>
      </c>
      <c r="I167" s="16" t="s">
        <v>1027</v>
      </c>
    </row>
    <row r="168" spans="2:9">
      <c r="B168" s="10">
        <v>166</v>
      </c>
      <c r="C168" s="76" t="s">
        <v>1033</v>
      </c>
      <c r="D168" s="12" t="s">
        <v>2186</v>
      </c>
      <c r="E168" s="16" t="s">
        <v>1024</v>
      </c>
      <c r="F168" s="10">
        <v>1094</v>
      </c>
      <c r="G168" s="76" t="s">
        <v>1986</v>
      </c>
      <c r="H168" s="12" t="s">
        <v>2188</v>
      </c>
      <c r="I168" s="16" t="s">
        <v>1027</v>
      </c>
    </row>
    <row r="169" spans="2:9">
      <c r="B169" s="10">
        <v>167</v>
      </c>
      <c r="C169" s="76" t="s">
        <v>1034</v>
      </c>
      <c r="D169" s="12" t="s">
        <v>2186</v>
      </c>
      <c r="E169" s="16" t="s">
        <v>1024</v>
      </c>
      <c r="F169" s="10">
        <v>1095</v>
      </c>
      <c r="G169" s="76" t="s">
        <v>1987</v>
      </c>
      <c r="H169" s="12" t="s">
        <v>2188</v>
      </c>
      <c r="I169" s="16" t="s">
        <v>1027</v>
      </c>
    </row>
    <row r="170" spans="2:9">
      <c r="B170" s="10">
        <v>168</v>
      </c>
      <c r="C170" s="76" t="s">
        <v>2217</v>
      </c>
      <c r="D170" s="12" t="s">
        <v>2186</v>
      </c>
      <c r="E170" s="16" t="s">
        <v>1024</v>
      </c>
      <c r="F170" s="10">
        <v>1096</v>
      </c>
      <c r="G170" s="76" t="s">
        <v>1988</v>
      </c>
      <c r="H170" s="12" t="s">
        <v>2188</v>
      </c>
      <c r="I170" s="16" t="s">
        <v>1027</v>
      </c>
    </row>
    <row r="171" spans="2:9">
      <c r="B171" s="10">
        <v>169</v>
      </c>
      <c r="C171" s="76" t="s">
        <v>1035</v>
      </c>
      <c r="D171" s="12" t="s">
        <v>2186</v>
      </c>
      <c r="E171" s="16" t="s">
        <v>1024</v>
      </c>
      <c r="F171" s="10">
        <v>1097</v>
      </c>
      <c r="G171" s="76" t="s">
        <v>1989</v>
      </c>
      <c r="H171" s="12" t="s">
        <v>2188</v>
      </c>
      <c r="I171" s="16" t="s">
        <v>1027</v>
      </c>
    </row>
    <row r="172" spans="2:9">
      <c r="B172" s="10">
        <v>170</v>
      </c>
      <c r="C172" s="76" t="s">
        <v>1036</v>
      </c>
      <c r="D172" s="12" t="s">
        <v>2186</v>
      </c>
      <c r="E172" s="16" t="s">
        <v>1024</v>
      </c>
      <c r="F172" s="10">
        <v>1098</v>
      </c>
      <c r="G172" s="76" t="s">
        <v>1990</v>
      </c>
      <c r="H172" s="12" t="s">
        <v>2188</v>
      </c>
      <c r="I172" s="16" t="s">
        <v>1027</v>
      </c>
    </row>
    <row r="173" spans="2:9">
      <c r="B173" s="10">
        <v>171</v>
      </c>
      <c r="C173" s="76" t="s">
        <v>1037</v>
      </c>
      <c r="D173" s="12" t="s">
        <v>2186</v>
      </c>
      <c r="E173" s="16" t="s">
        <v>1024</v>
      </c>
      <c r="F173" s="10">
        <v>1099</v>
      </c>
      <c r="G173" s="76" t="s">
        <v>1991</v>
      </c>
      <c r="H173" s="12" t="s">
        <v>2188</v>
      </c>
      <c r="I173" s="16" t="s">
        <v>1027</v>
      </c>
    </row>
    <row r="174" spans="2:9">
      <c r="B174" s="10">
        <v>172</v>
      </c>
      <c r="C174" s="76" t="s">
        <v>1038</v>
      </c>
      <c r="D174" s="12" t="s">
        <v>2186</v>
      </c>
      <c r="E174" s="16" t="s">
        <v>1024</v>
      </c>
      <c r="F174" s="10">
        <v>1100</v>
      </c>
      <c r="G174" s="76" t="s">
        <v>1992</v>
      </c>
      <c r="H174" s="12" t="s">
        <v>2188</v>
      </c>
      <c r="I174" s="16" t="s">
        <v>1027</v>
      </c>
    </row>
    <row r="175" spans="2:9">
      <c r="B175" s="10">
        <v>173</v>
      </c>
      <c r="C175" s="76" t="s">
        <v>1039</v>
      </c>
      <c r="D175" s="12" t="s">
        <v>2186</v>
      </c>
      <c r="E175" s="16" t="s">
        <v>1024</v>
      </c>
      <c r="F175" s="10">
        <v>1101</v>
      </c>
      <c r="G175" s="76" t="s">
        <v>2218</v>
      </c>
      <c r="H175" s="12" t="s">
        <v>2188</v>
      </c>
      <c r="I175" s="16" t="s">
        <v>1027</v>
      </c>
    </row>
    <row r="176" spans="2:9">
      <c r="B176" s="10">
        <v>174</v>
      </c>
      <c r="C176" s="76" t="s">
        <v>1040</v>
      </c>
      <c r="D176" s="12" t="s">
        <v>2186</v>
      </c>
      <c r="E176" s="16" t="s">
        <v>1024</v>
      </c>
      <c r="F176" s="10">
        <v>1102</v>
      </c>
      <c r="G176" s="76" t="s">
        <v>1993</v>
      </c>
      <c r="H176" s="12" t="s">
        <v>2188</v>
      </c>
      <c r="I176" s="16" t="s">
        <v>1027</v>
      </c>
    </row>
    <row r="177" spans="2:9">
      <c r="B177" s="10">
        <v>175</v>
      </c>
      <c r="C177" s="76" t="s">
        <v>1041</v>
      </c>
      <c r="D177" s="12" t="s">
        <v>2186</v>
      </c>
      <c r="E177" s="16" t="s">
        <v>1024</v>
      </c>
      <c r="F177" s="10">
        <v>1103</v>
      </c>
      <c r="G177" s="76" t="s">
        <v>1994</v>
      </c>
      <c r="H177" s="12" t="s">
        <v>2188</v>
      </c>
      <c r="I177" s="16" t="s">
        <v>1027</v>
      </c>
    </row>
    <row r="178" spans="2:9">
      <c r="B178" s="10">
        <v>176</v>
      </c>
      <c r="C178" s="76" t="s">
        <v>1042</v>
      </c>
      <c r="D178" s="12" t="s">
        <v>2186</v>
      </c>
      <c r="E178" s="16" t="s">
        <v>1024</v>
      </c>
      <c r="F178" s="10">
        <v>1104</v>
      </c>
      <c r="G178" s="76" t="s">
        <v>1995</v>
      </c>
      <c r="H178" s="12" t="s">
        <v>2188</v>
      </c>
      <c r="I178" s="16" t="s">
        <v>1027</v>
      </c>
    </row>
    <row r="179" spans="2:9">
      <c r="B179" s="10">
        <v>177</v>
      </c>
      <c r="C179" s="76" t="s">
        <v>2190</v>
      </c>
      <c r="D179" s="12" t="s">
        <v>2186</v>
      </c>
      <c r="E179" s="16" t="s">
        <v>1024</v>
      </c>
      <c r="F179" s="10">
        <v>1105</v>
      </c>
      <c r="G179" s="76" t="s">
        <v>1996</v>
      </c>
      <c r="H179" s="12" t="s">
        <v>2188</v>
      </c>
      <c r="I179" s="16" t="s">
        <v>1027</v>
      </c>
    </row>
    <row r="180" spans="2:9">
      <c r="B180" s="10">
        <v>178</v>
      </c>
      <c r="C180" s="76" t="s">
        <v>1043</v>
      </c>
      <c r="D180" s="12" t="s">
        <v>2186</v>
      </c>
      <c r="E180" s="16" t="s">
        <v>1024</v>
      </c>
      <c r="F180" s="10">
        <v>1106</v>
      </c>
      <c r="G180" s="76" t="s">
        <v>1997</v>
      </c>
      <c r="H180" s="12" t="s">
        <v>2188</v>
      </c>
      <c r="I180" s="16" t="s">
        <v>1027</v>
      </c>
    </row>
    <row r="181" spans="2:9">
      <c r="B181" s="10">
        <v>179</v>
      </c>
      <c r="C181" s="76" t="s">
        <v>1044</v>
      </c>
      <c r="D181" s="12" t="s">
        <v>2186</v>
      </c>
      <c r="E181" s="16" t="s">
        <v>1024</v>
      </c>
      <c r="F181" s="10">
        <v>1107</v>
      </c>
      <c r="G181" s="76" t="s">
        <v>1998</v>
      </c>
      <c r="H181" s="12" t="s">
        <v>2188</v>
      </c>
      <c r="I181" s="16" t="s">
        <v>1027</v>
      </c>
    </row>
    <row r="182" spans="2:9">
      <c r="B182" s="10">
        <v>180</v>
      </c>
      <c r="C182" s="76" t="s">
        <v>1045</v>
      </c>
      <c r="D182" s="12" t="s">
        <v>2186</v>
      </c>
      <c r="E182" s="16" t="s">
        <v>1024</v>
      </c>
      <c r="F182" s="10">
        <v>1108</v>
      </c>
      <c r="G182" s="76" t="s">
        <v>1999</v>
      </c>
      <c r="H182" s="12" t="s">
        <v>2188</v>
      </c>
      <c r="I182" s="16" t="s">
        <v>1027</v>
      </c>
    </row>
    <row r="183" spans="2:9">
      <c r="B183" s="10">
        <v>181</v>
      </c>
      <c r="C183" s="76" t="s">
        <v>1046</v>
      </c>
      <c r="D183" s="12" t="s">
        <v>2186</v>
      </c>
      <c r="E183" s="16" t="s">
        <v>1024</v>
      </c>
      <c r="F183" s="10">
        <v>1109</v>
      </c>
      <c r="G183" s="76" t="s">
        <v>2000</v>
      </c>
      <c r="H183" s="12" t="s">
        <v>2188</v>
      </c>
      <c r="I183" s="16" t="s">
        <v>1027</v>
      </c>
    </row>
    <row r="184" spans="2:9">
      <c r="B184" s="10">
        <v>182</v>
      </c>
      <c r="C184" s="76" t="s">
        <v>1047</v>
      </c>
      <c r="D184" s="12" t="s">
        <v>2186</v>
      </c>
      <c r="E184" s="16" t="s">
        <v>1024</v>
      </c>
      <c r="F184" s="10">
        <v>1110</v>
      </c>
      <c r="G184" s="76" t="s">
        <v>2001</v>
      </c>
      <c r="H184" s="12" t="s">
        <v>2188</v>
      </c>
      <c r="I184" s="16" t="s">
        <v>1027</v>
      </c>
    </row>
    <row r="185" spans="2:9">
      <c r="B185" s="10">
        <v>183</v>
      </c>
      <c r="C185" s="76" t="s">
        <v>1048</v>
      </c>
      <c r="D185" s="12" t="s">
        <v>2186</v>
      </c>
      <c r="E185" s="16" t="s">
        <v>1024</v>
      </c>
      <c r="F185" s="10">
        <v>1111</v>
      </c>
      <c r="G185" s="76" t="s">
        <v>2002</v>
      </c>
      <c r="H185" s="12" t="s">
        <v>2188</v>
      </c>
      <c r="I185" s="16" t="s">
        <v>1027</v>
      </c>
    </row>
    <row r="186" spans="2:9">
      <c r="B186" s="10">
        <v>184</v>
      </c>
      <c r="C186" s="76" t="s">
        <v>1049</v>
      </c>
      <c r="D186" s="12" t="s">
        <v>2186</v>
      </c>
      <c r="E186" s="16" t="s">
        <v>1024</v>
      </c>
      <c r="F186" s="10">
        <v>1112</v>
      </c>
      <c r="G186" s="76" t="s">
        <v>2003</v>
      </c>
      <c r="H186" s="12" t="s">
        <v>2188</v>
      </c>
      <c r="I186" s="16" t="s">
        <v>1027</v>
      </c>
    </row>
    <row r="187" spans="2:9">
      <c r="B187" s="10">
        <v>185</v>
      </c>
      <c r="C187" s="76" t="s">
        <v>1050</v>
      </c>
      <c r="D187" s="12" t="s">
        <v>2186</v>
      </c>
      <c r="E187" s="16" t="s">
        <v>1024</v>
      </c>
      <c r="F187" s="10">
        <v>1113</v>
      </c>
      <c r="G187" s="76" t="s">
        <v>2004</v>
      </c>
      <c r="H187" s="12" t="s">
        <v>2188</v>
      </c>
      <c r="I187" s="16" t="s">
        <v>1027</v>
      </c>
    </row>
    <row r="188" spans="2:9">
      <c r="B188" s="10">
        <v>186</v>
      </c>
      <c r="C188" s="76" t="s">
        <v>1051</v>
      </c>
      <c r="D188" s="12" t="s">
        <v>2186</v>
      </c>
      <c r="E188" s="16" t="s">
        <v>1024</v>
      </c>
      <c r="F188" s="10">
        <v>1114</v>
      </c>
      <c r="G188" s="76" t="s">
        <v>2005</v>
      </c>
      <c r="H188" s="12" t="s">
        <v>2188</v>
      </c>
      <c r="I188" s="16" t="s">
        <v>1027</v>
      </c>
    </row>
    <row r="189" spans="2:9">
      <c r="B189" s="10">
        <v>187</v>
      </c>
      <c r="C189" s="76" t="s">
        <v>1052</v>
      </c>
      <c r="D189" s="12" t="s">
        <v>2186</v>
      </c>
      <c r="E189" s="16" t="s">
        <v>1024</v>
      </c>
      <c r="F189" s="10">
        <v>1115</v>
      </c>
      <c r="G189" s="76" t="s">
        <v>2006</v>
      </c>
      <c r="H189" s="12" t="s">
        <v>2188</v>
      </c>
      <c r="I189" s="16" t="s">
        <v>1027</v>
      </c>
    </row>
    <row r="190" spans="2:9">
      <c r="B190" s="10">
        <v>188</v>
      </c>
      <c r="C190" s="76" t="s">
        <v>1053</v>
      </c>
      <c r="D190" s="12" t="s">
        <v>2186</v>
      </c>
      <c r="E190" s="16" t="s">
        <v>1024</v>
      </c>
      <c r="F190" s="10">
        <v>1116</v>
      </c>
      <c r="G190" s="76" t="s">
        <v>2007</v>
      </c>
      <c r="H190" s="12" t="s">
        <v>2188</v>
      </c>
      <c r="I190" s="16" t="s">
        <v>1027</v>
      </c>
    </row>
    <row r="191" spans="2:9">
      <c r="B191" s="10">
        <v>189</v>
      </c>
      <c r="C191" s="76" t="s">
        <v>1054</v>
      </c>
      <c r="D191" s="12" t="s">
        <v>2186</v>
      </c>
      <c r="E191" s="16" t="s">
        <v>1024</v>
      </c>
      <c r="F191" s="10">
        <v>1117</v>
      </c>
      <c r="G191" s="76" t="s">
        <v>2008</v>
      </c>
      <c r="H191" s="12" t="s">
        <v>2188</v>
      </c>
      <c r="I191" s="16" t="s">
        <v>1027</v>
      </c>
    </row>
    <row r="192" spans="2:9">
      <c r="B192" s="10">
        <v>190</v>
      </c>
      <c r="C192" s="76" t="s">
        <v>1055</v>
      </c>
      <c r="D192" s="12" t="s">
        <v>2186</v>
      </c>
      <c r="E192" s="16" t="s">
        <v>1024</v>
      </c>
      <c r="F192" s="10">
        <v>1118</v>
      </c>
      <c r="G192" s="76" t="s">
        <v>2219</v>
      </c>
      <c r="H192" s="12" t="s">
        <v>2188</v>
      </c>
      <c r="I192" s="16" t="s">
        <v>1027</v>
      </c>
    </row>
    <row r="193" spans="2:9">
      <c r="B193" s="10">
        <v>191</v>
      </c>
      <c r="C193" s="76" t="s">
        <v>1056</v>
      </c>
      <c r="D193" s="12" t="s">
        <v>2186</v>
      </c>
      <c r="E193" s="16" t="s">
        <v>1024</v>
      </c>
      <c r="F193" s="10">
        <v>1119</v>
      </c>
      <c r="G193" s="76" t="s">
        <v>2009</v>
      </c>
      <c r="H193" s="12" t="s">
        <v>2188</v>
      </c>
      <c r="I193" s="16" t="s">
        <v>1027</v>
      </c>
    </row>
    <row r="194" spans="2:9">
      <c r="B194" s="10">
        <v>192</v>
      </c>
      <c r="C194" s="76" t="s">
        <v>1057</v>
      </c>
      <c r="D194" s="12" t="s">
        <v>2186</v>
      </c>
      <c r="E194" s="16" t="s">
        <v>1024</v>
      </c>
      <c r="F194" s="10">
        <v>1120</v>
      </c>
      <c r="G194" s="76" t="s">
        <v>2010</v>
      </c>
      <c r="H194" s="12" t="s">
        <v>2188</v>
      </c>
      <c r="I194" s="16" t="s">
        <v>1027</v>
      </c>
    </row>
    <row r="195" spans="2:9">
      <c r="B195" s="10">
        <v>193</v>
      </c>
      <c r="C195" s="76" t="s">
        <v>1058</v>
      </c>
      <c r="D195" s="12" t="s">
        <v>2186</v>
      </c>
      <c r="E195" s="16" t="s">
        <v>1024</v>
      </c>
      <c r="F195" s="10">
        <v>1121</v>
      </c>
      <c r="G195" s="76" t="s">
        <v>2011</v>
      </c>
      <c r="H195" s="12" t="s">
        <v>2188</v>
      </c>
      <c r="I195" s="16" t="s">
        <v>1027</v>
      </c>
    </row>
    <row r="196" spans="2:9">
      <c r="B196" s="10">
        <v>194</v>
      </c>
      <c r="C196" s="76" t="s">
        <v>1059</v>
      </c>
      <c r="D196" s="12" t="s">
        <v>2186</v>
      </c>
      <c r="E196" s="16" t="s">
        <v>1024</v>
      </c>
      <c r="F196" s="10">
        <v>1122</v>
      </c>
      <c r="G196" s="76" t="s">
        <v>2012</v>
      </c>
      <c r="H196" s="12" t="s">
        <v>2188</v>
      </c>
      <c r="I196" s="16" t="s">
        <v>1027</v>
      </c>
    </row>
    <row r="197" spans="2:9">
      <c r="B197" s="10">
        <v>195</v>
      </c>
      <c r="C197" s="76" t="s">
        <v>1060</v>
      </c>
      <c r="D197" s="12" t="s">
        <v>2186</v>
      </c>
      <c r="E197" s="16" t="s">
        <v>1024</v>
      </c>
      <c r="F197" s="10">
        <v>1123</v>
      </c>
      <c r="G197" s="76" t="s">
        <v>2013</v>
      </c>
      <c r="H197" s="12" t="s">
        <v>2188</v>
      </c>
      <c r="I197" s="16" t="s">
        <v>1027</v>
      </c>
    </row>
    <row r="198" spans="2:9">
      <c r="B198" s="10">
        <v>196</v>
      </c>
      <c r="C198" s="76" t="s">
        <v>1061</v>
      </c>
      <c r="D198" s="12" t="s">
        <v>2186</v>
      </c>
      <c r="E198" s="16" t="s">
        <v>1024</v>
      </c>
      <c r="F198" s="10">
        <v>1124</v>
      </c>
      <c r="G198" s="76" t="s">
        <v>2014</v>
      </c>
      <c r="H198" s="12" t="s">
        <v>2188</v>
      </c>
      <c r="I198" s="16" t="s">
        <v>1027</v>
      </c>
    </row>
    <row r="199" spans="2:9">
      <c r="B199" s="10">
        <v>197</v>
      </c>
      <c r="C199" s="76" t="s">
        <v>1062</v>
      </c>
      <c r="D199" s="12" t="s">
        <v>2186</v>
      </c>
      <c r="E199" s="16" t="s">
        <v>1024</v>
      </c>
      <c r="F199" s="10">
        <v>1125</v>
      </c>
      <c r="G199" s="76" t="s">
        <v>2015</v>
      </c>
      <c r="H199" s="12" t="s">
        <v>2188</v>
      </c>
      <c r="I199" s="16" t="s">
        <v>1027</v>
      </c>
    </row>
    <row r="200" spans="2:9">
      <c r="B200" s="10">
        <v>198</v>
      </c>
      <c r="C200" s="76" t="s">
        <v>1063</v>
      </c>
      <c r="D200" s="12" t="s">
        <v>2186</v>
      </c>
      <c r="E200" s="16" t="s">
        <v>1024</v>
      </c>
      <c r="F200" s="10">
        <v>1126</v>
      </c>
      <c r="G200" s="76" t="s">
        <v>2016</v>
      </c>
      <c r="H200" s="12" t="s">
        <v>2188</v>
      </c>
      <c r="I200" s="16" t="s">
        <v>1027</v>
      </c>
    </row>
    <row r="201" spans="2:9">
      <c r="B201" s="10">
        <v>199</v>
      </c>
      <c r="C201" s="76" t="s">
        <v>1064</v>
      </c>
      <c r="D201" s="12" t="s">
        <v>2186</v>
      </c>
      <c r="E201" s="16" t="s">
        <v>1024</v>
      </c>
      <c r="F201" s="10">
        <v>1127</v>
      </c>
      <c r="G201" s="76" t="s">
        <v>2017</v>
      </c>
      <c r="H201" s="12" t="s">
        <v>2188</v>
      </c>
      <c r="I201" s="16" t="s">
        <v>1027</v>
      </c>
    </row>
    <row r="202" spans="2:9">
      <c r="B202" s="10">
        <v>200</v>
      </c>
      <c r="C202" s="76" t="s">
        <v>1065</v>
      </c>
      <c r="D202" s="12" t="s">
        <v>2186</v>
      </c>
      <c r="E202" s="16" t="s">
        <v>1024</v>
      </c>
      <c r="F202" s="10">
        <v>1128</v>
      </c>
      <c r="G202" s="76" t="s">
        <v>2018</v>
      </c>
      <c r="H202" s="12" t="s">
        <v>2188</v>
      </c>
      <c r="I202" s="16" t="s">
        <v>1027</v>
      </c>
    </row>
    <row r="203" spans="2:9">
      <c r="B203" s="10">
        <v>201</v>
      </c>
      <c r="C203" s="76" t="s">
        <v>1066</v>
      </c>
      <c r="D203" s="12" t="s">
        <v>2186</v>
      </c>
      <c r="E203" s="16" t="s">
        <v>1024</v>
      </c>
      <c r="F203" s="10">
        <v>1129</v>
      </c>
      <c r="G203" s="76" t="s">
        <v>2019</v>
      </c>
      <c r="H203" s="12" t="s">
        <v>2188</v>
      </c>
      <c r="I203" s="16" t="s">
        <v>1027</v>
      </c>
    </row>
    <row r="204" spans="2:9">
      <c r="B204" s="10">
        <v>202</v>
      </c>
      <c r="C204" s="76" t="s">
        <v>1067</v>
      </c>
      <c r="D204" s="12" t="s">
        <v>2186</v>
      </c>
      <c r="E204" s="16" t="s">
        <v>1024</v>
      </c>
      <c r="F204" s="10">
        <v>1130</v>
      </c>
      <c r="G204" s="76" t="s">
        <v>2020</v>
      </c>
      <c r="H204" s="12" t="s">
        <v>2188</v>
      </c>
      <c r="I204" s="16" t="s">
        <v>1027</v>
      </c>
    </row>
    <row r="205" spans="2:9">
      <c r="B205" s="10">
        <v>203</v>
      </c>
      <c r="C205" s="76" t="s">
        <v>1068</v>
      </c>
      <c r="D205" s="12" t="s">
        <v>2186</v>
      </c>
      <c r="E205" s="16" t="s">
        <v>1024</v>
      </c>
      <c r="F205" s="10">
        <v>1131</v>
      </c>
      <c r="G205" s="76" t="s">
        <v>2021</v>
      </c>
      <c r="H205" s="12" t="s">
        <v>2188</v>
      </c>
      <c r="I205" s="16" t="s">
        <v>1027</v>
      </c>
    </row>
    <row r="206" spans="2:9">
      <c r="B206" s="10">
        <v>204</v>
      </c>
      <c r="C206" s="76" t="s">
        <v>1069</v>
      </c>
      <c r="D206" s="12" t="s">
        <v>2186</v>
      </c>
      <c r="E206" s="16" t="s">
        <v>1024</v>
      </c>
      <c r="F206" s="10">
        <v>1132</v>
      </c>
      <c r="G206" s="76" t="s">
        <v>2022</v>
      </c>
      <c r="H206" s="12" t="s">
        <v>2188</v>
      </c>
      <c r="I206" s="16" t="s">
        <v>1027</v>
      </c>
    </row>
    <row r="207" spans="2:9">
      <c r="B207" s="10">
        <v>205</v>
      </c>
      <c r="C207" s="76" t="s">
        <v>1070</v>
      </c>
      <c r="D207" s="12" t="s">
        <v>2186</v>
      </c>
      <c r="E207" s="16" t="s">
        <v>1024</v>
      </c>
      <c r="F207" s="10">
        <v>1133</v>
      </c>
      <c r="G207" s="76" t="s">
        <v>2023</v>
      </c>
      <c r="H207" s="12" t="s">
        <v>2188</v>
      </c>
      <c r="I207" s="16" t="s">
        <v>1027</v>
      </c>
    </row>
    <row r="208" spans="2:9">
      <c r="B208" s="10">
        <v>206</v>
      </c>
      <c r="C208" s="76" t="s">
        <v>1071</v>
      </c>
      <c r="D208" s="12" t="s">
        <v>2186</v>
      </c>
      <c r="E208" s="16" t="s">
        <v>1024</v>
      </c>
      <c r="F208" s="10">
        <v>1134</v>
      </c>
      <c r="G208" s="76" t="s">
        <v>2024</v>
      </c>
      <c r="H208" s="12" t="s">
        <v>2188</v>
      </c>
      <c r="I208" s="16" t="s">
        <v>1027</v>
      </c>
    </row>
    <row r="209" spans="2:9">
      <c r="B209" s="10">
        <v>207</v>
      </c>
      <c r="C209" s="76" t="s">
        <v>1072</v>
      </c>
      <c r="D209" s="12" t="s">
        <v>2186</v>
      </c>
      <c r="E209" s="16" t="s">
        <v>1024</v>
      </c>
      <c r="F209" s="10">
        <v>1135</v>
      </c>
      <c r="G209" s="76" t="s">
        <v>2025</v>
      </c>
      <c r="H209" s="12" t="s">
        <v>2188</v>
      </c>
      <c r="I209" s="16" t="s">
        <v>1027</v>
      </c>
    </row>
    <row r="210" spans="2:9">
      <c r="B210" s="10">
        <v>208</v>
      </c>
      <c r="C210" s="76" t="s">
        <v>1073</v>
      </c>
      <c r="D210" s="12" t="s">
        <v>2186</v>
      </c>
      <c r="E210" s="16" t="s">
        <v>1024</v>
      </c>
      <c r="F210" s="10">
        <v>1136</v>
      </c>
      <c r="G210" s="76" t="s">
        <v>2026</v>
      </c>
      <c r="H210" s="12" t="s">
        <v>2188</v>
      </c>
      <c r="I210" s="16" t="s">
        <v>1027</v>
      </c>
    </row>
    <row r="211" spans="2:9">
      <c r="B211" s="10">
        <v>209</v>
      </c>
      <c r="C211" s="76" t="s">
        <v>1074</v>
      </c>
      <c r="D211" s="12" t="s">
        <v>2186</v>
      </c>
      <c r="E211" s="16" t="s">
        <v>1024</v>
      </c>
      <c r="F211" s="10">
        <v>1137</v>
      </c>
      <c r="G211" s="76" t="s">
        <v>2027</v>
      </c>
      <c r="H211" s="12" t="s">
        <v>2188</v>
      </c>
      <c r="I211" s="16" t="s">
        <v>1027</v>
      </c>
    </row>
    <row r="212" spans="2:9">
      <c r="B212" s="10">
        <v>210</v>
      </c>
      <c r="C212" s="76" t="s">
        <v>1075</v>
      </c>
      <c r="D212" s="12" t="s">
        <v>2186</v>
      </c>
      <c r="E212" s="16" t="s">
        <v>1024</v>
      </c>
      <c r="F212" s="10">
        <v>1138</v>
      </c>
      <c r="G212" s="76" t="s">
        <v>2028</v>
      </c>
      <c r="H212" s="12" t="s">
        <v>2188</v>
      </c>
      <c r="I212" s="16" t="s">
        <v>1027</v>
      </c>
    </row>
    <row r="213" spans="2:9">
      <c r="B213" s="10">
        <v>211</v>
      </c>
      <c r="C213" s="76" t="s">
        <v>1076</v>
      </c>
      <c r="D213" s="12" t="s">
        <v>2186</v>
      </c>
      <c r="E213" s="16" t="s">
        <v>1024</v>
      </c>
      <c r="F213" s="10">
        <v>1139</v>
      </c>
      <c r="G213" s="76" t="s">
        <v>2029</v>
      </c>
      <c r="H213" s="12" t="s">
        <v>2188</v>
      </c>
      <c r="I213" s="16" t="s">
        <v>1027</v>
      </c>
    </row>
    <row r="214" spans="2:9">
      <c r="B214" s="10">
        <v>212</v>
      </c>
      <c r="C214" s="76" t="s">
        <v>1077</v>
      </c>
      <c r="D214" s="12" t="s">
        <v>2186</v>
      </c>
      <c r="E214" s="16" t="s">
        <v>1024</v>
      </c>
      <c r="F214" s="10">
        <v>1140</v>
      </c>
      <c r="G214" s="76" t="s">
        <v>2030</v>
      </c>
      <c r="H214" s="12" t="s">
        <v>2188</v>
      </c>
      <c r="I214" s="16" t="s">
        <v>1027</v>
      </c>
    </row>
    <row r="215" spans="2:9">
      <c r="B215" s="10">
        <v>213</v>
      </c>
      <c r="C215" s="76" t="s">
        <v>1078</v>
      </c>
      <c r="D215" s="12" t="s">
        <v>2186</v>
      </c>
      <c r="E215" s="16" t="s">
        <v>1024</v>
      </c>
      <c r="F215" s="10">
        <v>1141</v>
      </c>
      <c r="G215" s="76" t="s">
        <v>2031</v>
      </c>
      <c r="H215" s="12" t="s">
        <v>2188</v>
      </c>
      <c r="I215" s="16" t="s">
        <v>1027</v>
      </c>
    </row>
    <row r="216" spans="2:9">
      <c r="B216" s="10">
        <v>214</v>
      </c>
      <c r="C216" s="76" t="s">
        <v>1079</v>
      </c>
      <c r="D216" s="12" t="s">
        <v>2186</v>
      </c>
      <c r="E216" s="16" t="s">
        <v>1024</v>
      </c>
      <c r="F216" s="10">
        <v>1142</v>
      </c>
      <c r="G216" s="76" t="s">
        <v>2032</v>
      </c>
      <c r="H216" s="12" t="s">
        <v>2188</v>
      </c>
      <c r="I216" s="16" t="s">
        <v>1027</v>
      </c>
    </row>
    <row r="217" spans="2:9">
      <c r="B217" s="10">
        <v>215</v>
      </c>
      <c r="C217" s="76" t="s">
        <v>1080</v>
      </c>
      <c r="D217" s="12" t="s">
        <v>2186</v>
      </c>
      <c r="E217" s="16" t="s">
        <v>1024</v>
      </c>
      <c r="F217" s="10">
        <v>1143</v>
      </c>
      <c r="G217" s="76" t="s">
        <v>2033</v>
      </c>
      <c r="H217" s="12" t="s">
        <v>2188</v>
      </c>
      <c r="I217" s="16" t="s">
        <v>1027</v>
      </c>
    </row>
    <row r="218" spans="2:9">
      <c r="B218" s="10">
        <v>216</v>
      </c>
      <c r="C218" s="76" t="s">
        <v>2191</v>
      </c>
      <c r="D218" s="12" t="s">
        <v>2186</v>
      </c>
      <c r="E218" s="16" t="s">
        <v>1024</v>
      </c>
      <c r="F218" s="10">
        <v>1144</v>
      </c>
      <c r="G218" s="76" t="s">
        <v>2034</v>
      </c>
      <c r="H218" s="12" t="s">
        <v>2188</v>
      </c>
      <c r="I218" s="16" t="s">
        <v>1027</v>
      </c>
    </row>
    <row r="219" spans="2:9">
      <c r="B219" s="10">
        <v>217</v>
      </c>
      <c r="C219" s="76" t="s">
        <v>1081</v>
      </c>
      <c r="D219" s="12" t="s">
        <v>2186</v>
      </c>
      <c r="E219" s="16" t="s">
        <v>1024</v>
      </c>
      <c r="F219" s="10">
        <v>1145</v>
      </c>
      <c r="G219" s="76" t="s">
        <v>2035</v>
      </c>
      <c r="H219" s="12" t="s">
        <v>2188</v>
      </c>
      <c r="I219" s="16" t="s">
        <v>1027</v>
      </c>
    </row>
    <row r="220" spans="2:9">
      <c r="B220" s="10">
        <v>218</v>
      </c>
      <c r="C220" s="76" t="s">
        <v>1082</v>
      </c>
      <c r="D220" s="12" t="s">
        <v>2186</v>
      </c>
      <c r="E220" s="16" t="s">
        <v>1024</v>
      </c>
      <c r="F220" s="10">
        <v>1146</v>
      </c>
      <c r="G220" s="76" t="s">
        <v>2036</v>
      </c>
      <c r="H220" s="12" t="s">
        <v>2188</v>
      </c>
      <c r="I220" s="16" t="s">
        <v>1027</v>
      </c>
    </row>
    <row r="221" spans="2:9">
      <c r="B221" s="10">
        <v>219</v>
      </c>
      <c r="C221" s="76" t="s">
        <v>1083</v>
      </c>
      <c r="D221" s="12" t="s">
        <v>2186</v>
      </c>
      <c r="E221" s="16" t="s">
        <v>1024</v>
      </c>
      <c r="F221" s="10">
        <v>1147</v>
      </c>
      <c r="G221" s="76" t="s">
        <v>2037</v>
      </c>
      <c r="H221" s="12" t="s">
        <v>2188</v>
      </c>
      <c r="I221" s="16" t="s">
        <v>1027</v>
      </c>
    </row>
    <row r="222" spans="2:9">
      <c r="B222" s="10">
        <v>220</v>
      </c>
      <c r="C222" s="76" t="s">
        <v>1084</v>
      </c>
      <c r="D222" s="12" t="s">
        <v>2186</v>
      </c>
      <c r="E222" s="16" t="s">
        <v>1024</v>
      </c>
      <c r="F222" s="10">
        <v>1148</v>
      </c>
      <c r="G222" s="76" t="s">
        <v>2038</v>
      </c>
      <c r="H222" s="12" t="s">
        <v>2188</v>
      </c>
      <c r="I222" s="16" t="s">
        <v>1027</v>
      </c>
    </row>
    <row r="223" spans="2:9">
      <c r="B223" s="10">
        <v>221</v>
      </c>
      <c r="C223" s="76" t="s">
        <v>1085</v>
      </c>
      <c r="D223" s="12" t="s">
        <v>2186</v>
      </c>
      <c r="E223" s="16" t="s">
        <v>1024</v>
      </c>
      <c r="F223" s="10">
        <v>1149</v>
      </c>
      <c r="G223" s="76" t="s">
        <v>2039</v>
      </c>
      <c r="H223" s="12" t="s">
        <v>2188</v>
      </c>
      <c r="I223" s="16" t="s">
        <v>1027</v>
      </c>
    </row>
    <row r="224" spans="2:9">
      <c r="B224" s="10">
        <v>222</v>
      </c>
      <c r="C224" s="76" t="s">
        <v>1086</v>
      </c>
      <c r="D224" s="12" t="s">
        <v>2186</v>
      </c>
      <c r="E224" s="16" t="s">
        <v>1024</v>
      </c>
      <c r="F224" s="10">
        <v>1150</v>
      </c>
      <c r="G224" s="76" t="s">
        <v>2040</v>
      </c>
      <c r="H224" s="12" t="s">
        <v>2188</v>
      </c>
      <c r="I224" s="16" t="s">
        <v>1027</v>
      </c>
    </row>
    <row r="225" spans="2:9">
      <c r="B225" s="10">
        <v>223</v>
      </c>
      <c r="C225" s="76" t="s">
        <v>800</v>
      </c>
      <c r="D225" s="12" t="s">
        <v>2186</v>
      </c>
      <c r="E225" s="16" t="s">
        <v>1024</v>
      </c>
      <c r="F225" s="10">
        <v>1151</v>
      </c>
      <c r="G225" s="76" t="s">
        <v>2041</v>
      </c>
      <c r="H225" s="12" t="s">
        <v>2188</v>
      </c>
      <c r="I225" s="16" t="s">
        <v>1027</v>
      </c>
    </row>
    <row r="226" spans="2:9">
      <c r="B226" s="10">
        <v>224</v>
      </c>
      <c r="C226" s="76" t="s">
        <v>1087</v>
      </c>
      <c r="D226" s="12" t="s">
        <v>2186</v>
      </c>
      <c r="E226" s="16" t="s">
        <v>1024</v>
      </c>
      <c r="F226" s="10">
        <v>1152</v>
      </c>
      <c r="G226" s="76" t="s">
        <v>2042</v>
      </c>
      <c r="H226" s="12" t="s">
        <v>2188</v>
      </c>
      <c r="I226" s="16" t="s">
        <v>1027</v>
      </c>
    </row>
    <row r="227" spans="2:9">
      <c r="B227" s="10">
        <v>225</v>
      </c>
      <c r="C227" s="76" t="s">
        <v>1088</v>
      </c>
      <c r="D227" s="12" t="s">
        <v>2186</v>
      </c>
      <c r="E227" s="16" t="s">
        <v>1024</v>
      </c>
      <c r="F227" s="10">
        <v>1153</v>
      </c>
      <c r="G227" s="76" t="s">
        <v>2043</v>
      </c>
      <c r="H227" s="12" t="s">
        <v>2188</v>
      </c>
      <c r="I227" s="16" t="s">
        <v>1027</v>
      </c>
    </row>
    <row r="228" spans="2:9">
      <c r="B228" s="10">
        <v>226</v>
      </c>
      <c r="C228" s="76" t="s">
        <v>1089</v>
      </c>
      <c r="D228" s="12" t="s">
        <v>2186</v>
      </c>
      <c r="E228" s="16" t="s">
        <v>1024</v>
      </c>
      <c r="F228" s="10">
        <v>1154</v>
      </c>
      <c r="G228" s="76" t="s">
        <v>2044</v>
      </c>
      <c r="H228" s="12" t="s">
        <v>2188</v>
      </c>
      <c r="I228" s="16" t="s">
        <v>1027</v>
      </c>
    </row>
    <row r="229" spans="2:9">
      <c r="B229" s="10">
        <v>227</v>
      </c>
      <c r="C229" s="76" t="s">
        <v>1090</v>
      </c>
      <c r="D229" s="12" t="s">
        <v>2186</v>
      </c>
      <c r="E229" s="16" t="s">
        <v>1024</v>
      </c>
      <c r="F229" s="10">
        <v>1155</v>
      </c>
      <c r="G229" s="76" t="s">
        <v>2045</v>
      </c>
      <c r="H229" s="12" t="s">
        <v>2188</v>
      </c>
      <c r="I229" s="16" t="s">
        <v>1027</v>
      </c>
    </row>
    <row r="230" spans="2:9">
      <c r="B230" s="10">
        <v>228</v>
      </c>
      <c r="C230" s="76" t="s">
        <v>1091</v>
      </c>
      <c r="D230" s="12" t="s">
        <v>2186</v>
      </c>
      <c r="E230" s="16" t="s">
        <v>1024</v>
      </c>
      <c r="F230" s="10">
        <v>1156</v>
      </c>
      <c r="G230" s="76" t="s">
        <v>2046</v>
      </c>
      <c r="H230" s="12" t="s">
        <v>2188</v>
      </c>
      <c r="I230" s="16" t="s">
        <v>1027</v>
      </c>
    </row>
    <row r="231" spans="2:9">
      <c r="B231" s="10">
        <v>229</v>
      </c>
      <c r="C231" s="76" t="s">
        <v>1092</v>
      </c>
      <c r="D231" s="12" t="s">
        <v>2186</v>
      </c>
      <c r="E231" s="16" t="s">
        <v>1024</v>
      </c>
      <c r="F231" s="10">
        <v>1157</v>
      </c>
      <c r="G231" s="76" t="s">
        <v>2047</v>
      </c>
      <c r="H231" s="12" t="s">
        <v>2188</v>
      </c>
      <c r="I231" s="16" t="s">
        <v>1027</v>
      </c>
    </row>
    <row r="232" spans="2:9">
      <c r="B232" s="10">
        <v>230</v>
      </c>
      <c r="C232" s="76" t="s">
        <v>1093</v>
      </c>
      <c r="D232" s="12" t="s">
        <v>2186</v>
      </c>
      <c r="E232" s="16" t="s">
        <v>1024</v>
      </c>
      <c r="F232" s="10">
        <v>1158</v>
      </c>
      <c r="G232" s="76" t="s">
        <v>2048</v>
      </c>
      <c r="H232" s="12" t="s">
        <v>2188</v>
      </c>
      <c r="I232" s="16" t="s">
        <v>1027</v>
      </c>
    </row>
    <row r="233" spans="2:9">
      <c r="B233" s="10">
        <v>231</v>
      </c>
      <c r="C233" s="76" t="s">
        <v>1094</v>
      </c>
      <c r="D233" s="12" t="s">
        <v>2186</v>
      </c>
      <c r="E233" s="16" t="s">
        <v>1024</v>
      </c>
      <c r="F233" s="10">
        <v>1159</v>
      </c>
      <c r="G233" s="76" t="s">
        <v>2049</v>
      </c>
      <c r="H233" s="12" t="s">
        <v>2188</v>
      </c>
      <c r="I233" s="16" t="s">
        <v>1027</v>
      </c>
    </row>
    <row r="234" spans="2:9">
      <c r="B234" s="10">
        <v>232</v>
      </c>
      <c r="C234" s="76" t="s">
        <v>1095</v>
      </c>
      <c r="D234" s="12" t="s">
        <v>2186</v>
      </c>
      <c r="E234" s="16" t="s">
        <v>1024</v>
      </c>
      <c r="F234" s="10">
        <v>1160</v>
      </c>
      <c r="G234" s="76" t="s">
        <v>2050</v>
      </c>
      <c r="H234" s="12" t="s">
        <v>2188</v>
      </c>
      <c r="I234" s="16" t="s">
        <v>1027</v>
      </c>
    </row>
    <row r="235" spans="2:9">
      <c r="B235" s="10">
        <v>233</v>
      </c>
      <c r="C235" s="76" t="s">
        <v>1096</v>
      </c>
      <c r="D235" s="12" t="s">
        <v>2186</v>
      </c>
      <c r="E235" s="16" t="s">
        <v>1024</v>
      </c>
      <c r="F235" s="10">
        <v>1161</v>
      </c>
      <c r="G235" s="76" t="s">
        <v>2051</v>
      </c>
      <c r="H235" s="12" t="s">
        <v>2188</v>
      </c>
      <c r="I235" s="16" t="s">
        <v>1027</v>
      </c>
    </row>
    <row r="236" spans="2:9">
      <c r="B236" s="10">
        <v>234</v>
      </c>
      <c r="C236" s="76" t="s">
        <v>1097</v>
      </c>
      <c r="D236" s="12" t="s">
        <v>2186</v>
      </c>
      <c r="E236" s="16" t="s">
        <v>1024</v>
      </c>
      <c r="F236" s="10">
        <v>1162</v>
      </c>
      <c r="G236" s="76" t="s">
        <v>2052</v>
      </c>
      <c r="H236" s="12" t="s">
        <v>2188</v>
      </c>
      <c r="I236" s="16" t="s">
        <v>1027</v>
      </c>
    </row>
    <row r="237" spans="2:9">
      <c r="B237" s="10">
        <v>235</v>
      </c>
      <c r="C237" s="76" t="s">
        <v>1098</v>
      </c>
      <c r="D237" s="12" t="s">
        <v>2186</v>
      </c>
      <c r="E237" s="16" t="s">
        <v>1024</v>
      </c>
      <c r="F237" s="10">
        <v>1163</v>
      </c>
      <c r="G237" s="76" t="s">
        <v>2053</v>
      </c>
      <c r="H237" s="12" t="s">
        <v>2188</v>
      </c>
      <c r="I237" s="16" t="s">
        <v>1027</v>
      </c>
    </row>
    <row r="238" spans="2:9">
      <c r="B238" s="10">
        <v>236</v>
      </c>
      <c r="C238" s="76" t="s">
        <v>1099</v>
      </c>
      <c r="D238" s="12" t="s">
        <v>2186</v>
      </c>
      <c r="E238" s="16" t="s">
        <v>1024</v>
      </c>
      <c r="F238" s="10">
        <v>1164</v>
      </c>
      <c r="G238" s="76" t="s">
        <v>2054</v>
      </c>
      <c r="H238" s="12" t="s">
        <v>2188</v>
      </c>
      <c r="I238" s="16" t="s">
        <v>1027</v>
      </c>
    </row>
    <row r="239" spans="2:9">
      <c r="B239" s="10">
        <v>237</v>
      </c>
      <c r="C239" s="76" t="s">
        <v>1100</v>
      </c>
      <c r="D239" s="12" t="s">
        <v>2186</v>
      </c>
      <c r="E239" s="16" t="s">
        <v>1024</v>
      </c>
      <c r="F239" s="10">
        <v>1165</v>
      </c>
      <c r="G239" s="76" t="s">
        <v>2055</v>
      </c>
      <c r="H239" s="12" t="s">
        <v>2188</v>
      </c>
      <c r="I239" s="16" t="s">
        <v>1027</v>
      </c>
    </row>
    <row r="240" spans="2:9">
      <c r="B240" s="10">
        <v>238</v>
      </c>
      <c r="C240" s="76" t="s">
        <v>1101</v>
      </c>
      <c r="D240" s="12" t="s">
        <v>2186</v>
      </c>
      <c r="E240" s="16" t="s">
        <v>1024</v>
      </c>
      <c r="F240" s="10">
        <v>1166</v>
      </c>
      <c r="G240" s="76" t="s">
        <v>2056</v>
      </c>
      <c r="H240" s="12" t="s">
        <v>2188</v>
      </c>
      <c r="I240" s="16" t="s">
        <v>1027</v>
      </c>
    </row>
    <row r="241" spans="2:9">
      <c r="B241" s="10">
        <v>239</v>
      </c>
      <c r="C241" s="76" t="s">
        <v>1102</v>
      </c>
      <c r="D241" s="12" t="s">
        <v>2186</v>
      </c>
      <c r="E241" s="16" t="s">
        <v>1024</v>
      </c>
      <c r="F241" s="10">
        <v>1167</v>
      </c>
      <c r="G241" s="76" t="s">
        <v>2057</v>
      </c>
      <c r="H241" s="12" t="s">
        <v>2188</v>
      </c>
      <c r="I241" s="16" t="s">
        <v>1027</v>
      </c>
    </row>
    <row r="242" spans="2:9">
      <c r="B242" s="10">
        <v>240</v>
      </c>
      <c r="C242" s="76" t="s">
        <v>809</v>
      </c>
      <c r="D242" s="12" t="s">
        <v>2186</v>
      </c>
      <c r="E242" s="16" t="s">
        <v>1024</v>
      </c>
      <c r="F242" s="10">
        <v>1168</v>
      </c>
      <c r="G242" s="76" t="s">
        <v>2277</v>
      </c>
      <c r="H242" s="12" t="s">
        <v>2188</v>
      </c>
      <c r="I242" s="16" t="s">
        <v>1027</v>
      </c>
    </row>
    <row r="243" spans="2:9">
      <c r="B243" s="10">
        <v>241</v>
      </c>
      <c r="C243" s="76" t="s">
        <v>1103</v>
      </c>
      <c r="D243" s="12" t="s">
        <v>2186</v>
      </c>
      <c r="E243" s="16" t="s">
        <v>1024</v>
      </c>
      <c r="F243" s="10">
        <v>1169</v>
      </c>
      <c r="G243" s="76" t="s">
        <v>2058</v>
      </c>
      <c r="H243" s="12" t="s">
        <v>2188</v>
      </c>
      <c r="I243" s="16" t="s">
        <v>1027</v>
      </c>
    </row>
    <row r="244" spans="2:9">
      <c r="B244" s="10">
        <v>242</v>
      </c>
      <c r="C244" s="76" t="s">
        <v>1104</v>
      </c>
      <c r="D244" s="12" t="s">
        <v>2186</v>
      </c>
      <c r="E244" s="16" t="s">
        <v>1024</v>
      </c>
      <c r="F244" s="10">
        <v>1170</v>
      </c>
      <c r="G244" s="76" t="s">
        <v>2059</v>
      </c>
      <c r="H244" s="12" t="s">
        <v>2188</v>
      </c>
      <c r="I244" s="16" t="s">
        <v>1027</v>
      </c>
    </row>
    <row r="245" spans="2:9">
      <c r="B245" s="10">
        <v>243</v>
      </c>
      <c r="C245" s="76" t="s">
        <v>806</v>
      </c>
      <c r="D245" s="12" t="s">
        <v>2186</v>
      </c>
      <c r="E245" s="16" t="s">
        <v>1024</v>
      </c>
      <c r="F245" s="10">
        <v>1171</v>
      </c>
      <c r="G245" s="76" t="s">
        <v>2060</v>
      </c>
      <c r="H245" s="12" t="s">
        <v>2188</v>
      </c>
      <c r="I245" s="16" t="s">
        <v>1027</v>
      </c>
    </row>
    <row r="246" spans="2:9">
      <c r="B246" s="10">
        <v>244</v>
      </c>
      <c r="C246" s="76" t="s">
        <v>1105</v>
      </c>
      <c r="D246" s="12" t="s">
        <v>2186</v>
      </c>
      <c r="E246" s="16" t="s">
        <v>1024</v>
      </c>
      <c r="F246" s="10">
        <v>1172</v>
      </c>
      <c r="G246" s="76" t="s">
        <v>2061</v>
      </c>
      <c r="H246" s="12" t="s">
        <v>2188</v>
      </c>
      <c r="I246" s="16" t="s">
        <v>1027</v>
      </c>
    </row>
    <row r="247" spans="2:9">
      <c r="B247" s="10">
        <v>245</v>
      </c>
      <c r="C247" s="76" t="s">
        <v>1106</v>
      </c>
      <c r="D247" s="12" t="s">
        <v>2186</v>
      </c>
      <c r="E247" s="16" t="s">
        <v>1024</v>
      </c>
      <c r="F247" s="10">
        <v>1173</v>
      </c>
      <c r="G247" s="76" t="s">
        <v>2062</v>
      </c>
      <c r="H247" s="12" t="s">
        <v>2188</v>
      </c>
      <c r="I247" s="16" t="s">
        <v>1027</v>
      </c>
    </row>
    <row r="248" spans="2:9">
      <c r="B248" s="10">
        <v>246</v>
      </c>
      <c r="C248" s="76" t="s">
        <v>1107</v>
      </c>
      <c r="D248" s="12" t="s">
        <v>2186</v>
      </c>
      <c r="E248" s="16" t="s">
        <v>1024</v>
      </c>
      <c r="F248" s="10">
        <v>1174</v>
      </c>
      <c r="G248" s="76" t="s">
        <v>2063</v>
      </c>
      <c r="H248" s="12" t="s">
        <v>2188</v>
      </c>
      <c r="I248" s="16" t="s">
        <v>1027</v>
      </c>
    </row>
    <row r="249" spans="2:9">
      <c r="B249" s="10">
        <v>247</v>
      </c>
      <c r="C249" s="76" t="s">
        <v>1108</v>
      </c>
      <c r="D249" s="12" t="s">
        <v>2186</v>
      </c>
      <c r="E249" s="16" t="s">
        <v>1024</v>
      </c>
      <c r="F249" s="10">
        <v>1175</v>
      </c>
      <c r="G249" s="76" t="s">
        <v>2064</v>
      </c>
      <c r="H249" s="12" t="s">
        <v>2188</v>
      </c>
      <c r="I249" s="16" t="s">
        <v>1027</v>
      </c>
    </row>
    <row r="250" spans="2:9">
      <c r="B250" s="10">
        <v>248</v>
      </c>
      <c r="C250" s="76" t="s">
        <v>1109</v>
      </c>
      <c r="D250" s="12" t="s">
        <v>2186</v>
      </c>
      <c r="E250" s="16" t="s">
        <v>1024</v>
      </c>
      <c r="F250" s="10">
        <v>1176</v>
      </c>
      <c r="G250" s="76" t="s">
        <v>2065</v>
      </c>
      <c r="H250" s="12" t="s">
        <v>2188</v>
      </c>
      <c r="I250" s="16" t="s">
        <v>1027</v>
      </c>
    </row>
    <row r="251" spans="2:9">
      <c r="B251" s="10">
        <v>249</v>
      </c>
      <c r="C251" s="76" t="s">
        <v>1110</v>
      </c>
      <c r="D251" s="12" t="s">
        <v>2186</v>
      </c>
      <c r="E251" s="16" t="s">
        <v>1024</v>
      </c>
      <c r="F251" s="10">
        <v>1177</v>
      </c>
      <c r="G251" s="76" t="s">
        <v>2066</v>
      </c>
      <c r="H251" s="12" t="s">
        <v>2188</v>
      </c>
      <c r="I251" s="16" t="s">
        <v>1027</v>
      </c>
    </row>
    <row r="252" spans="2:9">
      <c r="B252" s="10">
        <v>250</v>
      </c>
      <c r="C252" s="76" t="s">
        <v>1111</v>
      </c>
      <c r="D252" s="12" t="s">
        <v>2186</v>
      </c>
      <c r="E252" s="16" t="s">
        <v>1024</v>
      </c>
      <c r="F252" s="10">
        <v>1178</v>
      </c>
      <c r="G252" s="76" t="s">
        <v>2067</v>
      </c>
      <c r="H252" s="12" t="s">
        <v>2188</v>
      </c>
      <c r="I252" s="16" t="s">
        <v>1027</v>
      </c>
    </row>
    <row r="253" spans="2:9">
      <c r="B253" s="10">
        <v>251</v>
      </c>
      <c r="C253" s="76" t="s">
        <v>1112</v>
      </c>
      <c r="D253" s="12" t="s">
        <v>2186</v>
      </c>
      <c r="E253" s="16" t="s">
        <v>1024</v>
      </c>
      <c r="F253" s="10">
        <v>1179</v>
      </c>
      <c r="G253" s="76" t="s">
        <v>2068</v>
      </c>
      <c r="H253" s="12" t="s">
        <v>2188</v>
      </c>
      <c r="I253" s="16" t="s">
        <v>1027</v>
      </c>
    </row>
    <row r="254" spans="2:9">
      <c r="B254" s="10">
        <v>252</v>
      </c>
      <c r="C254" s="76" t="s">
        <v>1113</v>
      </c>
      <c r="D254" s="12" t="s">
        <v>2186</v>
      </c>
      <c r="E254" s="16" t="s">
        <v>1024</v>
      </c>
      <c r="F254" s="10">
        <v>1180</v>
      </c>
      <c r="G254" s="76" t="s">
        <v>2069</v>
      </c>
      <c r="H254" s="12" t="s">
        <v>2188</v>
      </c>
      <c r="I254" s="16" t="s">
        <v>1027</v>
      </c>
    </row>
    <row r="255" spans="2:9">
      <c r="B255" s="10">
        <v>253</v>
      </c>
      <c r="C255" s="76" t="s">
        <v>1114</v>
      </c>
      <c r="D255" s="12" t="s">
        <v>2186</v>
      </c>
      <c r="E255" s="16" t="s">
        <v>1024</v>
      </c>
      <c r="F255" s="10">
        <v>1181</v>
      </c>
      <c r="G255" s="76" t="s">
        <v>2070</v>
      </c>
      <c r="H255" s="12" t="s">
        <v>2188</v>
      </c>
      <c r="I255" s="16" t="s">
        <v>1027</v>
      </c>
    </row>
    <row r="256" spans="2:9">
      <c r="B256" s="10">
        <v>254</v>
      </c>
      <c r="C256" s="76" t="s">
        <v>2192</v>
      </c>
      <c r="D256" s="12" t="s">
        <v>2186</v>
      </c>
      <c r="E256" s="16" t="s">
        <v>1024</v>
      </c>
      <c r="F256" s="10">
        <v>1182</v>
      </c>
      <c r="G256" s="76" t="s">
        <v>2276</v>
      </c>
      <c r="H256" s="12" t="s">
        <v>2188</v>
      </c>
      <c r="I256" s="16" t="s">
        <v>1027</v>
      </c>
    </row>
    <row r="257" spans="2:9">
      <c r="B257" s="10">
        <v>255</v>
      </c>
      <c r="C257" s="76" t="s">
        <v>1115</v>
      </c>
      <c r="D257" s="12" t="s">
        <v>2186</v>
      </c>
      <c r="E257" s="16" t="s">
        <v>1024</v>
      </c>
      <c r="F257" s="10">
        <v>1183</v>
      </c>
      <c r="G257" s="76" t="s">
        <v>2071</v>
      </c>
      <c r="H257" s="12" t="s">
        <v>2188</v>
      </c>
      <c r="I257" s="16" t="s">
        <v>1027</v>
      </c>
    </row>
    <row r="258" spans="2:9">
      <c r="B258" s="10">
        <v>256</v>
      </c>
      <c r="C258" s="76" t="s">
        <v>1116</v>
      </c>
      <c r="D258" s="12" t="s">
        <v>2186</v>
      </c>
      <c r="E258" s="16" t="s">
        <v>1024</v>
      </c>
      <c r="F258" s="10">
        <v>1184</v>
      </c>
      <c r="G258" s="76" t="s">
        <v>2072</v>
      </c>
      <c r="H258" s="12" t="s">
        <v>2188</v>
      </c>
      <c r="I258" s="16" t="s">
        <v>1027</v>
      </c>
    </row>
    <row r="259" spans="2:9">
      <c r="B259" s="10">
        <v>257</v>
      </c>
      <c r="C259" s="76" t="s">
        <v>1117</v>
      </c>
      <c r="D259" s="12" t="s">
        <v>2186</v>
      </c>
      <c r="E259" s="16" t="s">
        <v>1024</v>
      </c>
      <c r="F259" s="10">
        <v>1185</v>
      </c>
      <c r="G259" s="76" t="s">
        <v>2073</v>
      </c>
      <c r="H259" s="12" t="s">
        <v>2188</v>
      </c>
      <c r="I259" s="16" t="s">
        <v>1027</v>
      </c>
    </row>
    <row r="260" spans="2:9">
      <c r="B260" s="10">
        <v>258</v>
      </c>
      <c r="C260" s="76" t="s">
        <v>1118</v>
      </c>
      <c r="D260" s="12" t="s">
        <v>2186</v>
      </c>
      <c r="E260" s="16" t="s">
        <v>1024</v>
      </c>
      <c r="F260" s="10">
        <v>1186</v>
      </c>
      <c r="G260" s="76" t="s">
        <v>2074</v>
      </c>
      <c r="H260" s="12" t="s">
        <v>2188</v>
      </c>
      <c r="I260" s="16" t="s">
        <v>1027</v>
      </c>
    </row>
    <row r="261" spans="2:9">
      <c r="B261" s="10">
        <v>259</v>
      </c>
      <c r="C261" s="76" t="s">
        <v>1119</v>
      </c>
      <c r="D261" s="12" t="s">
        <v>2186</v>
      </c>
      <c r="E261" s="16" t="s">
        <v>1024</v>
      </c>
      <c r="F261" s="10">
        <v>1187</v>
      </c>
      <c r="G261" s="76" t="s">
        <v>2075</v>
      </c>
      <c r="H261" s="12" t="s">
        <v>2188</v>
      </c>
      <c r="I261" s="16" t="s">
        <v>1027</v>
      </c>
    </row>
    <row r="262" spans="2:9">
      <c r="B262" s="10">
        <v>260</v>
      </c>
      <c r="C262" s="76" t="s">
        <v>1120</v>
      </c>
      <c r="D262" s="12" t="s">
        <v>2186</v>
      </c>
      <c r="E262" s="16" t="s">
        <v>1024</v>
      </c>
      <c r="F262" s="10">
        <v>1188</v>
      </c>
      <c r="G262" s="76" t="s">
        <v>2230</v>
      </c>
      <c r="H262" s="12" t="s">
        <v>2188</v>
      </c>
      <c r="I262" s="16" t="s">
        <v>1027</v>
      </c>
    </row>
    <row r="263" spans="2:9">
      <c r="B263" s="10">
        <v>261</v>
      </c>
      <c r="C263" s="76" t="s">
        <v>1121</v>
      </c>
      <c r="D263" s="12" t="s">
        <v>2186</v>
      </c>
      <c r="E263" s="16" t="s">
        <v>1024</v>
      </c>
      <c r="F263" s="10">
        <v>1189</v>
      </c>
      <c r="G263" s="76" t="s">
        <v>2076</v>
      </c>
      <c r="H263" s="12" t="s">
        <v>2188</v>
      </c>
      <c r="I263" s="16" t="s">
        <v>1027</v>
      </c>
    </row>
    <row r="264" spans="2:9">
      <c r="B264" s="10">
        <v>262</v>
      </c>
      <c r="C264" s="76" t="s">
        <v>1122</v>
      </c>
      <c r="D264" s="12" t="s">
        <v>2186</v>
      </c>
      <c r="E264" s="16" t="s">
        <v>1024</v>
      </c>
      <c r="F264" s="10">
        <v>1190</v>
      </c>
      <c r="G264" s="76" t="s">
        <v>2077</v>
      </c>
      <c r="H264" s="12" t="s">
        <v>2188</v>
      </c>
      <c r="I264" s="16" t="s">
        <v>1027</v>
      </c>
    </row>
    <row r="265" spans="2:9">
      <c r="B265" s="10">
        <v>263</v>
      </c>
      <c r="C265" s="76" t="s">
        <v>1123</v>
      </c>
      <c r="D265" s="12" t="s">
        <v>2186</v>
      </c>
      <c r="E265" s="16" t="s">
        <v>1024</v>
      </c>
      <c r="F265" s="10">
        <v>1191</v>
      </c>
      <c r="G265" s="76" t="s">
        <v>2078</v>
      </c>
      <c r="H265" s="12" t="s">
        <v>2188</v>
      </c>
      <c r="I265" s="16" t="s">
        <v>1027</v>
      </c>
    </row>
    <row r="266" spans="2:9">
      <c r="B266" s="10">
        <v>264</v>
      </c>
      <c r="C266" s="76" t="s">
        <v>1124</v>
      </c>
      <c r="D266" s="12" t="s">
        <v>2186</v>
      </c>
      <c r="E266" s="16" t="s">
        <v>1024</v>
      </c>
      <c r="F266" s="10">
        <v>1192</v>
      </c>
      <c r="G266" s="76" t="s">
        <v>2079</v>
      </c>
      <c r="H266" s="12" t="s">
        <v>2188</v>
      </c>
      <c r="I266" s="16" t="s">
        <v>1027</v>
      </c>
    </row>
    <row r="267" spans="2:9">
      <c r="B267" s="10">
        <v>265</v>
      </c>
      <c r="C267" s="76" t="s">
        <v>1125</v>
      </c>
      <c r="D267" s="12" t="s">
        <v>2186</v>
      </c>
      <c r="E267" s="16" t="s">
        <v>1024</v>
      </c>
      <c r="F267" s="10">
        <v>1193</v>
      </c>
      <c r="G267" s="76" t="s">
        <v>2080</v>
      </c>
      <c r="H267" s="12" t="s">
        <v>2188</v>
      </c>
      <c r="I267" s="16" t="s">
        <v>1027</v>
      </c>
    </row>
    <row r="268" spans="2:9">
      <c r="B268" s="10">
        <v>266</v>
      </c>
      <c r="C268" s="76" t="s">
        <v>1126</v>
      </c>
      <c r="D268" s="12" t="s">
        <v>2186</v>
      </c>
      <c r="E268" s="16" t="s">
        <v>1024</v>
      </c>
      <c r="F268" s="10">
        <v>1194</v>
      </c>
      <c r="G268" s="76" t="s">
        <v>2081</v>
      </c>
      <c r="H268" s="12" t="s">
        <v>2188</v>
      </c>
      <c r="I268" s="16" t="s">
        <v>1027</v>
      </c>
    </row>
    <row r="269" spans="2:9">
      <c r="B269" s="10">
        <v>267</v>
      </c>
      <c r="C269" s="76" t="s">
        <v>1127</v>
      </c>
      <c r="D269" s="12" t="s">
        <v>2186</v>
      </c>
      <c r="E269" s="16" t="s">
        <v>1024</v>
      </c>
      <c r="F269" s="10">
        <v>1195</v>
      </c>
      <c r="G269" s="76" t="s">
        <v>2082</v>
      </c>
      <c r="H269" s="12" t="s">
        <v>2188</v>
      </c>
      <c r="I269" s="16" t="s">
        <v>1027</v>
      </c>
    </row>
    <row r="270" spans="2:9">
      <c r="B270" s="10">
        <v>268</v>
      </c>
      <c r="C270" s="76" t="s">
        <v>1128</v>
      </c>
      <c r="D270" s="12" t="s">
        <v>2186</v>
      </c>
      <c r="E270" s="16" t="s">
        <v>1024</v>
      </c>
      <c r="F270" s="10">
        <v>1196</v>
      </c>
      <c r="G270" s="76" t="s">
        <v>2083</v>
      </c>
      <c r="H270" s="12" t="s">
        <v>2188</v>
      </c>
      <c r="I270" s="16" t="s">
        <v>1027</v>
      </c>
    </row>
    <row r="271" spans="2:9">
      <c r="B271" s="10">
        <v>269</v>
      </c>
      <c r="C271" s="76" t="s">
        <v>1129</v>
      </c>
      <c r="D271" s="12" t="s">
        <v>2186</v>
      </c>
      <c r="E271" s="16" t="s">
        <v>1024</v>
      </c>
      <c r="F271" s="10">
        <v>1197</v>
      </c>
      <c r="G271" s="76" t="s">
        <v>2084</v>
      </c>
      <c r="H271" s="12" t="s">
        <v>2188</v>
      </c>
      <c r="I271" s="16" t="s">
        <v>1027</v>
      </c>
    </row>
    <row r="272" spans="2:9">
      <c r="B272" s="10">
        <v>270</v>
      </c>
      <c r="C272" s="76" t="s">
        <v>1130</v>
      </c>
      <c r="D272" s="12" t="s">
        <v>2186</v>
      </c>
      <c r="E272" s="16" t="s">
        <v>1024</v>
      </c>
      <c r="F272" s="10">
        <v>1198</v>
      </c>
      <c r="G272" s="76" t="s">
        <v>2085</v>
      </c>
      <c r="H272" s="12" t="s">
        <v>2188</v>
      </c>
      <c r="I272" s="16" t="s">
        <v>1027</v>
      </c>
    </row>
    <row r="273" spans="2:9">
      <c r="B273" s="10">
        <v>271</v>
      </c>
      <c r="C273" s="76" t="s">
        <v>1131</v>
      </c>
      <c r="D273" s="12" t="s">
        <v>2186</v>
      </c>
      <c r="E273" s="16" t="s">
        <v>1024</v>
      </c>
      <c r="F273" s="10">
        <v>1199</v>
      </c>
      <c r="G273" s="76" t="s">
        <v>2086</v>
      </c>
      <c r="H273" s="12" t="s">
        <v>2188</v>
      </c>
      <c r="I273" s="16" t="s">
        <v>1027</v>
      </c>
    </row>
    <row r="274" spans="2:9">
      <c r="B274" s="10">
        <v>272</v>
      </c>
      <c r="C274" s="76" t="s">
        <v>1132</v>
      </c>
      <c r="D274" s="12" t="s">
        <v>2186</v>
      </c>
      <c r="E274" s="16" t="s">
        <v>1024</v>
      </c>
      <c r="F274" s="10">
        <v>1200</v>
      </c>
      <c r="G274" s="76" t="s">
        <v>2087</v>
      </c>
      <c r="H274" s="12" t="s">
        <v>2188</v>
      </c>
      <c r="I274" s="16" t="s">
        <v>1027</v>
      </c>
    </row>
    <row r="275" spans="2:9">
      <c r="B275" s="10">
        <v>273</v>
      </c>
      <c r="C275" s="76" t="s">
        <v>1133</v>
      </c>
      <c r="D275" s="12" t="s">
        <v>2186</v>
      </c>
      <c r="E275" s="16" t="s">
        <v>1024</v>
      </c>
      <c r="F275" s="10">
        <v>1201</v>
      </c>
      <c r="G275" s="76" t="s">
        <v>2088</v>
      </c>
      <c r="H275" s="12" t="s">
        <v>2188</v>
      </c>
      <c r="I275" s="16" t="s">
        <v>1027</v>
      </c>
    </row>
    <row r="276" spans="2:9">
      <c r="B276" s="10">
        <v>274</v>
      </c>
      <c r="C276" s="76" t="s">
        <v>1134</v>
      </c>
      <c r="D276" s="12" t="s">
        <v>2186</v>
      </c>
      <c r="E276" s="16" t="s">
        <v>1024</v>
      </c>
      <c r="F276" s="10">
        <v>1202</v>
      </c>
      <c r="G276" s="76" t="s">
        <v>2089</v>
      </c>
      <c r="H276" s="12" t="s">
        <v>2188</v>
      </c>
      <c r="I276" s="16" t="s">
        <v>1027</v>
      </c>
    </row>
    <row r="277" spans="2:9">
      <c r="B277" s="10">
        <v>275</v>
      </c>
      <c r="C277" s="76" t="s">
        <v>1135</v>
      </c>
      <c r="D277" s="12" t="s">
        <v>2186</v>
      </c>
      <c r="E277" s="16" t="s">
        <v>1024</v>
      </c>
      <c r="F277" s="10">
        <v>1203</v>
      </c>
      <c r="G277" s="76" t="s">
        <v>2090</v>
      </c>
      <c r="H277" s="12" t="s">
        <v>2188</v>
      </c>
      <c r="I277" s="16" t="s">
        <v>1027</v>
      </c>
    </row>
    <row r="278" spans="2:9">
      <c r="B278" s="10">
        <v>276</v>
      </c>
      <c r="C278" s="76" t="s">
        <v>1136</v>
      </c>
      <c r="D278" s="12" t="s">
        <v>2186</v>
      </c>
      <c r="E278" s="16" t="s">
        <v>1024</v>
      </c>
      <c r="F278" s="10">
        <v>1204</v>
      </c>
      <c r="G278" s="76" t="s">
        <v>2091</v>
      </c>
      <c r="H278" s="12" t="s">
        <v>2188</v>
      </c>
      <c r="I278" s="16" t="s">
        <v>1027</v>
      </c>
    </row>
    <row r="279" spans="2:9">
      <c r="B279" s="10">
        <v>277</v>
      </c>
      <c r="C279" s="76" t="s">
        <v>1137</v>
      </c>
      <c r="D279" s="12" t="s">
        <v>2186</v>
      </c>
      <c r="E279" s="16" t="s">
        <v>1024</v>
      </c>
      <c r="F279" s="10">
        <v>1205</v>
      </c>
      <c r="G279" s="76" t="s">
        <v>2092</v>
      </c>
      <c r="H279" s="12" t="s">
        <v>2188</v>
      </c>
      <c r="I279" s="16" t="s">
        <v>1027</v>
      </c>
    </row>
    <row r="280" spans="2:9">
      <c r="B280" s="10">
        <v>278</v>
      </c>
      <c r="C280" s="76" t="s">
        <v>1138</v>
      </c>
      <c r="D280" s="12" t="s">
        <v>2186</v>
      </c>
      <c r="E280" s="16" t="s">
        <v>1024</v>
      </c>
      <c r="F280" s="10">
        <v>1206</v>
      </c>
      <c r="G280" s="76" t="s">
        <v>2093</v>
      </c>
      <c r="H280" s="12" t="s">
        <v>2188</v>
      </c>
      <c r="I280" s="16" t="s">
        <v>1027</v>
      </c>
    </row>
    <row r="281" spans="2:9">
      <c r="B281" s="10">
        <v>279</v>
      </c>
      <c r="C281" s="76" t="s">
        <v>2220</v>
      </c>
      <c r="D281" s="12" t="s">
        <v>2186</v>
      </c>
      <c r="E281" s="16" t="s">
        <v>1024</v>
      </c>
      <c r="F281" s="10">
        <v>1207</v>
      </c>
      <c r="G281" s="76" t="s">
        <v>2094</v>
      </c>
      <c r="H281" s="12" t="s">
        <v>2188</v>
      </c>
      <c r="I281" s="16" t="s">
        <v>1027</v>
      </c>
    </row>
    <row r="282" spans="2:9">
      <c r="B282" s="10">
        <v>280</v>
      </c>
      <c r="C282" s="76" t="s">
        <v>1139</v>
      </c>
      <c r="D282" s="12" t="s">
        <v>2186</v>
      </c>
      <c r="E282" s="16" t="s">
        <v>1024</v>
      </c>
      <c r="F282" s="10">
        <v>1208</v>
      </c>
      <c r="G282" s="76" t="s">
        <v>2221</v>
      </c>
      <c r="H282" s="12" t="s">
        <v>2188</v>
      </c>
      <c r="I282" s="16" t="s">
        <v>1027</v>
      </c>
    </row>
    <row r="283" spans="2:9">
      <c r="B283" s="10">
        <v>281</v>
      </c>
      <c r="C283" s="76" t="s">
        <v>1140</v>
      </c>
      <c r="D283" s="12" t="s">
        <v>2186</v>
      </c>
      <c r="E283" s="16" t="s">
        <v>1024</v>
      </c>
      <c r="F283" s="10">
        <v>1209</v>
      </c>
      <c r="G283" s="76" t="s">
        <v>2095</v>
      </c>
      <c r="H283" s="12" t="s">
        <v>2188</v>
      </c>
      <c r="I283" s="16" t="s">
        <v>1027</v>
      </c>
    </row>
    <row r="284" spans="2:9">
      <c r="B284" s="10">
        <v>282</v>
      </c>
      <c r="C284" s="76" t="s">
        <v>1141</v>
      </c>
      <c r="D284" s="12" t="s">
        <v>2186</v>
      </c>
      <c r="E284" s="16" t="s">
        <v>1024</v>
      </c>
      <c r="F284" s="10">
        <v>1210</v>
      </c>
      <c r="G284" s="76" t="s">
        <v>2096</v>
      </c>
      <c r="H284" s="12" t="s">
        <v>2188</v>
      </c>
      <c r="I284" s="16" t="s">
        <v>1027</v>
      </c>
    </row>
    <row r="285" spans="2:9">
      <c r="B285" s="10">
        <v>283</v>
      </c>
      <c r="C285" s="76" t="s">
        <v>1142</v>
      </c>
      <c r="D285" s="12" t="s">
        <v>2186</v>
      </c>
      <c r="E285" s="16" t="s">
        <v>1024</v>
      </c>
      <c r="F285" s="10">
        <v>1211</v>
      </c>
      <c r="G285" s="76" t="s">
        <v>2097</v>
      </c>
      <c r="H285" s="12" t="s">
        <v>2188</v>
      </c>
      <c r="I285" s="16" t="s">
        <v>1027</v>
      </c>
    </row>
    <row r="286" spans="2:9">
      <c r="B286" s="10">
        <v>284</v>
      </c>
      <c r="C286" s="76" t="s">
        <v>1143</v>
      </c>
      <c r="D286" s="12" t="s">
        <v>2186</v>
      </c>
      <c r="E286" s="16" t="s">
        <v>1024</v>
      </c>
      <c r="F286" s="10">
        <v>1212</v>
      </c>
      <c r="G286" s="76" t="s">
        <v>2098</v>
      </c>
      <c r="H286" s="12" t="s">
        <v>2188</v>
      </c>
      <c r="I286" s="16" t="s">
        <v>1027</v>
      </c>
    </row>
    <row r="287" spans="2:9">
      <c r="B287" s="10">
        <v>285</v>
      </c>
      <c r="C287" s="76" t="s">
        <v>1144</v>
      </c>
      <c r="D287" s="12" t="s">
        <v>2186</v>
      </c>
      <c r="E287" s="16" t="s">
        <v>1024</v>
      </c>
      <c r="F287" s="10">
        <v>1213</v>
      </c>
      <c r="G287" s="76" t="s">
        <v>2099</v>
      </c>
      <c r="H287" s="12" t="s">
        <v>2188</v>
      </c>
      <c r="I287" s="16" t="s">
        <v>1027</v>
      </c>
    </row>
    <row r="288" spans="2:9">
      <c r="B288" s="10">
        <v>286</v>
      </c>
      <c r="C288" s="76" t="s">
        <v>2229</v>
      </c>
      <c r="D288" s="12" t="s">
        <v>2186</v>
      </c>
      <c r="E288" s="16" t="s">
        <v>1024</v>
      </c>
      <c r="F288" s="10">
        <v>1214</v>
      </c>
      <c r="G288" s="76" t="s">
        <v>2100</v>
      </c>
      <c r="H288" s="12" t="s">
        <v>2188</v>
      </c>
      <c r="I288" s="16" t="s">
        <v>1027</v>
      </c>
    </row>
    <row r="289" spans="2:9">
      <c r="B289" s="10">
        <v>287</v>
      </c>
      <c r="C289" s="76" t="s">
        <v>1145</v>
      </c>
      <c r="D289" s="12" t="s">
        <v>2186</v>
      </c>
      <c r="E289" s="16" t="s">
        <v>1024</v>
      </c>
      <c r="F289" s="10">
        <v>1215</v>
      </c>
      <c r="G289" s="76" t="s">
        <v>2101</v>
      </c>
      <c r="H289" s="12" t="s">
        <v>2188</v>
      </c>
      <c r="I289" s="16" t="s">
        <v>1027</v>
      </c>
    </row>
    <row r="290" spans="2:9">
      <c r="B290" s="10">
        <v>288</v>
      </c>
      <c r="C290" s="76" t="s">
        <v>1146</v>
      </c>
      <c r="D290" s="12" t="s">
        <v>2186</v>
      </c>
      <c r="E290" s="16" t="s">
        <v>1024</v>
      </c>
      <c r="F290" s="10">
        <v>1216</v>
      </c>
      <c r="G290" s="76" t="s">
        <v>2102</v>
      </c>
      <c r="H290" s="12" t="s">
        <v>2188</v>
      </c>
      <c r="I290" s="16" t="s">
        <v>1027</v>
      </c>
    </row>
    <row r="291" spans="2:9">
      <c r="B291" s="10">
        <v>289</v>
      </c>
      <c r="C291" s="76" t="s">
        <v>1147</v>
      </c>
      <c r="D291" s="12" t="s">
        <v>2186</v>
      </c>
      <c r="E291" s="16" t="s">
        <v>1024</v>
      </c>
      <c r="F291" s="10">
        <v>1217</v>
      </c>
      <c r="G291" s="76" t="s">
        <v>2103</v>
      </c>
      <c r="H291" s="12" t="s">
        <v>2188</v>
      </c>
      <c r="I291" s="16" t="s">
        <v>1027</v>
      </c>
    </row>
    <row r="292" spans="2:9">
      <c r="B292" s="10">
        <v>290</v>
      </c>
      <c r="C292" s="76" t="s">
        <v>1148</v>
      </c>
      <c r="D292" s="12" t="s">
        <v>2186</v>
      </c>
      <c r="E292" s="16" t="s">
        <v>1024</v>
      </c>
      <c r="F292" s="10">
        <v>1218</v>
      </c>
      <c r="G292" s="76" t="s">
        <v>2104</v>
      </c>
      <c r="H292" s="12" t="s">
        <v>2188</v>
      </c>
      <c r="I292" s="16" t="s">
        <v>1027</v>
      </c>
    </row>
    <row r="293" spans="2:9">
      <c r="B293" s="10">
        <v>291</v>
      </c>
      <c r="C293" s="76" t="s">
        <v>1149</v>
      </c>
      <c r="D293" s="12" t="s">
        <v>2186</v>
      </c>
      <c r="E293" s="16" t="s">
        <v>1024</v>
      </c>
      <c r="F293" s="10">
        <v>1219</v>
      </c>
      <c r="G293" s="76" t="s">
        <v>2105</v>
      </c>
      <c r="H293" s="12" t="s">
        <v>2188</v>
      </c>
      <c r="I293" s="16" t="s">
        <v>1027</v>
      </c>
    </row>
    <row r="294" spans="2:9">
      <c r="B294" s="10">
        <v>292</v>
      </c>
      <c r="C294" s="76" t="s">
        <v>1150</v>
      </c>
      <c r="D294" s="12" t="s">
        <v>2186</v>
      </c>
      <c r="E294" s="16" t="s">
        <v>1024</v>
      </c>
      <c r="F294" s="10">
        <v>1220</v>
      </c>
      <c r="G294" s="76" t="s">
        <v>2106</v>
      </c>
      <c r="H294" s="12" t="s">
        <v>2188</v>
      </c>
      <c r="I294" s="16" t="s">
        <v>1027</v>
      </c>
    </row>
    <row r="295" spans="2:9">
      <c r="B295" s="10">
        <v>293</v>
      </c>
      <c r="C295" s="76" t="s">
        <v>2272</v>
      </c>
      <c r="D295" s="12" t="s">
        <v>2186</v>
      </c>
      <c r="E295" s="16" t="s">
        <v>1024</v>
      </c>
      <c r="F295" s="10">
        <v>1221</v>
      </c>
      <c r="G295" s="76" t="s">
        <v>2107</v>
      </c>
      <c r="H295" s="12" t="s">
        <v>2188</v>
      </c>
      <c r="I295" s="16" t="s">
        <v>1027</v>
      </c>
    </row>
    <row r="296" spans="2:9">
      <c r="B296" s="10">
        <v>294</v>
      </c>
      <c r="C296" s="76" t="s">
        <v>1151</v>
      </c>
      <c r="D296" s="12" t="s">
        <v>2186</v>
      </c>
      <c r="E296" s="16" t="s">
        <v>1024</v>
      </c>
      <c r="F296" s="10">
        <v>1222</v>
      </c>
      <c r="G296" s="76" t="s">
        <v>2108</v>
      </c>
      <c r="H296" s="12" t="s">
        <v>2188</v>
      </c>
      <c r="I296" s="16" t="s">
        <v>1027</v>
      </c>
    </row>
    <row r="297" spans="2:9">
      <c r="B297" s="10">
        <v>295</v>
      </c>
      <c r="C297" s="76" t="s">
        <v>1152</v>
      </c>
      <c r="D297" s="12" t="s">
        <v>2186</v>
      </c>
      <c r="E297" s="16" t="s">
        <v>1024</v>
      </c>
      <c r="F297" s="10">
        <v>1223</v>
      </c>
      <c r="G297" s="76" t="s">
        <v>2109</v>
      </c>
      <c r="H297" s="12" t="s">
        <v>2188</v>
      </c>
      <c r="I297" s="16" t="s">
        <v>1027</v>
      </c>
    </row>
    <row r="298" spans="2:9">
      <c r="B298" s="10">
        <v>296</v>
      </c>
      <c r="C298" s="76" t="s">
        <v>1153</v>
      </c>
      <c r="D298" s="12" t="s">
        <v>2186</v>
      </c>
      <c r="E298" s="16" t="s">
        <v>1024</v>
      </c>
      <c r="F298" s="10">
        <v>1224</v>
      </c>
      <c r="G298" s="76" t="s">
        <v>2110</v>
      </c>
      <c r="H298" s="12" t="s">
        <v>2188</v>
      </c>
      <c r="I298" s="16" t="s">
        <v>1027</v>
      </c>
    </row>
    <row r="299" spans="2:9">
      <c r="B299" s="10">
        <v>297</v>
      </c>
      <c r="C299" s="76" t="s">
        <v>1154</v>
      </c>
      <c r="D299" s="12" t="s">
        <v>2186</v>
      </c>
      <c r="E299" s="16" t="s">
        <v>1024</v>
      </c>
      <c r="F299" s="10">
        <v>1225</v>
      </c>
      <c r="G299" s="76" t="s">
        <v>1764</v>
      </c>
      <c r="H299" s="12" t="s">
        <v>2188</v>
      </c>
      <c r="I299" s="16" t="s">
        <v>1028</v>
      </c>
    </row>
    <row r="300" spans="2:9">
      <c r="B300" s="10">
        <v>298</v>
      </c>
      <c r="C300" s="76" t="s">
        <v>1155</v>
      </c>
      <c r="D300" s="12" t="s">
        <v>2186</v>
      </c>
      <c r="E300" s="16" t="s">
        <v>1024</v>
      </c>
      <c r="F300" s="10">
        <v>1226</v>
      </c>
      <c r="G300" s="76" t="s">
        <v>1765</v>
      </c>
      <c r="H300" s="12" t="s">
        <v>2188</v>
      </c>
      <c r="I300" s="16" t="s">
        <v>1028</v>
      </c>
    </row>
    <row r="301" spans="2:9">
      <c r="B301" s="10">
        <v>299</v>
      </c>
      <c r="C301" s="76" t="s">
        <v>1156</v>
      </c>
      <c r="D301" s="12" t="s">
        <v>2186</v>
      </c>
      <c r="E301" s="16" t="s">
        <v>1024</v>
      </c>
      <c r="F301" s="10">
        <v>1227</v>
      </c>
      <c r="G301" s="76" t="s">
        <v>2275</v>
      </c>
      <c r="H301" s="12" t="s">
        <v>2188</v>
      </c>
      <c r="I301" s="16" t="s">
        <v>1028</v>
      </c>
    </row>
    <row r="302" spans="2:9">
      <c r="B302" s="10">
        <v>300</v>
      </c>
      <c r="C302" s="76" t="s">
        <v>2222</v>
      </c>
      <c r="D302" s="12" t="s">
        <v>2186</v>
      </c>
      <c r="E302" s="16" t="s">
        <v>1024</v>
      </c>
      <c r="F302" s="10">
        <v>1228</v>
      </c>
      <c r="G302" s="76" t="s">
        <v>1766</v>
      </c>
      <c r="H302" s="12" t="s">
        <v>2188</v>
      </c>
      <c r="I302" s="16" t="s">
        <v>1028</v>
      </c>
    </row>
    <row r="303" spans="2:9">
      <c r="B303" s="10">
        <v>301</v>
      </c>
      <c r="C303" s="76" t="s">
        <v>1157</v>
      </c>
      <c r="D303" s="12" t="s">
        <v>2186</v>
      </c>
      <c r="E303" s="16" t="s">
        <v>1024</v>
      </c>
      <c r="F303" s="10">
        <v>1229</v>
      </c>
      <c r="G303" s="76" t="s">
        <v>1767</v>
      </c>
      <c r="H303" s="12" t="s">
        <v>2188</v>
      </c>
      <c r="I303" s="16" t="s">
        <v>1028</v>
      </c>
    </row>
    <row r="304" spans="2:9">
      <c r="B304" s="10">
        <v>302</v>
      </c>
      <c r="C304" s="76" t="s">
        <v>1158</v>
      </c>
      <c r="D304" s="12" t="s">
        <v>2186</v>
      </c>
      <c r="E304" s="16" t="s">
        <v>1024</v>
      </c>
      <c r="F304" s="10">
        <v>1230</v>
      </c>
      <c r="G304" s="76" t="s">
        <v>1768</v>
      </c>
      <c r="H304" s="12" t="s">
        <v>2188</v>
      </c>
      <c r="I304" s="16" t="s">
        <v>1028</v>
      </c>
    </row>
    <row r="305" spans="2:9">
      <c r="B305" s="10">
        <v>303</v>
      </c>
      <c r="C305" s="76" t="s">
        <v>1159</v>
      </c>
      <c r="D305" s="12" t="s">
        <v>2186</v>
      </c>
      <c r="E305" s="16" t="s">
        <v>1024</v>
      </c>
      <c r="F305" s="10">
        <v>1231</v>
      </c>
      <c r="G305" s="76" t="s">
        <v>1769</v>
      </c>
      <c r="H305" s="12" t="s">
        <v>2188</v>
      </c>
      <c r="I305" s="16" t="s">
        <v>1028</v>
      </c>
    </row>
    <row r="306" spans="2:9">
      <c r="B306" s="10">
        <v>304</v>
      </c>
      <c r="C306" s="76" t="s">
        <v>1160</v>
      </c>
      <c r="D306" s="12" t="s">
        <v>2186</v>
      </c>
      <c r="E306" s="16" t="s">
        <v>1024</v>
      </c>
      <c r="F306" s="10">
        <v>1232</v>
      </c>
      <c r="G306" s="76" t="s">
        <v>1770</v>
      </c>
      <c r="H306" s="12" t="s">
        <v>2188</v>
      </c>
      <c r="I306" s="16" t="s">
        <v>1028</v>
      </c>
    </row>
    <row r="307" spans="2:9">
      <c r="B307" s="10">
        <v>305</v>
      </c>
      <c r="C307" s="76" t="s">
        <v>1161</v>
      </c>
      <c r="D307" s="12" t="s">
        <v>2186</v>
      </c>
      <c r="E307" s="16" t="s">
        <v>1024</v>
      </c>
      <c r="F307" s="10">
        <v>1233</v>
      </c>
      <c r="G307" s="76" t="s">
        <v>2274</v>
      </c>
      <c r="H307" s="12" t="s">
        <v>2188</v>
      </c>
      <c r="I307" s="16" t="s">
        <v>1028</v>
      </c>
    </row>
    <row r="308" spans="2:9">
      <c r="B308" s="10">
        <v>306</v>
      </c>
      <c r="C308" s="76" t="s">
        <v>1162</v>
      </c>
      <c r="D308" s="12" t="s">
        <v>2186</v>
      </c>
      <c r="E308" s="16" t="s">
        <v>1024</v>
      </c>
      <c r="F308" s="10">
        <v>1234</v>
      </c>
      <c r="G308" s="76" t="s">
        <v>1771</v>
      </c>
      <c r="H308" s="12" t="s">
        <v>2188</v>
      </c>
      <c r="I308" s="16" t="s">
        <v>1028</v>
      </c>
    </row>
    <row r="309" spans="2:9">
      <c r="B309" s="10">
        <v>307</v>
      </c>
      <c r="C309" s="76" t="s">
        <v>1163</v>
      </c>
      <c r="D309" s="12" t="s">
        <v>2186</v>
      </c>
      <c r="E309" s="16" t="s">
        <v>1024</v>
      </c>
      <c r="F309" s="10">
        <v>1235</v>
      </c>
      <c r="G309" s="76" t="s">
        <v>1772</v>
      </c>
      <c r="H309" s="12" t="s">
        <v>2188</v>
      </c>
      <c r="I309" s="16" t="s">
        <v>1028</v>
      </c>
    </row>
    <row r="310" spans="2:9">
      <c r="B310" s="10">
        <v>308</v>
      </c>
      <c r="C310" s="76" t="s">
        <v>1164</v>
      </c>
      <c r="D310" s="12" t="s">
        <v>2186</v>
      </c>
      <c r="E310" s="16" t="s">
        <v>1024</v>
      </c>
      <c r="F310" s="10">
        <v>1236</v>
      </c>
      <c r="G310" s="76" t="s">
        <v>1773</v>
      </c>
      <c r="H310" s="12" t="s">
        <v>2188</v>
      </c>
      <c r="I310" s="16" t="s">
        <v>1028</v>
      </c>
    </row>
    <row r="311" spans="2:9">
      <c r="B311" s="10">
        <v>309</v>
      </c>
      <c r="C311" s="76" t="s">
        <v>1165</v>
      </c>
      <c r="D311" s="12" t="s">
        <v>2186</v>
      </c>
      <c r="E311" s="16" t="s">
        <v>1024</v>
      </c>
      <c r="F311" s="10">
        <v>1237</v>
      </c>
      <c r="G311" s="76" t="s">
        <v>1774</v>
      </c>
      <c r="H311" s="12" t="s">
        <v>2188</v>
      </c>
      <c r="I311" s="16" t="s">
        <v>1028</v>
      </c>
    </row>
    <row r="312" spans="2:9">
      <c r="B312" s="10">
        <v>310</v>
      </c>
      <c r="C312" s="76" t="s">
        <v>1166</v>
      </c>
      <c r="D312" s="12" t="s">
        <v>2186</v>
      </c>
      <c r="E312" s="16" t="s">
        <v>1024</v>
      </c>
      <c r="F312" s="10">
        <v>1238</v>
      </c>
      <c r="G312" s="76" t="s">
        <v>1775</v>
      </c>
      <c r="H312" s="12" t="s">
        <v>2188</v>
      </c>
      <c r="I312" s="16" t="s">
        <v>1028</v>
      </c>
    </row>
    <row r="313" spans="2:9">
      <c r="B313" s="10">
        <v>311</v>
      </c>
      <c r="C313" s="76" t="s">
        <v>1167</v>
      </c>
      <c r="D313" s="12" t="s">
        <v>2186</v>
      </c>
      <c r="E313" s="16" t="s">
        <v>1024</v>
      </c>
      <c r="F313" s="10">
        <v>1239</v>
      </c>
      <c r="G313" s="76" t="s">
        <v>1776</v>
      </c>
      <c r="H313" s="12" t="s">
        <v>2188</v>
      </c>
      <c r="I313" s="16" t="s">
        <v>1028</v>
      </c>
    </row>
    <row r="314" spans="2:9">
      <c r="B314" s="10">
        <v>312</v>
      </c>
      <c r="C314" s="76" t="s">
        <v>1168</v>
      </c>
      <c r="D314" s="12" t="s">
        <v>2186</v>
      </c>
      <c r="E314" s="16" t="s">
        <v>1024</v>
      </c>
      <c r="F314" s="10">
        <v>1240</v>
      </c>
      <c r="G314" s="76" t="s">
        <v>1777</v>
      </c>
      <c r="H314" s="12" t="s">
        <v>2188</v>
      </c>
      <c r="I314" s="16" t="s">
        <v>1028</v>
      </c>
    </row>
    <row r="315" spans="2:9">
      <c r="B315" s="10">
        <v>313</v>
      </c>
      <c r="C315" s="76" t="s">
        <v>2223</v>
      </c>
      <c r="D315" s="12" t="s">
        <v>2186</v>
      </c>
      <c r="E315" s="16" t="s">
        <v>1024</v>
      </c>
      <c r="F315" s="10">
        <v>1241</v>
      </c>
      <c r="G315" s="76" t="s">
        <v>1778</v>
      </c>
      <c r="H315" s="12" t="s">
        <v>2188</v>
      </c>
      <c r="I315" s="16" t="s">
        <v>1028</v>
      </c>
    </row>
    <row r="316" spans="2:9">
      <c r="B316" s="10">
        <v>314</v>
      </c>
      <c r="C316" s="76" t="s">
        <v>1169</v>
      </c>
      <c r="D316" s="12" t="s">
        <v>2186</v>
      </c>
      <c r="E316" s="16" t="s">
        <v>1024</v>
      </c>
      <c r="F316" s="10">
        <v>1242</v>
      </c>
      <c r="G316" s="76" t="s">
        <v>1779</v>
      </c>
      <c r="H316" s="12" t="s">
        <v>2188</v>
      </c>
      <c r="I316" s="16" t="s">
        <v>1028</v>
      </c>
    </row>
    <row r="317" spans="2:9">
      <c r="B317" s="10">
        <v>315</v>
      </c>
      <c r="C317" s="76" t="s">
        <v>1170</v>
      </c>
      <c r="D317" s="12" t="s">
        <v>2186</v>
      </c>
      <c r="E317" s="16" t="s">
        <v>1024</v>
      </c>
      <c r="F317" s="10">
        <v>1243</v>
      </c>
      <c r="G317" s="76" t="s">
        <v>1780</v>
      </c>
      <c r="H317" s="12" t="s">
        <v>2188</v>
      </c>
      <c r="I317" s="16" t="s">
        <v>1028</v>
      </c>
    </row>
    <row r="318" spans="2:9">
      <c r="B318" s="10">
        <v>316</v>
      </c>
      <c r="C318" s="76" t="s">
        <v>2193</v>
      </c>
      <c r="D318" s="12" t="s">
        <v>2186</v>
      </c>
      <c r="E318" s="16" t="s">
        <v>1024</v>
      </c>
      <c r="F318" s="10">
        <v>1244</v>
      </c>
      <c r="G318" s="76" t="s">
        <v>1781</v>
      </c>
      <c r="H318" s="12" t="s">
        <v>2188</v>
      </c>
      <c r="I318" s="16" t="s">
        <v>1028</v>
      </c>
    </row>
    <row r="319" spans="2:9">
      <c r="B319" s="10">
        <v>317</v>
      </c>
      <c r="C319" s="76" t="s">
        <v>1171</v>
      </c>
      <c r="D319" s="12" t="s">
        <v>2186</v>
      </c>
      <c r="E319" s="16" t="s">
        <v>1024</v>
      </c>
      <c r="F319" s="10">
        <v>1245</v>
      </c>
      <c r="G319" s="76" t="s">
        <v>1782</v>
      </c>
      <c r="H319" s="12" t="s">
        <v>2188</v>
      </c>
      <c r="I319" s="16" t="s">
        <v>1028</v>
      </c>
    </row>
    <row r="320" spans="2:9">
      <c r="B320" s="10">
        <v>318</v>
      </c>
      <c r="C320" s="76" t="s">
        <v>1172</v>
      </c>
      <c r="D320" s="12" t="s">
        <v>2186</v>
      </c>
      <c r="E320" s="16" t="s">
        <v>1024</v>
      </c>
      <c r="F320" s="10">
        <v>1246</v>
      </c>
      <c r="G320" s="76" t="s">
        <v>1783</v>
      </c>
      <c r="H320" s="12" t="s">
        <v>2188</v>
      </c>
      <c r="I320" s="16" t="s">
        <v>1028</v>
      </c>
    </row>
    <row r="321" spans="2:9">
      <c r="B321" s="10">
        <v>319</v>
      </c>
      <c r="C321" s="76" t="s">
        <v>1173</v>
      </c>
      <c r="D321" s="12" t="s">
        <v>2186</v>
      </c>
      <c r="E321" s="16" t="s">
        <v>1024</v>
      </c>
      <c r="F321" s="10">
        <v>1247</v>
      </c>
      <c r="G321" s="76" t="s">
        <v>1784</v>
      </c>
      <c r="H321" s="12" t="s">
        <v>2188</v>
      </c>
      <c r="I321" s="16" t="s">
        <v>1028</v>
      </c>
    </row>
    <row r="322" spans="2:9">
      <c r="B322" s="10">
        <v>320</v>
      </c>
      <c r="C322" s="76" t="s">
        <v>1174</v>
      </c>
      <c r="D322" s="12" t="s">
        <v>2186</v>
      </c>
      <c r="E322" s="16" t="s">
        <v>1024</v>
      </c>
      <c r="F322" s="10">
        <v>1248</v>
      </c>
      <c r="G322" s="76" t="s">
        <v>1785</v>
      </c>
      <c r="H322" s="12" t="s">
        <v>2188</v>
      </c>
      <c r="I322" s="16" t="s">
        <v>1028</v>
      </c>
    </row>
    <row r="323" spans="2:9">
      <c r="B323" s="10">
        <v>321</v>
      </c>
      <c r="C323" s="76" t="s">
        <v>1175</v>
      </c>
      <c r="D323" s="12" t="s">
        <v>2186</v>
      </c>
      <c r="E323" s="16" t="s">
        <v>1024</v>
      </c>
      <c r="F323" s="10">
        <v>1249</v>
      </c>
      <c r="G323" s="76" t="s">
        <v>1786</v>
      </c>
      <c r="H323" s="12" t="s">
        <v>2188</v>
      </c>
      <c r="I323" s="16" t="s">
        <v>1028</v>
      </c>
    </row>
    <row r="324" spans="2:9">
      <c r="B324" s="10">
        <v>322</v>
      </c>
      <c r="C324" s="76" t="s">
        <v>1176</v>
      </c>
      <c r="D324" s="12" t="s">
        <v>2186</v>
      </c>
      <c r="E324" s="16" t="s">
        <v>1024</v>
      </c>
      <c r="F324" s="10">
        <v>1250</v>
      </c>
      <c r="G324" s="76" t="s">
        <v>1787</v>
      </c>
      <c r="H324" s="12" t="s">
        <v>2188</v>
      </c>
      <c r="I324" s="16" t="s">
        <v>1028</v>
      </c>
    </row>
    <row r="325" spans="2:9">
      <c r="B325" s="10">
        <v>323</v>
      </c>
      <c r="C325" s="76" t="s">
        <v>1177</v>
      </c>
      <c r="D325" s="12" t="s">
        <v>2186</v>
      </c>
      <c r="E325" s="16" t="s">
        <v>1024</v>
      </c>
      <c r="F325" s="10">
        <v>1251</v>
      </c>
      <c r="G325" s="76" t="s">
        <v>1788</v>
      </c>
      <c r="H325" s="12" t="s">
        <v>2188</v>
      </c>
      <c r="I325" s="16" t="s">
        <v>1028</v>
      </c>
    </row>
    <row r="326" spans="2:9">
      <c r="B326" s="10">
        <v>324</v>
      </c>
      <c r="C326" s="76" t="s">
        <v>1178</v>
      </c>
      <c r="D326" s="12" t="s">
        <v>2186</v>
      </c>
      <c r="E326" s="16" t="s">
        <v>1024</v>
      </c>
      <c r="F326" s="10">
        <v>1252</v>
      </c>
      <c r="G326" s="76" t="s">
        <v>1789</v>
      </c>
      <c r="H326" s="12" t="s">
        <v>2188</v>
      </c>
      <c r="I326" s="16" t="s">
        <v>1028</v>
      </c>
    </row>
    <row r="327" spans="2:9">
      <c r="B327" s="10">
        <v>325</v>
      </c>
      <c r="C327" s="76" t="s">
        <v>1179</v>
      </c>
      <c r="D327" s="12" t="s">
        <v>2186</v>
      </c>
      <c r="E327" s="16" t="s">
        <v>1024</v>
      </c>
      <c r="F327" s="10">
        <v>1253</v>
      </c>
      <c r="G327" s="76" t="s">
        <v>1790</v>
      </c>
      <c r="H327" s="12" t="s">
        <v>2188</v>
      </c>
      <c r="I327" s="16" t="s">
        <v>1028</v>
      </c>
    </row>
    <row r="328" spans="2:9">
      <c r="B328" s="10">
        <v>326</v>
      </c>
      <c r="C328" s="76" t="s">
        <v>1180</v>
      </c>
      <c r="D328" s="12" t="s">
        <v>2186</v>
      </c>
      <c r="E328" s="16" t="s">
        <v>1024</v>
      </c>
      <c r="F328" s="10">
        <v>1254</v>
      </c>
      <c r="G328" s="76" t="s">
        <v>1791</v>
      </c>
      <c r="H328" s="12" t="s">
        <v>2188</v>
      </c>
      <c r="I328" s="16" t="s">
        <v>1028</v>
      </c>
    </row>
    <row r="329" spans="2:9">
      <c r="B329" s="10">
        <v>327</v>
      </c>
      <c r="C329" s="76" t="s">
        <v>1181</v>
      </c>
      <c r="D329" s="12" t="s">
        <v>2186</v>
      </c>
      <c r="E329" s="16" t="s">
        <v>1024</v>
      </c>
      <c r="F329" s="10">
        <v>1255</v>
      </c>
      <c r="G329" s="76" t="s">
        <v>1792</v>
      </c>
      <c r="H329" s="12" t="s">
        <v>2188</v>
      </c>
      <c r="I329" s="16" t="s">
        <v>1028</v>
      </c>
    </row>
    <row r="330" spans="2:9">
      <c r="B330" s="10">
        <v>328</v>
      </c>
      <c r="C330" s="76" t="s">
        <v>1182</v>
      </c>
      <c r="D330" s="12" t="s">
        <v>2186</v>
      </c>
      <c r="E330" s="16" t="s">
        <v>1024</v>
      </c>
      <c r="F330" s="10">
        <v>1256</v>
      </c>
      <c r="G330" s="76" t="s">
        <v>1793</v>
      </c>
      <c r="H330" s="12" t="s">
        <v>2188</v>
      </c>
      <c r="I330" s="16" t="s">
        <v>1028</v>
      </c>
    </row>
    <row r="331" spans="2:9">
      <c r="B331" s="10">
        <v>329</v>
      </c>
      <c r="C331" s="76" t="s">
        <v>1183</v>
      </c>
      <c r="D331" s="12" t="s">
        <v>2186</v>
      </c>
      <c r="E331" s="16" t="s">
        <v>1024</v>
      </c>
      <c r="F331" s="10">
        <v>1257</v>
      </c>
      <c r="G331" s="76" t="s">
        <v>1794</v>
      </c>
      <c r="H331" s="12" t="s">
        <v>2188</v>
      </c>
      <c r="I331" s="16" t="s">
        <v>1028</v>
      </c>
    </row>
    <row r="332" spans="2:9">
      <c r="B332" s="10">
        <v>330</v>
      </c>
      <c r="C332" s="76" t="s">
        <v>1184</v>
      </c>
      <c r="D332" s="12" t="s">
        <v>2186</v>
      </c>
      <c r="E332" s="16" t="s">
        <v>1024</v>
      </c>
      <c r="F332" s="10">
        <v>1258</v>
      </c>
      <c r="G332" s="76" t="s">
        <v>1795</v>
      </c>
      <c r="H332" s="12" t="s">
        <v>2188</v>
      </c>
      <c r="I332" s="16" t="s">
        <v>1028</v>
      </c>
    </row>
    <row r="333" spans="2:9">
      <c r="B333" s="10">
        <v>331</v>
      </c>
      <c r="C333" s="76" t="s">
        <v>1185</v>
      </c>
      <c r="D333" s="12" t="s">
        <v>2186</v>
      </c>
      <c r="E333" s="16" t="s">
        <v>1024</v>
      </c>
      <c r="F333" s="10">
        <v>1259</v>
      </c>
      <c r="G333" s="76" t="s">
        <v>1796</v>
      </c>
      <c r="H333" s="12" t="s">
        <v>2188</v>
      </c>
      <c r="I333" s="16" t="s">
        <v>1028</v>
      </c>
    </row>
    <row r="334" spans="2:9">
      <c r="B334" s="10">
        <v>332</v>
      </c>
      <c r="C334" s="76" t="s">
        <v>1186</v>
      </c>
      <c r="D334" s="12" t="s">
        <v>2186</v>
      </c>
      <c r="E334" s="16" t="s">
        <v>1024</v>
      </c>
      <c r="F334" s="10">
        <v>1260</v>
      </c>
      <c r="G334" s="76" t="s">
        <v>1797</v>
      </c>
      <c r="H334" s="12" t="s">
        <v>2188</v>
      </c>
      <c r="I334" s="16" t="s">
        <v>1028</v>
      </c>
    </row>
    <row r="335" spans="2:9">
      <c r="B335" s="10">
        <v>333</v>
      </c>
      <c r="C335" s="76" t="s">
        <v>1187</v>
      </c>
      <c r="D335" s="12" t="s">
        <v>2186</v>
      </c>
      <c r="E335" s="16" t="s">
        <v>1024</v>
      </c>
      <c r="F335" s="10">
        <v>1261</v>
      </c>
      <c r="G335" s="76" t="s">
        <v>1798</v>
      </c>
      <c r="H335" s="12" t="s">
        <v>2188</v>
      </c>
      <c r="I335" s="16" t="s">
        <v>1028</v>
      </c>
    </row>
    <row r="336" spans="2:9">
      <c r="B336" s="10">
        <v>334</v>
      </c>
      <c r="C336" s="76" t="s">
        <v>1188</v>
      </c>
      <c r="D336" s="12" t="s">
        <v>2186</v>
      </c>
      <c r="E336" s="16" t="s">
        <v>1024</v>
      </c>
      <c r="F336" s="10">
        <v>1262</v>
      </c>
      <c r="G336" s="76" t="s">
        <v>1799</v>
      </c>
      <c r="H336" s="12" t="s">
        <v>2188</v>
      </c>
      <c r="I336" s="16" t="s">
        <v>1028</v>
      </c>
    </row>
    <row r="337" spans="2:9">
      <c r="B337" s="10">
        <v>335</v>
      </c>
      <c r="C337" s="76" t="s">
        <v>1189</v>
      </c>
      <c r="D337" s="12" t="s">
        <v>2186</v>
      </c>
      <c r="E337" s="16" t="s">
        <v>1024</v>
      </c>
      <c r="F337" s="10">
        <v>1263</v>
      </c>
      <c r="G337" s="76" t="s">
        <v>1800</v>
      </c>
      <c r="H337" s="12" t="s">
        <v>2188</v>
      </c>
      <c r="I337" s="16" t="s">
        <v>1028</v>
      </c>
    </row>
    <row r="338" spans="2:9">
      <c r="B338" s="10">
        <v>336</v>
      </c>
      <c r="C338" s="76" t="s">
        <v>1190</v>
      </c>
      <c r="D338" s="12" t="s">
        <v>2186</v>
      </c>
      <c r="E338" s="16" t="s">
        <v>1024</v>
      </c>
      <c r="F338" s="10">
        <v>1264</v>
      </c>
      <c r="G338" s="76" t="s">
        <v>1801</v>
      </c>
      <c r="H338" s="12" t="s">
        <v>2188</v>
      </c>
      <c r="I338" s="16" t="s">
        <v>1028</v>
      </c>
    </row>
    <row r="339" spans="2:9">
      <c r="B339" s="10">
        <v>337</v>
      </c>
      <c r="C339" s="76" t="s">
        <v>1191</v>
      </c>
      <c r="D339" s="12" t="s">
        <v>2186</v>
      </c>
      <c r="E339" s="16" t="s">
        <v>1024</v>
      </c>
      <c r="F339" s="10">
        <v>1265</v>
      </c>
      <c r="G339" s="76" t="s">
        <v>1802</v>
      </c>
      <c r="H339" s="12" t="s">
        <v>2188</v>
      </c>
      <c r="I339" s="16" t="s">
        <v>1028</v>
      </c>
    </row>
    <row r="340" spans="2:9">
      <c r="B340" s="10">
        <v>338</v>
      </c>
      <c r="C340" s="76" t="s">
        <v>1192</v>
      </c>
      <c r="D340" s="12" t="s">
        <v>2186</v>
      </c>
      <c r="E340" s="16" t="s">
        <v>1024</v>
      </c>
      <c r="F340" s="10">
        <v>1266</v>
      </c>
      <c r="G340" s="76" t="s">
        <v>1803</v>
      </c>
      <c r="H340" s="12" t="s">
        <v>2188</v>
      </c>
      <c r="I340" s="16" t="s">
        <v>1028</v>
      </c>
    </row>
    <row r="341" spans="2:9">
      <c r="B341" s="10">
        <v>339</v>
      </c>
      <c r="C341" s="76" t="s">
        <v>1193</v>
      </c>
      <c r="D341" s="12" t="s">
        <v>2186</v>
      </c>
      <c r="E341" s="16" t="s">
        <v>1024</v>
      </c>
      <c r="F341" s="10">
        <v>1267</v>
      </c>
      <c r="G341" s="76" t="s">
        <v>1804</v>
      </c>
      <c r="H341" s="12" t="s">
        <v>2188</v>
      </c>
      <c r="I341" s="16" t="s">
        <v>1028</v>
      </c>
    </row>
    <row r="342" spans="2:9">
      <c r="B342" s="10">
        <v>340</v>
      </c>
      <c r="C342" s="76" t="s">
        <v>1194</v>
      </c>
      <c r="D342" s="12" t="s">
        <v>2186</v>
      </c>
      <c r="E342" s="16" t="s">
        <v>1024</v>
      </c>
      <c r="F342" s="10">
        <v>1268</v>
      </c>
      <c r="G342" s="76" t="s">
        <v>1805</v>
      </c>
      <c r="H342" s="12" t="s">
        <v>2188</v>
      </c>
      <c r="I342" s="16" t="s">
        <v>1028</v>
      </c>
    </row>
    <row r="343" spans="2:9">
      <c r="B343" s="10">
        <v>341</v>
      </c>
      <c r="C343" s="76" t="s">
        <v>1195</v>
      </c>
      <c r="D343" s="12" t="s">
        <v>2186</v>
      </c>
      <c r="E343" s="16" t="s">
        <v>1024</v>
      </c>
      <c r="F343" s="10">
        <v>1269</v>
      </c>
      <c r="G343" s="76" t="s">
        <v>1806</v>
      </c>
      <c r="H343" s="12" t="s">
        <v>2188</v>
      </c>
      <c r="I343" s="16" t="s">
        <v>1028</v>
      </c>
    </row>
    <row r="344" spans="2:9">
      <c r="B344" s="10">
        <v>342</v>
      </c>
      <c r="C344" s="76" t="s">
        <v>1196</v>
      </c>
      <c r="D344" s="12" t="s">
        <v>2186</v>
      </c>
      <c r="E344" s="16" t="s">
        <v>1024</v>
      </c>
      <c r="F344" s="10">
        <v>1270</v>
      </c>
      <c r="G344" s="76" t="s">
        <v>1807</v>
      </c>
      <c r="H344" s="12" t="s">
        <v>2188</v>
      </c>
      <c r="I344" s="16" t="s">
        <v>1028</v>
      </c>
    </row>
    <row r="345" spans="2:9">
      <c r="B345" s="10">
        <v>343</v>
      </c>
      <c r="C345" s="76" t="s">
        <v>1197</v>
      </c>
      <c r="D345" s="12" t="s">
        <v>2186</v>
      </c>
      <c r="E345" s="16" t="s">
        <v>1024</v>
      </c>
      <c r="F345" s="10">
        <v>1271</v>
      </c>
      <c r="G345" s="76" t="s">
        <v>1808</v>
      </c>
      <c r="H345" s="12" t="s">
        <v>2188</v>
      </c>
      <c r="I345" s="16" t="s">
        <v>1028</v>
      </c>
    </row>
    <row r="346" spans="2:9">
      <c r="B346" s="10">
        <v>344</v>
      </c>
      <c r="C346" s="76" t="s">
        <v>1198</v>
      </c>
      <c r="D346" s="12" t="s">
        <v>2186</v>
      </c>
      <c r="E346" s="16" t="s">
        <v>1024</v>
      </c>
      <c r="F346" s="10">
        <v>1272</v>
      </c>
      <c r="G346" s="76" t="s">
        <v>1809</v>
      </c>
      <c r="H346" s="12" t="s">
        <v>2188</v>
      </c>
      <c r="I346" s="16" t="s">
        <v>1028</v>
      </c>
    </row>
    <row r="347" spans="2:9">
      <c r="B347" s="10">
        <v>345</v>
      </c>
      <c r="C347" s="76" t="s">
        <v>1199</v>
      </c>
      <c r="D347" s="12" t="s">
        <v>2186</v>
      </c>
      <c r="E347" s="16" t="s">
        <v>1024</v>
      </c>
      <c r="F347" s="10">
        <v>1273</v>
      </c>
      <c r="G347" s="76" t="s">
        <v>1810</v>
      </c>
      <c r="H347" s="12" t="s">
        <v>2188</v>
      </c>
      <c r="I347" s="16" t="s">
        <v>1028</v>
      </c>
    </row>
    <row r="348" spans="2:9">
      <c r="B348" s="10">
        <v>346</v>
      </c>
      <c r="C348" s="76" t="s">
        <v>1200</v>
      </c>
      <c r="D348" s="12" t="s">
        <v>2186</v>
      </c>
      <c r="E348" s="16" t="s">
        <v>1024</v>
      </c>
      <c r="F348" s="10">
        <v>1274</v>
      </c>
      <c r="G348" s="76" t="s">
        <v>1811</v>
      </c>
      <c r="H348" s="12" t="s">
        <v>2188</v>
      </c>
      <c r="I348" s="16" t="s">
        <v>1028</v>
      </c>
    </row>
    <row r="349" spans="2:9">
      <c r="B349" s="10">
        <v>347</v>
      </c>
      <c r="C349" s="76" t="s">
        <v>1201</v>
      </c>
      <c r="D349" s="12" t="s">
        <v>2186</v>
      </c>
      <c r="E349" s="16" t="s">
        <v>1024</v>
      </c>
      <c r="F349" s="10">
        <v>1275</v>
      </c>
      <c r="G349" s="76" t="s">
        <v>2224</v>
      </c>
      <c r="H349" s="12" t="s">
        <v>2188</v>
      </c>
      <c r="I349" s="16" t="s">
        <v>1028</v>
      </c>
    </row>
    <row r="350" spans="2:9">
      <c r="B350" s="10">
        <v>348</v>
      </c>
      <c r="C350" s="76" t="s">
        <v>1202</v>
      </c>
      <c r="D350" s="12" t="s">
        <v>2186</v>
      </c>
      <c r="E350" s="16" t="s">
        <v>1024</v>
      </c>
      <c r="F350" s="10">
        <v>1276</v>
      </c>
      <c r="G350" s="76" t="s">
        <v>1812</v>
      </c>
      <c r="H350" s="12" t="s">
        <v>2188</v>
      </c>
      <c r="I350" s="16" t="s">
        <v>1028</v>
      </c>
    </row>
    <row r="351" spans="2:9">
      <c r="B351" s="10">
        <v>349</v>
      </c>
      <c r="C351" s="76" t="s">
        <v>1203</v>
      </c>
      <c r="D351" s="12" t="s">
        <v>2186</v>
      </c>
      <c r="E351" s="16" t="s">
        <v>1024</v>
      </c>
      <c r="F351" s="10">
        <v>1277</v>
      </c>
      <c r="G351" s="76" t="s">
        <v>1813</v>
      </c>
      <c r="H351" s="12" t="s">
        <v>2188</v>
      </c>
      <c r="I351" s="16" t="s">
        <v>1028</v>
      </c>
    </row>
    <row r="352" spans="2:9">
      <c r="B352" s="10">
        <v>350</v>
      </c>
      <c r="C352" s="76" t="s">
        <v>1204</v>
      </c>
      <c r="D352" s="12" t="s">
        <v>2186</v>
      </c>
      <c r="E352" s="16" t="s">
        <v>1024</v>
      </c>
      <c r="F352" s="10">
        <v>1278</v>
      </c>
      <c r="G352" s="76" t="s">
        <v>1814</v>
      </c>
      <c r="H352" s="12" t="s">
        <v>2188</v>
      </c>
      <c r="I352" s="16" t="s">
        <v>1028</v>
      </c>
    </row>
    <row r="353" spans="2:9">
      <c r="B353" s="10">
        <v>351</v>
      </c>
      <c r="C353" s="76" t="s">
        <v>1205</v>
      </c>
      <c r="D353" s="12" t="s">
        <v>2186</v>
      </c>
      <c r="E353" s="16" t="s">
        <v>1024</v>
      </c>
      <c r="F353" s="10">
        <v>1279</v>
      </c>
      <c r="G353" s="76" t="s">
        <v>1815</v>
      </c>
      <c r="H353" s="12" t="s">
        <v>2188</v>
      </c>
      <c r="I353" s="16" t="s">
        <v>1028</v>
      </c>
    </row>
    <row r="354" spans="2:9">
      <c r="B354" s="10">
        <v>352</v>
      </c>
      <c r="C354" s="76" t="s">
        <v>1206</v>
      </c>
      <c r="D354" s="12" t="s">
        <v>2186</v>
      </c>
      <c r="E354" s="16" t="s">
        <v>1024</v>
      </c>
      <c r="F354" s="10">
        <v>1280</v>
      </c>
      <c r="G354" s="76" t="s">
        <v>1816</v>
      </c>
      <c r="H354" s="12" t="s">
        <v>2188</v>
      </c>
      <c r="I354" s="16" t="s">
        <v>1028</v>
      </c>
    </row>
    <row r="355" spans="2:9">
      <c r="B355" s="10">
        <v>353</v>
      </c>
      <c r="C355" s="76" t="s">
        <v>1207</v>
      </c>
      <c r="D355" s="12" t="s">
        <v>2186</v>
      </c>
      <c r="E355" s="16" t="s">
        <v>1024</v>
      </c>
      <c r="F355" s="10">
        <v>1281</v>
      </c>
      <c r="G355" s="76" t="s">
        <v>1817</v>
      </c>
      <c r="H355" s="12" t="s">
        <v>2188</v>
      </c>
      <c r="I355" s="16" t="s">
        <v>1028</v>
      </c>
    </row>
    <row r="356" spans="2:9">
      <c r="B356" s="10">
        <v>354</v>
      </c>
      <c r="C356" s="76" t="s">
        <v>1208</v>
      </c>
      <c r="D356" s="12" t="s">
        <v>2186</v>
      </c>
      <c r="E356" s="16" t="s">
        <v>1024</v>
      </c>
      <c r="F356" s="10">
        <v>1282</v>
      </c>
      <c r="G356" s="76" t="s">
        <v>1818</v>
      </c>
      <c r="H356" s="12" t="s">
        <v>2188</v>
      </c>
      <c r="I356" s="16" t="s">
        <v>1028</v>
      </c>
    </row>
    <row r="357" spans="2:9">
      <c r="B357" s="10">
        <v>355</v>
      </c>
      <c r="C357" s="76" t="s">
        <v>1209</v>
      </c>
      <c r="D357" s="12" t="s">
        <v>2186</v>
      </c>
      <c r="E357" s="16" t="s">
        <v>1024</v>
      </c>
      <c r="F357" s="10">
        <v>1283</v>
      </c>
      <c r="G357" s="76" t="s">
        <v>1819</v>
      </c>
      <c r="H357" s="12" t="s">
        <v>2188</v>
      </c>
      <c r="I357" s="16" t="s">
        <v>1028</v>
      </c>
    </row>
    <row r="358" spans="2:9">
      <c r="B358" s="10">
        <v>356</v>
      </c>
      <c r="C358" s="76" t="s">
        <v>1210</v>
      </c>
      <c r="D358" s="12" t="s">
        <v>2186</v>
      </c>
      <c r="E358" s="16" t="s">
        <v>1024</v>
      </c>
      <c r="F358" s="10">
        <v>1284</v>
      </c>
      <c r="G358" s="76" t="s">
        <v>1820</v>
      </c>
      <c r="H358" s="12" t="s">
        <v>2188</v>
      </c>
      <c r="I358" s="16" t="s">
        <v>1028</v>
      </c>
    </row>
    <row r="359" spans="2:9">
      <c r="B359" s="10">
        <v>357</v>
      </c>
      <c r="C359" s="76" t="s">
        <v>1211</v>
      </c>
      <c r="D359" s="12" t="s">
        <v>2186</v>
      </c>
      <c r="E359" s="16" t="s">
        <v>1024</v>
      </c>
      <c r="F359" s="10">
        <v>1285</v>
      </c>
      <c r="G359" s="76" t="s">
        <v>1821</v>
      </c>
      <c r="H359" s="12" t="s">
        <v>2188</v>
      </c>
      <c r="I359" s="16" t="s">
        <v>1028</v>
      </c>
    </row>
    <row r="360" spans="2:9">
      <c r="B360" s="10">
        <v>358</v>
      </c>
      <c r="C360" s="76" t="s">
        <v>1212</v>
      </c>
      <c r="D360" s="12" t="s">
        <v>2186</v>
      </c>
      <c r="E360" s="16" t="s">
        <v>1024</v>
      </c>
      <c r="F360" s="10">
        <v>1286</v>
      </c>
      <c r="G360" s="76" t="s">
        <v>1822</v>
      </c>
      <c r="H360" s="12" t="s">
        <v>2188</v>
      </c>
      <c r="I360" s="16" t="s">
        <v>1028</v>
      </c>
    </row>
    <row r="361" spans="2:9">
      <c r="B361" s="10">
        <v>359</v>
      </c>
      <c r="C361" s="76" t="s">
        <v>1213</v>
      </c>
      <c r="D361" s="12" t="s">
        <v>2186</v>
      </c>
      <c r="E361" s="16" t="s">
        <v>1024</v>
      </c>
      <c r="F361" s="10">
        <v>1287</v>
      </c>
      <c r="G361" s="76" t="s">
        <v>1823</v>
      </c>
      <c r="H361" s="12" t="s">
        <v>2188</v>
      </c>
      <c r="I361" s="16" t="s">
        <v>1028</v>
      </c>
    </row>
    <row r="362" spans="2:9">
      <c r="B362" s="10">
        <v>360</v>
      </c>
      <c r="C362" s="76" t="s">
        <v>1214</v>
      </c>
      <c r="D362" s="12" t="s">
        <v>2186</v>
      </c>
      <c r="E362" s="16" t="s">
        <v>1024</v>
      </c>
      <c r="F362" s="10">
        <v>1288</v>
      </c>
      <c r="G362" s="76" t="s">
        <v>1824</v>
      </c>
      <c r="H362" s="12" t="s">
        <v>2188</v>
      </c>
      <c r="I362" s="16" t="s">
        <v>1028</v>
      </c>
    </row>
    <row r="363" spans="2:9">
      <c r="B363" s="10">
        <v>361</v>
      </c>
      <c r="C363" s="76" t="s">
        <v>1215</v>
      </c>
      <c r="D363" s="12" t="s">
        <v>2186</v>
      </c>
      <c r="E363" s="16" t="s">
        <v>1024</v>
      </c>
      <c r="F363" s="10">
        <v>1289</v>
      </c>
      <c r="G363" s="76" t="s">
        <v>1825</v>
      </c>
      <c r="H363" s="12" t="s">
        <v>2188</v>
      </c>
      <c r="I363" s="16" t="s">
        <v>1028</v>
      </c>
    </row>
    <row r="364" spans="2:9">
      <c r="B364" s="10">
        <v>362</v>
      </c>
      <c r="C364" s="76" t="s">
        <v>1216</v>
      </c>
      <c r="D364" s="12" t="s">
        <v>2186</v>
      </c>
      <c r="E364" s="16" t="s">
        <v>1024</v>
      </c>
      <c r="F364" s="10">
        <v>1290</v>
      </c>
      <c r="G364" s="76" t="s">
        <v>1826</v>
      </c>
      <c r="H364" s="12" t="s">
        <v>2188</v>
      </c>
      <c r="I364" s="16" t="s">
        <v>1028</v>
      </c>
    </row>
    <row r="365" spans="2:9">
      <c r="B365" s="10">
        <v>363</v>
      </c>
      <c r="C365" s="76" t="s">
        <v>1217</v>
      </c>
      <c r="D365" s="12" t="s">
        <v>2186</v>
      </c>
      <c r="E365" s="16" t="s">
        <v>1024</v>
      </c>
      <c r="F365" s="10">
        <v>1291</v>
      </c>
      <c r="G365" s="76" t="s">
        <v>1827</v>
      </c>
      <c r="H365" s="12" t="s">
        <v>2188</v>
      </c>
      <c r="I365" s="16" t="s">
        <v>1028</v>
      </c>
    </row>
    <row r="366" spans="2:9">
      <c r="B366" s="10">
        <v>364</v>
      </c>
      <c r="C366" s="76" t="s">
        <v>1218</v>
      </c>
      <c r="D366" s="12" t="s">
        <v>2186</v>
      </c>
      <c r="E366" s="16" t="s">
        <v>1024</v>
      </c>
      <c r="F366" s="10">
        <v>1292</v>
      </c>
      <c r="G366" s="76" t="s">
        <v>1828</v>
      </c>
      <c r="H366" s="12" t="s">
        <v>2188</v>
      </c>
      <c r="I366" s="16" t="s">
        <v>1028</v>
      </c>
    </row>
    <row r="367" spans="2:9">
      <c r="B367" s="10">
        <v>365</v>
      </c>
      <c r="C367" s="76" t="s">
        <v>1219</v>
      </c>
      <c r="D367" s="12" t="s">
        <v>2186</v>
      </c>
      <c r="E367" s="16" t="s">
        <v>1024</v>
      </c>
      <c r="F367" s="10">
        <v>1293</v>
      </c>
      <c r="G367" s="76" t="s">
        <v>1829</v>
      </c>
      <c r="H367" s="12" t="s">
        <v>2188</v>
      </c>
      <c r="I367" s="16" t="s">
        <v>1028</v>
      </c>
    </row>
    <row r="368" spans="2:9">
      <c r="B368" s="10">
        <v>366</v>
      </c>
      <c r="C368" s="76" t="s">
        <v>1220</v>
      </c>
      <c r="D368" s="12" t="s">
        <v>2186</v>
      </c>
      <c r="E368" s="16" t="s">
        <v>1024</v>
      </c>
      <c r="F368" s="10">
        <v>1294</v>
      </c>
      <c r="G368" s="76" t="s">
        <v>1830</v>
      </c>
      <c r="H368" s="12" t="s">
        <v>2188</v>
      </c>
      <c r="I368" s="16" t="s">
        <v>1028</v>
      </c>
    </row>
    <row r="369" spans="2:9">
      <c r="B369" s="10">
        <v>367</v>
      </c>
      <c r="C369" s="76" t="s">
        <v>1221</v>
      </c>
      <c r="D369" s="12" t="s">
        <v>2186</v>
      </c>
      <c r="E369" s="16" t="s">
        <v>1024</v>
      </c>
      <c r="F369" s="10">
        <v>1295</v>
      </c>
      <c r="G369" s="76" t="s">
        <v>1831</v>
      </c>
      <c r="H369" s="12" t="s">
        <v>2188</v>
      </c>
      <c r="I369" s="16" t="s">
        <v>1028</v>
      </c>
    </row>
    <row r="370" spans="2:9">
      <c r="B370" s="10">
        <v>368</v>
      </c>
      <c r="C370" s="76" t="s">
        <v>1222</v>
      </c>
      <c r="D370" s="12" t="s">
        <v>2186</v>
      </c>
      <c r="E370" s="16" t="s">
        <v>1024</v>
      </c>
      <c r="F370" s="10">
        <v>1296</v>
      </c>
      <c r="G370" s="76" t="s">
        <v>2231</v>
      </c>
      <c r="H370" s="12" t="s">
        <v>2188</v>
      </c>
      <c r="I370" s="16" t="s">
        <v>1028</v>
      </c>
    </row>
    <row r="371" spans="2:9">
      <c r="B371" s="10">
        <v>369</v>
      </c>
      <c r="C371" s="76" t="s">
        <v>1223</v>
      </c>
      <c r="D371" s="12" t="s">
        <v>2186</v>
      </c>
      <c r="E371" s="16" t="s">
        <v>1024</v>
      </c>
      <c r="F371" s="10">
        <v>1297</v>
      </c>
      <c r="G371" s="76" t="s">
        <v>1832</v>
      </c>
      <c r="H371" s="12" t="s">
        <v>2188</v>
      </c>
      <c r="I371" s="16" t="s">
        <v>1028</v>
      </c>
    </row>
    <row r="372" spans="2:9">
      <c r="B372" s="10">
        <v>370</v>
      </c>
      <c r="C372" s="76" t="s">
        <v>1224</v>
      </c>
      <c r="D372" s="12" t="s">
        <v>2186</v>
      </c>
      <c r="E372" s="16" t="s">
        <v>1024</v>
      </c>
      <c r="F372" s="10">
        <v>1298</v>
      </c>
      <c r="G372" s="76" t="s">
        <v>1833</v>
      </c>
      <c r="H372" s="12" t="s">
        <v>2188</v>
      </c>
      <c r="I372" s="16" t="s">
        <v>1028</v>
      </c>
    </row>
    <row r="373" spans="2:9">
      <c r="B373" s="10">
        <v>371</v>
      </c>
      <c r="C373" s="76" t="s">
        <v>1225</v>
      </c>
      <c r="D373" s="12" t="s">
        <v>2186</v>
      </c>
      <c r="E373" s="16" t="s">
        <v>1024</v>
      </c>
      <c r="F373" s="10">
        <v>1299</v>
      </c>
      <c r="G373" s="76" t="s">
        <v>1834</v>
      </c>
      <c r="H373" s="12" t="s">
        <v>2188</v>
      </c>
      <c r="I373" s="16" t="s">
        <v>1028</v>
      </c>
    </row>
    <row r="374" spans="2:9">
      <c r="B374" s="10">
        <v>372</v>
      </c>
      <c r="C374" s="76" t="s">
        <v>1226</v>
      </c>
      <c r="D374" s="12" t="s">
        <v>2186</v>
      </c>
      <c r="E374" s="16" t="s">
        <v>1024</v>
      </c>
      <c r="F374" s="10">
        <v>1300</v>
      </c>
      <c r="G374" s="76" t="s">
        <v>1835</v>
      </c>
      <c r="H374" s="12" t="s">
        <v>2188</v>
      </c>
      <c r="I374" s="16" t="s">
        <v>1028</v>
      </c>
    </row>
    <row r="375" spans="2:9">
      <c r="B375" s="10">
        <v>373</v>
      </c>
      <c r="C375" s="76" t="s">
        <v>1227</v>
      </c>
      <c r="D375" s="12" t="s">
        <v>2186</v>
      </c>
      <c r="E375" s="16" t="s">
        <v>1024</v>
      </c>
      <c r="F375" s="10">
        <v>1301</v>
      </c>
      <c r="G375" s="76" t="s">
        <v>1836</v>
      </c>
      <c r="H375" s="12" t="s">
        <v>2188</v>
      </c>
      <c r="I375" s="16" t="s">
        <v>1028</v>
      </c>
    </row>
    <row r="376" spans="2:9">
      <c r="B376" s="10">
        <v>374</v>
      </c>
      <c r="C376" s="76" t="s">
        <v>1228</v>
      </c>
      <c r="D376" s="12" t="s">
        <v>2186</v>
      </c>
      <c r="E376" s="16" t="s">
        <v>1024</v>
      </c>
      <c r="F376" s="10">
        <v>1302</v>
      </c>
      <c r="G376" s="76" t="s">
        <v>1837</v>
      </c>
      <c r="H376" s="12" t="s">
        <v>2188</v>
      </c>
      <c r="I376" s="16" t="s">
        <v>1028</v>
      </c>
    </row>
    <row r="377" spans="2:9">
      <c r="B377" s="10">
        <v>375</v>
      </c>
      <c r="C377" s="76" t="s">
        <v>1229</v>
      </c>
      <c r="D377" s="12" t="s">
        <v>2186</v>
      </c>
      <c r="E377" s="16" t="s">
        <v>1024</v>
      </c>
      <c r="F377" s="10">
        <v>1303</v>
      </c>
      <c r="G377" s="76" t="s">
        <v>1838</v>
      </c>
      <c r="H377" s="12" t="s">
        <v>2188</v>
      </c>
      <c r="I377" s="16" t="s">
        <v>1028</v>
      </c>
    </row>
    <row r="378" spans="2:9">
      <c r="B378" s="10">
        <v>376</v>
      </c>
      <c r="C378" s="76" t="s">
        <v>1230</v>
      </c>
      <c r="D378" s="12" t="s">
        <v>2186</v>
      </c>
      <c r="E378" s="16" t="s">
        <v>1024</v>
      </c>
      <c r="F378" s="10">
        <v>1304</v>
      </c>
      <c r="G378" s="76" t="s">
        <v>1839</v>
      </c>
      <c r="H378" s="12" t="s">
        <v>2188</v>
      </c>
      <c r="I378" s="16" t="s">
        <v>1028</v>
      </c>
    </row>
    <row r="379" spans="2:9">
      <c r="B379" s="10">
        <v>377</v>
      </c>
      <c r="C379" s="76" t="s">
        <v>1231</v>
      </c>
      <c r="D379" s="12" t="s">
        <v>2186</v>
      </c>
      <c r="E379" s="16" t="s">
        <v>1024</v>
      </c>
      <c r="F379" s="10">
        <v>1305</v>
      </c>
      <c r="G379" s="76" t="s">
        <v>1840</v>
      </c>
      <c r="H379" s="12" t="s">
        <v>2188</v>
      </c>
      <c r="I379" s="16" t="s">
        <v>1028</v>
      </c>
    </row>
    <row r="380" spans="2:9">
      <c r="B380" s="10">
        <v>378</v>
      </c>
      <c r="C380" s="76" t="s">
        <v>1232</v>
      </c>
      <c r="D380" s="12" t="s">
        <v>2186</v>
      </c>
      <c r="E380" s="16" t="s">
        <v>1024</v>
      </c>
      <c r="F380" s="10">
        <v>1306</v>
      </c>
      <c r="G380" s="76" t="s">
        <v>1841</v>
      </c>
      <c r="H380" s="12" t="s">
        <v>2188</v>
      </c>
      <c r="I380" s="16" t="s">
        <v>1028</v>
      </c>
    </row>
    <row r="381" spans="2:9">
      <c r="B381" s="10">
        <v>379</v>
      </c>
      <c r="C381" s="76" t="s">
        <v>1233</v>
      </c>
      <c r="D381" s="12" t="s">
        <v>2186</v>
      </c>
      <c r="E381" s="16" t="s">
        <v>1024</v>
      </c>
      <c r="F381" s="10">
        <v>1307</v>
      </c>
      <c r="G381" s="76" t="s">
        <v>1842</v>
      </c>
      <c r="H381" s="12" t="s">
        <v>2188</v>
      </c>
      <c r="I381" s="16" t="s">
        <v>1028</v>
      </c>
    </row>
    <row r="382" spans="2:9">
      <c r="B382" s="10">
        <v>380</v>
      </c>
      <c r="C382" s="76" t="s">
        <v>1234</v>
      </c>
      <c r="D382" s="12" t="s">
        <v>2186</v>
      </c>
      <c r="E382" s="16" t="s">
        <v>1024</v>
      </c>
      <c r="F382" s="10">
        <v>1308</v>
      </c>
      <c r="G382" s="76" t="s">
        <v>1843</v>
      </c>
      <c r="H382" s="12" t="s">
        <v>2188</v>
      </c>
      <c r="I382" s="16" t="s">
        <v>1028</v>
      </c>
    </row>
    <row r="383" spans="2:9">
      <c r="B383" s="10">
        <v>381</v>
      </c>
      <c r="C383" s="76" t="s">
        <v>1235</v>
      </c>
      <c r="D383" s="12" t="s">
        <v>2186</v>
      </c>
      <c r="E383" s="16" t="s">
        <v>1024</v>
      </c>
      <c r="F383" s="10">
        <v>1309</v>
      </c>
      <c r="G383" s="76" t="s">
        <v>1844</v>
      </c>
      <c r="H383" s="12" t="s">
        <v>2188</v>
      </c>
      <c r="I383" s="16" t="s">
        <v>1028</v>
      </c>
    </row>
    <row r="384" spans="2:9">
      <c r="B384" s="10">
        <v>382</v>
      </c>
      <c r="C384" s="76" t="s">
        <v>1236</v>
      </c>
      <c r="D384" s="12" t="s">
        <v>2186</v>
      </c>
      <c r="E384" s="16" t="s">
        <v>1024</v>
      </c>
      <c r="F384" s="10">
        <v>1310</v>
      </c>
      <c r="G384" s="76" t="s">
        <v>1845</v>
      </c>
      <c r="H384" s="12" t="s">
        <v>2188</v>
      </c>
      <c r="I384" s="16" t="s">
        <v>1028</v>
      </c>
    </row>
    <row r="385" spans="2:9">
      <c r="B385" s="10">
        <v>383</v>
      </c>
      <c r="C385" s="76" t="s">
        <v>1237</v>
      </c>
      <c r="D385" s="12" t="s">
        <v>2186</v>
      </c>
      <c r="E385" s="16" t="s">
        <v>1024</v>
      </c>
      <c r="F385" s="10">
        <v>1311</v>
      </c>
      <c r="G385" s="76" t="s">
        <v>1846</v>
      </c>
      <c r="H385" s="12" t="s">
        <v>2188</v>
      </c>
      <c r="I385" s="16" t="s">
        <v>1028</v>
      </c>
    </row>
    <row r="386" spans="2:9">
      <c r="B386" s="10">
        <v>384</v>
      </c>
      <c r="C386" s="76" t="s">
        <v>2273</v>
      </c>
      <c r="D386" s="12" t="s">
        <v>2186</v>
      </c>
      <c r="E386" s="16" t="s">
        <v>1024</v>
      </c>
      <c r="F386" s="10">
        <v>1312</v>
      </c>
      <c r="G386" s="76" t="s">
        <v>1847</v>
      </c>
      <c r="H386" s="12" t="s">
        <v>2188</v>
      </c>
      <c r="I386" s="16" t="s">
        <v>1028</v>
      </c>
    </row>
    <row r="387" spans="2:9">
      <c r="B387" s="10">
        <v>385</v>
      </c>
      <c r="C387" s="76" t="s">
        <v>1238</v>
      </c>
      <c r="D387" s="12" t="s">
        <v>2186</v>
      </c>
      <c r="E387" s="16" t="s">
        <v>1024</v>
      </c>
      <c r="F387" s="10">
        <v>1313</v>
      </c>
      <c r="G387" s="76" t="s">
        <v>1848</v>
      </c>
      <c r="H387" s="12" t="s">
        <v>2188</v>
      </c>
      <c r="I387" s="16" t="s">
        <v>1028</v>
      </c>
    </row>
    <row r="388" spans="2:9">
      <c r="B388" s="10">
        <v>386</v>
      </c>
      <c r="C388" s="76" t="s">
        <v>1239</v>
      </c>
      <c r="D388" s="12" t="s">
        <v>2186</v>
      </c>
      <c r="E388" s="16" t="s">
        <v>1024</v>
      </c>
      <c r="F388" s="10">
        <v>1314</v>
      </c>
      <c r="G388" s="76" t="s">
        <v>1849</v>
      </c>
      <c r="H388" s="12" t="s">
        <v>2188</v>
      </c>
      <c r="I388" s="16" t="s">
        <v>1028</v>
      </c>
    </row>
    <row r="389" spans="2:9">
      <c r="B389" s="10">
        <v>387</v>
      </c>
      <c r="C389" s="76" t="s">
        <v>1240</v>
      </c>
      <c r="D389" s="12" t="s">
        <v>2186</v>
      </c>
      <c r="E389" s="16" t="s">
        <v>1024</v>
      </c>
      <c r="F389" s="10">
        <v>1315</v>
      </c>
      <c r="G389" s="76" t="s">
        <v>1850</v>
      </c>
      <c r="H389" s="12" t="s">
        <v>2188</v>
      </c>
      <c r="I389" s="16" t="s">
        <v>1028</v>
      </c>
    </row>
    <row r="390" spans="2:9">
      <c r="B390" s="10">
        <v>388</v>
      </c>
      <c r="C390" s="76" t="s">
        <v>1241</v>
      </c>
      <c r="D390" s="12" t="s">
        <v>2186</v>
      </c>
      <c r="E390" s="16" t="s">
        <v>1024</v>
      </c>
      <c r="F390" s="10">
        <v>1316</v>
      </c>
      <c r="G390" s="76" t="s">
        <v>1851</v>
      </c>
      <c r="H390" s="12" t="s">
        <v>2188</v>
      </c>
      <c r="I390" s="16" t="s">
        <v>1028</v>
      </c>
    </row>
    <row r="391" spans="2:9">
      <c r="B391" s="10">
        <v>389</v>
      </c>
      <c r="C391" s="76" t="s">
        <v>1242</v>
      </c>
      <c r="D391" s="12" t="s">
        <v>2186</v>
      </c>
      <c r="E391" s="16" t="s">
        <v>1024</v>
      </c>
      <c r="F391" s="10">
        <v>1317</v>
      </c>
      <c r="G391" s="76" t="s">
        <v>1852</v>
      </c>
      <c r="H391" s="12" t="s">
        <v>2188</v>
      </c>
      <c r="I391" s="16" t="s">
        <v>1028</v>
      </c>
    </row>
    <row r="392" spans="2:9">
      <c r="B392" s="10">
        <v>390</v>
      </c>
      <c r="C392" s="76" t="s">
        <v>1243</v>
      </c>
      <c r="D392" s="12" t="s">
        <v>2186</v>
      </c>
      <c r="E392" s="16" t="s">
        <v>1024</v>
      </c>
      <c r="F392" s="10">
        <v>1318</v>
      </c>
      <c r="G392" s="76" t="s">
        <v>1853</v>
      </c>
      <c r="H392" s="12" t="s">
        <v>2188</v>
      </c>
      <c r="I392" s="16" t="s">
        <v>1028</v>
      </c>
    </row>
    <row r="393" spans="2:9">
      <c r="B393" s="10">
        <v>391</v>
      </c>
      <c r="C393" s="76" t="s">
        <v>1244</v>
      </c>
      <c r="D393" s="12" t="s">
        <v>2186</v>
      </c>
      <c r="E393" s="16" t="s">
        <v>1024</v>
      </c>
      <c r="F393" s="10">
        <v>1319</v>
      </c>
      <c r="G393" s="76" t="s">
        <v>1854</v>
      </c>
      <c r="H393" s="12" t="s">
        <v>2188</v>
      </c>
      <c r="I393" s="16" t="s">
        <v>1028</v>
      </c>
    </row>
    <row r="394" spans="2:9">
      <c r="B394" s="10">
        <v>392</v>
      </c>
      <c r="C394" s="76" t="s">
        <v>1245</v>
      </c>
      <c r="D394" s="12" t="s">
        <v>2186</v>
      </c>
      <c r="E394" s="16" t="s">
        <v>1024</v>
      </c>
      <c r="F394" s="10">
        <v>1320</v>
      </c>
      <c r="G394" s="76" t="s">
        <v>1855</v>
      </c>
      <c r="H394" s="12" t="s">
        <v>2188</v>
      </c>
      <c r="I394" s="16" t="s">
        <v>1028</v>
      </c>
    </row>
    <row r="395" spans="2:9">
      <c r="B395" s="10">
        <v>393</v>
      </c>
      <c r="C395" s="76" t="s">
        <v>1246</v>
      </c>
      <c r="D395" s="12" t="s">
        <v>2186</v>
      </c>
      <c r="E395" s="16" t="s">
        <v>1024</v>
      </c>
      <c r="F395" s="10">
        <v>1321</v>
      </c>
      <c r="G395" s="76" t="s">
        <v>1856</v>
      </c>
      <c r="H395" s="12" t="s">
        <v>2188</v>
      </c>
      <c r="I395" s="16" t="s">
        <v>1028</v>
      </c>
    </row>
    <row r="396" spans="2:9">
      <c r="B396" s="10">
        <v>394</v>
      </c>
      <c r="C396" s="76" t="s">
        <v>1247</v>
      </c>
      <c r="D396" s="12" t="s">
        <v>2186</v>
      </c>
      <c r="E396" s="16" t="s">
        <v>1024</v>
      </c>
      <c r="F396" s="10">
        <v>1322</v>
      </c>
      <c r="G396" s="76" t="s">
        <v>1857</v>
      </c>
      <c r="H396" s="12" t="s">
        <v>2188</v>
      </c>
      <c r="I396" s="16" t="s">
        <v>1028</v>
      </c>
    </row>
    <row r="397" spans="2:9">
      <c r="B397" s="10">
        <v>395</v>
      </c>
      <c r="C397" s="76" t="s">
        <v>1248</v>
      </c>
      <c r="D397" s="12" t="s">
        <v>2186</v>
      </c>
      <c r="E397" s="16" t="s">
        <v>1024</v>
      </c>
      <c r="F397" s="10">
        <v>1323</v>
      </c>
      <c r="G397" s="76" t="s">
        <v>1858</v>
      </c>
      <c r="H397" s="12" t="s">
        <v>2188</v>
      </c>
      <c r="I397" s="16" t="s">
        <v>1028</v>
      </c>
    </row>
    <row r="398" spans="2:9">
      <c r="B398" s="10">
        <v>396</v>
      </c>
      <c r="C398" s="76" t="s">
        <v>1249</v>
      </c>
      <c r="D398" s="12" t="s">
        <v>2186</v>
      </c>
      <c r="E398" s="16" t="s">
        <v>1024</v>
      </c>
      <c r="F398" s="10">
        <v>1324</v>
      </c>
      <c r="G398" s="76" t="s">
        <v>1859</v>
      </c>
      <c r="H398" s="12" t="s">
        <v>2188</v>
      </c>
      <c r="I398" s="16" t="s">
        <v>1028</v>
      </c>
    </row>
    <row r="399" spans="2:9">
      <c r="B399" s="10">
        <v>397</v>
      </c>
      <c r="C399" s="76" t="s">
        <v>1250</v>
      </c>
      <c r="D399" s="12" t="s">
        <v>2186</v>
      </c>
      <c r="E399" s="16" t="s">
        <v>1024</v>
      </c>
      <c r="F399" s="10">
        <v>1325</v>
      </c>
      <c r="G399" s="76" t="s">
        <v>1860</v>
      </c>
      <c r="H399" s="12" t="s">
        <v>2188</v>
      </c>
      <c r="I399" s="16" t="s">
        <v>1028</v>
      </c>
    </row>
    <row r="400" spans="2:9">
      <c r="B400" s="10">
        <v>398</v>
      </c>
      <c r="C400" s="76" t="s">
        <v>1251</v>
      </c>
      <c r="D400" s="12" t="s">
        <v>2186</v>
      </c>
      <c r="E400" s="16" t="s">
        <v>1024</v>
      </c>
      <c r="F400" s="10">
        <v>1326</v>
      </c>
      <c r="G400" s="76" t="s">
        <v>1861</v>
      </c>
      <c r="H400" s="12" t="s">
        <v>2188</v>
      </c>
      <c r="I400" s="16" t="s">
        <v>1028</v>
      </c>
    </row>
    <row r="401" spans="2:9">
      <c r="B401" s="10">
        <v>399</v>
      </c>
      <c r="C401" s="76" t="s">
        <v>1252</v>
      </c>
      <c r="D401" s="12" t="s">
        <v>2186</v>
      </c>
      <c r="E401" s="16" t="s">
        <v>1024</v>
      </c>
      <c r="F401" s="10">
        <v>1327</v>
      </c>
      <c r="G401" s="76" t="s">
        <v>1862</v>
      </c>
      <c r="H401" s="12" t="s">
        <v>2188</v>
      </c>
      <c r="I401" s="16" t="s">
        <v>1028</v>
      </c>
    </row>
    <row r="402" spans="2:9">
      <c r="B402" s="10">
        <v>400</v>
      </c>
      <c r="C402" s="76" t="s">
        <v>1253</v>
      </c>
      <c r="D402" s="12" t="s">
        <v>2186</v>
      </c>
      <c r="E402" s="16" t="s">
        <v>1024</v>
      </c>
      <c r="F402" s="10">
        <v>1328</v>
      </c>
      <c r="G402" s="76" t="s">
        <v>1863</v>
      </c>
      <c r="H402" s="12" t="s">
        <v>2188</v>
      </c>
      <c r="I402" s="16" t="s">
        <v>1028</v>
      </c>
    </row>
    <row r="403" spans="2:9">
      <c r="B403" s="10">
        <v>401</v>
      </c>
      <c r="C403" s="76" t="s">
        <v>1254</v>
      </c>
      <c r="D403" s="12" t="s">
        <v>2186</v>
      </c>
      <c r="E403" s="16" t="s">
        <v>1024</v>
      </c>
      <c r="F403" s="10">
        <v>1329</v>
      </c>
      <c r="G403" s="76" t="s">
        <v>1864</v>
      </c>
      <c r="H403" s="12" t="s">
        <v>2188</v>
      </c>
      <c r="I403" s="16" t="s">
        <v>1028</v>
      </c>
    </row>
    <row r="404" spans="2:9">
      <c r="B404" s="10">
        <v>402</v>
      </c>
      <c r="C404" s="76" t="s">
        <v>1255</v>
      </c>
      <c r="D404" s="12" t="s">
        <v>2186</v>
      </c>
      <c r="E404" s="16" t="s">
        <v>1024</v>
      </c>
      <c r="F404" s="10">
        <v>1330</v>
      </c>
      <c r="G404" s="76" t="s">
        <v>1865</v>
      </c>
      <c r="H404" s="12" t="s">
        <v>2188</v>
      </c>
      <c r="I404" s="16" t="s">
        <v>1028</v>
      </c>
    </row>
    <row r="405" spans="2:9">
      <c r="B405" s="10">
        <v>403</v>
      </c>
      <c r="C405" s="76" t="s">
        <v>1256</v>
      </c>
      <c r="D405" s="12" t="s">
        <v>2186</v>
      </c>
      <c r="E405" s="16" t="s">
        <v>1024</v>
      </c>
      <c r="F405" s="10">
        <v>1331</v>
      </c>
      <c r="G405" s="76" t="s">
        <v>1866</v>
      </c>
      <c r="H405" s="12" t="s">
        <v>2188</v>
      </c>
      <c r="I405" s="16" t="s">
        <v>1028</v>
      </c>
    </row>
    <row r="406" spans="2:9">
      <c r="B406" s="10">
        <v>404</v>
      </c>
      <c r="C406" s="76" t="s">
        <v>1257</v>
      </c>
      <c r="D406" s="12" t="s">
        <v>2186</v>
      </c>
      <c r="E406" s="16" t="s">
        <v>1024</v>
      </c>
      <c r="F406" s="10">
        <v>1332</v>
      </c>
      <c r="G406" s="76" t="s">
        <v>1867</v>
      </c>
      <c r="H406" s="12" t="s">
        <v>2188</v>
      </c>
      <c r="I406" s="16" t="s">
        <v>1028</v>
      </c>
    </row>
    <row r="407" spans="2:9">
      <c r="B407" s="10">
        <v>405</v>
      </c>
      <c r="C407" s="76" t="s">
        <v>1258</v>
      </c>
      <c r="D407" s="12" t="s">
        <v>2186</v>
      </c>
      <c r="E407" s="16" t="s">
        <v>1024</v>
      </c>
      <c r="F407" s="10">
        <v>1333</v>
      </c>
      <c r="G407" s="76" t="s">
        <v>1868</v>
      </c>
      <c r="H407" s="12" t="s">
        <v>2188</v>
      </c>
      <c r="I407" s="16" t="s">
        <v>1028</v>
      </c>
    </row>
    <row r="408" spans="2:9">
      <c r="B408" s="10">
        <v>406</v>
      </c>
      <c r="C408" s="76" t="s">
        <v>1259</v>
      </c>
      <c r="D408" s="12" t="s">
        <v>2186</v>
      </c>
      <c r="E408" s="16" t="s">
        <v>1024</v>
      </c>
      <c r="F408" s="10">
        <v>1334</v>
      </c>
      <c r="G408" s="76" t="s">
        <v>1869</v>
      </c>
      <c r="H408" s="12" t="s">
        <v>2188</v>
      </c>
      <c r="I408" s="16" t="s">
        <v>1028</v>
      </c>
    </row>
    <row r="409" spans="2:9">
      <c r="B409" s="10">
        <v>407</v>
      </c>
      <c r="C409" s="76" t="s">
        <v>1260</v>
      </c>
      <c r="D409" s="12" t="s">
        <v>2186</v>
      </c>
      <c r="E409" s="16" t="s">
        <v>1024</v>
      </c>
      <c r="F409" s="10">
        <v>1335</v>
      </c>
      <c r="G409" s="76" t="s">
        <v>1870</v>
      </c>
      <c r="H409" s="12" t="s">
        <v>2188</v>
      </c>
      <c r="I409" s="16" t="s">
        <v>1028</v>
      </c>
    </row>
    <row r="410" spans="2:9">
      <c r="B410" s="10">
        <v>408</v>
      </c>
      <c r="C410" s="76" t="s">
        <v>1261</v>
      </c>
      <c r="D410" s="12" t="s">
        <v>2186</v>
      </c>
      <c r="E410" s="16" t="s">
        <v>1024</v>
      </c>
      <c r="F410" s="10">
        <v>1336</v>
      </c>
      <c r="G410" s="76" t="s">
        <v>1871</v>
      </c>
      <c r="H410" s="12" t="s">
        <v>2188</v>
      </c>
      <c r="I410" s="16" t="s">
        <v>1028</v>
      </c>
    </row>
    <row r="411" spans="2:9">
      <c r="B411" s="10">
        <v>409</v>
      </c>
      <c r="C411" s="76" t="s">
        <v>1262</v>
      </c>
      <c r="D411" s="12" t="s">
        <v>2186</v>
      </c>
      <c r="E411" s="16" t="s">
        <v>1024</v>
      </c>
      <c r="F411" s="10">
        <v>1337</v>
      </c>
      <c r="G411" s="76" t="s">
        <v>1872</v>
      </c>
      <c r="H411" s="12" t="s">
        <v>2188</v>
      </c>
      <c r="I411" s="16" t="s">
        <v>1028</v>
      </c>
    </row>
    <row r="412" spans="2:9">
      <c r="B412" s="10">
        <v>410</v>
      </c>
      <c r="C412" s="76" t="s">
        <v>1263</v>
      </c>
      <c r="D412" s="12" t="s">
        <v>2186</v>
      </c>
      <c r="E412" s="16" t="s">
        <v>1024</v>
      </c>
      <c r="F412" s="10">
        <v>1338</v>
      </c>
      <c r="G412" s="76" t="s">
        <v>1873</v>
      </c>
      <c r="H412" s="12" t="s">
        <v>2188</v>
      </c>
      <c r="I412" s="16" t="s">
        <v>1028</v>
      </c>
    </row>
    <row r="413" spans="2:9">
      <c r="B413" s="10">
        <v>411</v>
      </c>
      <c r="C413" s="76" t="s">
        <v>1264</v>
      </c>
      <c r="D413" s="12" t="s">
        <v>2186</v>
      </c>
      <c r="E413" s="16" t="s">
        <v>1024</v>
      </c>
      <c r="F413" s="10">
        <v>1339</v>
      </c>
      <c r="G413" s="76" t="s">
        <v>1874</v>
      </c>
      <c r="H413" s="12" t="s">
        <v>2188</v>
      </c>
      <c r="I413" s="16" t="s">
        <v>1028</v>
      </c>
    </row>
    <row r="414" spans="2:9">
      <c r="B414" s="10">
        <v>412</v>
      </c>
      <c r="C414" s="76" t="s">
        <v>1265</v>
      </c>
      <c r="D414" s="12" t="s">
        <v>2186</v>
      </c>
      <c r="E414" s="16" t="s">
        <v>1024</v>
      </c>
      <c r="F414" s="10">
        <v>1340</v>
      </c>
      <c r="G414" s="76" t="s">
        <v>1875</v>
      </c>
      <c r="H414" s="12" t="s">
        <v>2188</v>
      </c>
      <c r="I414" s="16" t="s">
        <v>1028</v>
      </c>
    </row>
    <row r="415" spans="2:9">
      <c r="B415" s="10">
        <v>413</v>
      </c>
      <c r="C415" s="76" t="s">
        <v>1266</v>
      </c>
      <c r="D415" s="12" t="s">
        <v>2186</v>
      </c>
      <c r="E415" s="16" t="s">
        <v>1024</v>
      </c>
      <c r="F415" s="10">
        <v>1341</v>
      </c>
      <c r="G415" s="76" t="s">
        <v>1876</v>
      </c>
      <c r="H415" s="12" t="s">
        <v>2188</v>
      </c>
      <c r="I415" s="16" t="s">
        <v>1028</v>
      </c>
    </row>
    <row r="416" spans="2:9">
      <c r="B416" s="10">
        <v>414</v>
      </c>
      <c r="C416" s="76" t="s">
        <v>1267</v>
      </c>
      <c r="D416" s="12" t="s">
        <v>2186</v>
      </c>
      <c r="E416" s="16" t="s">
        <v>1024</v>
      </c>
      <c r="F416" s="10">
        <v>1342</v>
      </c>
      <c r="G416" s="76" t="s">
        <v>1877</v>
      </c>
      <c r="H416" s="12" t="s">
        <v>2188</v>
      </c>
      <c r="I416" s="16" t="s">
        <v>1028</v>
      </c>
    </row>
    <row r="417" spans="2:9">
      <c r="B417" s="10">
        <v>415</v>
      </c>
      <c r="C417" s="76" t="s">
        <v>1268</v>
      </c>
      <c r="D417" s="12" t="s">
        <v>2186</v>
      </c>
      <c r="E417" s="16" t="s">
        <v>1024</v>
      </c>
      <c r="F417" s="10">
        <v>1343</v>
      </c>
      <c r="G417" s="76" t="s">
        <v>1878</v>
      </c>
      <c r="H417" s="12" t="s">
        <v>2188</v>
      </c>
      <c r="I417" s="16" t="s">
        <v>1028</v>
      </c>
    </row>
    <row r="418" spans="2:9">
      <c r="B418" s="10">
        <v>416</v>
      </c>
      <c r="C418" s="76" t="s">
        <v>1269</v>
      </c>
      <c r="D418" s="12" t="s">
        <v>2186</v>
      </c>
      <c r="E418" s="16" t="s">
        <v>1024</v>
      </c>
      <c r="F418" s="10">
        <v>1344</v>
      </c>
      <c r="G418" s="76" t="s">
        <v>1879</v>
      </c>
      <c r="H418" s="12" t="s">
        <v>2188</v>
      </c>
      <c r="I418" s="16" t="s">
        <v>1028</v>
      </c>
    </row>
    <row r="419" spans="2:9">
      <c r="B419" s="10">
        <v>417</v>
      </c>
      <c r="C419" s="76" t="s">
        <v>1270</v>
      </c>
      <c r="D419" s="12" t="s">
        <v>2186</v>
      </c>
      <c r="E419" s="16" t="s">
        <v>1024</v>
      </c>
      <c r="F419" s="10">
        <v>1345</v>
      </c>
      <c r="G419" s="76" t="s">
        <v>1880</v>
      </c>
      <c r="H419" s="12" t="s">
        <v>2188</v>
      </c>
      <c r="I419" s="16" t="s">
        <v>1028</v>
      </c>
    </row>
    <row r="420" spans="2:9">
      <c r="B420" s="10">
        <v>418</v>
      </c>
      <c r="C420" s="76" t="s">
        <v>1271</v>
      </c>
      <c r="D420" s="12" t="s">
        <v>2186</v>
      </c>
      <c r="E420" s="16" t="s">
        <v>1024</v>
      </c>
      <c r="F420" s="10">
        <v>1346</v>
      </c>
      <c r="G420" s="76" t="s">
        <v>1881</v>
      </c>
      <c r="H420" s="12" t="s">
        <v>2188</v>
      </c>
      <c r="I420" s="16" t="s">
        <v>1028</v>
      </c>
    </row>
    <row r="421" spans="2:9">
      <c r="B421" s="10">
        <v>419</v>
      </c>
      <c r="C421" s="76" t="s">
        <v>1272</v>
      </c>
      <c r="D421" s="12" t="s">
        <v>2186</v>
      </c>
      <c r="E421" s="16" t="s">
        <v>1024</v>
      </c>
      <c r="F421" s="10">
        <v>1347</v>
      </c>
      <c r="G421" s="76" t="s">
        <v>1882</v>
      </c>
      <c r="H421" s="12" t="s">
        <v>2188</v>
      </c>
      <c r="I421" s="16" t="s">
        <v>1028</v>
      </c>
    </row>
    <row r="422" spans="2:9">
      <c r="B422" s="10">
        <v>420</v>
      </c>
      <c r="C422" s="76" t="s">
        <v>1273</v>
      </c>
      <c r="D422" s="12" t="s">
        <v>2186</v>
      </c>
      <c r="E422" s="16" t="s">
        <v>1024</v>
      </c>
      <c r="F422" s="10">
        <v>1348</v>
      </c>
      <c r="G422" s="76" t="s">
        <v>1883</v>
      </c>
      <c r="H422" s="12" t="s">
        <v>2188</v>
      </c>
      <c r="I422" s="16" t="s">
        <v>1028</v>
      </c>
    </row>
    <row r="423" spans="2:9">
      <c r="B423" s="10">
        <v>421</v>
      </c>
      <c r="C423" s="76" t="s">
        <v>1274</v>
      </c>
      <c r="D423" s="12" t="s">
        <v>2186</v>
      </c>
      <c r="E423" s="16" t="s">
        <v>1024</v>
      </c>
      <c r="F423" s="10">
        <v>1349</v>
      </c>
      <c r="G423" s="76" t="s">
        <v>1884</v>
      </c>
      <c r="H423" s="12" t="s">
        <v>2188</v>
      </c>
      <c r="I423" s="16" t="s">
        <v>1028</v>
      </c>
    </row>
    <row r="424" spans="2:9">
      <c r="B424" s="10">
        <v>422</v>
      </c>
      <c r="C424" s="76" t="s">
        <v>1275</v>
      </c>
      <c r="D424" s="12" t="s">
        <v>2186</v>
      </c>
      <c r="E424" s="16" t="s">
        <v>1024</v>
      </c>
      <c r="F424" s="10">
        <v>1350</v>
      </c>
      <c r="G424" s="76" t="s">
        <v>1885</v>
      </c>
      <c r="H424" s="12" t="s">
        <v>2188</v>
      </c>
      <c r="I424" s="16" t="s">
        <v>1028</v>
      </c>
    </row>
    <row r="425" spans="2:9">
      <c r="B425" s="10">
        <v>423</v>
      </c>
      <c r="C425" s="76" t="s">
        <v>1276</v>
      </c>
      <c r="D425" s="12" t="s">
        <v>2186</v>
      </c>
      <c r="E425" s="16" t="s">
        <v>1024</v>
      </c>
      <c r="F425" s="10">
        <v>1351</v>
      </c>
      <c r="G425" s="76" t="s">
        <v>1886</v>
      </c>
      <c r="H425" s="12" t="s">
        <v>2188</v>
      </c>
      <c r="I425" s="16" t="s">
        <v>1028</v>
      </c>
    </row>
    <row r="426" spans="2:9">
      <c r="B426" s="10">
        <v>424</v>
      </c>
      <c r="C426" s="76" t="s">
        <v>1277</v>
      </c>
      <c r="D426" s="12" t="s">
        <v>2186</v>
      </c>
      <c r="E426" s="16" t="s">
        <v>1024</v>
      </c>
      <c r="F426" s="10">
        <v>1352</v>
      </c>
      <c r="G426" s="76" t="s">
        <v>1887</v>
      </c>
      <c r="H426" s="12" t="s">
        <v>2188</v>
      </c>
      <c r="I426" s="16" t="s">
        <v>1028</v>
      </c>
    </row>
    <row r="427" spans="2:9">
      <c r="B427" s="10">
        <v>425</v>
      </c>
      <c r="C427" s="76" t="s">
        <v>1278</v>
      </c>
      <c r="D427" s="12" t="s">
        <v>2186</v>
      </c>
      <c r="E427" s="16" t="s">
        <v>1024</v>
      </c>
      <c r="F427" s="10">
        <v>1353</v>
      </c>
      <c r="G427" s="76" t="s">
        <v>2225</v>
      </c>
      <c r="H427" s="12" t="s">
        <v>2188</v>
      </c>
      <c r="I427" s="16" t="s">
        <v>1028</v>
      </c>
    </row>
    <row r="428" spans="2:9">
      <c r="B428" s="10">
        <v>426</v>
      </c>
      <c r="C428" s="76" t="s">
        <v>1279</v>
      </c>
      <c r="D428" s="12" t="s">
        <v>2186</v>
      </c>
      <c r="E428" s="16" t="s">
        <v>1024</v>
      </c>
      <c r="F428" s="10">
        <v>1354</v>
      </c>
      <c r="G428" s="76" t="s">
        <v>1888</v>
      </c>
      <c r="H428" s="12" t="s">
        <v>2188</v>
      </c>
      <c r="I428" s="16" t="s">
        <v>1028</v>
      </c>
    </row>
    <row r="429" spans="2:9">
      <c r="B429" s="10">
        <v>427</v>
      </c>
      <c r="C429" s="76" t="s">
        <v>1280</v>
      </c>
      <c r="D429" s="12" t="s">
        <v>2186</v>
      </c>
      <c r="E429" s="16" t="s">
        <v>1024</v>
      </c>
      <c r="F429" s="10">
        <v>1355</v>
      </c>
      <c r="G429" s="76" t="s">
        <v>1889</v>
      </c>
      <c r="H429" s="12" t="s">
        <v>2188</v>
      </c>
      <c r="I429" s="16" t="s">
        <v>1028</v>
      </c>
    </row>
    <row r="430" spans="2:9">
      <c r="B430" s="10">
        <v>428</v>
      </c>
      <c r="C430" s="76" t="s">
        <v>1281</v>
      </c>
      <c r="D430" s="12" t="s">
        <v>2186</v>
      </c>
      <c r="E430" s="16" t="s">
        <v>1024</v>
      </c>
      <c r="F430" s="10">
        <v>1356</v>
      </c>
      <c r="G430" s="76" t="s">
        <v>1890</v>
      </c>
      <c r="H430" s="12" t="s">
        <v>2188</v>
      </c>
      <c r="I430" s="16" t="s">
        <v>1028</v>
      </c>
    </row>
    <row r="431" spans="2:9">
      <c r="B431" s="10">
        <v>429</v>
      </c>
      <c r="C431" s="76" t="s">
        <v>1282</v>
      </c>
      <c r="D431" s="12" t="s">
        <v>2186</v>
      </c>
      <c r="E431" s="16" t="s">
        <v>1024</v>
      </c>
      <c r="F431" s="10">
        <v>1357</v>
      </c>
      <c r="G431" s="76" t="s">
        <v>1891</v>
      </c>
      <c r="H431" s="12" t="s">
        <v>2188</v>
      </c>
      <c r="I431" s="16" t="s">
        <v>1028</v>
      </c>
    </row>
    <row r="432" spans="2:9">
      <c r="B432" s="10">
        <v>430</v>
      </c>
      <c r="C432" s="76" t="s">
        <v>1283</v>
      </c>
      <c r="D432" s="12" t="s">
        <v>2186</v>
      </c>
      <c r="E432" s="16" t="s">
        <v>1024</v>
      </c>
      <c r="F432" s="10">
        <v>1358</v>
      </c>
      <c r="G432" s="76" t="s">
        <v>1892</v>
      </c>
      <c r="H432" s="12" t="s">
        <v>2188</v>
      </c>
      <c r="I432" s="16" t="s">
        <v>1028</v>
      </c>
    </row>
    <row r="433" spans="2:9">
      <c r="B433" s="10">
        <v>431</v>
      </c>
      <c r="C433" s="76" t="s">
        <v>1284</v>
      </c>
      <c r="D433" s="12" t="s">
        <v>2186</v>
      </c>
      <c r="E433" s="16" t="s">
        <v>1024</v>
      </c>
      <c r="F433" s="10">
        <v>1359</v>
      </c>
      <c r="G433" s="76" t="s">
        <v>1893</v>
      </c>
      <c r="H433" s="12" t="s">
        <v>2188</v>
      </c>
      <c r="I433" s="16" t="s">
        <v>1028</v>
      </c>
    </row>
    <row r="434" spans="2:9">
      <c r="B434" s="10">
        <v>432</v>
      </c>
      <c r="C434" s="76" t="s">
        <v>1285</v>
      </c>
      <c r="D434" s="12" t="s">
        <v>2186</v>
      </c>
      <c r="E434" s="16" t="s">
        <v>1024</v>
      </c>
      <c r="F434" s="10">
        <v>1360</v>
      </c>
      <c r="G434" s="76" t="s">
        <v>1894</v>
      </c>
      <c r="H434" s="12" t="s">
        <v>2188</v>
      </c>
      <c r="I434" s="16" t="s">
        <v>1028</v>
      </c>
    </row>
    <row r="435" spans="2:9">
      <c r="B435" s="10">
        <v>433</v>
      </c>
      <c r="C435" s="76" t="s">
        <v>2194</v>
      </c>
      <c r="D435" s="12" t="s">
        <v>2186</v>
      </c>
      <c r="E435" s="16" t="s">
        <v>1024</v>
      </c>
      <c r="F435" s="10">
        <v>1361</v>
      </c>
      <c r="G435" s="76" t="s">
        <v>1895</v>
      </c>
      <c r="H435" s="12" t="s">
        <v>2188</v>
      </c>
      <c r="I435" s="16" t="s">
        <v>1028</v>
      </c>
    </row>
    <row r="436" spans="2:9">
      <c r="B436" s="10">
        <v>434</v>
      </c>
      <c r="C436" s="76" t="s">
        <v>1286</v>
      </c>
      <c r="D436" s="12" t="s">
        <v>2186</v>
      </c>
      <c r="E436" s="16" t="s">
        <v>1024</v>
      </c>
      <c r="F436" s="10">
        <v>1362</v>
      </c>
      <c r="G436" s="76" t="s">
        <v>1896</v>
      </c>
      <c r="H436" s="12" t="s">
        <v>2188</v>
      </c>
      <c r="I436" s="16" t="s">
        <v>1028</v>
      </c>
    </row>
    <row r="437" spans="2:9">
      <c r="B437" s="10">
        <v>435</v>
      </c>
      <c r="C437" s="76" t="s">
        <v>1287</v>
      </c>
      <c r="D437" s="12" t="s">
        <v>2186</v>
      </c>
      <c r="E437" s="16" t="s">
        <v>1024</v>
      </c>
      <c r="F437" s="10">
        <v>1363</v>
      </c>
      <c r="G437" s="76" t="s">
        <v>1897</v>
      </c>
      <c r="H437" s="12" t="s">
        <v>2188</v>
      </c>
      <c r="I437" s="16" t="s">
        <v>1028</v>
      </c>
    </row>
    <row r="438" spans="2:9">
      <c r="B438" s="10">
        <v>436</v>
      </c>
      <c r="C438" s="76" t="s">
        <v>1288</v>
      </c>
      <c r="D438" s="12" t="s">
        <v>2186</v>
      </c>
      <c r="E438" s="16" t="s">
        <v>1024</v>
      </c>
      <c r="F438" s="10">
        <v>1364</v>
      </c>
      <c r="G438" s="76" t="s">
        <v>1898</v>
      </c>
      <c r="H438" s="12" t="s">
        <v>2188</v>
      </c>
      <c r="I438" s="16" t="s">
        <v>1028</v>
      </c>
    </row>
    <row r="439" spans="2:9">
      <c r="B439" s="10">
        <v>437</v>
      </c>
      <c r="C439" s="76" t="s">
        <v>1289</v>
      </c>
      <c r="D439" s="12" t="s">
        <v>2186</v>
      </c>
      <c r="E439" s="16" t="s">
        <v>1024</v>
      </c>
      <c r="F439" s="10">
        <v>1365</v>
      </c>
      <c r="G439" s="76" t="s">
        <v>1899</v>
      </c>
      <c r="H439" s="12" t="s">
        <v>2188</v>
      </c>
      <c r="I439" s="16" t="s">
        <v>1028</v>
      </c>
    </row>
    <row r="440" spans="2:9">
      <c r="B440" s="10">
        <v>438</v>
      </c>
      <c r="C440" s="76" t="s">
        <v>1290</v>
      </c>
      <c r="D440" s="12" t="s">
        <v>2186</v>
      </c>
      <c r="E440" s="16" t="s">
        <v>1024</v>
      </c>
      <c r="F440" s="10">
        <v>1366</v>
      </c>
      <c r="G440" s="76" t="s">
        <v>1900</v>
      </c>
      <c r="H440" s="12" t="s">
        <v>2188</v>
      </c>
      <c r="I440" s="16" t="s">
        <v>1028</v>
      </c>
    </row>
    <row r="441" spans="2:9" ht="15" thickBot="1">
      <c r="B441" s="10">
        <v>439</v>
      </c>
      <c r="C441" s="76" t="s">
        <v>1291</v>
      </c>
      <c r="D441" s="12" t="s">
        <v>2186</v>
      </c>
      <c r="E441" s="16" t="s">
        <v>1024</v>
      </c>
      <c r="F441" s="4">
        <v>1367</v>
      </c>
      <c r="G441" s="77" t="s">
        <v>1901</v>
      </c>
      <c r="H441" s="19" t="s">
        <v>2188</v>
      </c>
      <c r="I441" s="14" t="s">
        <v>1028</v>
      </c>
    </row>
    <row r="442" spans="2:9">
      <c r="B442" s="10">
        <v>440</v>
      </c>
      <c r="C442" s="76" t="s">
        <v>1292</v>
      </c>
      <c r="D442" s="12" t="s">
        <v>2186</v>
      </c>
      <c r="E442" s="16" t="s">
        <v>1024</v>
      </c>
    </row>
    <row r="443" spans="2:9">
      <c r="B443" s="10">
        <v>441</v>
      </c>
      <c r="C443" s="76" t="s">
        <v>1293</v>
      </c>
      <c r="D443" s="12" t="s">
        <v>2186</v>
      </c>
      <c r="E443" s="16" t="s">
        <v>1024</v>
      </c>
    </row>
    <row r="444" spans="2:9">
      <c r="B444" s="10">
        <v>442</v>
      </c>
      <c r="C444" s="76" t="s">
        <v>1294</v>
      </c>
      <c r="D444" s="12" t="s">
        <v>2186</v>
      </c>
      <c r="E444" s="16" t="s">
        <v>1024</v>
      </c>
    </row>
    <row r="445" spans="2:9">
      <c r="B445" s="10">
        <v>443</v>
      </c>
      <c r="C445" s="76" t="s">
        <v>1295</v>
      </c>
      <c r="D445" s="12" t="s">
        <v>2186</v>
      </c>
      <c r="E445" s="16" t="s">
        <v>1024</v>
      </c>
    </row>
    <row r="446" spans="2:9">
      <c r="B446" s="10">
        <v>444</v>
      </c>
      <c r="C446" s="76" t="s">
        <v>1296</v>
      </c>
      <c r="D446" s="12" t="s">
        <v>2186</v>
      </c>
      <c r="E446" s="16" t="s">
        <v>1024</v>
      </c>
    </row>
    <row r="447" spans="2:9">
      <c r="B447" s="10">
        <v>445</v>
      </c>
      <c r="C447" s="76" t="s">
        <v>1297</v>
      </c>
      <c r="D447" s="12" t="s">
        <v>2186</v>
      </c>
      <c r="E447" s="16" t="s">
        <v>1024</v>
      </c>
    </row>
    <row r="448" spans="2:9">
      <c r="B448" s="10">
        <v>446</v>
      </c>
      <c r="C448" s="76" t="s">
        <v>1298</v>
      </c>
      <c r="D448" s="12" t="s">
        <v>2186</v>
      </c>
      <c r="E448" s="16" t="s">
        <v>1024</v>
      </c>
    </row>
    <row r="449" spans="2:5">
      <c r="B449" s="10">
        <v>447</v>
      </c>
      <c r="C449" s="76" t="s">
        <v>1299</v>
      </c>
      <c r="D449" s="12" t="s">
        <v>2186</v>
      </c>
      <c r="E449" s="16" t="s">
        <v>1024</v>
      </c>
    </row>
    <row r="450" spans="2:5">
      <c r="B450" s="10">
        <v>448</v>
      </c>
      <c r="C450" s="76" t="s">
        <v>1300</v>
      </c>
      <c r="D450" s="12" t="s">
        <v>2186</v>
      </c>
      <c r="E450" s="16" t="s">
        <v>1024</v>
      </c>
    </row>
    <row r="451" spans="2:5">
      <c r="B451" s="10">
        <v>449</v>
      </c>
      <c r="C451" s="76" t="s">
        <v>1301</v>
      </c>
      <c r="D451" s="12" t="s">
        <v>2186</v>
      </c>
      <c r="E451" s="16" t="s">
        <v>1024</v>
      </c>
    </row>
    <row r="452" spans="2:5">
      <c r="B452" s="10">
        <v>450</v>
      </c>
      <c r="C452" s="76" t="s">
        <v>1302</v>
      </c>
      <c r="D452" s="12" t="s">
        <v>2186</v>
      </c>
      <c r="E452" s="16" t="s">
        <v>1024</v>
      </c>
    </row>
    <row r="453" spans="2:5">
      <c r="B453" s="10">
        <v>451</v>
      </c>
      <c r="C453" s="76" t="s">
        <v>1303</v>
      </c>
      <c r="D453" s="12" t="s">
        <v>2186</v>
      </c>
      <c r="E453" s="16" t="s">
        <v>1024</v>
      </c>
    </row>
    <row r="454" spans="2:5">
      <c r="B454" s="10">
        <v>452</v>
      </c>
      <c r="C454" s="76" t="s">
        <v>1304</v>
      </c>
      <c r="D454" s="12" t="s">
        <v>2186</v>
      </c>
      <c r="E454" s="16" t="s">
        <v>1024</v>
      </c>
    </row>
    <row r="455" spans="2:5">
      <c r="B455" s="10">
        <v>453</v>
      </c>
      <c r="C455" s="76" t="s">
        <v>1305</v>
      </c>
      <c r="D455" s="12" t="s">
        <v>2186</v>
      </c>
      <c r="E455" s="16" t="s">
        <v>1024</v>
      </c>
    </row>
    <row r="456" spans="2:5">
      <c r="B456" s="10">
        <v>454</v>
      </c>
      <c r="C456" s="76" t="s">
        <v>1306</v>
      </c>
      <c r="D456" s="12" t="s">
        <v>2186</v>
      </c>
      <c r="E456" s="16" t="s">
        <v>1024</v>
      </c>
    </row>
    <row r="457" spans="2:5">
      <c r="B457" s="10">
        <v>455</v>
      </c>
      <c r="C457" s="76" t="s">
        <v>1307</v>
      </c>
      <c r="D457" s="12" t="s">
        <v>2186</v>
      </c>
      <c r="E457" s="16" t="s">
        <v>1024</v>
      </c>
    </row>
    <row r="458" spans="2:5">
      <c r="B458" s="10">
        <v>456</v>
      </c>
      <c r="C458" s="76" t="s">
        <v>1308</v>
      </c>
      <c r="D458" s="12" t="s">
        <v>2186</v>
      </c>
      <c r="E458" s="16" t="s">
        <v>1024</v>
      </c>
    </row>
    <row r="459" spans="2:5">
      <c r="B459" s="10">
        <v>457</v>
      </c>
      <c r="C459" s="76" t="s">
        <v>1309</v>
      </c>
      <c r="D459" s="12" t="s">
        <v>2186</v>
      </c>
      <c r="E459" s="16" t="s">
        <v>1024</v>
      </c>
    </row>
    <row r="460" spans="2:5">
      <c r="B460" s="10">
        <v>458</v>
      </c>
      <c r="C460" s="76" t="s">
        <v>1310</v>
      </c>
      <c r="D460" s="12" t="s">
        <v>2186</v>
      </c>
      <c r="E460" s="16" t="s">
        <v>1024</v>
      </c>
    </row>
    <row r="461" spans="2:5">
      <c r="B461" s="10">
        <v>459</v>
      </c>
      <c r="C461" s="76" t="s">
        <v>1311</v>
      </c>
      <c r="D461" s="12" t="s">
        <v>2186</v>
      </c>
      <c r="E461" s="16" t="s">
        <v>1024</v>
      </c>
    </row>
    <row r="462" spans="2:5">
      <c r="B462" s="10">
        <v>460</v>
      </c>
      <c r="C462" s="76" t="s">
        <v>1312</v>
      </c>
      <c r="D462" s="12" t="s">
        <v>2186</v>
      </c>
      <c r="E462" s="16" t="s">
        <v>1024</v>
      </c>
    </row>
    <row r="463" spans="2:5">
      <c r="B463" s="10">
        <v>461</v>
      </c>
      <c r="C463" s="76" t="s">
        <v>1313</v>
      </c>
      <c r="D463" s="12" t="s">
        <v>2186</v>
      </c>
      <c r="E463" s="16" t="s">
        <v>1024</v>
      </c>
    </row>
    <row r="464" spans="2:5">
      <c r="B464" s="10">
        <v>462</v>
      </c>
      <c r="C464" s="76" t="s">
        <v>1314</v>
      </c>
      <c r="D464" s="12" t="s">
        <v>2186</v>
      </c>
      <c r="E464" s="16" t="s">
        <v>1024</v>
      </c>
    </row>
    <row r="465" spans="2:5">
      <c r="B465" s="10">
        <v>463</v>
      </c>
      <c r="C465" s="76" t="s">
        <v>1315</v>
      </c>
      <c r="D465" s="12" t="s">
        <v>2186</v>
      </c>
      <c r="E465" s="16" t="s">
        <v>1024</v>
      </c>
    </row>
    <row r="466" spans="2:5">
      <c r="B466" s="10">
        <v>464</v>
      </c>
      <c r="C466" s="76" t="s">
        <v>1316</v>
      </c>
      <c r="D466" s="12" t="s">
        <v>2186</v>
      </c>
      <c r="E466" s="16" t="s">
        <v>1024</v>
      </c>
    </row>
    <row r="467" spans="2:5">
      <c r="B467" s="10">
        <v>465</v>
      </c>
      <c r="C467" s="76" t="s">
        <v>1317</v>
      </c>
      <c r="D467" s="12" t="s">
        <v>2186</v>
      </c>
      <c r="E467" s="16" t="s">
        <v>1024</v>
      </c>
    </row>
    <row r="468" spans="2:5">
      <c r="B468" s="10">
        <v>466</v>
      </c>
      <c r="C468" s="76" t="s">
        <v>1318</v>
      </c>
      <c r="D468" s="12" t="s">
        <v>2186</v>
      </c>
      <c r="E468" s="16" t="s">
        <v>1024</v>
      </c>
    </row>
    <row r="469" spans="2:5">
      <c r="B469" s="10">
        <v>467</v>
      </c>
      <c r="C469" s="76" t="s">
        <v>1319</v>
      </c>
      <c r="D469" s="12" t="s">
        <v>2186</v>
      </c>
      <c r="E469" s="16" t="s">
        <v>1024</v>
      </c>
    </row>
    <row r="470" spans="2:5">
      <c r="B470" s="10">
        <v>468</v>
      </c>
      <c r="C470" s="76" t="s">
        <v>1320</v>
      </c>
      <c r="D470" s="12" t="s">
        <v>2186</v>
      </c>
      <c r="E470" s="16" t="s">
        <v>1024</v>
      </c>
    </row>
    <row r="471" spans="2:5">
      <c r="B471" s="10">
        <v>469</v>
      </c>
      <c r="C471" s="76" t="s">
        <v>1321</v>
      </c>
      <c r="D471" s="12" t="s">
        <v>2186</v>
      </c>
      <c r="E471" s="16" t="s">
        <v>1024</v>
      </c>
    </row>
    <row r="472" spans="2:5">
      <c r="B472" s="10">
        <v>470</v>
      </c>
      <c r="C472" s="76" t="s">
        <v>1322</v>
      </c>
      <c r="D472" s="12" t="s">
        <v>2186</v>
      </c>
      <c r="E472" s="16" t="s">
        <v>1024</v>
      </c>
    </row>
    <row r="473" spans="2:5">
      <c r="B473" s="10">
        <v>471</v>
      </c>
      <c r="C473" s="76" t="s">
        <v>1323</v>
      </c>
      <c r="D473" s="12" t="s">
        <v>2186</v>
      </c>
      <c r="E473" s="16" t="s">
        <v>1024</v>
      </c>
    </row>
    <row r="474" spans="2:5">
      <c r="B474" s="10">
        <v>472</v>
      </c>
      <c r="C474" s="76" t="s">
        <v>1324</v>
      </c>
      <c r="D474" s="12" t="s">
        <v>2186</v>
      </c>
      <c r="E474" s="16" t="s">
        <v>1024</v>
      </c>
    </row>
    <row r="475" spans="2:5">
      <c r="B475" s="10">
        <v>473</v>
      </c>
      <c r="C475" s="76" t="s">
        <v>1325</v>
      </c>
      <c r="D475" s="12" t="s">
        <v>2186</v>
      </c>
      <c r="E475" s="16" t="s">
        <v>1024</v>
      </c>
    </row>
    <row r="476" spans="2:5">
      <c r="B476" s="10">
        <v>474</v>
      </c>
      <c r="C476" s="76" t="s">
        <v>1326</v>
      </c>
      <c r="D476" s="12" t="s">
        <v>2186</v>
      </c>
      <c r="E476" s="16" t="s">
        <v>1024</v>
      </c>
    </row>
    <row r="477" spans="2:5">
      <c r="B477" s="10">
        <v>475</v>
      </c>
      <c r="C477" s="76" t="s">
        <v>1327</v>
      </c>
      <c r="D477" s="12" t="s">
        <v>2186</v>
      </c>
      <c r="E477" s="16" t="s">
        <v>1024</v>
      </c>
    </row>
    <row r="478" spans="2:5">
      <c r="B478" s="10">
        <v>476</v>
      </c>
      <c r="C478" s="76" t="s">
        <v>1328</v>
      </c>
      <c r="D478" s="12" t="s">
        <v>2186</v>
      </c>
      <c r="E478" s="16" t="s">
        <v>1024</v>
      </c>
    </row>
    <row r="479" spans="2:5">
      <c r="B479" s="10">
        <v>477</v>
      </c>
      <c r="C479" s="76" t="s">
        <v>1329</v>
      </c>
      <c r="D479" s="12" t="s">
        <v>2186</v>
      </c>
      <c r="E479" s="16" t="s">
        <v>1024</v>
      </c>
    </row>
    <row r="480" spans="2:5">
      <c r="B480" s="10">
        <v>478</v>
      </c>
      <c r="C480" s="76" t="s">
        <v>1330</v>
      </c>
      <c r="D480" s="12" t="s">
        <v>2186</v>
      </c>
      <c r="E480" s="16" t="s">
        <v>1024</v>
      </c>
    </row>
    <row r="481" spans="2:5">
      <c r="B481" s="10">
        <v>479</v>
      </c>
      <c r="C481" s="76" t="s">
        <v>1331</v>
      </c>
      <c r="D481" s="12" t="s">
        <v>2186</v>
      </c>
      <c r="E481" s="16" t="s">
        <v>1024</v>
      </c>
    </row>
    <row r="482" spans="2:5">
      <c r="B482" s="10">
        <v>480</v>
      </c>
      <c r="C482" s="76" t="s">
        <v>1332</v>
      </c>
      <c r="D482" s="12" t="s">
        <v>2186</v>
      </c>
      <c r="E482" s="16" t="s">
        <v>1024</v>
      </c>
    </row>
    <row r="483" spans="2:5">
      <c r="B483" s="10">
        <v>481</v>
      </c>
      <c r="C483" s="76" t="s">
        <v>1333</v>
      </c>
      <c r="D483" s="12" t="s">
        <v>2186</v>
      </c>
      <c r="E483" s="16" t="s">
        <v>1024</v>
      </c>
    </row>
    <row r="484" spans="2:5">
      <c r="B484" s="10">
        <v>482</v>
      </c>
      <c r="C484" s="76" t="s">
        <v>1334</v>
      </c>
      <c r="D484" s="12" t="s">
        <v>2186</v>
      </c>
      <c r="E484" s="16" t="s">
        <v>1024</v>
      </c>
    </row>
    <row r="485" spans="2:5">
      <c r="B485" s="10">
        <v>483</v>
      </c>
      <c r="C485" s="76" t="s">
        <v>1335</v>
      </c>
      <c r="D485" s="12" t="s">
        <v>2186</v>
      </c>
      <c r="E485" s="16" t="s">
        <v>1024</v>
      </c>
    </row>
    <row r="486" spans="2:5">
      <c r="B486" s="10">
        <v>484</v>
      </c>
      <c r="C486" s="76" t="s">
        <v>1336</v>
      </c>
      <c r="D486" s="12" t="s">
        <v>2186</v>
      </c>
      <c r="E486" s="16" t="s">
        <v>1024</v>
      </c>
    </row>
    <row r="487" spans="2:5">
      <c r="B487" s="10">
        <v>485</v>
      </c>
      <c r="C487" s="76" t="s">
        <v>1337</v>
      </c>
      <c r="D487" s="12" t="s">
        <v>2186</v>
      </c>
      <c r="E487" s="16" t="s">
        <v>1024</v>
      </c>
    </row>
    <row r="488" spans="2:5">
      <c r="B488" s="10">
        <v>486</v>
      </c>
      <c r="C488" s="76" t="s">
        <v>1338</v>
      </c>
      <c r="D488" s="12" t="s">
        <v>2186</v>
      </c>
      <c r="E488" s="16" t="s">
        <v>1024</v>
      </c>
    </row>
    <row r="489" spans="2:5">
      <c r="B489" s="10">
        <v>487</v>
      </c>
      <c r="C489" s="76" t="s">
        <v>2226</v>
      </c>
      <c r="D489" s="12" t="s">
        <v>2186</v>
      </c>
      <c r="E489" s="16" t="s">
        <v>1024</v>
      </c>
    </row>
    <row r="490" spans="2:5">
      <c r="B490" s="10">
        <v>488</v>
      </c>
      <c r="C490" s="76" t="s">
        <v>1339</v>
      </c>
      <c r="D490" s="12" t="s">
        <v>2186</v>
      </c>
      <c r="E490" s="16" t="s">
        <v>1024</v>
      </c>
    </row>
    <row r="491" spans="2:5">
      <c r="B491" s="10">
        <v>489</v>
      </c>
      <c r="C491" s="76" t="s">
        <v>1340</v>
      </c>
      <c r="D491" s="12" t="s">
        <v>2186</v>
      </c>
      <c r="E491" s="16" t="s">
        <v>1024</v>
      </c>
    </row>
    <row r="492" spans="2:5">
      <c r="B492" s="10">
        <v>490</v>
      </c>
      <c r="C492" s="76" t="s">
        <v>1341</v>
      </c>
      <c r="D492" s="12" t="s">
        <v>2186</v>
      </c>
      <c r="E492" s="16" t="s">
        <v>1024</v>
      </c>
    </row>
    <row r="493" spans="2:5">
      <c r="B493" s="10">
        <v>491</v>
      </c>
      <c r="C493" s="76" t="s">
        <v>1342</v>
      </c>
      <c r="D493" s="12" t="s">
        <v>2186</v>
      </c>
      <c r="E493" s="16" t="s">
        <v>1024</v>
      </c>
    </row>
    <row r="494" spans="2:5">
      <c r="B494" s="10">
        <v>492</v>
      </c>
      <c r="C494" s="76" t="s">
        <v>1343</v>
      </c>
      <c r="D494" s="12" t="s">
        <v>2186</v>
      </c>
      <c r="E494" s="16" t="s">
        <v>1024</v>
      </c>
    </row>
    <row r="495" spans="2:5">
      <c r="B495" s="10">
        <v>493</v>
      </c>
      <c r="C495" s="76" t="s">
        <v>1344</v>
      </c>
      <c r="D495" s="12" t="s">
        <v>2186</v>
      </c>
      <c r="E495" s="16" t="s">
        <v>1024</v>
      </c>
    </row>
    <row r="496" spans="2:5">
      <c r="B496" s="10">
        <v>494</v>
      </c>
      <c r="C496" s="76" t="s">
        <v>2227</v>
      </c>
      <c r="D496" s="12" t="s">
        <v>2186</v>
      </c>
      <c r="E496" s="16" t="s">
        <v>1024</v>
      </c>
    </row>
    <row r="497" spans="2:5">
      <c r="B497" s="10">
        <v>495</v>
      </c>
      <c r="C497" s="76" t="s">
        <v>1345</v>
      </c>
      <c r="D497" s="12" t="s">
        <v>2186</v>
      </c>
      <c r="E497" s="16" t="s">
        <v>1024</v>
      </c>
    </row>
    <row r="498" spans="2:5">
      <c r="B498" s="10">
        <v>496</v>
      </c>
      <c r="C498" s="76" t="s">
        <v>1346</v>
      </c>
      <c r="D498" s="12" t="s">
        <v>2186</v>
      </c>
      <c r="E498" s="16" t="s">
        <v>1024</v>
      </c>
    </row>
    <row r="499" spans="2:5">
      <c r="B499" s="10">
        <v>497</v>
      </c>
      <c r="C499" s="76" t="s">
        <v>1347</v>
      </c>
      <c r="D499" s="12" t="s">
        <v>2186</v>
      </c>
      <c r="E499" s="16" t="s">
        <v>1024</v>
      </c>
    </row>
    <row r="500" spans="2:5">
      <c r="B500" s="10">
        <v>498</v>
      </c>
      <c r="C500" s="76" t="s">
        <v>1348</v>
      </c>
      <c r="D500" s="12" t="s">
        <v>2186</v>
      </c>
      <c r="E500" s="16" t="s">
        <v>1024</v>
      </c>
    </row>
    <row r="501" spans="2:5">
      <c r="B501" s="10">
        <v>499</v>
      </c>
      <c r="C501" s="76" t="s">
        <v>1349</v>
      </c>
      <c r="D501" s="12" t="s">
        <v>2186</v>
      </c>
      <c r="E501" s="16" t="s">
        <v>1024</v>
      </c>
    </row>
    <row r="502" spans="2:5">
      <c r="B502" s="10">
        <v>500</v>
      </c>
      <c r="C502" s="76" t="s">
        <v>1350</v>
      </c>
      <c r="D502" s="12" t="s">
        <v>2186</v>
      </c>
      <c r="E502" s="16" t="s">
        <v>1024</v>
      </c>
    </row>
    <row r="503" spans="2:5">
      <c r="B503" s="10">
        <v>501</v>
      </c>
      <c r="C503" s="76" t="s">
        <v>1351</v>
      </c>
      <c r="D503" s="12" t="s">
        <v>2186</v>
      </c>
      <c r="E503" s="16" t="s">
        <v>1024</v>
      </c>
    </row>
    <row r="504" spans="2:5">
      <c r="B504" s="10">
        <v>502</v>
      </c>
      <c r="C504" s="76" t="s">
        <v>1352</v>
      </c>
      <c r="D504" s="12" t="s">
        <v>2186</v>
      </c>
      <c r="E504" s="16" t="s">
        <v>1024</v>
      </c>
    </row>
    <row r="505" spans="2:5">
      <c r="B505" s="10">
        <v>503</v>
      </c>
      <c r="C505" s="76" t="s">
        <v>1353</v>
      </c>
      <c r="D505" s="12" t="s">
        <v>2186</v>
      </c>
      <c r="E505" s="16" t="s">
        <v>1024</v>
      </c>
    </row>
    <row r="506" spans="2:5">
      <c r="B506" s="10">
        <v>504</v>
      </c>
      <c r="C506" s="76" t="s">
        <v>1354</v>
      </c>
      <c r="D506" s="12" t="s">
        <v>2186</v>
      </c>
      <c r="E506" s="16" t="s">
        <v>1024</v>
      </c>
    </row>
    <row r="507" spans="2:5">
      <c r="B507" s="10">
        <v>505</v>
      </c>
      <c r="C507" s="76" t="s">
        <v>1355</v>
      </c>
      <c r="D507" s="12" t="s">
        <v>2186</v>
      </c>
      <c r="E507" s="16" t="s">
        <v>1024</v>
      </c>
    </row>
    <row r="508" spans="2:5">
      <c r="B508" s="10">
        <v>506</v>
      </c>
      <c r="C508" s="76" t="s">
        <v>1356</v>
      </c>
      <c r="D508" s="12" t="s">
        <v>2186</v>
      </c>
      <c r="E508" s="16" t="s">
        <v>1024</v>
      </c>
    </row>
    <row r="509" spans="2:5">
      <c r="B509" s="10">
        <v>507</v>
      </c>
      <c r="C509" s="76" t="s">
        <v>1357</v>
      </c>
      <c r="D509" s="12" t="s">
        <v>2186</v>
      </c>
      <c r="E509" s="16" t="s">
        <v>1024</v>
      </c>
    </row>
    <row r="510" spans="2:5">
      <c r="B510" s="10">
        <v>508</v>
      </c>
      <c r="C510" s="76" t="s">
        <v>1358</v>
      </c>
      <c r="D510" s="12" t="s">
        <v>2186</v>
      </c>
      <c r="E510" s="16" t="s">
        <v>1024</v>
      </c>
    </row>
    <row r="511" spans="2:5">
      <c r="B511" s="10">
        <v>509</v>
      </c>
      <c r="C511" s="76" t="s">
        <v>1359</v>
      </c>
      <c r="D511" s="12" t="s">
        <v>2186</v>
      </c>
      <c r="E511" s="16" t="s">
        <v>1024</v>
      </c>
    </row>
    <row r="512" spans="2:5">
      <c r="B512" s="10">
        <v>510</v>
      </c>
      <c r="C512" s="76" t="s">
        <v>1360</v>
      </c>
      <c r="D512" s="12" t="s">
        <v>2186</v>
      </c>
      <c r="E512" s="16" t="s">
        <v>1024</v>
      </c>
    </row>
    <row r="513" spans="2:5">
      <c r="B513" s="10">
        <v>511</v>
      </c>
      <c r="C513" s="76" t="s">
        <v>1361</v>
      </c>
      <c r="D513" s="12" t="s">
        <v>2186</v>
      </c>
      <c r="E513" s="16" t="s">
        <v>1024</v>
      </c>
    </row>
    <row r="514" spans="2:5">
      <c r="B514" s="10">
        <v>512</v>
      </c>
      <c r="C514" s="76" t="s">
        <v>1362</v>
      </c>
      <c r="D514" s="12" t="s">
        <v>2186</v>
      </c>
      <c r="E514" s="16" t="s">
        <v>1024</v>
      </c>
    </row>
    <row r="515" spans="2:5">
      <c r="B515" s="10">
        <v>513</v>
      </c>
      <c r="C515" s="76" t="s">
        <v>1363</v>
      </c>
      <c r="D515" s="12" t="s">
        <v>2186</v>
      </c>
      <c r="E515" s="16" t="s">
        <v>1024</v>
      </c>
    </row>
    <row r="516" spans="2:5">
      <c r="B516" s="10">
        <v>514</v>
      </c>
      <c r="C516" s="76" t="s">
        <v>1364</v>
      </c>
      <c r="D516" s="12" t="s">
        <v>2186</v>
      </c>
      <c r="E516" s="16" t="s">
        <v>1024</v>
      </c>
    </row>
    <row r="517" spans="2:5">
      <c r="B517" s="10">
        <v>515</v>
      </c>
      <c r="C517" s="76" t="s">
        <v>1365</v>
      </c>
      <c r="D517" s="12" t="s">
        <v>2186</v>
      </c>
      <c r="E517" s="16" t="s">
        <v>1024</v>
      </c>
    </row>
    <row r="518" spans="2:5">
      <c r="B518" s="10">
        <v>516</v>
      </c>
      <c r="C518" s="76" t="s">
        <v>1366</v>
      </c>
      <c r="D518" s="12" t="s">
        <v>2186</v>
      </c>
      <c r="E518" s="16" t="s">
        <v>1024</v>
      </c>
    </row>
    <row r="519" spans="2:5">
      <c r="B519" s="10">
        <v>517</v>
      </c>
      <c r="C519" s="76" t="s">
        <v>1367</v>
      </c>
      <c r="D519" s="12" t="s">
        <v>2186</v>
      </c>
      <c r="E519" s="16" t="s">
        <v>1024</v>
      </c>
    </row>
    <row r="520" spans="2:5">
      <c r="B520" s="10">
        <v>518</v>
      </c>
      <c r="C520" s="76" t="s">
        <v>1368</v>
      </c>
      <c r="D520" s="12" t="s">
        <v>2186</v>
      </c>
      <c r="E520" s="16" t="s">
        <v>1024</v>
      </c>
    </row>
    <row r="521" spans="2:5">
      <c r="B521" s="10">
        <v>519</v>
      </c>
      <c r="C521" s="76" t="s">
        <v>1369</v>
      </c>
      <c r="D521" s="12" t="s">
        <v>2186</v>
      </c>
      <c r="E521" s="16" t="s">
        <v>1024</v>
      </c>
    </row>
    <row r="522" spans="2:5">
      <c r="B522" s="10">
        <v>520</v>
      </c>
      <c r="C522" s="76" t="s">
        <v>1370</v>
      </c>
      <c r="D522" s="12" t="s">
        <v>2186</v>
      </c>
      <c r="E522" s="16" t="s">
        <v>1024</v>
      </c>
    </row>
    <row r="523" spans="2:5">
      <c r="B523" s="10">
        <v>521</v>
      </c>
      <c r="C523" s="76" t="s">
        <v>1371</v>
      </c>
      <c r="D523" s="12" t="s">
        <v>2186</v>
      </c>
      <c r="E523" s="16" t="s">
        <v>1024</v>
      </c>
    </row>
    <row r="524" spans="2:5">
      <c r="B524" s="10">
        <v>522</v>
      </c>
      <c r="C524" s="76" t="s">
        <v>1372</v>
      </c>
      <c r="D524" s="12" t="s">
        <v>2186</v>
      </c>
      <c r="E524" s="16" t="s">
        <v>1024</v>
      </c>
    </row>
    <row r="525" spans="2:5">
      <c r="B525" s="10">
        <v>523</v>
      </c>
      <c r="C525" s="76" t="s">
        <v>1373</v>
      </c>
      <c r="D525" s="12" t="s">
        <v>2186</v>
      </c>
      <c r="E525" s="16" t="s">
        <v>1024</v>
      </c>
    </row>
    <row r="526" spans="2:5">
      <c r="B526" s="10">
        <v>524</v>
      </c>
      <c r="C526" s="76" t="s">
        <v>1374</v>
      </c>
      <c r="D526" s="12" t="s">
        <v>2186</v>
      </c>
      <c r="E526" s="16" t="s">
        <v>1024</v>
      </c>
    </row>
    <row r="527" spans="2:5">
      <c r="B527" s="10">
        <v>525</v>
      </c>
      <c r="C527" s="76" t="s">
        <v>1375</v>
      </c>
      <c r="D527" s="12" t="s">
        <v>2186</v>
      </c>
      <c r="E527" s="16" t="s">
        <v>1024</v>
      </c>
    </row>
    <row r="528" spans="2:5">
      <c r="B528" s="10">
        <v>526</v>
      </c>
      <c r="C528" s="76" t="s">
        <v>1376</v>
      </c>
      <c r="D528" s="12" t="s">
        <v>2186</v>
      </c>
      <c r="E528" s="16" t="s">
        <v>1024</v>
      </c>
    </row>
    <row r="529" spans="2:5">
      <c r="B529" s="10">
        <v>527</v>
      </c>
      <c r="C529" s="76" t="s">
        <v>1377</v>
      </c>
      <c r="D529" s="12" t="s">
        <v>2186</v>
      </c>
      <c r="E529" s="16" t="s">
        <v>1024</v>
      </c>
    </row>
    <row r="530" spans="2:5">
      <c r="B530" s="10">
        <v>528</v>
      </c>
      <c r="C530" s="76" t="s">
        <v>1378</v>
      </c>
      <c r="D530" s="12" t="s">
        <v>2186</v>
      </c>
      <c r="E530" s="16" t="s">
        <v>1024</v>
      </c>
    </row>
    <row r="531" spans="2:5">
      <c r="B531" s="10">
        <v>529</v>
      </c>
      <c r="C531" s="76" t="s">
        <v>1379</v>
      </c>
      <c r="D531" s="12" t="s">
        <v>2186</v>
      </c>
      <c r="E531" s="16" t="s">
        <v>1024</v>
      </c>
    </row>
    <row r="532" spans="2:5">
      <c r="B532" s="10">
        <v>530</v>
      </c>
      <c r="C532" s="76" t="s">
        <v>1380</v>
      </c>
      <c r="D532" s="12" t="s">
        <v>2186</v>
      </c>
      <c r="E532" s="16" t="s">
        <v>1024</v>
      </c>
    </row>
    <row r="533" spans="2:5">
      <c r="B533" s="10">
        <v>531</v>
      </c>
      <c r="C533" s="76" t="s">
        <v>1381</v>
      </c>
      <c r="D533" s="12" t="s">
        <v>2186</v>
      </c>
      <c r="E533" s="16" t="s">
        <v>1024</v>
      </c>
    </row>
    <row r="534" spans="2:5">
      <c r="B534" s="10">
        <v>532</v>
      </c>
      <c r="C534" s="76" t="s">
        <v>1382</v>
      </c>
      <c r="D534" s="12" t="s">
        <v>2186</v>
      </c>
      <c r="E534" s="16" t="s">
        <v>1024</v>
      </c>
    </row>
    <row r="535" spans="2:5">
      <c r="B535" s="10">
        <v>533</v>
      </c>
      <c r="C535" s="76" t="s">
        <v>2228</v>
      </c>
      <c r="D535" s="12" t="s">
        <v>2186</v>
      </c>
      <c r="E535" s="16" t="s">
        <v>1024</v>
      </c>
    </row>
    <row r="536" spans="2:5">
      <c r="B536" s="10">
        <v>534</v>
      </c>
      <c r="C536" s="76" t="s">
        <v>1383</v>
      </c>
      <c r="D536" s="12" t="s">
        <v>2186</v>
      </c>
      <c r="E536" s="16" t="s">
        <v>1024</v>
      </c>
    </row>
    <row r="537" spans="2:5">
      <c r="B537" s="10">
        <v>535</v>
      </c>
      <c r="C537" s="76" t="s">
        <v>1384</v>
      </c>
      <c r="D537" s="12" t="s">
        <v>2186</v>
      </c>
      <c r="E537" s="16" t="s">
        <v>1024</v>
      </c>
    </row>
    <row r="538" spans="2:5">
      <c r="B538" s="10">
        <v>536</v>
      </c>
      <c r="C538" s="76" t="s">
        <v>1385</v>
      </c>
      <c r="D538" s="12" t="s">
        <v>2186</v>
      </c>
      <c r="E538" s="16" t="s">
        <v>1024</v>
      </c>
    </row>
    <row r="539" spans="2:5">
      <c r="B539" s="10">
        <v>537</v>
      </c>
      <c r="C539" s="76" t="s">
        <v>1386</v>
      </c>
      <c r="D539" s="12" t="s">
        <v>2186</v>
      </c>
      <c r="E539" s="16" t="s">
        <v>1024</v>
      </c>
    </row>
    <row r="540" spans="2:5">
      <c r="B540" s="10">
        <v>538</v>
      </c>
      <c r="C540" s="76" t="s">
        <v>1387</v>
      </c>
      <c r="D540" s="12" t="s">
        <v>2186</v>
      </c>
      <c r="E540" s="16" t="s">
        <v>1024</v>
      </c>
    </row>
    <row r="541" spans="2:5">
      <c r="B541" s="10">
        <v>539</v>
      </c>
      <c r="C541" s="76" t="s">
        <v>1388</v>
      </c>
      <c r="D541" s="12" t="s">
        <v>2186</v>
      </c>
      <c r="E541" s="16" t="s">
        <v>1024</v>
      </c>
    </row>
    <row r="542" spans="2:5">
      <c r="B542" s="10">
        <v>540</v>
      </c>
      <c r="C542" s="76" t="s">
        <v>1389</v>
      </c>
      <c r="D542" s="12" t="s">
        <v>2186</v>
      </c>
      <c r="E542" s="16" t="s">
        <v>1024</v>
      </c>
    </row>
    <row r="543" spans="2:5">
      <c r="B543" s="10">
        <v>541</v>
      </c>
      <c r="C543" s="76" t="s">
        <v>1390</v>
      </c>
      <c r="D543" s="12" t="s">
        <v>2186</v>
      </c>
      <c r="E543" s="16" t="s">
        <v>1024</v>
      </c>
    </row>
    <row r="544" spans="2:5">
      <c r="B544" s="10">
        <v>542</v>
      </c>
      <c r="C544" s="76" t="s">
        <v>1391</v>
      </c>
      <c r="D544" s="12" t="s">
        <v>2186</v>
      </c>
      <c r="E544" s="16" t="s">
        <v>1024</v>
      </c>
    </row>
    <row r="545" spans="2:5">
      <c r="B545" s="10">
        <v>543</v>
      </c>
      <c r="C545" s="76" t="s">
        <v>1392</v>
      </c>
      <c r="D545" s="12" t="s">
        <v>2186</v>
      </c>
      <c r="E545" s="16" t="s">
        <v>1024</v>
      </c>
    </row>
    <row r="546" spans="2:5">
      <c r="B546" s="10">
        <v>544</v>
      </c>
      <c r="C546" s="76" t="s">
        <v>1393</v>
      </c>
      <c r="D546" s="12" t="s">
        <v>2186</v>
      </c>
      <c r="E546" s="16" t="s">
        <v>1024</v>
      </c>
    </row>
    <row r="547" spans="2:5">
      <c r="B547" s="10">
        <v>545</v>
      </c>
      <c r="C547" s="76" t="s">
        <v>1394</v>
      </c>
      <c r="D547" s="12" t="s">
        <v>2186</v>
      </c>
      <c r="E547" s="16" t="s">
        <v>1024</v>
      </c>
    </row>
    <row r="548" spans="2:5">
      <c r="B548" s="10">
        <v>546</v>
      </c>
      <c r="C548" s="76" t="s">
        <v>1395</v>
      </c>
      <c r="D548" s="12" t="s">
        <v>2186</v>
      </c>
      <c r="E548" s="16" t="s">
        <v>1024</v>
      </c>
    </row>
    <row r="549" spans="2:5">
      <c r="B549" s="10">
        <v>547</v>
      </c>
      <c r="C549" s="76" t="s">
        <v>1396</v>
      </c>
      <c r="D549" s="12" t="s">
        <v>2186</v>
      </c>
      <c r="E549" s="16" t="s">
        <v>1024</v>
      </c>
    </row>
    <row r="550" spans="2:5">
      <c r="B550" s="10">
        <v>548</v>
      </c>
      <c r="C550" s="76" t="s">
        <v>1397</v>
      </c>
      <c r="D550" s="12" t="s">
        <v>2186</v>
      </c>
      <c r="E550" s="16" t="s">
        <v>1024</v>
      </c>
    </row>
    <row r="551" spans="2:5">
      <c r="B551" s="10">
        <v>549</v>
      </c>
      <c r="C551" s="76" t="s">
        <v>2195</v>
      </c>
      <c r="D551" s="12" t="s">
        <v>2186</v>
      </c>
      <c r="E551" s="16" t="s">
        <v>1024</v>
      </c>
    </row>
    <row r="552" spans="2:5">
      <c r="B552" s="10">
        <v>550</v>
      </c>
      <c r="C552" s="76" t="s">
        <v>1398</v>
      </c>
      <c r="D552" s="12" t="s">
        <v>2186</v>
      </c>
      <c r="E552" s="16" t="s">
        <v>1024</v>
      </c>
    </row>
    <row r="553" spans="2:5">
      <c r="B553" s="10">
        <v>551</v>
      </c>
      <c r="C553" s="76" t="s">
        <v>1399</v>
      </c>
      <c r="D553" s="12" t="s">
        <v>2186</v>
      </c>
      <c r="E553" s="16" t="s">
        <v>1024</v>
      </c>
    </row>
    <row r="554" spans="2:5">
      <c r="B554" s="10">
        <v>552</v>
      </c>
      <c r="C554" s="76" t="s">
        <v>1400</v>
      </c>
      <c r="D554" s="12" t="s">
        <v>2186</v>
      </c>
      <c r="E554" s="16" t="s">
        <v>1024</v>
      </c>
    </row>
    <row r="555" spans="2:5">
      <c r="B555" s="10">
        <v>553</v>
      </c>
      <c r="C555" s="76" t="s">
        <v>1401</v>
      </c>
      <c r="D555" s="12" t="s">
        <v>2186</v>
      </c>
      <c r="E555" s="16" t="s">
        <v>1024</v>
      </c>
    </row>
    <row r="556" spans="2:5">
      <c r="B556" s="10">
        <v>554</v>
      </c>
      <c r="C556" s="76" t="s">
        <v>1402</v>
      </c>
      <c r="D556" s="12" t="s">
        <v>2186</v>
      </c>
      <c r="E556" s="16" t="s">
        <v>1024</v>
      </c>
    </row>
    <row r="557" spans="2:5">
      <c r="B557" s="10">
        <v>555</v>
      </c>
      <c r="C557" s="76" t="s">
        <v>1403</v>
      </c>
      <c r="D557" s="12" t="s">
        <v>2186</v>
      </c>
      <c r="E557" s="16" t="s">
        <v>1024</v>
      </c>
    </row>
    <row r="558" spans="2:5">
      <c r="B558" s="10">
        <v>556</v>
      </c>
      <c r="C558" s="76" t="s">
        <v>1404</v>
      </c>
      <c r="D558" s="12" t="s">
        <v>2186</v>
      </c>
      <c r="E558" s="16" t="s">
        <v>1024</v>
      </c>
    </row>
    <row r="559" spans="2:5">
      <c r="B559" s="10">
        <v>557</v>
      </c>
      <c r="C559" s="76" t="s">
        <v>1405</v>
      </c>
      <c r="D559" s="12" t="s">
        <v>2186</v>
      </c>
      <c r="E559" s="16" t="s">
        <v>1024</v>
      </c>
    </row>
    <row r="560" spans="2:5">
      <c r="B560" s="10">
        <v>558</v>
      </c>
      <c r="C560" s="76" t="s">
        <v>1406</v>
      </c>
      <c r="D560" s="12" t="s">
        <v>2186</v>
      </c>
      <c r="E560" s="16" t="s">
        <v>1024</v>
      </c>
    </row>
    <row r="561" spans="2:5">
      <c r="B561" s="10">
        <v>559</v>
      </c>
      <c r="C561" s="76" t="s">
        <v>2196</v>
      </c>
      <c r="D561" s="12" t="s">
        <v>2186</v>
      </c>
      <c r="E561" s="16" t="s">
        <v>1024</v>
      </c>
    </row>
    <row r="562" spans="2:5">
      <c r="B562" s="10">
        <v>560</v>
      </c>
      <c r="C562" s="76" t="s">
        <v>1407</v>
      </c>
      <c r="D562" s="12" t="s">
        <v>2186</v>
      </c>
      <c r="E562" s="16" t="s">
        <v>1024</v>
      </c>
    </row>
    <row r="563" spans="2:5">
      <c r="B563" s="10">
        <v>561</v>
      </c>
      <c r="C563" s="76" t="s">
        <v>1408</v>
      </c>
      <c r="D563" s="12" t="s">
        <v>2186</v>
      </c>
      <c r="E563" s="16" t="s">
        <v>1024</v>
      </c>
    </row>
    <row r="564" spans="2:5">
      <c r="B564" s="10">
        <v>562</v>
      </c>
      <c r="C564" s="76" t="s">
        <v>1409</v>
      </c>
      <c r="D564" s="12" t="s">
        <v>2186</v>
      </c>
      <c r="E564" s="16" t="s">
        <v>1024</v>
      </c>
    </row>
    <row r="565" spans="2:5">
      <c r="B565" s="10">
        <v>563</v>
      </c>
      <c r="C565" s="76" t="s">
        <v>1410</v>
      </c>
      <c r="D565" s="12" t="s">
        <v>2186</v>
      </c>
      <c r="E565" s="16" t="s">
        <v>1024</v>
      </c>
    </row>
    <row r="566" spans="2:5">
      <c r="B566" s="10">
        <v>564</v>
      </c>
      <c r="C566" s="76" t="s">
        <v>2197</v>
      </c>
      <c r="D566" s="12" t="s">
        <v>2186</v>
      </c>
      <c r="E566" s="16" t="s">
        <v>1024</v>
      </c>
    </row>
    <row r="567" spans="2:5">
      <c r="B567" s="10">
        <v>565</v>
      </c>
      <c r="C567" s="76" t="s">
        <v>1411</v>
      </c>
      <c r="D567" s="12" t="s">
        <v>2186</v>
      </c>
      <c r="E567" s="16" t="s">
        <v>1024</v>
      </c>
    </row>
    <row r="568" spans="2:5">
      <c r="B568" s="10">
        <v>566</v>
      </c>
      <c r="C568" s="76" t="s">
        <v>1412</v>
      </c>
      <c r="D568" s="12" t="s">
        <v>2186</v>
      </c>
      <c r="E568" s="16" t="s">
        <v>1024</v>
      </c>
    </row>
    <row r="569" spans="2:5">
      <c r="B569" s="10">
        <v>567</v>
      </c>
      <c r="C569" s="76" t="s">
        <v>1413</v>
      </c>
      <c r="D569" s="12" t="s">
        <v>2186</v>
      </c>
      <c r="E569" s="16" t="s">
        <v>1024</v>
      </c>
    </row>
    <row r="570" spans="2:5">
      <c r="B570" s="10">
        <v>568</v>
      </c>
      <c r="C570" s="76" t="s">
        <v>1414</v>
      </c>
      <c r="D570" s="12" t="s">
        <v>2186</v>
      </c>
      <c r="E570" s="16" t="s">
        <v>1024</v>
      </c>
    </row>
    <row r="571" spans="2:5">
      <c r="B571" s="10">
        <v>569</v>
      </c>
      <c r="C571" s="76" t="s">
        <v>1415</v>
      </c>
      <c r="D571" s="12" t="s">
        <v>2186</v>
      </c>
      <c r="E571" s="16" t="s">
        <v>1024</v>
      </c>
    </row>
    <row r="572" spans="2:5">
      <c r="B572" s="10">
        <v>570</v>
      </c>
      <c r="C572" s="76" t="s">
        <v>1416</v>
      </c>
      <c r="D572" s="12" t="s">
        <v>2186</v>
      </c>
      <c r="E572" s="16" t="s">
        <v>1024</v>
      </c>
    </row>
    <row r="573" spans="2:5">
      <c r="B573" s="10">
        <v>571</v>
      </c>
      <c r="C573" s="76" t="s">
        <v>1417</v>
      </c>
      <c r="D573" s="12" t="s">
        <v>2186</v>
      </c>
      <c r="E573" s="16" t="s">
        <v>1024</v>
      </c>
    </row>
    <row r="574" spans="2:5">
      <c r="B574" s="10">
        <v>572</v>
      </c>
      <c r="C574" s="76" t="s">
        <v>1418</v>
      </c>
      <c r="D574" s="12" t="s">
        <v>2186</v>
      </c>
      <c r="E574" s="16" t="s">
        <v>1024</v>
      </c>
    </row>
    <row r="575" spans="2:5">
      <c r="B575" s="10">
        <v>573</v>
      </c>
      <c r="C575" s="76" t="s">
        <v>1419</v>
      </c>
      <c r="D575" s="12" t="s">
        <v>2186</v>
      </c>
      <c r="E575" s="16" t="s">
        <v>1024</v>
      </c>
    </row>
    <row r="576" spans="2:5">
      <c r="B576" s="10">
        <v>574</v>
      </c>
      <c r="C576" s="76" t="s">
        <v>1420</v>
      </c>
      <c r="D576" s="12" t="s">
        <v>2186</v>
      </c>
      <c r="E576" s="16" t="s">
        <v>1024</v>
      </c>
    </row>
    <row r="577" spans="2:5">
      <c r="B577" s="10">
        <v>575</v>
      </c>
      <c r="C577" s="76" t="s">
        <v>1421</v>
      </c>
      <c r="D577" s="12" t="s">
        <v>2186</v>
      </c>
      <c r="E577" s="16" t="s">
        <v>1024</v>
      </c>
    </row>
    <row r="578" spans="2:5">
      <c r="B578" s="10">
        <v>576</v>
      </c>
      <c r="C578" s="76" t="s">
        <v>1422</v>
      </c>
      <c r="D578" s="12" t="s">
        <v>2186</v>
      </c>
      <c r="E578" s="16" t="s">
        <v>1024</v>
      </c>
    </row>
    <row r="579" spans="2:5">
      <c r="B579" s="10">
        <v>577</v>
      </c>
      <c r="C579" s="76" t="s">
        <v>1423</v>
      </c>
      <c r="D579" s="12" t="s">
        <v>2186</v>
      </c>
      <c r="E579" s="16" t="s">
        <v>1025</v>
      </c>
    </row>
    <row r="580" spans="2:5">
      <c r="B580" s="10">
        <v>578</v>
      </c>
      <c r="C580" s="76" t="s">
        <v>2198</v>
      </c>
      <c r="D580" s="12" t="s">
        <v>2186</v>
      </c>
      <c r="E580" s="16" t="s">
        <v>1025</v>
      </c>
    </row>
    <row r="581" spans="2:5">
      <c r="B581" s="10">
        <v>579</v>
      </c>
      <c r="C581" s="76" t="s">
        <v>1424</v>
      </c>
      <c r="D581" s="12" t="s">
        <v>2186</v>
      </c>
      <c r="E581" s="16" t="s">
        <v>1025</v>
      </c>
    </row>
    <row r="582" spans="2:5">
      <c r="B582" s="10">
        <v>580</v>
      </c>
      <c r="C582" s="76" t="s">
        <v>1425</v>
      </c>
      <c r="D582" s="12" t="s">
        <v>2186</v>
      </c>
      <c r="E582" s="16" t="s">
        <v>1025</v>
      </c>
    </row>
    <row r="583" spans="2:5">
      <c r="B583" s="10">
        <v>581</v>
      </c>
      <c r="C583" s="76" t="s">
        <v>1426</v>
      </c>
      <c r="D583" s="12" t="s">
        <v>2186</v>
      </c>
      <c r="E583" s="16" t="s">
        <v>1025</v>
      </c>
    </row>
    <row r="584" spans="2:5">
      <c r="B584" s="10">
        <v>582</v>
      </c>
      <c r="C584" s="76" t="s">
        <v>1427</v>
      </c>
      <c r="D584" s="12" t="s">
        <v>2186</v>
      </c>
      <c r="E584" s="16" t="s">
        <v>1025</v>
      </c>
    </row>
    <row r="585" spans="2:5">
      <c r="B585" s="10">
        <v>583</v>
      </c>
      <c r="C585" s="76" t="s">
        <v>1428</v>
      </c>
      <c r="D585" s="12" t="s">
        <v>2186</v>
      </c>
      <c r="E585" s="16" t="s">
        <v>1025</v>
      </c>
    </row>
    <row r="586" spans="2:5">
      <c r="B586" s="10">
        <v>584</v>
      </c>
      <c r="C586" s="76" t="s">
        <v>1429</v>
      </c>
      <c r="D586" s="12" t="s">
        <v>2186</v>
      </c>
      <c r="E586" s="16" t="s">
        <v>1025</v>
      </c>
    </row>
    <row r="587" spans="2:5">
      <c r="B587" s="10">
        <v>585</v>
      </c>
      <c r="C587" s="76" t="s">
        <v>1430</v>
      </c>
      <c r="D587" s="12" t="s">
        <v>2186</v>
      </c>
      <c r="E587" s="16" t="s">
        <v>1025</v>
      </c>
    </row>
    <row r="588" spans="2:5">
      <c r="B588" s="10">
        <v>586</v>
      </c>
      <c r="C588" s="76" t="s">
        <v>1431</v>
      </c>
      <c r="D588" s="12" t="s">
        <v>2186</v>
      </c>
      <c r="E588" s="16" t="s">
        <v>1025</v>
      </c>
    </row>
    <row r="589" spans="2:5">
      <c r="B589" s="10">
        <v>587</v>
      </c>
      <c r="C589" s="76" t="s">
        <v>1432</v>
      </c>
      <c r="D589" s="12" t="s">
        <v>2186</v>
      </c>
      <c r="E589" s="16" t="s">
        <v>1025</v>
      </c>
    </row>
    <row r="590" spans="2:5">
      <c r="B590" s="10">
        <v>588</v>
      </c>
      <c r="C590" s="76" t="s">
        <v>1433</v>
      </c>
      <c r="D590" s="12" t="s">
        <v>2186</v>
      </c>
      <c r="E590" s="16" t="s">
        <v>1025</v>
      </c>
    </row>
    <row r="591" spans="2:5">
      <c r="B591" s="10">
        <v>589</v>
      </c>
      <c r="C591" s="76" t="s">
        <v>1434</v>
      </c>
      <c r="D591" s="12" t="s">
        <v>2186</v>
      </c>
      <c r="E591" s="16" t="s">
        <v>1025</v>
      </c>
    </row>
    <row r="592" spans="2:5">
      <c r="B592" s="10">
        <v>590</v>
      </c>
      <c r="C592" s="76" t="s">
        <v>1435</v>
      </c>
      <c r="D592" s="12" t="s">
        <v>2186</v>
      </c>
      <c r="E592" s="16" t="s">
        <v>1025</v>
      </c>
    </row>
    <row r="593" spans="2:5">
      <c r="B593" s="10">
        <v>591</v>
      </c>
      <c r="C593" s="76" t="s">
        <v>1436</v>
      </c>
      <c r="D593" s="12" t="s">
        <v>2186</v>
      </c>
      <c r="E593" s="16" t="s">
        <v>1025</v>
      </c>
    </row>
    <row r="594" spans="2:5">
      <c r="B594" s="10">
        <v>592</v>
      </c>
      <c r="C594" s="76" t="s">
        <v>1437</v>
      </c>
      <c r="D594" s="12" t="s">
        <v>2186</v>
      </c>
      <c r="E594" s="16" t="s">
        <v>1025</v>
      </c>
    </row>
    <row r="595" spans="2:5">
      <c r="B595" s="10">
        <v>593</v>
      </c>
      <c r="C595" s="76" t="s">
        <v>1438</v>
      </c>
      <c r="D595" s="12" t="s">
        <v>2186</v>
      </c>
      <c r="E595" s="16" t="s">
        <v>1025</v>
      </c>
    </row>
    <row r="596" spans="2:5">
      <c r="B596" s="10">
        <v>594</v>
      </c>
      <c r="C596" s="76" t="s">
        <v>1439</v>
      </c>
      <c r="D596" s="12" t="s">
        <v>2186</v>
      </c>
      <c r="E596" s="16" t="s">
        <v>1025</v>
      </c>
    </row>
    <row r="597" spans="2:5">
      <c r="B597" s="10">
        <v>595</v>
      </c>
      <c r="C597" s="76" t="s">
        <v>1440</v>
      </c>
      <c r="D597" s="12" t="s">
        <v>2186</v>
      </c>
      <c r="E597" s="16" t="s">
        <v>1025</v>
      </c>
    </row>
    <row r="598" spans="2:5">
      <c r="B598" s="10">
        <v>596</v>
      </c>
      <c r="C598" s="76" t="s">
        <v>1441</v>
      </c>
      <c r="D598" s="12" t="s">
        <v>2186</v>
      </c>
      <c r="E598" s="16" t="s">
        <v>1025</v>
      </c>
    </row>
    <row r="599" spans="2:5">
      <c r="B599" s="10">
        <v>597</v>
      </c>
      <c r="C599" s="76" t="s">
        <v>1442</v>
      </c>
      <c r="D599" s="12" t="s">
        <v>2186</v>
      </c>
      <c r="E599" s="16" t="s">
        <v>1025</v>
      </c>
    </row>
    <row r="600" spans="2:5">
      <c r="B600" s="10">
        <v>598</v>
      </c>
      <c r="C600" s="76" t="s">
        <v>1443</v>
      </c>
      <c r="D600" s="12" t="s">
        <v>2186</v>
      </c>
      <c r="E600" s="16" t="s">
        <v>1025</v>
      </c>
    </row>
    <row r="601" spans="2:5">
      <c r="B601" s="10">
        <v>599</v>
      </c>
      <c r="C601" s="76" t="s">
        <v>1444</v>
      </c>
      <c r="D601" s="12" t="s">
        <v>2186</v>
      </c>
      <c r="E601" s="16" t="s">
        <v>1025</v>
      </c>
    </row>
    <row r="602" spans="2:5">
      <c r="B602" s="10">
        <v>600</v>
      </c>
      <c r="C602" s="76" t="s">
        <v>1445</v>
      </c>
      <c r="D602" s="12" t="s">
        <v>2186</v>
      </c>
      <c r="E602" s="16" t="s">
        <v>1025</v>
      </c>
    </row>
    <row r="603" spans="2:5">
      <c r="B603" s="10">
        <v>601</v>
      </c>
      <c r="C603" s="76" t="s">
        <v>1446</v>
      </c>
      <c r="D603" s="12" t="s">
        <v>2186</v>
      </c>
      <c r="E603" s="16" t="s">
        <v>1025</v>
      </c>
    </row>
    <row r="604" spans="2:5">
      <c r="B604" s="10">
        <v>602</v>
      </c>
      <c r="C604" s="76" t="s">
        <v>1447</v>
      </c>
      <c r="D604" s="12" t="s">
        <v>2186</v>
      </c>
      <c r="E604" s="16" t="s">
        <v>1025</v>
      </c>
    </row>
    <row r="605" spans="2:5">
      <c r="B605" s="10">
        <v>603</v>
      </c>
      <c r="C605" s="76" t="s">
        <v>1448</v>
      </c>
      <c r="D605" s="12" t="s">
        <v>2186</v>
      </c>
      <c r="E605" s="16" t="s">
        <v>1025</v>
      </c>
    </row>
    <row r="606" spans="2:5">
      <c r="B606" s="10">
        <v>604</v>
      </c>
      <c r="C606" s="76" t="s">
        <v>2199</v>
      </c>
      <c r="D606" s="12" t="s">
        <v>2186</v>
      </c>
      <c r="E606" s="16" t="s">
        <v>1025</v>
      </c>
    </row>
    <row r="607" spans="2:5">
      <c r="B607" s="10">
        <v>605</v>
      </c>
      <c r="C607" s="76" t="s">
        <v>1449</v>
      </c>
      <c r="D607" s="12" t="s">
        <v>2186</v>
      </c>
      <c r="E607" s="16" t="s">
        <v>1025</v>
      </c>
    </row>
    <row r="608" spans="2:5">
      <c r="B608" s="10">
        <v>606</v>
      </c>
      <c r="C608" s="76" t="s">
        <v>1450</v>
      </c>
      <c r="D608" s="12" t="s">
        <v>2186</v>
      </c>
      <c r="E608" s="16" t="s">
        <v>1025</v>
      </c>
    </row>
    <row r="609" spans="2:5">
      <c r="B609" s="10">
        <v>607</v>
      </c>
      <c r="C609" s="76" t="s">
        <v>1451</v>
      </c>
      <c r="D609" s="12" t="s">
        <v>2186</v>
      </c>
      <c r="E609" s="16" t="s">
        <v>1025</v>
      </c>
    </row>
    <row r="610" spans="2:5">
      <c r="B610" s="10">
        <v>608</v>
      </c>
      <c r="C610" s="76" t="s">
        <v>1452</v>
      </c>
      <c r="D610" s="12" t="s">
        <v>2186</v>
      </c>
      <c r="E610" s="16" t="s">
        <v>1025</v>
      </c>
    </row>
    <row r="611" spans="2:5">
      <c r="B611" s="10">
        <v>609</v>
      </c>
      <c r="C611" s="76" t="s">
        <v>1453</v>
      </c>
      <c r="D611" s="12" t="s">
        <v>2186</v>
      </c>
      <c r="E611" s="16" t="s">
        <v>1025</v>
      </c>
    </row>
    <row r="612" spans="2:5">
      <c r="B612" s="10">
        <v>610</v>
      </c>
      <c r="C612" s="76" t="s">
        <v>1454</v>
      </c>
      <c r="D612" s="12" t="s">
        <v>2186</v>
      </c>
      <c r="E612" s="16" t="s">
        <v>1025</v>
      </c>
    </row>
    <row r="613" spans="2:5">
      <c r="B613" s="10">
        <v>611</v>
      </c>
      <c r="C613" s="76" t="s">
        <v>1455</v>
      </c>
      <c r="D613" s="12" t="s">
        <v>2186</v>
      </c>
      <c r="E613" s="16" t="s">
        <v>1025</v>
      </c>
    </row>
    <row r="614" spans="2:5">
      <c r="B614" s="10">
        <v>612</v>
      </c>
      <c r="C614" s="76" t="s">
        <v>1456</v>
      </c>
      <c r="D614" s="12" t="s">
        <v>2186</v>
      </c>
      <c r="E614" s="16" t="s">
        <v>1025</v>
      </c>
    </row>
    <row r="615" spans="2:5">
      <c r="B615" s="10">
        <v>613</v>
      </c>
      <c r="C615" s="76" t="s">
        <v>1457</v>
      </c>
      <c r="D615" s="12" t="s">
        <v>2186</v>
      </c>
      <c r="E615" s="16" t="s">
        <v>1025</v>
      </c>
    </row>
    <row r="616" spans="2:5">
      <c r="B616" s="10">
        <v>614</v>
      </c>
      <c r="C616" s="76" t="s">
        <v>1458</v>
      </c>
      <c r="D616" s="12" t="s">
        <v>2186</v>
      </c>
      <c r="E616" s="16" t="s">
        <v>1025</v>
      </c>
    </row>
    <row r="617" spans="2:5">
      <c r="B617" s="10">
        <v>615</v>
      </c>
      <c r="C617" s="76" t="s">
        <v>1459</v>
      </c>
      <c r="D617" s="12" t="s">
        <v>2186</v>
      </c>
      <c r="E617" s="16" t="s">
        <v>1025</v>
      </c>
    </row>
    <row r="618" spans="2:5">
      <c r="B618" s="10">
        <v>616</v>
      </c>
      <c r="C618" s="76" t="s">
        <v>1460</v>
      </c>
      <c r="D618" s="12" t="s">
        <v>2186</v>
      </c>
      <c r="E618" s="16" t="s">
        <v>1025</v>
      </c>
    </row>
    <row r="619" spans="2:5">
      <c r="B619" s="10">
        <v>617</v>
      </c>
      <c r="C619" s="76" t="s">
        <v>1461</v>
      </c>
      <c r="D619" s="12" t="s">
        <v>2186</v>
      </c>
      <c r="E619" s="16" t="s">
        <v>1025</v>
      </c>
    </row>
    <row r="620" spans="2:5">
      <c r="B620" s="10">
        <v>618</v>
      </c>
      <c r="C620" s="76" t="s">
        <v>1462</v>
      </c>
      <c r="D620" s="12" t="s">
        <v>2186</v>
      </c>
      <c r="E620" s="16" t="s">
        <v>1025</v>
      </c>
    </row>
    <row r="621" spans="2:5">
      <c r="B621" s="10">
        <v>619</v>
      </c>
      <c r="C621" s="76" t="s">
        <v>1463</v>
      </c>
      <c r="D621" s="12" t="s">
        <v>2186</v>
      </c>
      <c r="E621" s="16" t="s">
        <v>1025</v>
      </c>
    </row>
    <row r="622" spans="2:5">
      <c r="B622" s="10">
        <v>620</v>
      </c>
      <c r="C622" s="76" t="s">
        <v>1464</v>
      </c>
      <c r="D622" s="12" t="s">
        <v>2186</v>
      </c>
      <c r="E622" s="16" t="s">
        <v>1025</v>
      </c>
    </row>
    <row r="623" spans="2:5">
      <c r="B623" s="10">
        <v>621</v>
      </c>
      <c r="C623" s="76" t="s">
        <v>1465</v>
      </c>
      <c r="D623" s="12" t="s">
        <v>2186</v>
      </c>
      <c r="E623" s="16" t="s">
        <v>1025</v>
      </c>
    </row>
    <row r="624" spans="2:5">
      <c r="B624" s="10">
        <v>622</v>
      </c>
      <c r="C624" s="76" t="s">
        <v>1466</v>
      </c>
      <c r="D624" s="12" t="s">
        <v>2186</v>
      </c>
      <c r="E624" s="16" t="s">
        <v>1025</v>
      </c>
    </row>
    <row r="625" spans="2:5">
      <c r="B625" s="10">
        <v>623</v>
      </c>
      <c r="C625" s="76" t="s">
        <v>2200</v>
      </c>
      <c r="D625" s="12" t="s">
        <v>2186</v>
      </c>
      <c r="E625" s="16" t="s">
        <v>1025</v>
      </c>
    </row>
    <row r="626" spans="2:5">
      <c r="B626" s="10">
        <v>624</v>
      </c>
      <c r="C626" s="76" t="s">
        <v>1467</v>
      </c>
      <c r="D626" s="12" t="s">
        <v>2186</v>
      </c>
      <c r="E626" s="16" t="s">
        <v>1025</v>
      </c>
    </row>
    <row r="627" spans="2:5">
      <c r="B627" s="10">
        <v>625</v>
      </c>
      <c r="C627" s="76" t="s">
        <v>1468</v>
      </c>
      <c r="D627" s="12" t="s">
        <v>2186</v>
      </c>
      <c r="E627" s="16" t="s">
        <v>1025</v>
      </c>
    </row>
    <row r="628" spans="2:5">
      <c r="B628" s="10">
        <v>626</v>
      </c>
      <c r="C628" s="76" t="s">
        <v>1469</v>
      </c>
      <c r="D628" s="12" t="s">
        <v>2186</v>
      </c>
      <c r="E628" s="16" t="s">
        <v>1025</v>
      </c>
    </row>
    <row r="629" spans="2:5">
      <c r="B629" s="10">
        <v>627</v>
      </c>
      <c r="C629" s="76" t="s">
        <v>1470</v>
      </c>
      <c r="D629" s="12" t="s">
        <v>2186</v>
      </c>
      <c r="E629" s="16" t="s">
        <v>1025</v>
      </c>
    </row>
    <row r="630" spans="2:5">
      <c r="B630" s="10">
        <v>628</v>
      </c>
      <c r="C630" s="76" t="s">
        <v>1471</v>
      </c>
      <c r="D630" s="12" t="s">
        <v>2186</v>
      </c>
      <c r="E630" s="16" t="s">
        <v>1025</v>
      </c>
    </row>
    <row r="631" spans="2:5">
      <c r="B631" s="10">
        <v>629</v>
      </c>
      <c r="C631" s="76" t="s">
        <v>1472</v>
      </c>
      <c r="D631" s="12" t="s">
        <v>2186</v>
      </c>
      <c r="E631" s="16" t="s">
        <v>1025</v>
      </c>
    </row>
    <row r="632" spans="2:5">
      <c r="B632" s="10">
        <v>630</v>
      </c>
      <c r="C632" s="76" t="s">
        <v>1473</v>
      </c>
      <c r="D632" s="12" t="s">
        <v>2186</v>
      </c>
      <c r="E632" s="16" t="s">
        <v>1025</v>
      </c>
    </row>
    <row r="633" spans="2:5">
      <c r="B633" s="10">
        <v>631</v>
      </c>
      <c r="C633" s="76" t="s">
        <v>1474</v>
      </c>
      <c r="D633" s="12" t="s">
        <v>2186</v>
      </c>
      <c r="E633" s="16" t="s">
        <v>1025</v>
      </c>
    </row>
    <row r="634" spans="2:5">
      <c r="B634" s="10">
        <v>632</v>
      </c>
      <c r="C634" s="76" t="s">
        <v>1475</v>
      </c>
      <c r="D634" s="12" t="s">
        <v>2186</v>
      </c>
      <c r="E634" s="16" t="s">
        <v>1025</v>
      </c>
    </row>
    <row r="635" spans="2:5">
      <c r="B635" s="10">
        <v>633</v>
      </c>
      <c r="C635" s="76" t="s">
        <v>1476</v>
      </c>
      <c r="D635" s="12" t="s">
        <v>2186</v>
      </c>
      <c r="E635" s="16" t="s">
        <v>1025</v>
      </c>
    </row>
    <row r="636" spans="2:5">
      <c r="B636" s="10">
        <v>634</v>
      </c>
      <c r="C636" s="76" t="s">
        <v>1477</v>
      </c>
      <c r="D636" s="12" t="s">
        <v>2186</v>
      </c>
      <c r="E636" s="16" t="s">
        <v>1025</v>
      </c>
    </row>
    <row r="637" spans="2:5">
      <c r="B637" s="10">
        <v>635</v>
      </c>
      <c r="C637" s="76" t="s">
        <v>1478</v>
      </c>
      <c r="D637" s="12" t="s">
        <v>2186</v>
      </c>
      <c r="E637" s="16" t="s">
        <v>1025</v>
      </c>
    </row>
    <row r="638" spans="2:5">
      <c r="B638" s="10">
        <v>636</v>
      </c>
      <c r="C638" s="76" t="s">
        <v>1479</v>
      </c>
      <c r="D638" s="12" t="s">
        <v>2186</v>
      </c>
      <c r="E638" s="16" t="s">
        <v>1025</v>
      </c>
    </row>
    <row r="639" spans="2:5">
      <c r="B639" s="10">
        <v>637</v>
      </c>
      <c r="C639" s="76" t="s">
        <v>1480</v>
      </c>
      <c r="D639" s="12" t="s">
        <v>2186</v>
      </c>
      <c r="E639" s="16" t="s">
        <v>1025</v>
      </c>
    </row>
    <row r="640" spans="2:5">
      <c r="B640" s="10">
        <v>638</v>
      </c>
      <c r="C640" s="76" t="s">
        <v>1481</v>
      </c>
      <c r="D640" s="12" t="s">
        <v>2186</v>
      </c>
      <c r="E640" s="16" t="s">
        <v>1025</v>
      </c>
    </row>
    <row r="641" spans="2:5">
      <c r="B641" s="10">
        <v>639</v>
      </c>
      <c r="C641" s="76" t="s">
        <v>1482</v>
      </c>
      <c r="D641" s="12" t="s">
        <v>2186</v>
      </c>
      <c r="E641" s="16" t="s">
        <v>1025</v>
      </c>
    </row>
    <row r="642" spans="2:5">
      <c r="B642" s="10">
        <v>640</v>
      </c>
      <c r="C642" s="76" t="s">
        <v>1483</v>
      </c>
      <c r="D642" s="12" t="s">
        <v>2186</v>
      </c>
      <c r="E642" s="16" t="s">
        <v>1025</v>
      </c>
    </row>
    <row r="643" spans="2:5">
      <c r="B643" s="10">
        <v>641</v>
      </c>
      <c r="C643" s="76" t="s">
        <v>1484</v>
      </c>
      <c r="D643" s="12" t="s">
        <v>2186</v>
      </c>
      <c r="E643" s="16" t="s">
        <v>1025</v>
      </c>
    </row>
    <row r="644" spans="2:5">
      <c r="B644" s="10">
        <v>642</v>
      </c>
      <c r="C644" s="76" t="s">
        <v>1485</v>
      </c>
      <c r="D644" s="12" t="s">
        <v>2186</v>
      </c>
      <c r="E644" s="16" t="s">
        <v>1025</v>
      </c>
    </row>
    <row r="645" spans="2:5">
      <c r="B645" s="10">
        <v>643</v>
      </c>
      <c r="C645" s="76" t="s">
        <v>1486</v>
      </c>
      <c r="D645" s="12" t="s">
        <v>2186</v>
      </c>
      <c r="E645" s="16" t="s">
        <v>1025</v>
      </c>
    </row>
    <row r="646" spans="2:5">
      <c r="B646" s="10">
        <v>644</v>
      </c>
      <c r="C646" s="76" t="s">
        <v>1487</v>
      </c>
      <c r="D646" s="12" t="s">
        <v>2186</v>
      </c>
      <c r="E646" s="16" t="s">
        <v>1025</v>
      </c>
    </row>
    <row r="647" spans="2:5">
      <c r="B647" s="10">
        <v>645</v>
      </c>
      <c r="C647" s="76" t="s">
        <v>1488</v>
      </c>
      <c r="D647" s="12" t="s">
        <v>2186</v>
      </c>
      <c r="E647" s="16" t="s">
        <v>1025</v>
      </c>
    </row>
    <row r="648" spans="2:5">
      <c r="B648" s="10">
        <v>646</v>
      </c>
      <c r="C648" s="76" t="s">
        <v>1489</v>
      </c>
      <c r="D648" s="12" t="s">
        <v>2186</v>
      </c>
      <c r="E648" s="16" t="s">
        <v>1025</v>
      </c>
    </row>
    <row r="649" spans="2:5">
      <c r="B649" s="10">
        <v>647</v>
      </c>
      <c r="C649" s="76" t="s">
        <v>1490</v>
      </c>
      <c r="D649" s="12" t="s">
        <v>2186</v>
      </c>
      <c r="E649" s="16" t="s">
        <v>1025</v>
      </c>
    </row>
    <row r="650" spans="2:5">
      <c r="B650" s="10">
        <v>648</v>
      </c>
      <c r="C650" s="76" t="s">
        <v>1491</v>
      </c>
      <c r="D650" s="12" t="s">
        <v>2186</v>
      </c>
      <c r="E650" s="16" t="s">
        <v>1025</v>
      </c>
    </row>
    <row r="651" spans="2:5">
      <c r="B651" s="10">
        <v>649</v>
      </c>
      <c r="C651" s="76" t="s">
        <v>1492</v>
      </c>
      <c r="D651" s="12" t="s">
        <v>2186</v>
      </c>
      <c r="E651" s="16" t="s">
        <v>1025</v>
      </c>
    </row>
    <row r="652" spans="2:5">
      <c r="B652" s="10">
        <v>650</v>
      </c>
      <c r="C652" s="76" t="s">
        <v>1493</v>
      </c>
      <c r="D652" s="12" t="s">
        <v>2186</v>
      </c>
      <c r="E652" s="16" t="s">
        <v>1025</v>
      </c>
    </row>
    <row r="653" spans="2:5">
      <c r="B653" s="10">
        <v>651</v>
      </c>
      <c r="C653" s="76" t="s">
        <v>1494</v>
      </c>
      <c r="D653" s="12" t="s">
        <v>2186</v>
      </c>
      <c r="E653" s="16" t="s">
        <v>1025</v>
      </c>
    </row>
    <row r="654" spans="2:5">
      <c r="B654" s="10">
        <v>652</v>
      </c>
      <c r="C654" s="76" t="s">
        <v>1495</v>
      </c>
      <c r="D654" s="12" t="s">
        <v>2186</v>
      </c>
      <c r="E654" s="16" t="s">
        <v>1025</v>
      </c>
    </row>
    <row r="655" spans="2:5">
      <c r="B655" s="10">
        <v>653</v>
      </c>
      <c r="C655" s="76" t="s">
        <v>1496</v>
      </c>
      <c r="D655" s="12" t="s">
        <v>2186</v>
      </c>
      <c r="E655" s="16" t="s">
        <v>1025</v>
      </c>
    </row>
    <row r="656" spans="2:5">
      <c r="B656" s="10">
        <v>654</v>
      </c>
      <c r="C656" s="76" t="s">
        <v>1497</v>
      </c>
      <c r="D656" s="12" t="s">
        <v>2186</v>
      </c>
      <c r="E656" s="16" t="s">
        <v>1025</v>
      </c>
    </row>
    <row r="657" spans="2:5">
      <c r="B657" s="10">
        <v>655</v>
      </c>
      <c r="C657" s="76" t="s">
        <v>1498</v>
      </c>
      <c r="D657" s="12" t="s">
        <v>2186</v>
      </c>
      <c r="E657" s="16" t="s">
        <v>1025</v>
      </c>
    </row>
    <row r="658" spans="2:5">
      <c r="B658" s="10">
        <v>656</v>
      </c>
      <c r="C658" s="76" t="s">
        <v>1499</v>
      </c>
      <c r="D658" s="12" t="s">
        <v>2186</v>
      </c>
      <c r="E658" s="16" t="s">
        <v>1025</v>
      </c>
    </row>
    <row r="659" spans="2:5">
      <c r="B659" s="10">
        <v>657</v>
      </c>
      <c r="C659" s="76" t="s">
        <v>1500</v>
      </c>
      <c r="D659" s="12" t="s">
        <v>2186</v>
      </c>
      <c r="E659" s="16" t="s">
        <v>1025</v>
      </c>
    </row>
    <row r="660" spans="2:5">
      <c r="B660" s="10">
        <v>658</v>
      </c>
      <c r="C660" s="76" t="s">
        <v>1501</v>
      </c>
      <c r="D660" s="12" t="s">
        <v>2186</v>
      </c>
      <c r="E660" s="16" t="s">
        <v>1025</v>
      </c>
    </row>
    <row r="661" spans="2:5">
      <c r="B661" s="10">
        <v>659</v>
      </c>
      <c r="C661" s="76" t="s">
        <v>1502</v>
      </c>
      <c r="D661" s="12" t="s">
        <v>2186</v>
      </c>
      <c r="E661" s="16" t="s">
        <v>1025</v>
      </c>
    </row>
    <row r="662" spans="2:5">
      <c r="B662" s="10">
        <v>660</v>
      </c>
      <c r="C662" s="76" t="s">
        <v>1503</v>
      </c>
      <c r="D662" s="12" t="s">
        <v>2186</v>
      </c>
      <c r="E662" s="16" t="s">
        <v>1025</v>
      </c>
    </row>
    <row r="663" spans="2:5">
      <c r="B663" s="10">
        <v>661</v>
      </c>
      <c r="C663" s="76" t="s">
        <v>1504</v>
      </c>
      <c r="D663" s="12" t="s">
        <v>2186</v>
      </c>
      <c r="E663" s="16" t="s">
        <v>1025</v>
      </c>
    </row>
    <row r="664" spans="2:5">
      <c r="B664" s="10">
        <v>662</v>
      </c>
      <c r="C664" s="76" t="s">
        <v>1505</v>
      </c>
      <c r="D664" s="12" t="s">
        <v>2186</v>
      </c>
      <c r="E664" s="16" t="s">
        <v>1025</v>
      </c>
    </row>
    <row r="665" spans="2:5">
      <c r="B665" s="10">
        <v>663</v>
      </c>
      <c r="C665" s="76" t="s">
        <v>1506</v>
      </c>
      <c r="D665" s="12" t="s">
        <v>2186</v>
      </c>
      <c r="E665" s="16" t="s">
        <v>1025</v>
      </c>
    </row>
    <row r="666" spans="2:5">
      <c r="B666" s="10">
        <v>664</v>
      </c>
      <c r="C666" s="76" t="s">
        <v>1507</v>
      </c>
      <c r="D666" s="12" t="s">
        <v>2186</v>
      </c>
      <c r="E666" s="16" t="s">
        <v>1025</v>
      </c>
    </row>
    <row r="667" spans="2:5">
      <c r="B667" s="10">
        <v>665</v>
      </c>
      <c r="C667" s="76" t="s">
        <v>1508</v>
      </c>
      <c r="D667" s="12" t="s">
        <v>2186</v>
      </c>
      <c r="E667" s="16" t="s">
        <v>1025</v>
      </c>
    </row>
    <row r="668" spans="2:5">
      <c r="B668" s="10">
        <v>666</v>
      </c>
      <c r="C668" s="76" t="s">
        <v>1509</v>
      </c>
      <c r="D668" s="12" t="s">
        <v>2186</v>
      </c>
      <c r="E668" s="16" t="s">
        <v>1025</v>
      </c>
    </row>
    <row r="669" spans="2:5">
      <c r="B669" s="10">
        <v>667</v>
      </c>
      <c r="C669" s="76" t="s">
        <v>1510</v>
      </c>
      <c r="D669" s="12" t="s">
        <v>2186</v>
      </c>
      <c r="E669" s="16" t="s">
        <v>1025</v>
      </c>
    </row>
    <row r="670" spans="2:5">
      <c r="B670" s="10">
        <v>668</v>
      </c>
      <c r="C670" s="76" t="s">
        <v>1511</v>
      </c>
      <c r="D670" s="12" t="s">
        <v>2186</v>
      </c>
      <c r="E670" s="16" t="s">
        <v>1025</v>
      </c>
    </row>
    <row r="671" spans="2:5">
      <c r="B671" s="10">
        <v>669</v>
      </c>
      <c r="C671" s="76" t="s">
        <v>1512</v>
      </c>
      <c r="D671" s="12" t="s">
        <v>2186</v>
      </c>
      <c r="E671" s="16" t="s">
        <v>1025</v>
      </c>
    </row>
    <row r="672" spans="2:5">
      <c r="B672" s="10">
        <v>670</v>
      </c>
      <c r="C672" s="76" t="s">
        <v>1513</v>
      </c>
      <c r="D672" s="12" t="s">
        <v>2186</v>
      </c>
      <c r="E672" s="16" t="s">
        <v>1025</v>
      </c>
    </row>
    <row r="673" spans="2:5">
      <c r="B673" s="10">
        <v>671</v>
      </c>
      <c r="C673" s="76" t="s">
        <v>1514</v>
      </c>
      <c r="D673" s="12" t="s">
        <v>2186</v>
      </c>
      <c r="E673" s="16" t="s">
        <v>1025</v>
      </c>
    </row>
    <row r="674" spans="2:5">
      <c r="B674" s="10">
        <v>672</v>
      </c>
      <c r="C674" s="76" t="s">
        <v>1515</v>
      </c>
      <c r="D674" s="12" t="s">
        <v>2186</v>
      </c>
      <c r="E674" s="16" t="s">
        <v>1025</v>
      </c>
    </row>
    <row r="675" spans="2:5">
      <c r="B675" s="10">
        <v>673</v>
      </c>
      <c r="C675" s="76" t="s">
        <v>1516</v>
      </c>
      <c r="D675" s="12" t="s">
        <v>2186</v>
      </c>
      <c r="E675" s="16" t="s">
        <v>1025</v>
      </c>
    </row>
    <row r="676" spans="2:5">
      <c r="B676" s="10">
        <v>674</v>
      </c>
      <c r="C676" s="76" t="s">
        <v>1517</v>
      </c>
      <c r="D676" s="12" t="s">
        <v>2186</v>
      </c>
      <c r="E676" s="16" t="s">
        <v>1025</v>
      </c>
    </row>
    <row r="677" spans="2:5">
      <c r="B677" s="10">
        <v>675</v>
      </c>
      <c r="C677" s="76" t="s">
        <v>1518</v>
      </c>
      <c r="D677" s="12" t="s">
        <v>2186</v>
      </c>
      <c r="E677" s="16" t="s">
        <v>1025</v>
      </c>
    </row>
    <row r="678" spans="2:5">
      <c r="B678" s="10">
        <v>676</v>
      </c>
      <c r="C678" s="76" t="s">
        <v>1519</v>
      </c>
      <c r="D678" s="12" t="s">
        <v>2186</v>
      </c>
      <c r="E678" s="16" t="s">
        <v>1025</v>
      </c>
    </row>
    <row r="679" spans="2:5">
      <c r="B679" s="10">
        <v>677</v>
      </c>
      <c r="C679" s="76" t="s">
        <v>1520</v>
      </c>
      <c r="D679" s="12" t="s">
        <v>2186</v>
      </c>
      <c r="E679" s="16" t="s">
        <v>1025</v>
      </c>
    </row>
    <row r="680" spans="2:5">
      <c r="B680" s="10">
        <v>678</v>
      </c>
      <c r="C680" s="76" t="s">
        <v>2201</v>
      </c>
      <c r="D680" s="12" t="s">
        <v>2186</v>
      </c>
      <c r="E680" s="16" t="s">
        <v>1025</v>
      </c>
    </row>
    <row r="681" spans="2:5">
      <c r="B681" s="10">
        <v>679</v>
      </c>
      <c r="C681" s="76" t="s">
        <v>1521</v>
      </c>
      <c r="D681" s="12" t="s">
        <v>2186</v>
      </c>
      <c r="E681" s="16" t="s">
        <v>1025</v>
      </c>
    </row>
    <row r="682" spans="2:5">
      <c r="B682" s="10">
        <v>680</v>
      </c>
      <c r="C682" s="76" t="s">
        <v>1522</v>
      </c>
      <c r="D682" s="12" t="s">
        <v>2186</v>
      </c>
      <c r="E682" s="16" t="s">
        <v>1025</v>
      </c>
    </row>
    <row r="683" spans="2:5">
      <c r="B683" s="10">
        <v>681</v>
      </c>
      <c r="C683" s="76" t="s">
        <v>1523</v>
      </c>
      <c r="D683" s="12" t="s">
        <v>2186</v>
      </c>
      <c r="E683" s="16" t="s">
        <v>1025</v>
      </c>
    </row>
    <row r="684" spans="2:5">
      <c r="B684" s="10">
        <v>682</v>
      </c>
      <c r="C684" s="76" t="s">
        <v>1524</v>
      </c>
      <c r="D684" s="12" t="s">
        <v>2186</v>
      </c>
      <c r="E684" s="16" t="s">
        <v>1025</v>
      </c>
    </row>
    <row r="685" spans="2:5">
      <c r="B685" s="10">
        <v>683</v>
      </c>
      <c r="C685" s="76" t="s">
        <v>1525</v>
      </c>
      <c r="D685" s="12" t="s">
        <v>2186</v>
      </c>
      <c r="E685" s="16" t="s">
        <v>1025</v>
      </c>
    </row>
    <row r="686" spans="2:5">
      <c r="B686" s="10">
        <v>684</v>
      </c>
      <c r="C686" s="76" t="s">
        <v>1526</v>
      </c>
      <c r="D686" s="12" t="s">
        <v>2186</v>
      </c>
      <c r="E686" s="16" t="s">
        <v>1025</v>
      </c>
    </row>
    <row r="687" spans="2:5">
      <c r="B687" s="10">
        <v>685</v>
      </c>
      <c r="C687" s="76" t="s">
        <v>1527</v>
      </c>
      <c r="D687" s="12" t="s">
        <v>2186</v>
      </c>
      <c r="E687" s="16" t="s">
        <v>1025</v>
      </c>
    </row>
    <row r="688" spans="2:5">
      <c r="B688" s="10">
        <v>686</v>
      </c>
      <c r="C688" s="76" t="s">
        <v>1528</v>
      </c>
      <c r="D688" s="12" t="s">
        <v>2186</v>
      </c>
      <c r="E688" s="16" t="s">
        <v>1025</v>
      </c>
    </row>
    <row r="689" spans="2:5">
      <c r="B689" s="10">
        <v>687</v>
      </c>
      <c r="C689" s="76" t="s">
        <v>1529</v>
      </c>
      <c r="D689" s="12" t="s">
        <v>2186</v>
      </c>
      <c r="E689" s="16" t="s">
        <v>1025</v>
      </c>
    </row>
    <row r="690" spans="2:5">
      <c r="B690" s="10">
        <v>688</v>
      </c>
      <c r="C690" s="76" t="s">
        <v>1530</v>
      </c>
      <c r="D690" s="12" t="s">
        <v>2186</v>
      </c>
      <c r="E690" s="16" t="s">
        <v>1025</v>
      </c>
    </row>
    <row r="691" spans="2:5">
      <c r="B691" s="10">
        <v>689</v>
      </c>
      <c r="C691" s="76" t="s">
        <v>1531</v>
      </c>
      <c r="D691" s="12" t="s">
        <v>2186</v>
      </c>
      <c r="E691" s="16" t="s">
        <v>1025</v>
      </c>
    </row>
    <row r="692" spans="2:5">
      <c r="B692" s="10">
        <v>690</v>
      </c>
      <c r="C692" s="76" t="s">
        <v>1532</v>
      </c>
      <c r="D692" s="12" t="s">
        <v>2186</v>
      </c>
      <c r="E692" s="16" t="s">
        <v>1025</v>
      </c>
    </row>
    <row r="693" spans="2:5">
      <c r="B693" s="10">
        <v>691</v>
      </c>
      <c r="C693" s="76" t="s">
        <v>1533</v>
      </c>
      <c r="D693" s="12" t="s">
        <v>2186</v>
      </c>
      <c r="E693" s="16" t="s">
        <v>1025</v>
      </c>
    </row>
    <row r="694" spans="2:5">
      <c r="B694" s="10">
        <v>692</v>
      </c>
      <c r="C694" s="76" t="s">
        <v>1534</v>
      </c>
      <c r="D694" s="12" t="s">
        <v>2186</v>
      </c>
      <c r="E694" s="16" t="s">
        <v>1025</v>
      </c>
    </row>
    <row r="695" spans="2:5">
      <c r="B695" s="10">
        <v>693</v>
      </c>
      <c r="C695" s="76" t="s">
        <v>1535</v>
      </c>
      <c r="D695" s="12" t="s">
        <v>2186</v>
      </c>
      <c r="E695" s="16" t="s">
        <v>1025</v>
      </c>
    </row>
    <row r="696" spans="2:5">
      <c r="B696" s="10">
        <v>694</v>
      </c>
      <c r="C696" s="76" t="s">
        <v>1536</v>
      </c>
      <c r="D696" s="12" t="s">
        <v>2186</v>
      </c>
      <c r="E696" s="16" t="s">
        <v>1025</v>
      </c>
    </row>
    <row r="697" spans="2:5">
      <c r="B697" s="10">
        <v>695</v>
      </c>
      <c r="C697" s="76" t="s">
        <v>1537</v>
      </c>
      <c r="D697" s="12" t="s">
        <v>2186</v>
      </c>
      <c r="E697" s="16" t="s">
        <v>1025</v>
      </c>
    </row>
    <row r="698" spans="2:5">
      <c r="B698" s="10">
        <v>696</v>
      </c>
      <c r="C698" s="76" t="s">
        <v>1538</v>
      </c>
      <c r="D698" s="12" t="s">
        <v>2186</v>
      </c>
      <c r="E698" s="16" t="s">
        <v>1025</v>
      </c>
    </row>
    <row r="699" spans="2:5">
      <c r="B699" s="10">
        <v>697</v>
      </c>
      <c r="C699" s="76" t="s">
        <v>1539</v>
      </c>
      <c r="D699" s="12" t="s">
        <v>2186</v>
      </c>
      <c r="E699" s="16" t="s">
        <v>1025</v>
      </c>
    </row>
    <row r="700" spans="2:5">
      <c r="B700" s="10">
        <v>698</v>
      </c>
      <c r="C700" s="76" t="s">
        <v>1540</v>
      </c>
      <c r="D700" s="12" t="s">
        <v>2186</v>
      </c>
      <c r="E700" s="16" t="s">
        <v>1025</v>
      </c>
    </row>
    <row r="701" spans="2:5">
      <c r="B701" s="10">
        <v>699</v>
      </c>
      <c r="C701" s="76" t="s">
        <v>1541</v>
      </c>
      <c r="D701" s="12" t="s">
        <v>2186</v>
      </c>
      <c r="E701" s="16" t="s">
        <v>1025</v>
      </c>
    </row>
    <row r="702" spans="2:5">
      <c r="B702" s="10">
        <v>700</v>
      </c>
      <c r="C702" s="76" t="s">
        <v>1542</v>
      </c>
      <c r="D702" s="12" t="s">
        <v>2186</v>
      </c>
      <c r="E702" s="16" t="s">
        <v>1025</v>
      </c>
    </row>
    <row r="703" spans="2:5">
      <c r="B703" s="10">
        <v>701</v>
      </c>
      <c r="C703" s="76" t="s">
        <v>1543</v>
      </c>
      <c r="D703" s="12" t="s">
        <v>2186</v>
      </c>
      <c r="E703" s="16" t="s">
        <v>1025</v>
      </c>
    </row>
    <row r="704" spans="2:5">
      <c r="B704" s="10">
        <v>702</v>
      </c>
      <c r="C704" s="76" t="s">
        <v>1544</v>
      </c>
      <c r="D704" s="12" t="s">
        <v>2186</v>
      </c>
      <c r="E704" s="16" t="s">
        <v>1025</v>
      </c>
    </row>
    <row r="705" spans="2:5">
      <c r="B705" s="10">
        <v>703</v>
      </c>
      <c r="C705" s="76" t="s">
        <v>1545</v>
      </c>
      <c r="D705" s="12" t="s">
        <v>2186</v>
      </c>
      <c r="E705" s="16" t="s">
        <v>1025</v>
      </c>
    </row>
    <row r="706" spans="2:5">
      <c r="B706" s="10">
        <v>704</v>
      </c>
      <c r="C706" s="76" t="s">
        <v>1546</v>
      </c>
      <c r="D706" s="12" t="s">
        <v>2186</v>
      </c>
      <c r="E706" s="16" t="s">
        <v>1025</v>
      </c>
    </row>
    <row r="707" spans="2:5">
      <c r="B707" s="10">
        <v>705</v>
      </c>
      <c r="C707" s="76" t="s">
        <v>1547</v>
      </c>
      <c r="D707" s="12" t="s">
        <v>2186</v>
      </c>
      <c r="E707" s="16" t="s">
        <v>1025</v>
      </c>
    </row>
    <row r="708" spans="2:5">
      <c r="B708" s="10">
        <v>706</v>
      </c>
      <c r="C708" s="76" t="s">
        <v>1548</v>
      </c>
      <c r="D708" s="12" t="s">
        <v>2186</v>
      </c>
      <c r="E708" s="16" t="s">
        <v>1025</v>
      </c>
    </row>
    <row r="709" spans="2:5">
      <c r="B709" s="10">
        <v>707</v>
      </c>
      <c r="C709" s="76" t="s">
        <v>1549</v>
      </c>
      <c r="D709" s="12" t="s">
        <v>2186</v>
      </c>
      <c r="E709" s="16" t="s">
        <v>1025</v>
      </c>
    </row>
    <row r="710" spans="2:5">
      <c r="B710" s="10">
        <v>708</v>
      </c>
      <c r="C710" s="76" t="s">
        <v>1550</v>
      </c>
      <c r="D710" s="12" t="s">
        <v>2186</v>
      </c>
      <c r="E710" s="16" t="s">
        <v>1025</v>
      </c>
    </row>
    <row r="711" spans="2:5">
      <c r="B711" s="10">
        <v>709</v>
      </c>
      <c r="C711" s="76" t="s">
        <v>1551</v>
      </c>
      <c r="D711" s="12" t="s">
        <v>2186</v>
      </c>
      <c r="E711" s="16" t="s">
        <v>1025</v>
      </c>
    </row>
    <row r="712" spans="2:5">
      <c r="B712" s="10">
        <v>710</v>
      </c>
      <c r="C712" s="76" t="s">
        <v>1552</v>
      </c>
      <c r="D712" s="12" t="s">
        <v>2186</v>
      </c>
      <c r="E712" s="16" t="s">
        <v>1025</v>
      </c>
    </row>
    <row r="713" spans="2:5">
      <c r="B713" s="10">
        <v>711</v>
      </c>
      <c r="C713" s="76" t="s">
        <v>1553</v>
      </c>
      <c r="D713" s="12" t="s">
        <v>2186</v>
      </c>
      <c r="E713" s="16" t="s">
        <v>1025</v>
      </c>
    </row>
    <row r="714" spans="2:5">
      <c r="B714" s="10">
        <v>712</v>
      </c>
      <c r="C714" s="76" t="s">
        <v>1554</v>
      </c>
      <c r="D714" s="12" t="s">
        <v>2186</v>
      </c>
      <c r="E714" s="16" t="s">
        <v>1025</v>
      </c>
    </row>
    <row r="715" spans="2:5">
      <c r="B715" s="10">
        <v>713</v>
      </c>
      <c r="C715" s="76" t="s">
        <v>1555</v>
      </c>
      <c r="D715" s="12" t="s">
        <v>2186</v>
      </c>
      <c r="E715" s="16" t="s">
        <v>1025</v>
      </c>
    </row>
    <row r="716" spans="2:5">
      <c r="B716" s="10">
        <v>714</v>
      </c>
      <c r="C716" s="76" t="s">
        <v>1556</v>
      </c>
      <c r="D716" s="12" t="s">
        <v>2186</v>
      </c>
      <c r="E716" s="16" t="s">
        <v>1025</v>
      </c>
    </row>
    <row r="717" spans="2:5">
      <c r="B717" s="10">
        <v>715</v>
      </c>
      <c r="C717" s="76" t="s">
        <v>1557</v>
      </c>
      <c r="D717" s="12" t="s">
        <v>2186</v>
      </c>
      <c r="E717" s="16" t="s">
        <v>1025</v>
      </c>
    </row>
    <row r="718" spans="2:5">
      <c r="B718" s="10">
        <v>716</v>
      </c>
      <c r="C718" s="76" t="s">
        <v>1558</v>
      </c>
      <c r="D718" s="12" t="s">
        <v>2186</v>
      </c>
      <c r="E718" s="16" t="s">
        <v>1025</v>
      </c>
    </row>
    <row r="719" spans="2:5">
      <c r="B719" s="10">
        <v>717</v>
      </c>
      <c r="C719" s="76" t="s">
        <v>1559</v>
      </c>
      <c r="D719" s="12" t="s">
        <v>2186</v>
      </c>
      <c r="E719" s="16" t="s">
        <v>1025</v>
      </c>
    </row>
    <row r="720" spans="2:5">
      <c r="B720" s="10">
        <v>718</v>
      </c>
      <c r="C720" s="76" t="s">
        <v>1560</v>
      </c>
      <c r="D720" s="12" t="s">
        <v>2186</v>
      </c>
      <c r="E720" s="16" t="s">
        <v>1025</v>
      </c>
    </row>
    <row r="721" spans="2:5">
      <c r="B721" s="10">
        <v>719</v>
      </c>
      <c r="C721" s="76" t="s">
        <v>1561</v>
      </c>
      <c r="D721" s="12" t="s">
        <v>2186</v>
      </c>
      <c r="E721" s="16" t="s">
        <v>1025</v>
      </c>
    </row>
    <row r="722" spans="2:5">
      <c r="B722" s="10">
        <v>720</v>
      </c>
      <c r="C722" s="76" t="s">
        <v>1562</v>
      </c>
      <c r="D722" s="12" t="s">
        <v>2186</v>
      </c>
      <c r="E722" s="16" t="s">
        <v>1025</v>
      </c>
    </row>
    <row r="723" spans="2:5">
      <c r="B723" s="10">
        <v>721</v>
      </c>
      <c r="C723" s="76" t="s">
        <v>1563</v>
      </c>
      <c r="D723" s="12" t="s">
        <v>2186</v>
      </c>
      <c r="E723" s="16" t="s">
        <v>1025</v>
      </c>
    </row>
    <row r="724" spans="2:5">
      <c r="B724" s="10">
        <v>722</v>
      </c>
      <c r="C724" s="76" t="s">
        <v>1564</v>
      </c>
      <c r="D724" s="12" t="s">
        <v>2186</v>
      </c>
      <c r="E724" s="16" t="s">
        <v>1025</v>
      </c>
    </row>
    <row r="725" spans="2:5">
      <c r="B725" s="10">
        <v>723</v>
      </c>
      <c r="C725" s="76" t="s">
        <v>1565</v>
      </c>
      <c r="D725" s="12" t="s">
        <v>2186</v>
      </c>
      <c r="E725" s="16" t="s">
        <v>1025</v>
      </c>
    </row>
    <row r="726" spans="2:5">
      <c r="B726" s="10">
        <v>724</v>
      </c>
      <c r="C726" s="76" t="s">
        <v>1566</v>
      </c>
      <c r="D726" s="12" t="s">
        <v>2186</v>
      </c>
      <c r="E726" s="16" t="s">
        <v>1025</v>
      </c>
    </row>
    <row r="727" spans="2:5">
      <c r="B727" s="10">
        <v>725</v>
      </c>
      <c r="C727" s="76" t="s">
        <v>1567</v>
      </c>
      <c r="D727" s="12" t="s">
        <v>2186</v>
      </c>
      <c r="E727" s="16" t="s">
        <v>1025</v>
      </c>
    </row>
    <row r="728" spans="2:5">
      <c r="B728" s="10">
        <v>726</v>
      </c>
      <c r="C728" s="76" t="s">
        <v>1568</v>
      </c>
      <c r="D728" s="12" t="s">
        <v>2186</v>
      </c>
      <c r="E728" s="16" t="s">
        <v>1025</v>
      </c>
    </row>
    <row r="729" spans="2:5">
      <c r="B729" s="10">
        <v>727</v>
      </c>
      <c r="C729" s="76" t="s">
        <v>1569</v>
      </c>
      <c r="D729" s="12" t="s">
        <v>2186</v>
      </c>
      <c r="E729" s="16" t="s">
        <v>1025</v>
      </c>
    </row>
    <row r="730" spans="2:5">
      <c r="B730" s="10">
        <v>728</v>
      </c>
      <c r="C730" s="76" t="s">
        <v>1570</v>
      </c>
      <c r="D730" s="12" t="s">
        <v>2186</v>
      </c>
      <c r="E730" s="16" t="s">
        <v>1025</v>
      </c>
    </row>
    <row r="731" spans="2:5">
      <c r="B731" s="10">
        <v>729</v>
      </c>
      <c r="C731" s="76" t="s">
        <v>1571</v>
      </c>
      <c r="D731" s="12" t="s">
        <v>2186</v>
      </c>
      <c r="E731" s="16" t="s">
        <v>1025</v>
      </c>
    </row>
    <row r="732" spans="2:5">
      <c r="B732" s="10">
        <v>730</v>
      </c>
      <c r="C732" s="76" t="s">
        <v>1572</v>
      </c>
      <c r="D732" s="12" t="s">
        <v>2186</v>
      </c>
      <c r="E732" s="16" t="s">
        <v>1025</v>
      </c>
    </row>
    <row r="733" spans="2:5">
      <c r="B733" s="10">
        <v>731</v>
      </c>
      <c r="C733" s="76" t="s">
        <v>1573</v>
      </c>
      <c r="D733" s="12" t="s">
        <v>2186</v>
      </c>
      <c r="E733" s="16" t="s">
        <v>1025</v>
      </c>
    </row>
    <row r="734" spans="2:5">
      <c r="B734" s="10">
        <v>732</v>
      </c>
      <c r="C734" s="76" t="s">
        <v>1574</v>
      </c>
      <c r="D734" s="12" t="s">
        <v>2186</v>
      </c>
      <c r="E734" s="16" t="s">
        <v>1025</v>
      </c>
    </row>
    <row r="735" spans="2:5">
      <c r="B735" s="10">
        <v>733</v>
      </c>
      <c r="C735" s="76" t="s">
        <v>1575</v>
      </c>
      <c r="D735" s="12" t="s">
        <v>2186</v>
      </c>
      <c r="E735" s="16" t="s">
        <v>1025</v>
      </c>
    </row>
    <row r="736" spans="2:5">
      <c r="B736" s="10">
        <v>734</v>
      </c>
      <c r="C736" s="76" t="s">
        <v>1576</v>
      </c>
      <c r="D736" s="12" t="s">
        <v>2186</v>
      </c>
      <c r="E736" s="16" t="s">
        <v>1025</v>
      </c>
    </row>
    <row r="737" spans="2:5">
      <c r="B737" s="10">
        <v>735</v>
      </c>
      <c r="C737" s="76" t="s">
        <v>1577</v>
      </c>
      <c r="D737" s="12" t="s">
        <v>2186</v>
      </c>
      <c r="E737" s="16" t="s">
        <v>1025</v>
      </c>
    </row>
    <row r="738" spans="2:5">
      <c r="B738" s="10">
        <v>736</v>
      </c>
      <c r="C738" s="76" t="s">
        <v>1578</v>
      </c>
      <c r="D738" s="12" t="s">
        <v>2186</v>
      </c>
      <c r="E738" s="16" t="s">
        <v>1025</v>
      </c>
    </row>
    <row r="739" spans="2:5">
      <c r="B739" s="10">
        <v>737</v>
      </c>
      <c r="C739" s="76" t="s">
        <v>1579</v>
      </c>
      <c r="D739" s="12" t="s">
        <v>2186</v>
      </c>
      <c r="E739" s="16" t="s">
        <v>1025</v>
      </c>
    </row>
    <row r="740" spans="2:5">
      <c r="B740" s="10">
        <v>738</v>
      </c>
      <c r="C740" s="76" t="s">
        <v>1580</v>
      </c>
      <c r="D740" s="12" t="s">
        <v>2186</v>
      </c>
      <c r="E740" s="16" t="s">
        <v>1025</v>
      </c>
    </row>
    <row r="741" spans="2:5">
      <c r="B741" s="10">
        <v>739</v>
      </c>
      <c r="C741" s="76" t="s">
        <v>1581</v>
      </c>
      <c r="D741" s="12" t="s">
        <v>2186</v>
      </c>
      <c r="E741" s="16" t="s">
        <v>1025</v>
      </c>
    </row>
    <row r="742" spans="2:5">
      <c r="B742" s="10">
        <v>740</v>
      </c>
      <c r="C742" s="76" t="s">
        <v>1582</v>
      </c>
      <c r="D742" s="12" t="s">
        <v>2186</v>
      </c>
      <c r="E742" s="16" t="s">
        <v>1025</v>
      </c>
    </row>
    <row r="743" spans="2:5">
      <c r="B743" s="10">
        <v>741</v>
      </c>
      <c r="C743" s="76" t="s">
        <v>2202</v>
      </c>
      <c r="D743" s="12" t="s">
        <v>2186</v>
      </c>
      <c r="E743" s="16" t="s">
        <v>1025</v>
      </c>
    </row>
    <row r="744" spans="2:5">
      <c r="B744" s="10">
        <v>742</v>
      </c>
      <c r="C744" s="76" t="s">
        <v>1583</v>
      </c>
      <c r="D744" s="12" t="s">
        <v>2186</v>
      </c>
      <c r="E744" s="16" t="s">
        <v>1025</v>
      </c>
    </row>
    <row r="745" spans="2:5">
      <c r="B745" s="10">
        <v>743</v>
      </c>
      <c r="C745" s="76" t="s">
        <v>1584</v>
      </c>
      <c r="D745" s="12" t="s">
        <v>2186</v>
      </c>
      <c r="E745" s="16" t="s">
        <v>1025</v>
      </c>
    </row>
    <row r="746" spans="2:5">
      <c r="B746" s="10">
        <v>744</v>
      </c>
      <c r="C746" s="76" t="s">
        <v>1585</v>
      </c>
      <c r="D746" s="12" t="s">
        <v>2186</v>
      </c>
      <c r="E746" s="16" t="s">
        <v>1025</v>
      </c>
    </row>
    <row r="747" spans="2:5">
      <c r="B747" s="10">
        <v>745</v>
      </c>
      <c r="C747" s="76" t="s">
        <v>1586</v>
      </c>
      <c r="D747" s="12" t="s">
        <v>2186</v>
      </c>
      <c r="E747" s="16" t="s">
        <v>1025</v>
      </c>
    </row>
    <row r="748" spans="2:5">
      <c r="B748" s="10">
        <v>746</v>
      </c>
      <c r="C748" s="76" t="s">
        <v>1587</v>
      </c>
      <c r="D748" s="12" t="s">
        <v>2186</v>
      </c>
      <c r="E748" s="16" t="s">
        <v>1025</v>
      </c>
    </row>
    <row r="749" spans="2:5">
      <c r="B749" s="10">
        <v>747</v>
      </c>
      <c r="C749" s="76" t="s">
        <v>1588</v>
      </c>
      <c r="D749" s="12" t="s">
        <v>2186</v>
      </c>
      <c r="E749" s="16" t="s">
        <v>1025</v>
      </c>
    </row>
    <row r="750" spans="2:5">
      <c r="B750" s="10">
        <v>748</v>
      </c>
      <c r="C750" s="76" t="s">
        <v>1589</v>
      </c>
      <c r="D750" s="12" t="s">
        <v>2186</v>
      </c>
      <c r="E750" s="16" t="s">
        <v>1025</v>
      </c>
    </row>
    <row r="751" spans="2:5">
      <c r="B751" s="10">
        <v>749</v>
      </c>
      <c r="C751" s="76" t="s">
        <v>1590</v>
      </c>
      <c r="D751" s="12" t="s">
        <v>2186</v>
      </c>
      <c r="E751" s="16" t="s">
        <v>1025</v>
      </c>
    </row>
    <row r="752" spans="2:5">
      <c r="B752" s="10">
        <v>750</v>
      </c>
      <c r="C752" s="76" t="s">
        <v>1591</v>
      </c>
      <c r="D752" s="12" t="s">
        <v>2186</v>
      </c>
      <c r="E752" s="16" t="s">
        <v>1025</v>
      </c>
    </row>
    <row r="753" spans="2:5">
      <c r="B753" s="10">
        <v>751</v>
      </c>
      <c r="C753" s="76" t="s">
        <v>1592</v>
      </c>
      <c r="D753" s="12" t="s">
        <v>2186</v>
      </c>
      <c r="E753" s="16" t="s">
        <v>1025</v>
      </c>
    </row>
    <row r="754" spans="2:5">
      <c r="B754" s="10">
        <v>752</v>
      </c>
      <c r="C754" s="76" t="s">
        <v>1593</v>
      </c>
      <c r="D754" s="12" t="s">
        <v>2186</v>
      </c>
      <c r="E754" s="16" t="s">
        <v>1025</v>
      </c>
    </row>
    <row r="755" spans="2:5">
      <c r="B755" s="10">
        <v>753</v>
      </c>
      <c r="C755" s="76" t="s">
        <v>1594</v>
      </c>
      <c r="D755" s="12" t="s">
        <v>2186</v>
      </c>
      <c r="E755" s="16" t="s">
        <v>1025</v>
      </c>
    </row>
    <row r="756" spans="2:5">
      <c r="B756" s="10">
        <v>754</v>
      </c>
      <c r="C756" s="76" t="s">
        <v>1595</v>
      </c>
      <c r="D756" s="12" t="s">
        <v>2186</v>
      </c>
      <c r="E756" s="16" t="s">
        <v>1025</v>
      </c>
    </row>
    <row r="757" spans="2:5">
      <c r="B757" s="10">
        <v>755</v>
      </c>
      <c r="C757" s="76" t="s">
        <v>1596</v>
      </c>
      <c r="D757" s="12" t="s">
        <v>2186</v>
      </c>
      <c r="E757" s="16" t="s">
        <v>1025</v>
      </c>
    </row>
    <row r="758" spans="2:5">
      <c r="B758" s="10">
        <v>756</v>
      </c>
      <c r="C758" s="76" t="s">
        <v>1597</v>
      </c>
      <c r="D758" s="12" t="s">
        <v>2186</v>
      </c>
      <c r="E758" s="16" t="s">
        <v>1025</v>
      </c>
    </row>
    <row r="759" spans="2:5">
      <c r="B759" s="10">
        <v>757</v>
      </c>
      <c r="C759" s="76" t="s">
        <v>1598</v>
      </c>
      <c r="D759" s="12" t="s">
        <v>2186</v>
      </c>
      <c r="E759" s="16" t="s">
        <v>1025</v>
      </c>
    </row>
    <row r="760" spans="2:5">
      <c r="B760" s="10">
        <v>758</v>
      </c>
      <c r="C760" s="76" t="s">
        <v>1599</v>
      </c>
      <c r="D760" s="12" t="s">
        <v>2186</v>
      </c>
      <c r="E760" s="16" t="s">
        <v>1025</v>
      </c>
    </row>
    <row r="761" spans="2:5">
      <c r="B761" s="10">
        <v>759</v>
      </c>
      <c r="C761" s="76" t="s">
        <v>1600</v>
      </c>
      <c r="D761" s="12" t="s">
        <v>2186</v>
      </c>
      <c r="E761" s="16" t="s">
        <v>1025</v>
      </c>
    </row>
    <row r="762" spans="2:5">
      <c r="B762" s="10">
        <v>760</v>
      </c>
      <c r="C762" s="76" t="s">
        <v>1601</v>
      </c>
      <c r="D762" s="12" t="s">
        <v>2186</v>
      </c>
      <c r="E762" s="16" t="s">
        <v>1025</v>
      </c>
    </row>
    <row r="763" spans="2:5">
      <c r="B763" s="10">
        <v>761</v>
      </c>
      <c r="C763" s="76" t="s">
        <v>1602</v>
      </c>
      <c r="D763" s="12" t="s">
        <v>2186</v>
      </c>
      <c r="E763" s="16" t="s">
        <v>1025</v>
      </c>
    </row>
    <row r="764" spans="2:5">
      <c r="B764" s="10">
        <v>762</v>
      </c>
      <c r="C764" s="76" t="s">
        <v>1603</v>
      </c>
      <c r="D764" s="12" t="s">
        <v>2186</v>
      </c>
      <c r="E764" s="16" t="s">
        <v>1025</v>
      </c>
    </row>
    <row r="765" spans="2:5">
      <c r="B765" s="10">
        <v>763</v>
      </c>
      <c r="C765" s="76" t="s">
        <v>1604</v>
      </c>
      <c r="D765" s="12" t="s">
        <v>2186</v>
      </c>
      <c r="E765" s="16" t="s">
        <v>1025</v>
      </c>
    </row>
    <row r="766" spans="2:5">
      <c r="B766" s="10">
        <v>764</v>
      </c>
      <c r="C766" s="76" t="s">
        <v>1605</v>
      </c>
      <c r="D766" s="12" t="s">
        <v>2186</v>
      </c>
      <c r="E766" s="16" t="s">
        <v>1025</v>
      </c>
    </row>
    <row r="767" spans="2:5">
      <c r="B767" s="10">
        <v>765</v>
      </c>
      <c r="C767" s="76" t="s">
        <v>1606</v>
      </c>
      <c r="D767" s="12" t="s">
        <v>2186</v>
      </c>
      <c r="E767" s="16" t="s">
        <v>1025</v>
      </c>
    </row>
    <row r="768" spans="2:5">
      <c r="B768" s="10">
        <v>766</v>
      </c>
      <c r="C768" s="76" t="s">
        <v>1607</v>
      </c>
      <c r="D768" s="12" t="s">
        <v>2186</v>
      </c>
      <c r="E768" s="16" t="s">
        <v>1025</v>
      </c>
    </row>
    <row r="769" spans="2:5">
      <c r="B769" s="10">
        <v>767</v>
      </c>
      <c r="C769" s="76" t="s">
        <v>1608</v>
      </c>
      <c r="D769" s="12" t="s">
        <v>2186</v>
      </c>
      <c r="E769" s="16" t="s">
        <v>1025</v>
      </c>
    </row>
    <row r="770" spans="2:5">
      <c r="B770" s="10">
        <v>768</v>
      </c>
      <c r="C770" s="76" t="s">
        <v>1609</v>
      </c>
      <c r="D770" s="12" t="s">
        <v>2186</v>
      </c>
      <c r="E770" s="16" t="s">
        <v>1025</v>
      </c>
    </row>
    <row r="771" spans="2:5">
      <c r="B771" s="10">
        <v>769</v>
      </c>
      <c r="C771" s="76" t="s">
        <v>1610</v>
      </c>
      <c r="D771" s="12" t="s">
        <v>2186</v>
      </c>
      <c r="E771" s="16" t="s">
        <v>1025</v>
      </c>
    </row>
    <row r="772" spans="2:5">
      <c r="B772" s="10">
        <v>770</v>
      </c>
      <c r="C772" s="76" t="s">
        <v>1611</v>
      </c>
      <c r="D772" s="12" t="s">
        <v>2186</v>
      </c>
      <c r="E772" s="16" t="s">
        <v>1025</v>
      </c>
    </row>
    <row r="773" spans="2:5">
      <c r="B773" s="10">
        <v>771</v>
      </c>
      <c r="C773" s="76" t="s">
        <v>1612</v>
      </c>
      <c r="D773" s="12" t="s">
        <v>2186</v>
      </c>
      <c r="E773" s="16" t="s">
        <v>1025</v>
      </c>
    </row>
    <row r="774" spans="2:5">
      <c r="B774" s="10">
        <v>772</v>
      </c>
      <c r="C774" s="76" t="s">
        <v>1613</v>
      </c>
      <c r="D774" s="12" t="s">
        <v>2186</v>
      </c>
      <c r="E774" s="16" t="s">
        <v>1025</v>
      </c>
    </row>
    <row r="775" spans="2:5">
      <c r="B775" s="10">
        <v>773</v>
      </c>
      <c r="C775" s="76" t="s">
        <v>1614</v>
      </c>
      <c r="D775" s="12" t="s">
        <v>2186</v>
      </c>
      <c r="E775" s="16" t="s">
        <v>1025</v>
      </c>
    </row>
    <row r="776" spans="2:5">
      <c r="B776" s="10">
        <v>774</v>
      </c>
      <c r="C776" s="76" t="s">
        <v>1615</v>
      </c>
      <c r="D776" s="12" t="s">
        <v>2186</v>
      </c>
      <c r="E776" s="16" t="s">
        <v>1025</v>
      </c>
    </row>
    <row r="777" spans="2:5">
      <c r="B777" s="10">
        <v>775</v>
      </c>
      <c r="C777" s="76" t="s">
        <v>1616</v>
      </c>
      <c r="D777" s="12" t="s">
        <v>2186</v>
      </c>
      <c r="E777" s="16" t="s">
        <v>1025</v>
      </c>
    </row>
    <row r="778" spans="2:5">
      <c r="B778" s="10">
        <v>776</v>
      </c>
      <c r="C778" s="76" t="s">
        <v>1617</v>
      </c>
      <c r="D778" s="12" t="s">
        <v>2186</v>
      </c>
      <c r="E778" s="16" t="s">
        <v>1025</v>
      </c>
    </row>
    <row r="779" spans="2:5">
      <c r="B779" s="10">
        <v>777</v>
      </c>
      <c r="C779" s="76" t="s">
        <v>1618</v>
      </c>
      <c r="D779" s="12" t="s">
        <v>2186</v>
      </c>
      <c r="E779" s="16" t="s">
        <v>1025</v>
      </c>
    </row>
    <row r="780" spans="2:5">
      <c r="B780" s="10">
        <v>778</v>
      </c>
      <c r="C780" s="76" t="s">
        <v>1619</v>
      </c>
      <c r="D780" s="12" t="s">
        <v>2186</v>
      </c>
      <c r="E780" s="16" t="s">
        <v>1025</v>
      </c>
    </row>
    <row r="781" spans="2:5">
      <c r="B781" s="10">
        <v>779</v>
      </c>
      <c r="C781" s="76" t="s">
        <v>1620</v>
      </c>
      <c r="D781" s="12" t="s">
        <v>2186</v>
      </c>
      <c r="E781" s="16" t="s">
        <v>1025</v>
      </c>
    </row>
    <row r="782" spans="2:5">
      <c r="B782" s="10">
        <v>780</v>
      </c>
      <c r="C782" s="76" t="s">
        <v>1621</v>
      </c>
      <c r="D782" s="12" t="s">
        <v>2186</v>
      </c>
      <c r="E782" s="16" t="s">
        <v>1025</v>
      </c>
    </row>
    <row r="783" spans="2:5">
      <c r="B783" s="10">
        <v>781</v>
      </c>
      <c r="C783" s="76" t="s">
        <v>1622</v>
      </c>
      <c r="D783" s="12" t="s">
        <v>2186</v>
      </c>
      <c r="E783" s="16" t="s">
        <v>1025</v>
      </c>
    </row>
    <row r="784" spans="2:5">
      <c r="B784" s="10">
        <v>782</v>
      </c>
      <c r="C784" s="76" t="s">
        <v>1623</v>
      </c>
      <c r="D784" s="12" t="s">
        <v>2186</v>
      </c>
      <c r="E784" s="16" t="s">
        <v>1025</v>
      </c>
    </row>
    <row r="785" spans="2:5">
      <c r="B785" s="10">
        <v>783</v>
      </c>
      <c r="C785" s="76" t="s">
        <v>1624</v>
      </c>
      <c r="D785" s="12" t="s">
        <v>2186</v>
      </c>
      <c r="E785" s="16" t="s">
        <v>1025</v>
      </c>
    </row>
    <row r="786" spans="2:5">
      <c r="B786" s="10">
        <v>784</v>
      </c>
      <c r="C786" s="76" t="s">
        <v>2203</v>
      </c>
      <c r="D786" s="12" t="s">
        <v>2186</v>
      </c>
      <c r="E786" s="16" t="s">
        <v>1025</v>
      </c>
    </row>
    <row r="787" spans="2:5">
      <c r="B787" s="10">
        <v>785</v>
      </c>
      <c r="C787" s="76" t="s">
        <v>1625</v>
      </c>
      <c r="D787" s="12" t="s">
        <v>2186</v>
      </c>
      <c r="E787" s="16" t="s">
        <v>1025</v>
      </c>
    </row>
    <row r="788" spans="2:5">
      <c r="B788" s="10">
        <v>786</v>
      </c>
      <c r="C788" s="76" t="s">
        <v>1626</v>
      </c>
      <c r="D788" s="12" t="s">
        <v>2186</v>
      </c>
      <c r="E788" s="16" t="s">
        <v>1025</v>
      </c>
    </row>
    <row r="789" spans="2:5">
      <c r="B789" s="10">
        <v>787</v>
      </c>
      <c r="C789" s="76" t="s">
        <v>1627</v>
      </c>
      <c r="D789" s="12" t="s">
        <v>2186</v>
      </c>
      <c r="E789" s="16" t="s">
        <v>1025</v>
      </c>
    </row>
    <row r="790" spans="2:5">
      <c r="B790" s="10">
        <v>788</v>
      </c>
      <c r="C790" s="76" t="s">
        <v>1628</v>
      </c>
      <c r="D790" s="12" t="s">
        <v>2186</v>
      </c>
      <c r="E790" s="16" t="s">
        <v>1025</v>
      </c>
    </row>
    <row r="791" spans="2:5">
      <c r="B791" s="10">
        <v>789</v>
      </c>
      <c r="C791" s="76" t="s">
        <v>1629</v>
      </c>
      <c r="D791" s="12" t="s">
        <v>2186</v>
      </c>
      <c r="E791" s="16" t="s">
        <v>1025</v>
      </c>
    </row>
    <row r="792" spans="2:5">
      <c r="B792" s="10">
        <v>790</v>
      </c>
      <c r="C792" s="76" t="s">
        <v>1630</v>
      </c>
      <c r="D792" s="12" t="s">
        <v>2186</v>
      </c>
      <c r="E792" s="16" t="s">
        <v>1025</v>
      </c>
    </row>
    <row r="793" spans="2:5">
      <c r="B793" s="10">
        <v>791</v>
      </c>
      <c r="C793" s="76" t="s">
        <v>1631</v>
      </c>
      <c r="D793" s="12" t="s">
        <v>2186</v>
      </c>
      <c r="E793" s="16" t="s">
        <v>1025</v>
      </c>
    </row>
    <row r="794" spans="2:5">
      <c r="B794" s="10">
        <v>792</v>
      </c>
      <c r="C794" s="76" t="s">
        <v>2204</v>
      </c>
      <c r="D794" s="12" t="s">
        <v>2186</v>
      </c>
      <c r="E794" s="16" t="s">
        <v>1025</v>
      </c>
    </row>
    <row r="795" spans="2:5">
      <c r="B795" s="10">
        <v>793</v>
      </c>
      <c r="C795" s="76" t="s">
        <v>1632</v>
      </c>
      <c r="D795" s="12" t="s">
        <v>2186</v>
      </c>
      <c r="E795" s="16" t="s">
        <v>1025</v>
      </c>
    </row>
    <row r="796" spans="2:5">
      <c r="B796" s="10">
        <v>794</v>
      </c>
      <c r="C796" s="76" t="s">
        <v>1633</v>
      </c>
      <c r="D796" s="12" t="s">
        <v>2186</v>
      </c>
      <c r="E796" s="16" t="s">
        <v>1025</v>
      </c>
    </row>
    <row r="797" spans="2:5">
      <c r="B797" s="10">
        <v>795</v>
      </c>
      <c r="C797" s="76" t="s">
        <v>1634</v>
      </c>
      <c r="D797" s="12" t="s">
        <v>2186</v>
      </c>
      <c r="E797" s="16" t="s">
        <v>1025</v>
      </c>
    </row>
    <row r="798" spans="2:5">
      <c r="B798" s="10">
        <v>796</v>
      </c>
      <c r="C798" s="76" t="s">
        <v>1635</v>
      </c>
      <c r="D798" s="12" t="s">
        <v>2186</v>
      </c>
      <c r="E798" s="16" t="s">
        <v>1025</v>
      </c>
    </row>
    <row r="799" spans="2:5">
      <c r="B799" s="10">
        <v>797</v>
      </c>
      <c r="C799" s="76" t="s">
        <v>1636</v>
      </c>
      <c r="D799" s="12" t="s">
        <v>2186</v>
      </c>
      <c r="E799" s="16" t="s">
        <v>1025</v>
      </c>
    </row>
    <row r="800" spans="2:5">
      <c r="B800" s="10">
        <v>798</v>
      </c>
      <c r="C800" s="76" t="s">
        <v>1637</v>
      </c>
      <c r="D800" s="12" t="s">
        <v>2186</v>
      </c>
      <c r="E800" s="16" t="s">
        <v>1025</v>
      </c>
    </row>
    <row r="801" spans="2:5">
      <c r="B801" s="10">
        <v>799</v>
      </c>
      <c r="C801" s="76" t="s">
        <v>1638</v>
      </c>
      <c r="D801" s="12" t="s">
        <v>2186</v>
      </c>
      <c r="E801" s="16" t="s">
        <v>1025</v>
      </c>
    </row>
    <row r="802" spans="2:5">
      <c r="B802" s="10">
        <v>800</v>
      </c>
      <c r="C802" s="76" t="s">
        <v>1639</v>
      </c>
      <c r="D802" s="12" t="s">
        <v>2186</v>
      </c>
      <c r="E802" s="16" t="s">
        <v>1025</v>
      </c>
    </row>
    <row r="803" spans="2:5">
      <c r="B803" s="10">
        <v>801</v>
      </c>
      <c r="C803" s="76" t="s">
        <v>1640</v>
      </c>
      <c r="D803" s="12" t="s">
        <v>2186</v>
      </c>
      <c r="E803" s="16" t="s">
        <v>1025</v>
      </c>
    </row>
    <row r="804" spans="2:5">
      <c r="B804" s="10">
        <v>802</v>
      </c>
      <c r="C804" s="76" t="s">
        <v>1641</v>
      </c>
      <c r="D804" s="12" t="s">
        <v>2186</v>
      </c>
      <c r="E804" s="16" t="s">
        <v>1025</v>
      </c>
    </row>
    <row r="805" spans="2:5">
      <c r="B805" s="10">
        <v>803</v>
      </c>
      <c r="C805" s="76" t="s">
        <v>1642</v>
      </c>
      <c r="D805" s="12" t="s">
        <v>2186</v>
      </c>
      <c r="E805" s="16" t="s">
        <v>1025</v>
      </c>
    </row>
    <row r="806" spans="2:5">
      <c r="B806" s="10">
        <v>804</v>
      </c>
      <c r="C806" s="76" t="s">
        <v>1643</v>
      </c>
      <c r="D806" s="12" t="s">
        <v>2186</v>
      </c>
      <c r="E806" s="16" t="s">
        <v>1025</v>
      </c>
    </row>
    <row r="807" spans="2:5">
      <c r="B807" s="10">
        <v>805</v>
      </c>
      <c r="C807" s="76" t="s">
        <v>1644</v>
      </c>
      <c r="D807" s="12" t="s">
        <v>2186</v>
      </c>
      <c r="E807" s="16" t="s">
        <v>1025</v>
      </c>
    </row>
    <row r="808" spans="2:5">
      <c r="B808" s="10">
        <v>806</v>
      </c>
      <c r="C808" s="76" t="s">
        <v>1645</v>
      </c>
      <c r="D808" s="12" t="s">
        <v>2186</v>
      </c>
      <c r="E808" s="16" t="s">
        <v>1025</v>
      </c>
    </row>
    <row r="809" spans="2:5">
      <c r="B809" s="10">
        <v>807</v>
      </c>
      <c r="C809" s="76" t="s">
        <v>1646</v>
      </c>
      <c r="D809" s="12" t="s">
        <v>2186</v>
      </c>
      <c r="E809" s="16" t="s">
        <v>1025</v>
      </c>
    </row>
    <row r="810" spans="2:5">
      <c r="B810" s="10">
        <v>808</v>
      </c>
      <c r="C810" s="76" t="s">
        <v>1647</v>
      </c>
      <c r="D810" s="12" t="s">
        <v>2186</v>
      </c>
      <c r="E810" s="16" t="s">
        <v>1025</v>
      </c>
    </row>
    <row r="811" spans="2:5">
      <c r="B811" s="10">
        <v>809</v>
      </c>
      <c r="C811" s="76" t="s">
        <v>1648</v>
      </c>
      <c r="D811" s="12" t="s">
        <v>2186</v>
      </c>
      <c r="E811" s="16" t="s">
        <v>1025</v>
      </c>
    </row>
    <row r="812" spans="2:5">
      <c r="B812" s="10">
        <v>810</v>
      </c>
      <c r="C812" s="76" t="s">
        <v>1649</v>
      </c>
      <c r="D812" s="12" t="s">
        <v>2186</v>
      </c>
      <c r="E812" s="16" t="s">
        <v>1025</v>
      </c>
    </row>
    <row r="813" spans="2:5">
      <c r="B813" s="10">
        <v>811</v>
      </c>
      <c r="C813" s="76" t="s">
        <v>1650</v>
      </c>
      <c r="D813" s="12" t="s">
        <v>2186</v>
      </c>
      <c r="E813" s="16" t="s">
        <v>1025</v>
      </c>
    </row>
    <row r="814" spans="2:5">
      <c r="B814" s="10">
        <v>812</v>
      </c>
      <c r="C814" s="76" t="s">
        <v>1651</v>
      </c>
      <c r="D814" s="12" t="s">
        <v>2186</v>
      </c>
      <c r="E814" s="16" t="s">
        <v>1025</v>
      </c>
    </row>
    <row r="815" spans="2:5">
      <c r="B815" s="10">
        <v>813</v>
      </c>
      <c r="C815" s="76" t="s">
        <v>1652</v>
      </c>
      <c r="D815" s="12" t="s">
        <v>2186</v>
      </c>
      <c r="E815" s="16" t="s">
        <v>1025</v>
      </c>
    </row>
    <row r="816" spans="2:5">
      <c r="B816" s="10">
        <v>814</v>
      </c>
      <c r="C816" s="76" t="s">
        <v>1653</v>
      </c>
      <c r="D816" s="12" t="s">
        <v>2186</v>
      </c>
      <c r="E816" s="16" t="s">
        <v>1025</v>
      </c>
    </row>
    <row r="817" spans="2:5">
      <c r="B817" s="10">
        <v>815</v>
      </c>
      <c r="C817" s="76" t="s">
        <v>1654</v>
      </c>
      <c r="D817" s="12" t="s">
        <v>2186</v>
      </c>
      <c r="E817" s="16" t="s">
        <v>1025</v>
      </c>
    </row>
    <row r="818" spans="2:5">
      <c r="B818" s="10">
        <v>816</v>
      </c>
      <c r="C818" s="76" t="s">
        <v>1655</v>
      </c>
      <c r="D818" s="12" t="s">
        <v>2186</v>
      </c>
      <c r="E818" s="16" t="s">
        <v>1025</v>
      </c>
    </row>
    <row r="819" spans="2:5">
      <c r="B819" s="10">
        <v>817</v>
      </c>
      <c r="C819" s="76" t="s">
        <v>1656</v>
      </c>
      <c r="D819" s="12" t="s">
        <v>2186</v>
      </c>
      <c r="E819" s="16" t="s">
        <v>1025</v>
      </c>
    </row>
    <row r="820" spans="2:5">
      <c r="B820" s="10">
        <v>818</v>
      </c>
      <c r="C820" s="76" t="s">
        <v>1657</v>
      </c>
      <c r="D820" s="12" t="s">
        <v>2186</v>
      </c>
      <c r="E820" s="16" t="s">
        <v>1025</v>
      </c>
    </row>
    <row r="821" spans="2:5">
      <c r="B821" s="10">
        <v>819</v>
      </c>
      <c r="C821" s="76" t="s">
        <v>2205</v>
      </c>
      <c r="D821" s="12" t="s">
        <v>2186</v>
      </c>
      <c r="E821" s="16" t="s">
        <v>1025</v>
      </c>
    </row>
    <row r="822" spans="2:5">
      <c r="B822" s="10">
        <v>820</v>
      </c>
      <c r="C822" s="76" t="s">
        <v>1658</v>
      </c>
      <c r="D822" s="12" t="s">
        <v>2186</v>
      </c>
      <c r="E822" s="16" t="s">
        <v>1025</v>
      </c>
    </row>
    <row r="823" spans="2:5">
      <c r="B823" s="10">
        <v>821</v>
      </c>
      <c r="C823" s="76" t="s">
        <v>1659</v>
      </c>
      <c r="D823" s="12" t="s">
        <v>2186</v>
      </c>
      <c r="E823" s="16" t="s">
        <v>1025</v>
      </c>
    </row>
    <row r="824" spans="2:5">
      <c r="B824" s="10">
        <v>822</v>
      </c>
      <c r="C824" s="76" t="s">
        <v>1660</v>
      </c>
      <c r="D824" s="12" t="s">
        <v>2186</v>
      </c>
      <c r="E824" s="16" t="s">
        <v>1025</v>
      </c>
    </row>
    <row r="825" spans="2:5">
      <c r="B825" s="10">
        <v>823</v>
      </c>
      <c r="C825" s="76" t="s">
        <v>1661</v>
      </c>
      <c r="D825" s="12" t="s">
        <v>2186</v>
      </c>
      <c r="E825" s="16" t="s">
        <v>1025</v>
      </c>
    </row>
    <row r="826" spans="2:5">
      <c r="B826" s="10">
        <v>824</v>
      </c>
      <c r="C826" s="76" t="s">
        <v>1662</v>
      </c>
      <c r="D826" s="12" t="s">
        <v>2186</v>
      </c>
      <c r="E826" s="16" t="s">
        <v>1025</v>
      </c>
    </row>
    <row r="827" spans="2:5">
      <c r="B827" s="10">
        <v>825</v>
      </c>
      <c r="C827" s="76" t="s">
        <v>1663</v>
      </c>
      <c r="D827" s="12" t="s">
        <v>2186</v>
      </c>
      <c r="E827" s="16" t="s">
        <v>1025</v>
      </c>
    </row>
    <row r="828" spans="2:5">
      <c r="B828" s="10">
        <v>826</v>
      </c>
      <c r="C828" s="76" t="s">
        <v>1664</v>
      </c>
      <c r="D828" s="12" t="s">
        <v>2186</v>
      </c>
      <c r="E828" s="16" t="s">
        <v>1025</v>
      </c>
    </row>
    <row r="829" spans="2:5">
      <c r="B829" s="10">
        <v>827</v>
      </c>
      <c r="C829" s="76" t="s">
        <v>1665</v>
      </c>
      <c r="D829" s="12" t="s">
        <v>2186</v>
      </c>
      <c r="E829" s="16" t="s">
        <v>1025</v>
      </c>
    </row>
    <row r="830" spans="2:5">
      <c r="B830" s="10">
        <v>828</v>
      </c>
      <c r="C830" s="76" t="s">
        <v>1666</v>
      </c>
      <c r="D830" s="12" t="s">
        <v>2186</v>
      </c>
      <c r="E830" s="16" t="s">
        <v>1025</v>
      </c>
    </row>
    <row r="831" spans="2:5">
      <c r="B831" s="10">
        <v>829</v>
      </c>
      <c r="C831" s="76" t="s">
        <v>1667</v>
      </c>
      <c r="D831" s="12" t="s">
        <v>2186</v>
      </c>
      <c r="E831" s="16" t="s">
        <v>1025</v>
      </c>
    </row>
    <row r="832" spans="2:5">
      <c r="B832" s="10">
        <v>830</v>
      </c>
      <c r="C832" s="76" t="s">
        <v>1668</v>
      </c>
      <c r="D832" s="12" t="s">
        <v>2186</v>
      </c>
      <c r="E832" s="16" t="s">
        <v>1025</v>
      </c>
    </row>
    <row r="833" spans="2:5">
      <c r="B833" s="10">
        <v>831</v>
      </c>
      <c r="C833" s="76" t="s">
        <v>1669</v>
      </c>
      <c r="D833" s="12" t="s">
        <v>2186</v>
      </c>
      <c r="E833" s="16" t="s">
        <v>1025</v>
      </c>
    </row>
    <row r="834" spans="2:5">
      <c r="B834" s="10">
        <v>832</v>
      </c>
      <c r="C834" s="76" t="s">
        <v>1670</v>
      </c>
      <c r="D834" s="12" t="s">
        <v>2186</v>
      </c>
      <c r="E834" s="16" t="s">
        <v>1025</v>
      </c>
    </row>
    <row r="835" spans="2:5">
      <c r="B835" s="10">
        <v>833</v>
      </c>
      <c r="C835" s="76" t="s">
        <v>1671</v>
      </c>
      <c r="D835" s="12" t="s">
        <v>2186</v>
      </c>
      <c r="E835" s="16" t="s">
        <v>1025</v>
      </c>
    </row>
    <row r="836" spans="2:5">
      <c r="B836" s="10">
        <v>834</v>
      </c>
      <c r="C836" s="76" t="s">
        <v>1672</v>
      </c>
      <c r="D836" s="12" t="s">
        <v>2186</v>
      </c>
      <c r="E836" s="16" t="s">
        <v>1025</v>
      </c>
    </row>
    <row r="837" spans="2:5">
      <c r="B837" s="10">
        <v>835</v>
      </c>
      <c r="C837" s="76" t="s">
        <v>1673</v>
      </c>
      <c r="D837" s="12" t="s">
        <v>2186</v>
      </c>
      <c r="E837" s="16" t="s">
        <v>1025</v>
      </c>
    </row>
    <row r="838" spans="2:5">
      <c r="B838" s="10">
        <v>836</v>
      </c>
      <c r="C838" s="76" t="s">
        <v>1674</v>
      </c>
      <c r="D838" s="12" t="s">
        <v>2186</v>
      </c>
      <c r="E838" s="16" t="s">
        <v>1025</v>
      </c>
    </row>
    <row r="839" spans="2:5">
      <c r="B839" s="10">
        <v>837</v>
      </c>
      <c r="C839" s="76" t="s">
        <v>1675</v>
      </c>
      <c r="D839" s="12" t="s">
        <v>2186</v>
      </c>
      <c r="E839" s="16" t="s">
        <v>1025</v>
      </c>
    </row>
    <row r="840" spans="2:5">
      <c r="B840" s="10">
        <v>838</v>
      </c>
      <c r="C840" s="76" t="s">
        <v>1676</v>
      </c>
      <c r="D840" s="12" t="s">
        <v>2186</v>
      </c>
      <c r="E840" s="16" t="s">
        <v>1025</v>
      </c>
    </row>
    <row r="841" spans="2:5">
      <c r="B841" s="10">
        <v>839</v>
      </c>
      <c r="C841" s="76" t="s">
        <v>1677</v>
      </c>
      <c r="D841" s="12" t="s">
        <v>2186</v>
      </c>
      <c r="E841" s="16" t="s">
        <v>1025</v>
      </c>
    </row>
    <row r="842" spans="2:5">
      <c r="B842" s="10">
        <v>840</v>
      </c>
      <c r="C842" s="76" t="s">
        <v>1678</v>
      </c>
      <c r="D842" s="12" t="s">
        <v>2186</v>
      </c>
      <c r="E842" s="16" t="s">
        <v>1025</v>
      </c>
    </row>
    <row r="843" spans="2:5">
      <c r="B843" s="10">
        <v>841</v>
      </c>
      <c r="C843" s="76" t="s">
        <v>1679</v>
      </c>
      <c r="D843" s="12" t="s">
        <v>2186</v>
      </c>
      <c r="E843" s="16" t="s">
        <v>1025</v>
      </c>
    </row>
    <row r="844" spans="2:5">
      <c r="B844" s="10">
        <v>842</v>
      </c>
      <c r="C844" s="76" t="s">
        <v>1680</v>
      </c>
      <c r="D844" s="12" t="s">
        <v>2186</v>
      </c>
      <c r="E844" s="16" t="s">
        <v>1025</v>
      </c>
    </row>
    <row r="845" spans="2:5">
      <c r="B845" s="10">
        <v>843</v>
      </c>
      <c r="C845" s="76" t="s">
        <v>1681</v>
      </c>
      <c r="D845" s="12" t="s">
        <v>2186</v>
      </c>
      <c r="E845" s="16" t="s">
        <v>1025</v>
      </c>
    </row>
    <row r="846" spans="2:5">
      <c r="B846" s="10">
        <v>844</v>
      </c>
      <c r="C846" s="76" t="s">
        <v>1682</v>
      </c>
      <c r="D846" s="12" t="s">
        <v>2186</v>
      </c>
      <c r="E846" s="16" t="s">
        <v>1025</v>
      </c>
    </row>
    <row r="847" spans="2:5">
      <c r="B847" s="10">
        <v>845</v>
      </c>
      <c r="C847" s="76" t="s">
        <v>1683</v>
      </c>
      <c r="D847" s="12" t="s">
        <v>2186</v>
      </c>
      <c r="E847" s="16" t="s">
        <v>1025</v>
      </c>
    </row>
    <row r="848" spans="2:5">
      <c r="B848" s="10">
        <v>846</v>
      </c>
      <c r="C848" s="76" t="s">
        <v>1684</v>
      </c>
      <c r="D848" s="12" t="s">
        <v>2186</v>
      </c>
      <c r="E848" s="16" t="s">
        <v>1025</v>
      </c>
    </row>
    <row r="849" spans="2:5">
      <c r="B849" s="10">
        <v>847</v>
      </c>
      <c r="C849" s="76" t="s">
        <v>1685</v>
      </c>
      <c r="D849" s="12" t="s">
        <v>2186</v>
      </c>
      <c r="E849" s="16" t="s">
        <v>1025</v>
      </c>
    </row>
    <row r="850" spans="2:5">
      <c r="B850" s="10">
        <v>848</v>
      </c>
      <c r="C850" s="76" t="s">
        <v>1686</v>
      </c>
      <c r="D850" s="12" t="s">
        <v>2186</v>
      </c>
      <c r="E850" s="16" t="s">
        <v>1025</v>
      </c>
    </row>
    <row r="851" spans="2:5">
      <c r="B851" s="10">
        <v>849</v>
      </c>
      <c r="C851" s="76" t="s">
        <v>1687</v>
      </c>
      <c r="D851" s="12" t="s">
        <v>2186</v>
      </c>
      <c r="E851" s="16" t="s">
        <v>1025</v>
      </c>
    </row>
    <row r="852" spans="2:5">
      <c r="B852" s="10">
        <v>850</v>
      </c>
      <c r="C852" s="76" t="s">
        <v>1688</v>
      </c>
      <c r="D852" s="12" t="s">
        <v>2186</v>
      </c>
      <c r="E852" s="16" t="s">
        <v>1025</v>
      </c>
    </row>
    <row r="853" spans="2:5">
      <c r="B853" s="10">
        <v>851</v>
      </c>
      <c r="C853" s="76" t="s">
        <v>1689</v>
      </c>
      <c r="D853" s="12" t="s">
        <v>2186</v>
      </c>
      <c r="E853" s="16" t="s">
        <v>1025</v>
      </c>
    </row>
    <row r="854" spans="2:5">
      <c r="B854" s="10">
        <v>852</v>
      </c>
      <c r="C854" s="76" t="s">
        <v>2206</v>
      </c>
      <c r="D854" s="12" t="s">
        <v>2186</v>
      </c>
      <c r="E854" s="16" t="s">
        <v>1025</v>
      </c>
    </row>
    <row r="855" spans="2:5">
      <c r="B855" s="10">
        <v>853</v>
      </c>
      <c r="C855" s="76" t="s">
        <v>1690</v>
      </c>
      <c r="D855" s="12" t="s">
        <v>2186</v>
      </c>
      <c r="E855" s="16" t="s">
        <v>1025</v>
      </c>
    </row>
    <row r="856" spans="2:5">
      <c r="B856" s="10">
        <v>854</v>
      </c>
      <c r="C856" s="76" t="s">
        <v>1691</v>
      </c>
      <c r="D856" s="12" t="s">
        <v>2186</v>
      </c>
      <c r="E856" s="16" t="s">
        <v>1025</v>
      </c>
    </row>
    <row r="857" spans="2:5">
      <c r="B857" s="10">
        <v>855</v>
      </c>
      <c r="C857" s="76" t="s">
        <v>1692</v>
      </c>
      <c r="D857" s="12" t="s">
        <v>2186</v>
      </c>
      <c r="E857" s="16" t="s">
        <v>1025</v>
      </c>
    </row>
    <row r="858" spans="2:5">
      <c r="B858" s="10">
        <v>856</v>
      </c>
      <c r="C858" s="76" t="s">
        <v>1693</v>
      </c>
      <c r="D858" s="12" t="s">
        <v>2186</v>
      </c>
      <c r="E858" s="16" t="s">
        <v>1025</v>
      </c>
    </row>
    <row r="859" spans="2:5">
      <c r="B859" s="10">
        <v>857</v>
      </c>
      <c r="C859" s="76" t="s">
        <v>1694</v>
      </c>
      <c r="D859" s="12" t="s">
        <v>2186</v>
      </c>
      <c r="E859" s="16" t="s">
        <v>1025</v>
      </c>
    </row>
    <row r="860" spans="2:5">
      <c r="B860" s="10">
        <v>858</v>
      </c>
      <c r="C860" s="76" t="s">
        <v>1695</v>
      </c>
      <c r="D860" s="12" t="s">
        <v>2186</v>
      </c>
      <c r="E860" s="16" t="s">
        <v>1025</v>
      </c>
    </row>
    <row r="861" spans="2:5">
      <c r="B861" s="10">
        <v>859</v>
      </c>
      <c r="C861" s="76" t="s">
        <v>1696</v>
      </c>
      <c r="D861" s="12" t="s">
        <v>2186</v>
      </c>
      <c r="E861" s="16" t="s">
        <v>1025</v>
      </c>
    </row>
    <row r="862" spans="2:5">
      <c r="B862" s="10">
        <v>860</v>
      </c>
      <c r="C862" s="76" t="s">
        <v>1697</v>
      </c>
      <c r="D862" s="12" t="s">
        <v>2186</v>
      </c>
      <c r="E862" s="16" t="s">
        <v>1025</v>
      </c>
    </row>
    <row r="863" spans="2:5">
      <c r="B863" s="10">
        <v>861</v>
      </c>
      <c r="C863" s="76" t="s">
        <v>1698</v>
      </c>
      <c r="D863" s="12" t="s">
        <v>2186</v>
      </c>
      <c r="E863" s="16" t="s">
        <v>1025</v>
      </c>
    </row>
    <row r="864" spans="2:5">
      <c r="B864" s="10">
        <v>862</v>
      </c>
      <c r="C864" s="76" t="s">
        <v>1699</v>
      </c>
      <c r="D864" s="12" t="s">
        <v>2186</v>
      </c>
      <c r="E864" s="16" t="s">
        <v>1025</v>
      </c>
    </row>
    <row r="865" spans="2:5">
      <c r="B865" s="10">
        <v>863</v>
      </c>
      <c r="C865" s="76" t="s">
        <v>1700</v>
      </c>
      <c r="D865" s="12" t="s">
        <v>2186</v>
      </c>
      <c r="E865" s="16" t="s">
        <v>1025</v>
      </c>
    </row>
    <row r="866" spans="2:5">
      <c r="B866" s="10">
        <v>864</v>
      </c>
      <c r="C866" s="76" t="s">
        <v>1701</v>
      </c>
      <c r="D866" s="12" t="s">
        <v>2186</v>
      </c>
      <c r="E866" s="16" t="s">
        <v>1025</v>
      </c>
    </row>
    <row r="867" spans="2:5">
      <c r="B867" s="10">
        <v>865</v>
      </c>
      <c r="C867" s="76" t="s">
        <v>1702</v>
      </c>
      <c r="D867" s="12" t="s">
        <v>2186</v>
      </c>
      <c r="E867" s="16" t="s">
        <v>1025</v>
      </c>
    </row>
    <row r="868" spans="2:5">
      <c r="B868" s="10">
        <v>866</v>
      </c>
      <c r="C868" s="76" t="s">
        <v>1703</v>
      </c>
      <c r="D868" s="12" t="s">
        <v>2186</v>
      </c>
      <c r="E868" s="16" t="s">
        <v>1025</v>
      </c>
    </row>
    <row r="869" spans="2:5">
      <c r="B869" s="10">
        <v>867</v>
      </c>
      <c r="C869" s="76" t="s">
        <v>1704</v>
      </c>
      <c r="D869" s="12" t="s">
        <v>2186</v>
      </c>
      <c r="E869" s="16" t="s">
        <v>1025</v>
      </c>
    </row>
    <row r="870" spans="2:5">
      <c r="B870" s="10">
        <v>868</v>
      </c>
      <c r="C870" s="76" t="s">
        <v>1705</v>
      </c>
      <c r="D870" s="12" t="s">
        <v>2186</v>
      </c>
      <c r="E870" s="16" t="s">
        <v>1025</v>
      </c>
    </row>
    <row r="871" spans="2:5">
      <c r="B871" s="10">
        <v>869</v>
      </c>
      <c r="C871" s="76" t="s">
        <v>1706</v>
      </c>
      <c r="D871" s="12" t="s">
        <v>2186</v>
      </c>
      <c r="E871" s="16" t="s">
        <v>1025</v>
      </c>
    </row>
    <row r="872" spans="2:5">
      <c r="B872" s="10">
        <v>870</v>
      </c>
      <c r="C872" s="76" t="s">
        <v>1707</v>
      </c>
      <c r="D872" s="12" t="s">
        <v>2186</v>
      </c>
      <c r="E872" s="16" t="s">
        <v>1025</v>
      </c>
    </row>
    <row r="873" spans="2:5">
      <c r="B873" s="10">
        <v>871</v>
      </c>
      <c r="C873" s="76" t="s">
        <v>1708</v>
      </c>
      <c r="D873" s="12" t="s">
        <v>2186</v>
      </c>
      <c r="E873" s="16" t="s">
        <v>1025</v>
      </c>
    </row>
    <row r="874" spans="2:5">
      <c r="B874" s="10">
        <v>872</v>
      </c>
      <c r="C874" s="76" t="s">
        <v>1709</v>
      </c>
      <c r="D874" s="12" t="s">
        <v>2186</v>
      </c>
      <c r="E874" s="16" t="s">
        <v>1025</v>
      </c>
    </row>
    <row r="875" spans="2:5">
      <c r="B875" s="10">
        <v>873</v>
      </c>
      <c r="C875" s="76" t="s">
        <v>2207</v>
      </c>
      <c r="D875" s="12" t="s">
        <v>2186</v>
      </c>
      <c r="E875" s="16" t="s">
        <v>1025</v>
      </c>
    </row>
    <row r="876" spans="2:5">
      <c r="B876" s="10">
        <v>874</v>
      </c>
      <c r="C876" s="76" t="s">
        <v>1710</v>
      </c>
      <c r="D876" s="12" t="s">
        <v>2186</v>
      </c>
      <c r="E876" s="16" t="s">
        <v>1025</v>
      </c>
    </row>
    <row r="877" spans="2:5">
      <c r="B877" s="10">
        <v>875</v>
      </c>
      <c r="C877" s="76" t="s">
        <v>1711</v>
      </c>
      <c r="D877" s="12" t="s">
        <v>2186</v>
      </c>
      <c r="E877" s="16" t="s">
        <v>1025</v>
      </c>
    </row>
    <row r="878" spans="2:5">
      <c r="B878" s="10">
        <v>876</v>
      </c>
      <c r="C878" s="76" t="s">
        <v>1712</v>
      </c>
      <c r="D878" s="12" t="s">
        <v>2186</v>
      </c>
      <c r="E878" s="16" t="s">
        <v>1025</v>
      </c>
    </row>
    <row r="879" spans="2:5">
      <c r="B879" s="10">
        <v>877</v>
      </c>
      <c r="C879" s="76" t="s">
        <v>1713</v>
      </c>
      <c r="D879" s="12" t="s">
        <v>2186</v>
      </c>
      <c r="E879" s="16" t="s">
        <v>1025</v>
      </c>
    </row>
    <row r="880" spans="2:5">
      <c r="B880" s="10">
        <v>878</v>
      </c>
      <c r="C880" s="76" t="s">
        <v>1714</v>
      </c>
      <c r="D880" s="12" t="s">
        <v>2186</v>
      </c>
      <c r="E880" s="16" t="s">
        <v>1025</v>
      </c>
    </row>
    <row r="881" spans="2:5">
      <c r="B881" s="10">
        <v>879</v>
      </c>
      <c r="C881" s="76" t="s">
        <v>1715</v>
      </c>
      <c r="D881" s="12" t="s">
        <v>2186</v>
      </c>
      <c r="E881" s="16" t="s">
        <v>1025</v>
      </c>
    </row>
    <row r="882" spans="2:5">
      <c r="B882" s="10">
        <v>880</v>
      </c>
      <c r="C882" s="76" t="s">
        <v>1716</v>
      </c>
      <c r="D882" s="12" t="s">
        <v>2186</v>
      </c>
      <c r="E882" s="16" t="s">
        <v>1025</v>
      </c>
    </row>
    <row r="883" spans="2:5">
      <c r="B883" s="10">
        <v>881</v>
      </c>
      <c r="C883" s="76" t="s">
        <v>1717</v>
      </c>
      <c r="D883" s="12" t="s">
        <v>2186</v>
      </c>
      <c r="E883" s="16" t="s">
        <v>1025</v>
      </c>
    </row>
    <row r="884" spans="2:5">
      <c r="B884" s="10">
        <v>882</v>
      </c>
      <c r="C884" s="76" t="s">
        <v>1718</v>
      </c>
      <c r="D884" s="12" t="s">
        <v>2186</v>
      </c>
      <c r="E884" s="16" t="s">
        <v>1025</v>
      </c>
    </row>
    <row r="885" spans="2:5">
      <c r="B885" s="10">
        <v>883</v>
      </c>
      <c r="C885" s="76" t="s">
        <v>1719</v>
      </c>
      <c r="D885" s="12" t="s">
        <v>2186</v>
      </c>
      <c r="E885" s="16" t="s">
        <v>1025</v>
      </c>
    </row>
    <row r="886" spans="2:5">
      <c r="B886" s="10">
        <v>884</v>
      </c>
      <c r="C886" s="76" t="s">
        <v>1720</v>
      </c>
      <c r="D886" s="12" t="s">
        <v>2186</v>
      </c>
      <c r="E886" s="16" t="s">
        <v>1025</v>
      </c>
    </row>
    <row r="887" spans="2:5">
      <c r="B887" s="10">
        <v>885</v>
      </c>
      <c r="C887" s="76" t="s">
        <v>1721</v>
      </c>
      <c r="D887" s="12" t="s">
        <v>2186</v>
      </c>
      <c r="E887" s="16" t="s">
        <v>1025</v>
      </c>
    </row>
    <row r="888" spans="2:5">
      <c r="B888" s="10">
        <v>886</v>
      </c>
      <c r="C888" s="76" t="s">
        <v>1722</v>
      </c>
      <c r="D888" s="12" t="s">
        <v>2186</v>
      </c>
      <c r="E888" s="16" t="s">
        <v>1025</v>
      </c>
    </row>
    <row r="889" spans="2:5">
      <c r="B889" s="10">
        <v>887</v>
      </c>
      <c r="C889" s="76" t="s">
        <v>1723</v>
      </c>
      <c r="D889" s="12" t="s">
        <v>2186</v>
      </c>
      <c r="E889" s="16" t="s">
        <v>1025</v>
      </c>
    </row>
    <row r="890" spans="2:5">
      <c r="B890" s="10">
        <v>888</v>
      </c>
      <c r="C890" s="76" t="s">
        <v>1724</v>
      </c>
      <c r="D890" s="12" t="s">
        <v>2186</v>
      </c>
      <c r="E890" s="16" t="s">
        <v>1025</v>
      </c>
    </row>
    <row r="891" spans="2:5">
      <c r="B891" s="10">
        <v>889</v>
      </c>
      <c r="C891" s="76" t="s">
        <v>1725</v>
      </c>
      <c r="D891" s="12" t="s">
        <v>2186</v>
      </c>
      <c r="E891" s="16" t="s">
        <v>1025</v>
      </c>
    </row>
    <row r="892" spans="2:5">
      <c r="B892" s="10">
        <v>890</v>
      </c>
      <c r="C892" s="76" t="s">
        <v>1726</v>
      </c>
      <c r="D892" s="12" t="s">
        <v>2186</v>
      </c>
      <c r="E892" s="16" t="s">
        <v>1025</v>
      </c>
    </row>
    <row r="893" spans="2:5">
      <c r="B893" s="10">
        <v>891</v>
      </c>
      <c r="C893" s="76" t="s">
        <v>1727</v>
      </c>
      <c r="D893" s="12" t="s">
        <v>2186</v>
      </c>
      <c r="E893" s="16" t="s">
        <v>1025</v>
      </c>
    </row>
    <row r="894" spans="2:5">
      <c r="B894" s="10">
        <v>892</v>
      </c>
      <c r="C894" s="76" t="s">
        <v>1728</v>
      </c>
      <c r="D894" s="12" t="s">
        <v>2186</v>
      </c>
      <c r="E894" s="16" t="s">
        <v>1025</v>
      </c>
    </row>
    <row r="895" spans="2:5">
      <c r="B895" s="10">
        <v>893</v>
      </c>
      <c r="C895" s="76" t="s">
        <v>1729</v>
      </c>
      <c r="D895" s="12" t="s">
        <v>2186</v>
      </c>
      <c r="E895" s="16" t="s">
        <v>1025</v>
      </c>
    </row>
    <row r="896" spans="2:5">
      <c r="B896" s="10">
        <v>894</v>
      </c>
      <c r="C896" s="76" t="s">
        <v>1730</v>
      </c>
      <c r="D896" s="12" t="s">
        <v>2186</v>
      </c>
      <c r="E896" s="16" t="s">
        <v>1025</v>
      </c>
    </row>
    <row r="897" spans="2:5">
      <c r="B897" s="10">
        <v>895</v>
      </c>
      <c r="C897" s="76" t="s">
        <v>1731</v>
      </c>
      <c r="D897" s="12" t="s">
        <v>2186</v>
      </c>
      <c r="E897" s="16" t="s">
        <v>1025</v>
      </c>
    </row>
    <row r="898" spans="2:5">
      <c r="B898" s="10">
        <v>896</v>
      </c>
      <c r="C898" s="76" t="s">
        <v>1732</v>
      </c>
      <c r="D898" s="12" t="s">
        <v>2186</v>
      </c>
      <c r="E898" s="16" t="s">
        <v>1025</v>
      </c>
    </row>
    <row r="899" spans="2:5">
      <c r="B899" s="10">
        <v>897</v>
      </c>
      <c r="C899" s="76" t="s">
        <v>1733</v>
      </c>
      <c r="D899" s="12" t="s">
        <v>2186</v>
      </c>
      <c r="E899" s="16" t="s">
        <v>1025</v>
      </c>
    </row>
    <row r="900" spans="2:5">
      <c r="B900" s="10">
        <v>898</v>
      </c>
      <c r="C900" s="76" t="s">
        <v>1734</v>
      </c>
      <c r="D900" s="12" t="s">
        <v>2186</v>
      </c>
      <c r="E900" s="16" t="s">
        <v>1025</v>
      </c>
    </row>
    <row r="901" spans="2:5">
      <c r="B901" s="10">
        <v>899</v>
      </c>
      <c r="C901" s="76" t="s">
        <v>1735</v>
      </c>
      <c r="D901" s="12" t="s">
        <v>2186</v>
      </c>
      <c r="E901" s="16" t="s">
        <v>1025</v>
      </c>
    </row>
    <row r="902" spans="2:5">
      <c r="B902" s="10">
        <v>900</v>
      </c>
      <c r="C902" s="76" t="s">
        <v>1736</v>
      </c>
      <c r="D902" s="12" t="s">
        <v>2186</v>
      </c>
      <c r="E902" s="16" t="s">
        <v>1025</v>
      </c>
    </row>
    <row r="903" spans="2:5">
      <c r="B903" s="10">
        <v>901</v>
      </c>
      <c r="C903" s="76" t="s">
        <v>1737</v>
      </c>
      <c r="D903" s="12" t="s">
        <v>2186</v>
      </c>
      <c r="E903" s="16" t="s">
        <v>1025</v>
      </c>
    </row>
    <row r="904" spans="2:5">
      <c r="B904" s="10">
        <v>902</v>
      </c>
      <c r="C904" s="76" t="s">
        <v>1738</v>
      </c>
      <c r="D904" s="12" t="s">
        <v>2186</v>
      </c>
      <c r="E904" s="16" t="s">
        <v>1025</v>
      </c>
    </row>
    <row r="905" spans="2:5">
      <c r="B905" s="10">
        <v>903</v>
      </c>
      <c r="C905" s="76" t="s">
        <v>1739</v>
      </c>
      <c r="D905" s="12" t="s">
        <v>2186</v>
      </c>
      <c r="E905" s="16" t="s">
        <v>1025</v>
      </c>
    </row>
    <row r="906" spans="2:5">
      <c r="B906" s="10">
        <v>904</v>
      </c>
      <c r="C906" s="76" t="s">
        <v>1740</v>
      </c>
      <c r="D906" s="12" t="s">
        <v>2186</v>
      </c>
      <c r="E906" s="16" t="s">
        <v>1025</v>
      </c>
    </row>
    <row r="907" spans="2:5">
      <c r="B907" s="10">
        <v>905</v>
      </c>
      <c r="C907" s="76" t="s">
        <v>1741</v>
      </c>
      <c r="D907" s="12" t="s">
        <v>2186</v>
      </c>
      <c r="E907" s="16" t="s">
        <v>1025</v>
      </c>
    </row>
    <row r="908" spans="2:5">
      <c r="B908" s="10">
        <v>906</v>
      </c>
      <c r="C908" s="76" t="s">
        <v>1742</v>
      </c>
      <c r="D908" s="12" t="s">
        <v>2186</v>
      </c>
      <c r="E908" s="16" t="s">
        <v>1025</v>
      </c>
    </row>
    <row r="909" spans="2:5">
      <c r="B909" s="10">
        <v>907</v>
      </c>
      <c r="C909" s="76" t="s">
        <v>1743</v>
      </c>
      <c r="D909" s="12" t="s">
        <v>2186</v>
      </c>
      <c r="E909" s="16" t="s">
        <v>1025</v>
      </c>
    </row>
    <row r="910" spans="2:5">
      <c r="B910" s="10">
        <v>908</v>
      </c>
      <c r="C910" s="76" t="s">
        <v>1744</v>
      </c>
      <c r="D910" s="12" t="s">
        <v>2186</v>
      </c>
      <c r="E910" s="16" t="s">
        <v>1025</v>
      </c>
    </row>
    <row r="911" spans="2:5">
      <c r="B911" s="10">
        <v>909</v>
      </c>
      <c r="C911" s="76" t="s">
        <v>1745</v>
      </c>
      <c r="D911" s="12" t="s">
        <v>2186</v>
      </c>
      <c r="E911" s="16" t="s">
        <v>1025</v>
      </c>
    </row>
    <row r="912" spans="2:5">
      <c r="B912" s="10">
        <v>910</v>
      </c>
      <c r="C912" s="76" t="s">
        <v>1746</v>
      </c>
      <c r="D912" s="12" t="s">
        <v>2186</v>
      </c>
      <c r="E912" s="16" t="s">
        <v>1025</v>
      </c>
    </row>
    <row r="913" spans="2:5">
      <c r="B913" s="10">
        <v>911</v>
      </c>
      <c r="C913" s="76" t="s">
        <v>1747</v>
      </c>
      <c r="D913" s="12" t="s">
        <v>2186</v>
      </c>
      <c r="E913" s="16" t="s">
        <v>1025</v>
      </c>
    </row>
    <row r="914" spans="2:5">
      <c r="B914" s="10">
        <v>912</v>
      </c>
      <c r="C914" s="76" t="s">
        <v>1748</v>
      </c>
      <c r="D914" s="12" t="s">
        <v>2186</v>
      </c>
      <c r="E914" s="16" t="s">
        <v>1025</v>
      </c>
    </row>
    <row r="915" spans="2:5">
      <c r="B915" s="10">
        <v>913</v>
      </c>
      <c r="C915" s="76" t="s">
        <v>1749</v>
      </c>
      <c r="D915" s="12" t="s">
        <v>2186</v>
      </c>
      <c r="E915" s="16" t="s">
        <v>1025</v>
      </c>
    </row>
    <row r="916" spans="2:5">
      <c r="B916" s="10">
        <v>914</v>
      </c>
      <c r="C916" s="76" t="s">
        <v>1750</v>
      </c>
      <c r="D916" s="12" t="s">
        <v>2186</v>
      </c>
      <c r="E916" s="16" t="s">
        <v>1025</v>
      </c>
    </row>
    <row r="917" spans="2:5">
      <c r="B917" s="10">
        <v>915</v>
      </c>
      <c r="C917" s="76" t="s">
        <v>1751</v>
      </c>
      <c r="D917" s="12" t="s">
        <v>2186</v>
      </c>
      <c r="E917" s="16" t="s">
        <v>1025</v>
      </c>
    </row>
    <row r="918" spans="2:5">
      <c r="B918" s="10">
        <v>916</v>
      </c>
      <c r="C918" s="76" t="s">
        <v>1752</v>
      </c>
      <c r="D918" s="12" t="s">
        <v>2186</v>
      </c>
      <c r="E918" s="16" t="s">
        <v>1025</v>
      </c>
    </row>
    <row r="919" spans="2:5">
      <c r="B919" s="10">
        <v>917</v>
      </c>
      <c r="C919" s="76" t="s">
        <v>1753</v>
      </c>
      <c r="D919" s="12" t="s">
        <v>2186</v>
      </c>
      <c r="E919" s="16" t="s">
        <v>1025</v>
      </c>
    </row>
    <row r="920" spans="2:5">
      <c r="B920" s="10">
        <v>918</v>
      </c>
      <c r="C920" s="76" t="s">
        <v>1754</v>
      </c>
      <c r="D920" s="12" t="s">
        <v>2186</v>
      </c>
      <c r="E920" s="16" t="s">
        <v>1025</v>
      </c>
    </row>
    <row r="921" spans="2:5">
      <c r="B921" s="10">
        <v>919</v>
      </c>
      <c r="C921" s="76" t="s">
        <v>1755</v>
      </c>
      <c r="D921" s="12" t="s">
        <v>2186</v>
      </c>
      <c r="E921" s="16" t="s">
        <v>1025</v>
      </c>
    </row>
    <row r="922" spans="2:5">
      <c r="B922" s="10">
        <v>920</v>
      </c>
      <c r="C922" s="76" t="s">
        <v>1756</v>
      </c>
      <c r="D922" s="12" t="s">
        <v>2186</v>
      </c>
      <c r="E922" s="16" t="s">
        <v>1025</v>
      </c>
    </row>
    <row r="923" spans="2:5">
      <c r="B923" s="10">
        <v>921</v>
      </c>
      <c r="C923" s="76" t="s">
        <v>1757</v>
      </c>
      <c r="D923" s="12" t="s">
        <v>2186</v>
      </c>
      <c r="E923" s="16" t="s">
        <v>1025</v>
      </c>
    </row>
    <row r="924" spans="2:5">
      <c r="B924" s="10">
        <v>922</v>
      </c>
      <c r="C924" s="76" t="s">
        <v>1758</v>
      </c>
      <c r="D924" s="12" t="s">
        <v>2186</v>
      </c>
      <c r="E924" s="16" t="s">
        <v>1025</v>
      </c>
    </row>
    <row r="925" spans="2:5">
      <c r="B925" s="10">
        <v>923</v>
      </c>
      <c r="C925" s="76" t="s">
        <v>1759</v>
      </c>
      <c r="D925" s="12" t="s">
        <v>2186</v>
      </c>
      <c r="E925" s="16" t="s">
        <v>1025</v>
      </c>
    </row>
    <row r="926" spans="2:5">
      <c r="B926" s="10">
        <v>924</v>
      </c>
      <c r="C926" s="76" t="s">
        <v>1760</v>
      </c>
      <c r="D926" s="12" t="s">
        <v>2186</v>
      </c>
      <c r="E926" s="16" t="s">
        <v>1025</v>
      </c>
    </row>
    <row r="927" spans="2:5">
      <c r="B927" s="10">
        <v>925</v>
      </c>
      <c r="C927" s="76" t="s">
        <v>2208</v>
      </c>
      <c r="D927" s="12" t="s">
        <v>2186</v>
      </c>
      <c r="E927" s="16" t="s">
        <v>1025</v>
      </c>
    </row>
    <row r="928" spans="2:5">
      <c r="B928" s="10">
        <v>926</v>
      </c>
      <c r="C928" s="76" t="s">
        <v>1761</v>
      </c>
      <c r="D928" s="12" t="s">
        <v>2186</v>
      </c>
      <c r="E928" s="16" t="s">
        <v>1025</v>
      </c>
    </row>
    <row r="929" spans="2:5">
      <c r="B929" s="10">
        <v>927</v>
      </c>
      <c r="C929" s="76" t="s">
        <v>1762</v>
      </c>
      <c r="D929" s="12" t="s">
        <v>2186</v>
      </c>
      <c r="E929" s="16" t="s">
        <v>1025</v>
      </c>
    </row>
    <row r="930" spans="2:5" ht="15" thickBot="1">
      <c r="B930" s="4">
        <v>928</v>
      </c>
      <c r="C930" s="77" t="s">
        <v>1763</v>
      </c>
      <c r="D930" s="19" t="s">
        <v>2186</v>
      </c>
      <c r="E930" s="14" t="s">
        <v>1025</v>
      </c>
    </row>
  </sheetData>
  <mergeCells count="1">
    <mergeCell ref="B1:I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F7DAF2-6F5D-46A7-8509-A30EE6362D00}">
  <dimension ref="B1:H292"/>
  <sheetViews>
    <sheetView workbookViewId="0">
      <selection activeCell="F2" sqref="F2:H2"/>
    </sheetView>
  </sheetViews>
  <sheetFormatPr baseColWidth="10" defaultColWidth="8.6640625" defaultRowHeight="14"/>
  <cols>
    <col min="1" max="1" width="8.6640625" style="17"/>
    <col min="2" max="2" width="10" style="17" bestFit="1" customWidth="1"/>
    <col min="3" max="4" width="9" style="17" bestFit="1" customWidth="1"/>
    <col min="5" max="5" width="4" style="17" bestFit="1" customWidth="1"/>
    <col min="6" max="7" width="10" style="17" bestFit="1" customWidth="1"/>
    <col min="8" max="8" width="4" style="17" bestFit="1" customWidth="1"/>
    <col min="9" max="16384" width="8.6640625" style="17"/>
  </cols>
  <sheetData>
    <row r="1" spans="2:8" ht="15" thickBot="1">
      <c r="B1" s="180" t="s">
        <v>2342</v>
      </c>
      <c r="C1" s="180"/>
      <c r="D1" s="180"/>
      <c r="E1" s="180"/>
      <c r="F1" s="180"/>
      <c r="G1" s="180"/>
      <c r="H1" s="180"/>
    </row>
    <row r="2" spans="2:8">
      <c r="B2" s="38" t="s">
        <v>202</v>
      </c>
      <c r="C2" s="190" t="s">
        <v>199</v>
      </c>
      <c r="D2" s="191"/>
      <c r="E2" s="192"/>
      <c r="F2" s="191" t="s">
        <v>2572</v>
      </c>
      <c r="G2" s="191"/>
      <c r="H2" s="192"/>
    </row>
    <row r="3" spans="2:8" ht="15" thickBot="1">
      <c r="B3" s="4" t="s">
        <v>492</v>
      </c>
      <c r="C3" s="4" t="s">
        <v>493</v>
      </c>
      <c r="D3" s="20" t="s">
        <v>494</v>
      </c>
      <c r="E3" s="5" t="s">
        <v>495</v>
      </c>
      <c r="F3" s="20" t="s">
        <v>493</v>
      </c>
      <c r="G3" s="20" t="s">
        <v>494</v>
      </c>
      <c r="H3" s="5" t="s">
        <v>495</v>
      </c>
    </row>
    <row r="4" spans="2:8">
      <c r="B4" s="7" t="s">
        <v>203</v>
      </c>
      <c r="C4" s="7">
        <v>488.75099999999998</v>
      </c>
      <c r="D4" s="27">
        <v>96.290599999999998</v>
      </c>
      <c r="E4" s="8">
        <v>10</v>
      </c>
      <c r="F4" s="27">
        <v>473.35</v>
      </c>
      <c r="G4" s="27">
        <v>90.241600000000005</v>
      </c>
      <c r="H4" s="8">
        <v>11</v>
      </c>
    </row>
    <row r="5" spans="2:8">
      <c r="B5" s="7" t="s">
        <v>204</v>
      </c>
      <c r="C5" s="7">
        <v>907.77599999999995</v>
      </c>
      <c r="D5" s="27">
        <v>213.5</v>
      </c>
      <c r="E5" s="8">
        <v>10</v>
      </c>
      <c r="F5" s="27">
        <v>890.12800000000004</v>
      </c>
      <c r="G5" s="27">
        <v>195.47900000000001</v>
      </c>
      <c r="H5" s="8">
        <v>11</v>
      </c>
    </row>
    <row r="6" spans="2:8">
      <c r="B6" s="7" t="s">
        <v>205</v>
      </c>
      <c r="C6" s="7">
        <v>1311.41</v>
      </c>
      <c r="D6" s="27">
        <v>386.96100000000001</v>
      </c>
      <c r="E6" s="8">
        <v>10</v>
      </c>
      <c r="F6" s="27">
        <v>1266.3900000000001</v>
      </c>
      <c r="G6" s="27">
        <v>272.36700000000002</v>
      </c>
      <c r="H6" s="8">
        <v>11</v>
      </c>
    </row>
    <row r="7" spans="2:8">
      <c r="B7" s="7" t="s">
        <v>206</v>
      </c>
      <c r="C7" s="7">
        <v>1575.69</v>
      </c>
      <c r="D7" s="27">
        <v>414.35199999999998</v>
      </c>
      <c r="E7" s="8">
        <v>10</v>
      </c>
      <c r="F7" s="27">
        <v>1382.33</v>
      </c>
      <c r="G7" s="27">
        <v>296.42200000000003</v>
      </c>
      <c r="H7" s="8">
        <v>11</v>
      </c>
    </row>
    <row r="8" spans="2:8">
      <c r="B8" s="7" t="s">
        <v>207</v>
      </c>
      <c r="C8" s="7">
        <v>1430.85</v>
      </c>
      <c r="D8" s="27">
        <v>397.13799999999998</v>
      </c>
      <c r="E8" s="8">
        <v>10</v>
      </c>
      <c r="F8" s="27">
        <v>1198.43</v>
      </c>
      <c r="G8" s="27">
        <v>250.54</v>
      </c>
      <c r="H8" s="8">
        <v>11</v>
      </c>
    </row>
    <row r="9" spans="2:8">
      <c r="B9" s="7" t="s">
        <v>208</v>
      </c>
      <c r="C9" s="7">
        <v>1654.37</v>
      </c>
      <c r="D9" s="27">
        <v>450.17700000000002</v>
      </c>
      <c r="E9" s="8">
        <v>10</v>
      </c>
      <c r="F9" s="27">
        <v>1021.53</v>
      </c>
      <c r="G9" s="27">
        <v>207.947</v>
      </c>
      <c r="H9" s="8">
        <v>11</v>
      </c>
    </row>
    <row r="10" spans="2:8">
      <c r="B10" s="7" t="s">
        <v>209</v>
      </c>
      <c r="C10" s="7">
        <v>1328.76</v>
      </c>
      <c r="D10" s="27">
        <v>274.58499999999998</v>
      </c>
      <c r="E10" s="8">
        <v>10</v>
      </c>
      <c r="F10" s="27">
        <v>988.774</v>
      </c>
      <c r="G10" s="27">
        <v>213.65199999999999</v>
      </c>
      <c r="H10" s="8">
        <v>11</v>
      </c>
    </row>
    <row r="11" spans="2:8">
      <c r="B11" s="7" t="s">
        <v>210</v>
      </c>
      <c r="C11" s="7">
        <v>849.96100000000001</v>
      </c>
      <c r="D11" s="27">
        <v>254.38200000000001</v>
      </c>
      <c r="E11" s="8">
        <v>10</v>
      </c>
      <c r="F11" s="27">
        <v>911.38400000000001</v>
      </c>
      <c r="G11" s="27">
        <v>193.529</v>
      </c>
      <c r="H11" s="8">
        <v>11</v>
      </c>
    </row>
    <row r="12" spans="2:8">
      <c r="B12" s="7" t="s">
        <v>211</v>
      </c>
      <c r="C12" s="7">
        <v>1179.8699999999999</v>
      </c>
      <c r="D12" s="27">
        <v>297.27499999999998</v>
      </c>
      <c r="E12" s="8">
        <v>10</v>
      </c>
      <c r="F12" s="27">
        <v>1184.2</v>
      </c>
      <c r="G12" s="27">
        <v>196.35900000000001</v>
      </c>
      <c r="H12" s="8">
        <v>11</v>
      </c>
    </row>
    <row r="13" spans="2:8">
      <c r="B13" s="7" t="s">
        <v>212</v>
      </c>
      <c r="C13" s="7">
        <v>1577.72</v>
      </c>
      <c r="D13" s="27">
        <v>361.17700000000002</v>
      </c>
      <c r="E13" s="8">
        <v>10</v>
      </c>
      <c r="F13" s="27">
        <v>1558.64</v>
      </c>
      <c r="G13" s="27">
        <v>227.27699999999999</v>
      </c>
      <c r="H13" s="8">
        <v>11</v>
      </c>
    </row>
    <row r="14" spans="2:8">
      <c r="B14" s="7" t="s">
        <v>213</v>
      </c>
      <c r="C14" s="7">
        <v>1480.07</v>
      </c>
      <c r="D14" s="27">
        <v>348.51</v>
      </c>
      <c r="E14" s="8">
        <v>10</v>
      </c>
      <c r="F14" s="27">
        <v>1668.88</v>
      </c>
      <c r="G14" s="27">
        <v>250.029</v>
      </c>
      <c r="H14" s="8">
        <v>11</v>
      </c>
    </row>
    <row r="15" spans="2:8">
      <c r="B15" s="7" t="s">
        <v>214</v>
      </c>
      <c r="C15" s="7">
        <v>1437.33</v>
      </c>
      <c r="D15" s="27">
        <v>305.637</v>
      </c>
      <c r="E15" s="8">
        <v>10</v>
      </c>
      <c r="F15" s="27">
        <v>1374.7</v>
      </c>
      <c r="G15" s="27">
        <v>235.12799999999999</v>
      </c>
      <c r="H15" s="8">
        <v>11</v>
      </c>
    </row>
    <row r="16" spans="2:8">
      <c r="B16" s="7" t="s">
        <v>215</v>
      </c>
      <c r="C16" s="7">
        <v>2367.16</v>
      </c>
      <c r="D16" s="27">
        <v>483.40100000000001</v>
      </c>
      <c r="E16" s="8">
        <v>10</v>
      </c>
      <c r="F16" s="27">
        <v>1592.36</v>
      </c>
      <c r="G16" s="27">
        <v>280.15100000000001</v>
      </c>
      <c r="H16" s="8">
        <v>11</v>
      </c>
    </row>
    <row r="17" spans="2:8">
      <c r="B17" s="7" t="s">
        <v>216</v>
      </c>
      <c r="C17" s="7">
        <v>2290.0500000000002</v>
      </c>
      <c r="D17" s="27">
        <v>404.85899999999998</v>
      </c>
      <c r="E17" s="8">
        <v>10</v>
      </c>
      <c r="F17" s="27">
        <v>1682.67</v>
      </c>
      <c r="G17" s="27">
        <v>327.67200000000003</v>
      </c>
      <c r="H17" s="8">
        <v>11</v>
      </c>
    </row>
    <row r="18" spans="2:8">
      <c r="B18" s="7" t="s">
        <v>217</v>
      </c>
      <c r="C18" s="7">
        <v>1580.06</v>
      </c>
      <c r="D18" s="27">
        <v>304.09699999999998</v>
      </c>
      <c r="E18" s="8">
        <v>10</v>
      </c>
      <c r="F18" s="27">
        <v>1367.32</v>
      </c>
      <c r="G18" s="27">
        <v>293.70100000000002</v>
      </c>
      <c r="H18" s="8">
        <v>11</v>
      </c>
    </row>
    <row r="19" spans="2:8">
      <c r="B19" s="7" t="s">
        <v>218</v>
      </c>
      <c r="C19" s="7">
        <v>1501.64</v>
      </c>
      <c r="D19" s="27">
        <v>363.92099999999999</v>
      </c>
      <c r="E19" s="8">
        <v>10</v>
      </c>
      <c r="F19" s="27">
        <v>1500.8</v>
      </c>
      <c r="G19" s="27">
        <v>305.274</v>
      </c>
      <c r="H19" s="8">
        <v>11</v>
      </c>
    </row>
    <row r="20" spans="2:8">
      <c r="B20" s="7" t="s">
        <v>219</v>
      </c>
      <c r="C20" s="7">
        <v>1296.8699999999999</v>
      </c>
      <c r="D20" s="27">
        <v>314.88900000000001</v>
      </c>
      <c r="E20" s="8">
        <v>10</v>
      </c>
      <c r="F20" s="27">
        <v>1406.29</v>
      </c>
      <c r="G20" s="27">
        <v>319.08600000000001</v>
      </c>
      <c r="H20" s="8">
        <v>11</v>
      </c>
    </row>
    <row r="21" spans="2:8">
      <c r="B21" s="7" t="s">
        <v>220</v>
      </c>
      <c r="C21" s="7">
        <v>1658.74</v>
      </c>
      <c r="D21" s="27">
        <v>333.22800000000001</v>
      </c>
      <c r="E21" s="8">
        <v>10</v>
      </c>
      <c r="F21" s="27">
        <v>1735.61</v>
      </c>
      <c r="G21" s="27">
        <v>300</v>
      </c>
      <c r="H21" s="8">
        <v>11</v>
      </c>
    </row>
    <row r="22" spans="2:8">
      <c r="B22" s="7" t="s">
        <v>221</v>
      </c>
      <c r="C22" s="7">
        <v>1799.46</v>
      </c>
      <c r="D22" s="27">
        <v>378.74799999999999</v>
      </c>
      <c r="E22" s="8">
        <v>10</v>
      </c>
      <c r="F22" s="27">
        <v>1750.36</v>
      </c>
      <c r="G22" s="27">
        <v>378.56</v>
      </c>
      <c r="H22" s="8">
        <v>11</v>
      </c>
    </row>
    <row r="23" spans="2:8">
      <c r="B23" s="7" t="s">
        <v>222</v>
      </c>
      <c r="C23" s="7">
        <v>1912.93</v>
      </c>
      <c r="D23" s="27">
        <v>389.709</v>
      </c>
      <c r="E23" s="8">
        <v>10</v>
      </c>
      <c r="F23" s="27">
        <v>1732.8</v>
      </c>
      <c r="G23" s="27">
        <v>313.88</v>
      </c>
      <c r="H23" s="8">
        <v>11</v>
      </c>
    </row>
    <row r="24" spans="2:8">
      <c r="B24" s="7" t="s">
        <v>223</v>
      </c>
      <c r="C24" s="7">
        <v>1959.56</v>
      </c>
      <c r="D24" s="27">
        <v>385.947</v>
      </c>
      <c r="E24" s="8">
        <v>10</v>
      </c>
      <c r="F24" s="27">
        <v>1776.57</v>
      </c>
      <c r="G24" s="27">
        <v>302.29899999999998</v>
      </c>
      <c r="H24" s="8">
        <v>11</v>
      </c>
    </row>
    <row r="25" spans="2:8">
      <c r="B25" s="7" t="s">
        <v>224</v>
      </c>
      <c r="C25" s="7">
        <v>1495.68</v>
      </c>
      <c r="D25" s="27">
        <v>315.36</v>
      </c>
      <c r="E25" s="8">
        <v>10</v>
      </c>
      <c r="F25" s="27">
        <v>1829.45</v>
      </c>
      <c r="G25" s="27">
        <v>347.37200000000001</v>
      </c>
      <c r="H25" s="8">
        <v>11</v>
      </c>
    </row>
    <row r="26" spans="2:8">
      <c r="B26" s="7" t="s">
        <v>225</v>
      </c>
      <c r="C26" s="7">
        <v>1482.94</v>
      </c>
      <c r="D26" s="27">
        <v>261.988</v>
      </c>
      <c r="E26" s="8">
        <v>10</v>
      </c>
      <c r="F26" s="27">
        <v>1318.48</v>
      </c>
      <c r="G26" s="27">
        <v>216.518</v>
      </c>
      <c r="H26" s="8">
        <v>11</v>
      </c>
    </row>
    <row r="27" spans="2:8">
      <c r="B27" s="7" t="s">
        <v>226</v>
      </c>
      <c r="C27" s="7">
        <v>1452.22</v>
      </c>
      <c r="D27" s="27">
        <v>334.83600000000001</v>
      </c>
      <c r="E27" s="8">
        <v>10</v>
      </c>
      <c r="F27" s="27">
        <v>1276.7</v>
      </c>
      <c r="G27" s="27">
        <v>227.20400000000001</v>
      </c>
      <c r="H27" s="8">
        <v>11</v>
      </c>
    </row>
    <row r="28" spans="2:8">
      <c r="B28" s="7" t="s">
        <v>227</v>
      </c>
      <c r="C28" s="7">
        <v>1810.26</v>
      </c>
      <c r="D28" s="27">
        <v>488.76900000000001</v>
      </c>
      <c r="E28" s="8">
        <v>10</v>
      </c>
      <c r="F28" s="27">
        <v>1593.11</v>
      </c>
      <c r="G28" s="27">
        <v>227.57</v>
      </c>
      <c r="H28" s="8">
        <v>11</v>
      </c>
    </row>
    <row r="29" spans="2:8">
      <c r="B29" s="7" t="s">
        <v>228</v>
      </c>
      <c r="C29" s="7">
        <v>1458.93</v>
      </c>
      <c r="D29" s="27">
        <v>391.63099999999997</v>
      </c>
      <c r="E29" s="8">
        <v>10</v>
      </c>
      <c r="F29" s="27">
        <v>1672.07</v>
      </c>
      <c r="G29" s="27">
        <v>243.25299999999999</v>
      </c>
      <c r="H29" s="8">
        <v>11</v>
      </c>
    </row>
    <row r="30" spans="2:8">
      <c r="B30" s="7" t="s">
        <v>229</v>
      </c>
      <c r="C30" s="7">
        <v>1489.47</v>
      </c>
      <c r="D30" s="27">
        <v>356.94799999999998</v>
      </c>
      <c r="E30" s="8">
        <v>10</v>
      </c>
      <c r="F30" s="27">
        <v>1404.14</v>
      </c>
      <c r="G30" s="27">
        <v>245.447</v>
      </c>
      <c r="H30" s="8">
        <v>11</v>
      </c>
    </row>
    <row r="31" spans="2:8">
      <c r="B31" s="7" t="s">
        <v>230</v>
      </c>
      <c r="C31" s="7">
        <v>2004.42</v>
      </c>
      <c r="D31" s="27">
        <v>458.59300000000002</v>
      </c>
      <c r="E31" s="8">
        <v>10</v>
      </c>
      <c r="F31" s="27">
        <v>1275.1099999999999</v>
      </c>
      <c r="G31" s="27">
        <v>221.191</v>
      </c>
      <c r="H31" s="8">
        <v>11</v>
      </c>
    </row>
    <row r="32" spans="2:8">
      <c r="B32" s="7" t="s">
        <v>231</v>
      </c>
      <c r="C32" s="7">
        <v>2063.98</v>
      </c>
      <c r="D32" s="27">
        <v>479.904</v>
      </c>
      <c r="E32" s="8">
        <v>10</v>
      </c>
      <c r="F32" s="27">
        <v>1285.76</v>
      </c>
      <c r="G32" s="27">
        <v>207.93899999999999</v>
      </c>
      <c r="H32" s="8">
        <v>11</v>
      </c>
    </row>
    <row r="33" spans="2:8">
      <c r="B33" s="7" t="s">
        <v>232</v>
      </c>
      <c r="C33" s="7">
        <v>1567.25</v>
      </c>
      <c r="D33" s="27">
        <v>253.94200000000001</v>
      </c>
      <c r="E33" s="8">
        <v>10</v>
      </c>
      <c r="F33" s="27">
        <v>1493.51</v>
      </c>
      <c r="G33" s="27">
        <v>207.631</v>
      </c>
      <c r="H33" s="8">
        <v>11</v>
      </c>
    </row>
    <row r="34" spans="2:8">
      <c r="B34" s="7" t="s">
        <v>233</v>
      </c>
      <c r="C34" s="7">
        <v>1477.76</v>
      </c>
      <c r="D34" s="27">
        <v>346.97199999999998</v>
      </c>
      <c r="E34" s="8">
        <v>10</v>
      </c>
      <c r="F34" s="27">
        <v>1624.15</v>
      </c>
      <c r="G34" s="27">
        <v>224.26</v>
      </c>
      <c r="H34" s="8">
        <v>11</v>
      </c>
    </row>
    <row r="35" spans="2:8">
      <c r="B35" s="7" t="s">
        <v>234</v>
      </c>
      <c r="C35" s="7">
        <v>1561.33</v>
      </c>
      <c r="D35" s="27">
        <v>239.25</v>
      </c>
      <c r="E35" s="8">
        <v>10</v>
      </c>
      <c r="F35" s="27">
        <v>1395.78</v>
      </c>
      <c r="G35" s="27">
        <v>222.709</v>
      </c>
      <c r="H35" s="8">
        <v>11</v>
      </c>
    </row>
    <row r="36" spans="2:8">
      <c r="B36" s="7" t="s">
        <v>235</v>
      </c>
      <c r="C36" s="7">
        <v>1381.1</v>
      </c>
      <c r="D36" s="27">
        <v>266.21199999999999</v>
      </c>
      <c r="E36" s="8">
        <v>10</v>
      </c>
      <c r="F36" s="27">
        <v>1466.3</v>
      </c>
      <c r="G36" s="27">
        <v>240.398</v>
      </c>
      <c r="H36" s="8">
        <v>11</v>
      </c>
    </row>
    <row r="37" spans="2:8">
      <c r="B37" s="7" t="s">
        <v>236</v>
      </c>
      <c r="C37" s="7">
        <v>1445.6</v>
      </c>
      <c r="D37" s="27">
        <v>185.946</v>
      </c>
      <c r="E37" s="8">
        <v>10</v>
      </c>
      <c r="F37" s="27">
        <v>1540.57</v>
      </c>
      <c r="G37" s="27">
        <v>218.68199999999999</v>
      </c>
      <c r="H37" s="8">
        <v>11</v>
      </c>
    </row>
    <row r="38" spans="2:8">
      <c r="B38" s="7" t="s">
        <v>237</v>
      </c>
      <c r="C38" s="7">
        <v>1457.34</v>
      </c>
      <c r="D38" s="27">
        <v>251.85499999999999</v>
      </c>
      <c r="E38" s="8">
        <v>10</v>
      </c>
      <c r="F38" s="27">
        <v>1567.53</v>
      </c>
      <c r="G38" s="27">
        <v>235.81100000000001</v>
      </c>
      <c r="H38" s="8">
        <v>11</v>
      </c>
    </row>
    <row r="39" spans="2:8">
      <c r="B39" s="7" t="s">
        <v>238</v>
      </c>
      <c r="C39" s="7">
        <v>1418.73</v>
      </c>
      <c r="D39" s="27">
        <v>243.20599999999999</v>
      </c>
      <c r="E39" s="8">
        <v>10</v>
      </c>
      <c r="F39" s="27">
        <v>1546.83</v>
      </c>
      <c r="G39" s="27">
        <v>248.53399999999999</v>
      </c>
      <c r="H39" s="8">
        <v>11</v>
      </c>
    </row>
    <row r="40" spans="2:8">
      <c r="B40" s="7" t="s">
        <v>239</v>
      </c>
      <c r="C40" s="7">
        <v>1476.34</v>
      </c>
      <c r="D40" s="27">
        <v>245.75299999999999</v>
      </c>
      <c r="E40" s="8">
        <v>10</v>
      </c>
      <c r="F40" s="27">
        <v>1580.45</v>
      </c>
      <c r="G40" s="27">
        <v>285.97699999999998</v>
      </c>
      <c r="H40" s="8">
        <v>11</v>
      </c>
    </row>
    <row r="41" spans="2:8">
      <c r="B41" s="7" t="s">
        <v>240</v>
      </c>
      <c r="C41" s="7">
        <v>1648.63</v>
      </c>
      <c r="D41" s="27">
        <v>365.37700000000001</v>
      </c>
      <c r="E41" s="8">
        <v>10</v>
      </c>
      <c r="F41" s="27">
        <v>1673.69</v>
      </c>
      <c r="G41" s="27">
        <v>296.12299999999999</v>
      </c>
      <c r="H41" s="8">
        <v>11</v>
      </c>
    </row>
    <row r="42" spans="2:8">
      <c r="B42" s="7" t="s">
        <v>241</v>
      </c>
      <c r="C42" s="7">
        <v>1980.25</v>
      </c>
      <c r="D42" s="27">
        <v>330.00200000000001</v>
      </c>
      <c r="E42" s="8">
        <v>10</v>
      </c>
      <c r="F42" s="27">
        <v>1831.39</v>
      </c>
      <c r="G42" s="27">
        <v>334.03199999999998</v>
      </c>
      <c r="H42" s="8">
        <v>11</v>
      </c>
    </row>
    <row r="43" spans="2:8">
      <c r="B43" s="7" t="s">
        <v>242</v>
      </c>
      <c r="C43" s="7">
        <v>1956.93</v>
      </c>
      <c r="D43" s="27">
        <v>300.83</v>
      </c>
      <c r="E43" s="8">
        <v>10</v>
      </c>
      <c r="F43" s="27">
        <v>1853.45</v>
      </c>
      <c r="G43" s="27">
        <v>344.411</v>
      </c>
      <c r="H43" s="8">
        <v>11</v>
      </c>
    </row>
    <row r="44" spans="2:8">
      <c r="B44" s="7" t="s">
        <v>243</v>
      </c>
      <c r="C44" s="7">
        <v>1329.01</v>
      </c>
      <c r="D44" s="27">
        <v>269.10199999999998</v>
      </c>
      <c r="E44" s="8">
        <v>10</v>
      </c>
      <c r="F44" s="27">
        <v>1544.32</v>
      </c>
      <c r="G44" s="27">
        <v>264.02300000000002</v>
      </c>
      <c r="H44" s="8">
        <v>11</v>
      </c>
    </row>
    <row r="45" spans="2:8">
      <c r="B45" s="7" t="s">
        <v>244</v>
      </c>
      <c r="C45" s="7">
        <v>1469.01</v>
      </c>
      <c r="D45" s="27">
        <v>293.25799999999998</v>
      </c>
      <c r="E45" s="8">
        <v>10</v>
      </c>
      <c r="F45" s="27">
        <v>1603.85</v>
      </c>
      <c r="G45" s="27">
        <v>294.80099999999999</v>
      </c>
      <c r="H45" s="8">
        <v>11</v>
      </c>
    </row>
    <row r="46" spans="2:8">
      <c r="B46" s="7" t="s">
        <v>245</v>
      </c>
      <c r="C46" s="7">
        <v>1510.9</v>
      </c>
      <c r="D46" s="27">
        <v>250.37</v>
      </c>
      <c r="E46" s="8">
        <v>10</v>
      </c>
      <c r="F46" s="27">
        <v>1328.3</v>
      </c>
      <c r="G46" s="27">
        <v>275.32100000000003</v>
      </c>
      <c r="H46" s="8">
        <v>11</v>
      </c>
    </row>
    <row r="47" spans="2:8">
      <c r="B47" s="7" t="s">
        <v>246</v>
      </c>
      <c r="C47" s="7">
        <v>1532.26</v>
      </c>
      <c r="D47" s="27">
        <v>310.99099999999999</v>
      </c>
      <c r="E47" s="8">
        <v>10</v>
      </c>
      <c r="F47" s="27">
        <v>1503.23</v>
      </c>
      <c r="G47" s="27">
        <v>256.67500000000001</v>
      </c>
      <c r="H47" s="8">
        <v>11</v>
      </c>
    </row>
    <row r="48" spans="2:8">
      <c r="B48" s="7" t="s">
        <v>247</v>
      </c>
      <c r="C48" s="7">
        <v>1903.79</v>
      </c>
      <c r="D48" s="27">
        <v>310.05200000000002</v>
      </c>
      <c r="E48" s="8">
        <v>10</v>
      </c>
      <c r="F48" s="27">
        <v>1503.43</v>
      </c>
      <c r="G48" s="27">
        <v>268.327</v>
      </c>
      <c r="H48" s="8">
        <v>11</v>
      </c>
    </row>
    <row r="49" spans="2:8">
      <c r="B49" s="7" t="s">
        <v>248</v>
      </c>
      <c r="C49" s="7">
        <v>1637.26</v>
      </c>
      <c r="D49" s="27">
        <v>315.08</v>
      </c>
      <c r="E49" s="8">
        <v>10</v>
      </c>
      <c r="F49" s="27">
        <v>1531.61</v>
      </c>
      <c r="G49" s="27">
        <v>240.726</v>
      </c>
      <c r="H49" s="8">
        <v>11</v>
      </c>
    </row>
    <row r="50" spans="2:8">
      <c r="B50" s="7" t="s">
        <v>249</v>
      </c>
      <c r="C50" s="7">
        <v>1515.08</v>
      </c>
      <c r="D50" s="27">
        <v>247.49</v>
      </c>
      <c r="E50" s="8">
        <v>10</v>
      </c>
      <c r="F50" s="27">
        <v>1534.58</v>
      </c>
      <c r="G50" s="27">
        <v>241.495</v>
      </c>
      <c r="H50" s="8">
        <v>11</v>
      </c>
    </row>
    <row r="51" spans="2:8">
      <c r="B51" s="7" t="s">
        <v>250</v>
      </c>
      <c r="C51" s="7">
        <v>1547.49</v>
      </c>
      <c r="D51" s="27">
        <v>285.06200000000001</v>
      </c>
      <c r="E51" s="8">
        <v>10</v>
      </c>
      <c r="F51" s="27">
        <v>1601.16</v>
      </c>
      <c r="G51" s="27">
        <v>243.63800000000001</v>
      </c>
      <c r="H51" s="8">
        <v>11</v>
      </c>
    </row>
    <row r="52" spans="2:8">
      <c r="B52" s="7" t="s">
        <v>251</v>
      </c>
      <c r="C52" s="7">
        <v>1455.18</v>
      </c>
      <c r="D52" s="27">
        <v>303.911</v>
      </c>
      <c r="E52" s="8">
        <v>10</v>
      </c>
      <c r="F52" s="27">
        <v>1803.51</v>
      </c>
      <c r="G52" s="27">
        <v>262.51600000000002</v>
      </c>
      <c r="H52" s="8">
        <v>11</v>
      </c>
    </row>
    <row r="53" spans="2:8">
      <c r="B53" s="7" t="s">
        <v>252</v>
      </c>
      <c r="C53" s="7">
        <v>1525.23</v>
      </c>
      <c r="D53" s="27">
        <v>348.56400000000002</v>
      </c>
      <c r="E53" s="8">
        <v>10</v>
      </c>
      <c r="F53" s="27">
        <v>1761.87</v>
      </c>
      <c r="G53" s="27">
        <v>242.10400000000001</v>
      </c>
      <c r="H53" s="8">
        <v>11</v>
      </c>
    </row>
    <row r="54" spans="2:8">
      <c r="B54" s="7" t="s">
        <v>253</v>
      </c>
      <c r="C54" s="7">
        <v>1815.23</v>
      </c>
      <c r="D54" s="27">
        <v>331.07299999999998</v>
      </c>
      <c r="E54" s="8">
        <v>10</v>
      </c>
      <c r="F54" s="27">
        <v>1723.55</v>
      </c>
      <c r="G54" s="27">
        <v>275.887</v>
      </c>
      <c r="H54" s="8">
        <v>11</v>
      </c>
    </row>
    <row r="55" spans="2:8">
      <c r="B55" s="7" t="s">
        <v>254</v>
      </c>
      <c r="C55" s="7">
        <v>2562.36</v>
      </c>
      <c r="D55" s="27">
        <v>477.73099999999999</v>
      </c>
      <c r="E55" s="8">
        <v>10</v>
      </c>
      <c r="F55" s="27">
        <v>1682.35</v>
      </c>
      <c r="G55" s="27">
        <v>269.096</v>
      </c>
      <c r="H55" s="8">
        <v>11</v>
      </c>
    </row>
    <row r="56" spans="2:8">
      <c r="B56" s="7" t="s">
        <v>255</v>
      </c>
      <c r="C56" s="7">
        <v>1520.58</v>
      </c>
      <c r="D56" s="27">
        <v>337.68099999999998</v>
      </c>
      <c r="E56" s="8">
        <v>10</v>
      </c>
      <c r="F56" s="27">
        <v>1698.76</v>
      </c>
      <c r="G56" s="27">
        <v>286.04899999999998</v>
      </c>
      <c r="H56" s="8">
        <v>11</v>
      </c>
    </row>
    <row r="57" spans="2:8">
      <c r="B57" s="7" t="s">
        <v>256</v>
      </c>
      <c r="C57" s="7">
        <v>1437.77</v>
      </c>
      <c r="D57" s="27">
        <v>321.82</v>
      </c>
      <c r="E57" s="8">
        <v>10</v>
      </c>
      <c r="F57" s="27">
        <v>1799.14</v>
      </c>
      <c r="G57" s="27">
        <v>282.27499999999998</v>
      </c>
      <c r="H57" s="8">
        <v>11</v>
      </c>
    </row>
    <row r="58" spans="2:8">
      <c r="B58" s="7" t="s">
        <v>257</v>
      </c>
      <c r="C58" s="7">
        <v>1780.63</v>
      </c>
      <c r="D58" s="27">
        <v>281.77199999999999</v>
      </c>
      <c r="E58" s="8">
        <v>10</v>
      </c>
      <c r="F58" s="27">
        <v>1659.71</v>
      </c>
      <c r="G58" s="27">
        <v>270.34199999999998</v>
      </c>
      <c r="H58" s="8">
        <v>11</v>
      </c>
    </row>
    <row r="59" spans="2:8">
      <c r="B59" s="7" t="s">
        <v>258</v>
      </c>
      <c r="C59" s="7">
        <v>1918.02</v>
      </c>
      <c r="D59" s="27">
        <v>414.11399999999998</v>
      </c>
      <c r="E59" s="8">
        <v>10</v>
      </c>
      <c r="F59" s="27">
        <v>1628.44</v>
      </c>
      <c r="G59" s="27">
        <v>255.83199999999999</v>
      </c>
      <c r="H59" s="8">
        <v>11</v>
      </c>
    </row>
    <row r="60" spans="2:8">
      <c r="B60" s="7" t="s">
        <v>259</v>
      </c>
      <c r="C60" s="7">
        <v>1463.04</v>
      </c>
      <c r="D60" s="27">
        <v>239.99100000000001</v>
      </c>
      <c r="E60" s="8">
        <v>10</v>
      </c>
      <c r="F60" s="27">
        <v>1735.93</v>
      </c>
      <c r="G60" s="27">
        <v>272.43700000000001</v>
      </c>
      <c r="H60" s="8">
        <v>11</v>
      </c>
    </row>
    <row r="61" spans="2:8">
      <c r="B61" s="7" t="s">
        <v>260</v>
      </c>
      <c r="C61" s="7">
        <v>1447.18</v>
      </c>
      <c r="D61" s="27">
        <v>287.62400000000002</v>
      </c>
      <c r="E61" s="8">
        <v>10</v>
      </c>
      <c r="F61" s="27">
        <v>1548.62</v>
      </c>
      <c r="G61" s="27">
        <v>242.589</v>
      </c>
      <c r="H61" s="8">
        <v>11</v>
      </c>
    </row>
    <row r="62" spans="2:8">
      <c r="B62" s="7" t="s">
        <v>261</v>
      </c>
      <c r="C62" s="7">
        <v>1348.4</v>
      </c>
      <c r="D62" s="27">
        <v>260.69499999999999</v>
      </c>
      <c r="E62" s="8">
        <v>10</v>
      </c>
      <c r="F62" s="27">
        <v>1526.01</v>
      </c>
      <c r="G62" s="27">
        <v>219.465</v>
      </c>
      <c r="H62" s="8">
        <v>11</v>
      </c>
    </row>
    <row r="63" spans="2:8">
      <c r="B63" s="7" t="s">
        <v>262</v>
      </c>
      <c r="C63" s="7">
        <v>1513.99</v>
      </c>
      <c r="D63" s="27">
        <v>221.28299999999999</v>
      </c>
      <c r="E63" s="8">
        <v>10</v>
      </c>
      <c r="F63" s="27">
        <v>1592.06</v>
      </c>
      <c r="G63" s="27">
        <v>223.77099999999999</v>
      </c>
      <c r="H63" s="8">
        <v>11</v>
      </c>
    </row>
    <row r="64" spans="2:8">
      <c r="B64" s="7" t="s">
        <v>263</v>
      </c>
      <c r="C64" s="7">
        <v>1400.23</v>
      </c>
      <c r="D64" s="27">
        <v>245.136</v>
      </c>
      <c r="E64" s="8">
        <v>10</v>
      </c>
      <c r="F64" s="27">
        <v>1544.3</v>
      </c>
      <c r="G64" s="27">
        <v>205.846</v>
      </c>
      <c r="H64" s="8">
        <v>11</v>
      </c>
    </row>
    <row r="65" spans="2:8">
      <c r="B65" s="7" t="s">
        <v>264</v>
      </c>
      <c r="C65" s="7">
        <v>1468.41</v>
      </c>
      <c r="D65" s="27">
        <v>222.71799999999999</v>
      </c>
      <c r="E65" s="8">
        <v>10</v>
      </c>
      <c r="F65" s="27">
        <v>1598.58</v>
      </c>
      <c r="G65" s="27">
        <v>225.87100000000001</v>
      </c>
      <c r="H65" s="8">
        <v>11</v>
      </c>
    </row>
    <row r="66" spans="2:8">
      <c r="B66" s="7" t="s">
        <v>265</v>
      </c>
      <c r="C66" s="7">
        <v>1488.6</v>
      </c>
      <c r="D66" s="27">
        <v>270.255</v>
      </c>
      <c r="E66" s="8">
        <v>10</v>
      </c>
      <c r="F66" s="27">
        <v>1598.48</v>
      </c>
      <c r="G66" s="27">
        <v>203.178</v>
      </c>
      <c r="H66" s="8">
        <v>11</v>
      </c>
    </row>
    <row r="67" spans="2:8">
      <c r="B67" s="7" t="s">
        <v>266</v>
      </c>
      <c r="C67" s="7">
        <v>1405.72</v>
      </c>
      <c r="D67" s="27">
        <v>280.54500000000002</v>
      </c>
      <c r="E67" s="8">
        <v>10</v>
      </c>
      <c r="F67" s="27">
        <v>1523.35</v>
      </c>
      <c r="G67" s="27">
        <v>226.81700000000001</v>
      </c>
      <c r="H67" s="8">
        <v>11</v>
      </c>
    </row>
    <row r="68" spans="2:8">
      <c r="B68" s="7" t="s">
        <v>267</v>
      </c>
      <c r="C68" s="7">
        <v>1348.86</v>
      </c>
      <c r="D68" s="27">
        <v>257.68900000000002</v>
      </c>
      <c r="E68" s="8">
        <v>10</v>
      </c>
      <c r="F68" s="27">
        <v>1488.02</v>
      </c>
      <c r="G68" s="27">
        <v>226.548</v>
      </c>
      <c r="H68" s="8">
        <v>11</v>
      </c>
    </row>
    <row r="69" spans="2:8">
      <c r="B69" s="7" t="s">
        <v>268</v>
      </c>
      <c r="C69" s="7">
        <v>1439.78</v>
      </c>
      <c r="D69" s="27">
        <v>260.47000000000003</v>
      </c>
      <c r="E69" s="8">
        <v>10</v>
      </c>
      <c r="F69" s="27">
        <v>1580.55</v>
      </c>
      <c r="G69" s="27">
        <v>229.18799999999999</v>
      </c>
      <c r="H69" s="8">
        <v>11</v>
      </c>
    </row>
    <row r="70" spans="2:8">
      <c r="B70" s="7" t="s">
        <v>269</v>
      </c>
      <c r="C70" s="7">
        <v>1467.49</v>
      </c>
      <c r="D70" s="27">
        <v>266.64499999999998</v>
      </c>
      <c r="E70" s="8">
        <v>10</v>
      </c>
      <c r="F70" s="27">
        <v>1600.97</v>
      </c>
      <c r="G70" s="27">
        <v>240.233</v>
      </c>
      <c r="H70" s="8">
        <v>11</v>
      </c>
    </row>
    <row r="71" spans="2:8">
      <c r="B71" s="7" t="s">
        <v>270</v>
      </c>
      <c r="C71" s="7">
        <v>1204.8900000000001</v>
      </c>
      <c r="D71" s="27">
        <v>239.27</v>
      </c>
      <c r="E71" s="8">
        <v>10</v>
      </c>
      <c r="F71" s="27">
        <v>1554.95</v>
      </c>
      <c r="G71" s="27">
        <v>239.096</v>
      </c>
      <c r="H71" s="8">
        <v>11</v>
      </c>
    </row>
    <row r="72" spans="2:8">
      <c r="B72" s="7" t="s">
        <v>271</v>
      </c>
      <c r="C72" s="7">
        <v>1273.54</v>
      </c>
      <c r="D72" s="27">
        <v>242.126</v>
      </c>
      <c r="E72" s="8">
        <v>10</v>
      </c>
      <c r="F72" s="27">
        <v>1587.19</v>
      </c>
      <c r="G72" s="27">
        <v>236.161</v>
      </c>
      <c r="H72" s="8">
        <v>11</v>
      </c>
    </row>
    <row r="73" spans="2:8">
      <c r="B73" s="7" t="s">
        <v>272</v>
      </c>
      <c r="C73" s="7">
        <v>1408.46</v>
      </c>
      <c r="D73" s="27">
        <v>217.99100000000001</v>
      </c>
      <c r="E73" s="8">
        <v>10</v>
      </c>
      <c r="F73" s="27">
        <v>1665.02</v>
      </c>
      <c r="G73" s="27">
        <v>249.41399999999999</v>
      </c>
      <c r="H73" s="8">
        <v>11</v>
      </c>
    </row>
    <row r="74" spans="2:8">
      <c r="B74" s="7" t="s">
        <v>273</v>
      </c>
      <c r="C74" s="7">
        <v>1543.65</v>
      </c>
      <c r="D74" s="27">
        <v>251.70599999999999</v>
      </c>
      <c r="E74" s="8">
        <v>10</v>
      </c>
      <c r="F74" s="27">
        <v>1521.24</v>
      </c>
      <c r="G74" s="27">
        <v>208.15199999999999</v>
      </c>
      <c r="H74" s="8">
        <v>11</v>
      </c>
    </row>
    <row r="75" spans="2:8">
      <c r="B75" s="7" t="s">
        <v>274</v>
      </c>
      <c r="C75" s="7">
        <v>1293.93</v>
      </c>
      <c r="D75" s="27">
        <v>228.744</v>
      </c>
      <c r="E75" s="8">
        <v>10</v>
      </c>
      <c r="F75" s="27">
        <v>1571.12</v>
      </c>
      <c r="G75" s="27">
        <v>213.166</v>
      </c>
      <c r="H75" s="8">
        <v>11</v>
      </c>
    </row>
    <row r="76" spans="2:8">
      <c r="B76" s="7" t="s">
        <v>275</v>
      </c>
      <c r="C76" s="7">
        <v>1531.85</v>
      </c>
      <c r="D76" s="27">
        <v>287.63400000000001</v>
      </c>
      <c r="E76" s="8">
        <v>10</v>
      </c>
      <c r="F76" s="27">
        <v>1623.41</v>
      </c>
      <c r="G76" s="27">
        <v>186.83</v>
      </c>
      <c r="H76" s="8">
        <v>11</v>
      </c>
    </row>
    <row r="77" spans="2:8">
      <c r="B77" s="7" t="s">
        <v>276</v>
      </c>
      <c r="C77" s="7">
        <v>1214.0899999999999</v>
      </c>
      <c r="D77" s="27">
        <v>191.96600000000001</v>
      </c>
      <c r="E77" s="8">
        <v>10</v>
      </c>
      <c r="F77" s="27">
        <v>1447.26</v>
      </c>
      <c r="G77" s="27">
        <v>173.28800000000001</v>
      </c>
      <c r="H77" s="8">
        <v>11</v>
      </c>
    </row>
    <row r="78" spans="2:8">
      <c r="B78" s="7" t="s">
        <v>277</v>
      </c>
      <c r="C78" s="7">
        <v>1177.48</v>
      </c>
      <c r="D78" s="27">
        <v>168.11600000000001</v>
      </c>
      <c r="E78" s="8">
        <v>10</v>
      </c>
      <c r="F78" s="27">
        <v>1315.21</v>
      </c>
      <c r="G78" s="27">
        <v>178.52099999999999</v>
      </c>
      <c r="H78" s="8">
        <v>11</v>
      </c>
    </row>
    <row r="79" spans="2:8">
      <c r="B79" s="7" t="s">
        <v>278</v>
      </c>
      <c r="C79" s="7">
        <v>1106.3900000000001</v>
      </c>
      <c r="D79" s="27">
        <v>191.732</v>
      </c>
      <c r="E79" s="8">
        <v>10</v>
      </c>
      <c r="F79" s="27">
        <v>1403.13</v>
      </c>
      <c r="G79" s="27">
        <v>211.47900000000001</v>
      </c>
      <c r="H79" s="8">
        <v>11</v>
      </c>
    </row>
    <row r="80" spans="2:8">
      <c r="B80" s="7" t="s">
        <v>279</v>
      </c>
      <c r="C80" s="7">
        <v>1150.82</v>
      </c>
      <c r="D80" s="27">
        <v>190.67400000000001</v>
      </c>
      <c r="E80" s="8">
        <v>10</v>
      </c>
      <c r="F80" s="27">
        <v>1478.88</v>
      </c>
      <c r="G80" s="27">
        <v>212.01300000000001</v>
      </c>
      <c r="H80" s="8">
        <v>11</v>
      </c>
    </row>
    <row r="81" spans="2:8">
      <c r="B81" s="7" t="s">
        <v>280</v>
      </c>
      <c r="C81" s="7">
        <v>1108.1600000000001</v>
      </c>
      <c r="D81" s="27">
        <v>168.81</v>
      </c>
      <c r="E81" s="8">
        <v>10</v>
      </c>
      <c r="F81" s="27">
        <v>1354.32</v>
      </c>
      <c r="G81" s="27">
        <v>199.679</v>
      </c>
      <c r="H81" s="8">
        <v>11</v>
      </c>
    </row>
    <row r="82" spans="2:8">
      <c r="B82" s="7" t="s">
        <v>281</v>
      </c>
      <c r="C82" s="7">
        <v>1011.22</v>
      </c>
      <c r="D82" s="27">
        <v>181.571</v>
      </c>
      <c r="E82" s="8">
        <v>10</v>
      </c>
      <c r="F82" s="27">
        <v>1311.14</v>
      </c>
      <c r="G82" s="27">
        <v>191.26599999999999</v>
      </c>
      <c r="H82" s="8">
        <v>11</v>
      </c>
    </row>
    <row r="83" spans="2:8">
      <c r="B83" s="7" t="s">
        <v>282</v>
      </c>
      <c r="C83" s="7">
        <v>858.12</v>
      </c>
      <c r="D83" s="27">
        <v>141.41800000000001</v>
      </c>
      <c r="E83" s="8">
        <v>10</v>
      </c>
      <c r="F83" s="27">
        <v>1289.29</v>
      </c>
      <c r="G83" s="27">
        <v>191.03</v>
      </c>
      <c r="H83" s="8">
        <v>11</v>
      </c>
    </row>
    <row r="84" spans="2:8">
      <c r="B84" s="7" t="s">
        <v>283</v>
      </c>
      <c r="C84" s="7">
        <v>841.03</v>
      </c>
      <c r="D84" s="27">
        <v>141.42500000000001</v>
      </c>
      <c r="E84" s="8">
        <v>10</v>
      </c>
      <c r="F84" s="27">
        <v>1267.48</v>
      </c>
      <c r="G84" s="27">
        <v>189.72</v>
      </c>
      <c r="H84" s="8">
        <v>11</v>
      </c>
    </row>
    <row r="85" spans="2:8">
      <c r="B85" s="7" t="s">
        <v>284</v>
      </c>
      <c r="C85" s="7">
        <v>812.01499999999999</v>
      </c>
      <c r="D85" s="27">
        <v>144.97800000000001</v>
      </c>
      <c r="E85" s="8">
        <v>10</v>
      </c>
      <c r="F85" s="27">
        <v>1332.36</v>
      </c>
      <c r="G85" s="27">
        <v>202.714</v>
      </c>
      <c r="H85" s="8">
        <v>11</v>
      </c>
    </row>
    <row r="86" spans="2:8">
      <c r="B86" s="7" t="s">
        <v>285</v>
      </c>
      <c r="C86" s="7">
        <v>919.63699999999994</v>
      </c>
      <c r="D86" s="27">
        <v>124.015</v>
      </c>
      <c r="E86" s="8">
        <v>10</v>
      </c>
      <c r="F86" s="27">
        <v>1251.07</v>
      </c>
      <c r="G86" s="27">
        <v>164.81</v>
      </c>
      <c r="H86" s="8">
        <v>11</v>
      </c>
    </row>
    <row r="87" spans="2:8">
      <c r="B87" s="7" t="s">
        <v>286</v>
      </c>
      <c r="C87" s="7">
        <v>825.54100000000005</v>
      </c>
      <c r="D87" s="27">
        <v>116.788</v>
      </c>
      <c r="E87" s="8">
        <v>10</v>
      </c>
      <c r="F87" s="27">
        <v>1232.8699999999999</v>
      </c>
      <c r="G87" s="27">
        <v>150.42599999999999</v>
      </c>
      <c r="H87" s="8">
        <v>11</v>
      </c>
    </row>
    <row r="88" spans="2:8">
      <c r="B88" s="7" t="s">
        <v>287</v>
      </c>
      <c r="C88" s="7">
        <v>918.35500000000002</v>
      </c>
      <c r="D88" s="27">
        <v>127.051</v>
      </c>
      <c r="E88" s="8">
        <v>10</v>
      </c>
      <c r="F88" s="27">
        <v>1179.3</v>
      </c>
      <c r="G88" s="27">
        <v>151.59299999999999</v>
      </c>
      <c r="H88" s="8">
        <v>11</v>
      </c>
    </row>
    <row r="89" spans="2:8">
      <c r="B89" s="7" t="s">
        <v>288</v>
      </c>
      <c r="C89" s="7">
        <v>721.19200000000001</v>
      </c>
      <c r="D89" s="27">
        <v>97.515299999999996</v>
      </c>
      <c r="E89" s="8">
        <v>10</v>
      </c>
      <c r="F89" s="27">
        <v>1240.19</v>
      </c>
      <c r="G89" s="27">
        <v>179.82300000000001</v>
      </c>
      <c r="H89" s="8">
        <v>11</v>
      </c>
    </row>
    <row r="90" spans="2:8">
      <c r="B90" s="7" t="s">
        <v>289</v>
      </c>
      <c r="C90" s="7">
        <v>746.31600000000003</v>
      </c>
      <c r="D90" s="27">
        <v>69.753500000000003</v>
      </c>
      <c r="E90" s="8">
        <v>10</v>
      </c>
      <c r="F90" s="27">
        <v>1297.6300000000001</v>
      </c>
      <c r="G90" s="27">
        <v>184.196</v>
      </c>
      <c r="H90" s="8">
        <v>11</v>
      </c>
    </row>
    <row r="91" spans="2:8">
      <c r="B91" s="7" t="s">
        <v>290</v>
      </c>
      <c r="C91" s="7">
        <v>917.18299999999999</v>
      </c>
      <c r="D91" s="27">
        <v>142.34299999999999</v>
      </c>
      <c r="E91" s="8">
        <v>10</v>
      </c>
      <c r="F91" s="27">
        <v>1147.27</v>
      </c>
      <c r="G91" s="27">
        <v>173.58</v>
      </c>
      <c r="H91" s="8">
        <v>11</v>
      </c>
    </row>
    <row r="92" spans="2:8">
      <c r="B92" s="7" t="s">
        <v>291</v>
      </c>
      <c r="C92" s="7">
        <v>947.96600000000001</v>
      </c>
      <c r="D92" s="27">
        <v>136.642</v>
      </c>
      <c r="E92" s="8">
        <v>10</v>
      </c>
      <c r="F92" s="27">
        <v>1201.6600000000001</v>
      </c>
      <c r="G92" s="27">
        <v>164.23500000000001</v>
      </c>
      <c r="H92" s="8">
        <v>11</v>
      </c>
    </row>
    <row r="93" spans="2:8">
      <c r="B93" s="7" t="s">
        <v>292</v>
      </c>
      <c r="C93" s="7">
        <v>845.41200000000003</v>
      </c>
      <c r="D93" s="27">
        <v>129.876</v>
      </c>
      <c r="E93" s="8">
        <v>10</v>
      </c>
      <c r="F93" s="27">
        <v>1197.3</v>
      </c>
      <c r="G93" s="27">
        <v>166.59100000000001</v>
      </c>
      <c r="H93" s="8">
        <v>11</v>
      </c>
    </row>
    <row r="94" spans="2:8">
      <c r="B94" s="7" t="s">
        <v>293</v>
      </c>
      <c r="C94" s="7">
        <v>839.20299999999997</v>
      </c>
      <c r="D94" s="27">
        <v>169.28299999999999</v>
      </c>
      <c r="E94" s="8">
        <v>10</v>
      </c>
      <c r="F94" s="27">
        <v>1155.26</v>
      </c>
      <c r="G94" s="27">
        <v>136</v>
      </c>
      <c r="H94" s="8">
        <v>11</v>
      </c>
    </row>
    <row r="95" spans="2:8">
      <c r="B95" s="7" t="s">
        <v>294</v>
      </c>
      <c r="C95" s="7">
        <v>863.56500000000005</v>
      </c>
      <c r="D95" s="27">
        <v>164.86199999999999</v>
      </c>
      <c r="E95" s="8">
        <v>10</v>
      </c>
      <c r="F95" s="27">
        <v>1175.3499999999999</v>
      </c>
      <c r="G95" s="27">
        <v>144.62899999999999</v>
      </c>
      <c r="H95" s="8">
        <v>11</v>
      </c>
    </row>
    <row r="96" spans="2:8">
      <c r="B96" s="7" t="s">
        <v>295</v>
      </c>
      <c r="C96" s="7">
        <v>924.77800000000002</v>
      </c>
      <c r="D96" s="27">
        <v>134.95599999999999</v>
      </c>
      <c r="E96" s="8">
        <v>10</v>
      </c>
      <c r="F96" s="27">
        <v>1125.46</v>
      </c>
      <c r="G96" s="27">
        <v>154.762</v>
      </c>
      <c r="H96" s="8">
        <v>11</v>
      </c>
    </row>
    <row r="97" spans="2:8">
      <c r="B97" s="7" t="s">
        <v>296</v>
      </c>
      <c r="C97" s="7">
        <v>827.88900000000001</v>
      </c>
      <c r="D97" s="27">
        <v>143.89599999999999</v>
      </c>
      <c r="E97" s="8">
        <v>10</v>
      </c>
      <c r="F97" s="27">
        <v>1106.48</v>
      </c>
      <c r="G97" s="27">
        <v>139.988</v>
      </c>
      <c r="H97" s="8">
        <v>11</v>
      </c>
    </row>
    <row r="98" spans="2:8">
      <c r="B98" s="7" t="s">
        <v>297</v>
      </c>
      <c r="C98" s="7">
        <v>836.18499999999995</v>
      </c>
      <c r="D98" s="27">
        <v>113.229</v>
      </c>
      <c r="E98" s="8">
        <v>10</v>
      </c>
      <c r="F98" s="27">
        <v>1115.3800000000001</v>
      </c>
      <c r="G98" s="27">
        <v>126.622</v>
      </c>
      <c r="H98" s="8">
        <v>11</v>
      </c>
    </row>
    <row r="99" spans="2:8">
      <c r="B99" s="7" t="s">
        <v>298</v>
      </c>
      <c r="C99" s="7">
        <v>922.76199999999994</v>
      </c>
      <c r="D99" s="27">
        <v>138.215</v>
      </c>
      <c r="E99" s="8">
        <v>10</v>
      </c>
      <c r="F99" s="27">
        <v>1087.01</v>
      </c>
      <c r="G99" s="27">
        <v>146.63499999999999</v>
      </c>
      <c r="H99" s="8">
        <v>11</v>
      </c>
    </row>
    <row r="100" spans="2:8">
      <c r="B100" s="7" t="s">
        <v>299</v>
      </c>
      <c r="C100" s="7">
        <v>945.53099999999995</v>
      </c>
      <c r="D100" s="27">
        <v>134.929</v>
      </c>
      <c r="E100" s="8">
        <v>10</v>
      </c>
      <c r="F100" s="27">
        <v>1020.83</v>
      </c>
      <c r="G100" s="27">
        <v>149.06100000000001</v>
      </c>
      <c r="H100" s="8">
        <v>11</v>
      </c>
    </row>
    <row r="101" spans="2:8">
      <c r="B101" s="7" t="s">
        <v>300</v>
      </c>
      <c r="C101" s="7">
        <v>684.44899999999996</v>
      </c>
      <c r="D101" s="27">
        <v>122.443</v>
      </c>
      <c r="E101" s="8">
        <v>10</v>
      </c>
      <c r="F101" s="27">
        <v>1048.9100000000001</v>
      </c>
      <c r="G101" s="27">
        <v>161.34299999999999</v>
      </c>
      <c r="H101" s="8">
        <v>11</v>
      </c>
    </row>
    <row r="102" spans="2:8">
      <c r="B102" s="7" t="s">
        <v>301</v>
      </c>
      <c r="C102" s="7">
        <v>688.803</v>
      </c>
      <c r="D102" s="27">
        <v>132.01</v>
      </c>
      <c r="E102" s="8">
        <v>10</v>
      </c>
      <c r="F102" s="27">
        <v>1044.6199999999999</v>
      </c>
      <c r="G102" s="27">
        <v>163.208</v>
      </c>
      <c r="H102" s="8">
        <v>11</v>
      </c>
    </row>
    <row r="103" spans="2:8">
      <c r="B103" s="7" t="s">
        <v>302</v>
      </c>
      <c r="C103" s="7">
        <v>737.57799999999997</v>
      </c>
      <c r="D103" s="27">
        <v>138.37200000000001</v>
      </c>
      <c r="E103" s="8">
        <v>10</v>
      </c>
      <c r="F103" s="27">
        <v>931.66800000000001</v>
      </c>
      <c r="G103" s="27">
        <v>166.71799999999999</v>
      </c>
      <c r="H103" s="8">
        <v>11</v>
      </c>
    </row>
    <row r="104" spans="2:8">
      <c r="B104" s="7" t="s">
        <v>303</v>
      </c>
      <c r="C104" s="7">
        <v>741.66899999999998</v>
      </c>
      <c r="D104" s="27">
        <v>130.61099999999999</v>
      </c>
      <c r="E104" s="8">
        <v>10</v>
      </c>
      <c r="F104" s="27">
        <v>1046.81</v>
      </c>
      <c r="G104" s="27">
        <v>177.25299999999999</v>
      </c>
      <c r="H104" s="8">
        <v>11</v>
      </c>
    </row>
    <row r="105" spans="2:8">
      <c r="B105" s="7" t="s">
        <v>304</v>
      </c>
      <c r="C105" s="7">
        <v>717.57500000000005</v>
      </c>
      <c r="D105" s="27">
        <v>125.14400000000001</v>
      </c>
      <c r="E105" s="8">
        <v>10</v>
      </c>
      <c r="F105" s="27">
        <v>946.05</v>
      </c>
      <c r="G105" s="27">
        <v>166.81</v>
      </c>
      <c r="H105" s="8">
        <v>11</v>
      </c>
    </row>
    <row r="106" spans="2:8">
      <c r="B106" s="7" t="s">
        <v>305</v>
      </c>
      <c r="C106" s="7">
        <v>820.25099999999998</v>
      </c>
      <c r="D106" s="27">
        <v>112.13</v>
      </c>
      <c r="E106" s="8">
        <v>10</v>
      </c>
      <c r="F106" s="27">
        <v>926.553</v>
      </c>
      <c r="G106" s="27">
        <v>153.357</v>
      </c>
      <c r="H106" s="8">
        <v>11</v>
      </c>
    </row>
    <row r="107" spans="2:8">
      <c r="B107" s="7" t="s">
        <v>306</v>
      </c>
      <c r="C107" s="7">
        <v>733.00699999999995</v>
      </c>
      <c r="D107" s="27">
        <v>123.77</v>
      </c>
      <c r="E107" s="8">
        <v>10</v>
      </c>
      <c r="F107" s="27">
        <v>984.255</v>
      </c>
      <c r="G107" s="27">
        <v>162.10300000000001</v>
      </c>
      <c r="H107" s="8">
        <v>11</v>
      </c>
    </row>
    <row r="108" spans="2:8">
      <c r="B108" s="7" t="s">
        <v>307</v>
      </c>
      <c r="C108" s="7">
        <v>651.58299999999997</v>
      </c>
      <c r="D108" s="27">
        <v>80.725200000000001</v>
      </c>
      <c r="E108" s="8">
        <v>10</v>
      </c>
      <c r="F108" s="27">
        <v>947.37300000000005</v>
      </c>
      <c r="G108" s="27">
        <v>184.79599999999999</v>
      </c>
      <c r="H108" s="8">
        <v>11</v>
      </c>
    </row>
    <row r="109" spans="2:8">
      <c r="B109" s="7" t="s">
        <v>308</v>
      </c>
      <c r="C109" s="7">
        <v>668.98500000000001</v>
      </c>
      <c r="D109" s="27">
        <v>131.22200000000001</v>
      </c>
      <c r="E109" s="8">
        <v>10</v>
      </c>
      <c r="F109" s="27">
        <v>842.64300000000003</v>
      </c>
      <c r="G109" s="27">
        <v>149.90600000000001</v>
      </c>
      <c r="H109" s="8">
        <v>11</v>
      </c>
    </row>
    <row r="110" spans="2:8">
      <c r="B110" s="7" t="s">
        <v>309</v>
      </c>
      <c r="C110" s="7">
        <v>624.80499999999995</v>
      </c>
      <c r="D110" s="27">
        <v>101.991</v>
      </c>
      <c r="E110" s="8">
        <v>10</v>
      </c>
      <c r="F110" s="27">
        <v>818.76900000000001</v>
      </c>
      <c r="G110" s="27">
        <v>145.76499999999999</v>
      </c>
      <c r="H110" s="8">
        <v>11</v>
      </c>
    </row>
    <row r="111" spans="2:8">
      <c r="B111" s="7" t="s">
        <v>310</v>
      </c>
      <c r="C111" s="7">
        <v>661.84199999999998</v>
      </c>
      <c r="D111" s="27">
        <v>103.736</v>
      </c>
      <c r="E111" s="8">
        <v>10</v>
      </c>
      <c r="F111" s="27">
        <v>844.274</v>
      </c>
      <c r="G111" s="27">
        <v>128.37700000000001</v>
      </c>
      <c r="H111" s="8">
        <v>11</v>
      </c>
    </row>
    <row r="112" spans="2:8">
      <c r="B112" s="7" t="s">
        <v>311</v>
      </c>
      <c r="C112" s="7">
        <v>723.15200000000004</v>
      </c>
      <c r="D112" s="27">
        <v>77.320099999999996</v>
      </c>
      <c r="E112" s="8">
        <v>10</v>
      </c>
      <c r="F112" s="27">
        <v>838.83100000000002</v>
      </c>
      <c r="G112" s="27">
        <v>133.82400000000001</v>
      </c>
      <c r="H112" s="8">
        <v>11</v>
      </c>
    </row>
    <row r="113" spans="2:8">
      <c r="B113" s="7" t="s">
        <v>312</v>
      </c>
      <c r="C113" s="7">
        <v>562.51700000000005</v>
      </c>
      <c r="D113" s="27">
        <v>84.489900000000006</v>
      </c>
      <c r="E113" s="8">
        <v>10</v>
      </c>
      <c r="F113" s="27">
        <v>821.52200000000005</v>
      </c>
      <c r="G113" s="27">
        <v>126.572</v>
      </c>
      <c r="H113" s="8">
        <v>11</v>
      </c>
    </row>
    <row r="114" spans="2:8">
      <c r="B114" s="7" t="s">
        <v>313</v>
      </c>
      <c r="C114" s="7">
        <v>554.62800000000004</v>
      </c>
      <c r="D114" s="27">
        <v>71.707499999999996</v>
      </c>
      <c r="E114" s="8">
        <v>10</v>
      </c>
      <c r="F114" s="27">
        <v>854.35599999999999</v>
      </c>
      <c r="G114" s="27">
        <v>141.25800000000001</v>
      </c>
      <c r="H114" s="8">
        <v>11</v>
      </c>
    </row>
    <row r="115" spans="2:8">
      <c r="B115" s="7" t="s">
        <v>314</v>
      </c>
      <c r="C115" s="7">
        <v>589.74800000000005</v>
      </c>
      <c r="D115" s="27">
        <v>107.09699999999999</v>
      </c>
      <c r="E115" s="8">
        <v>10</v>
      </c>
      <c r="F115" s="27">
        <v>809.16</v>
      </c>
      <c r="G115" s="27">
        <v>137.29400000000001</v>
      </c>
      <c r="H115" s="8">
        <v>11</v>
      </c>
    </row>
    <row r="116" spans="2:8">
      <c r="B116" s="7" t="s">
        <v>315</v>
      </c>
      <c r="C116" s="7">
        <v>537.21199999999999</v>
      </c>
      <c r="D116" s="27">
        <v>95.628299999999996</v>
      </c>
      <c r="E116" s="8">
        <v>10</v>
      </c>
      <c r="F116" s="27">
        <v>857.82399999999996</v>
      </c>
      <c r="G116" s="27">
        <v>137.333</v>
      </c>
      <c r="H116" s="8">
        <v>11</v>
      </c>
    </row>
    <row r="117" spans="2:8">
      <c r="B117" s="7" t="s">
        <v>316</v>
      </c>
      <c r="C117" s="7">
        <v>497.64699999999999</v>
      </c>
      <c r="D117" s="27">
        <v>75.715400000000002</v>
      </c>
      <c r="E117" s="8">
        <v>10</v>
      </c>
      <c r="F117" s="27">
        <v>778.02300000000002</v>
      </c>
      <c r="G117" s="27">
        <v>132.255</v>
      </c>
      <c r="H117" s="8">
        <v>11</v>
      </c>
    </row>
    <row r="118" spans="2:8">
      <c r="B118" s="7" t="s">
        <v>317</v>
      </c>
      <c r="C118" s="7">
        <v>528.10699999999997</v>
      </c>
      <c r="D118" s="27">
        <v>87.872600000000006</v>
      </c>
      <c r="E118" s="8">
        <v>10</v>
      </c>
      <c r="F118" s="27">
        <v>763.47900000000004</v>
      </c>
      <c r="G118" s="27">
        <v>130.23500000000001</v>
      </c>
      <c r="H118" s="8">
        <v>11</v>
      </c>
    </row>
    <row r="119" spans="2:8">
      <c r="B119" s="7" t="s">
        <v>318</v>
      </c>
      <c r="C119" s="7">
        <v>524.12599999999998</v>
      </c>
      <c r="D119" s="27">
        <v>111.005</v>
      </c>
      <c r="E119" s="8">
        <v>10</v>
      </c>
      <c r="F119" s="27">
        <v>895.48099999999999</v>
      </c>
      <c r="G119" s="27">
        <v>156.76</v>
      </c>
      <c r="H119" s="8">
        <v>11</v>
      </c>
    </row>
    <row r="120" spans="2:8">
      <c r="B120" s="7" t="s">
        <v>319</v>
      </c>
      <c r="C120" s="7">
        <v>525.62800000000004</v>
      </c>
      <c r="D120" s="27">
        <v>97.069000000000003</v>
      </c>
      <c r="E120" s="8">
        <v>10</v>
      </c>
      <c r="F120" s="27">
        <v>769.90499999999997</v>
      </c>
      <c r="G120" s="27">
        <v>125.307</v>
      </c>
      <c r="H120" s="8">
        <v>11</v>
      </c>
    </row>
    <row r="121" spans="2:8">
      <c r="B121" s="7" t="s">
        <v>320</v>
      </c>
      <c r="C121" s="7">
        <v>429.15</v>
      </c>
      <c r="D121" s="27">
        <v>68.446799999999996</v>
      </c>
      <c r="E121" s="8">
        <v>10</v>
      </c>
      <c r="F121" s="27">
        <v>771.11199999999997</v>
      </c>
      <c r="G121" s="27">
        <v>125.509</v>
      </c>
      <c r="H121" s="8">
        <v>11</v>
      </c>
    </row>
    <row r="122" spans="2:8">
      <c r="B122" s="7" t="s">
        <v>321</v>
      </c>
      <c r="C122" s="7">
        <v>455.69400000000002</v>
      </c>
      <c r="D122" s="27">
        <v>69.7273</v>
      </c>
      <c r="E122" s="8">
        <v>10</v>
      </c>
      <c r="F122" s="27">
        <v>690.76300000000003</v>
      </c>
      <c r="G122" s="27">
        <v>123.03700000000001</v>
      </c>
      <c r="H122" s="8">
        <v>11</v>
      </c>
    </row>
    <row r="123" spans="2:8">
      <c r="B123" s="7" t="s">
        <v>322</v>
      </c>
      <c r="C123" s="7">
        <v>443.27300000000002</v>
      </c>
      <c r="D123" s="27">
        <v>79.438999999999993</v>
      </c>
      <c r="E123" s="8">
        <v>10</v>
      </c>
      <c r="F123" s="27">
        <v>684.101</v>
      </c>
      <c r="G123" s="27">
        <v>131.83099999999999</v>
      </c>
      <c r="H123" s="8">
        <v>11</v>
      </c>
    </row>
    <row r="124" spans="2:8">
      <c r="B124" s="7" t="s">
        <v>323</v>
      </c>
      <c r="C124" s="7">
        <v>362.22300000000001</v>
      </c>
      <c r="D124" s="27">
        <v>67.276399999999995</v>
      </c>
      <c r="E124" s="8">
        <v>10</v>
      </c>
      <c r="F124" s="27">
        <v>717.68700000000001</v>
      </c>
      <c r="G124" s="27">
        <v>148.059</v>
      </c>
      <c r="H124" s="8">
        <v>11</v>
      </c>
    </row>
    <row r="125" spans="2:8">
      <c r="B125" s="7" t="s">
        <v>324</v>
      </c>
      <c r="C125" s="7">
        <v>475.649</v>
      </c>
      <c r="D125" s="27">
        <v>121.705</v>
      </c>
      <c r="E125" s="8">
        <v>10</v>
      </c>
      <c r="F125" s="27">
        <v>701.35</v>
      </c>
      <c r="G125" s="27">
        <v>157.91399999999999</v>
      </c>
      <c r="H125" s="8">
        <v>11</v>
      </c>
    </row>
    <row r="126" spans="2:8">
      <c r="B126" s="7" t="s">
        <v>325</v>
      </c>
      <c r="C126" s="7">
        <v>490.26799999999997</v>
      </c>
      <c r="D126" s="27">
        <v>112.61199999999999</v>
      </c>
      <c r="E126" s="8">
        <v>10</v>
      </c>
      <c r="F126" s="27">
        <v>772.64200000000005</v>
      </c>
      <c r="G126" s="27">
        <v>132.99700000000001</v>
      </c>
      <c r="H126" s="8">
        <v>11</v>
      </c>
    </row>
    <row r="127" spans="2:8">
      <c r="B127" s="7" t="s">
        <v>326</v>
      </c>
      <c r="C127" s="7">
        <v>551.97900000000004</v>
      </c>
      <c r="D127" s="27">
        <v>85.752799999999993</v>
      </c>
      <c r="E127" s="8">
        <v>10</v>
      </c>
      <c r="F127" s="27">
        <v>775.97900000000004</v>
      </c>
      <c r="G127" s="27">
        <v>126.005</v>
      </c>
      <c r="H127" s="8">
        <v>11</v>
      </c>
    </row>
    <row r="128" spans="2:8">
      <c r="B128" s="7" t="s">
        <v>327</v>
      </c>
      <c r="C128" s="7">
        <v>525.90899999999999</v>
      </c>
      <c r="D128" s="27">
        <v>77.700999999999993</v>
      </c>
      <c r="E128" s="8">
        <v>10</v>
      </c>
      <c r="F128" s="27">
        <v>771.23900000000003</v>
      </c>
      <c r="G128" s="27">
        <v>136.696</v>
      </c>
      <c r="H128" s="8">
        <v>11</v>
      </c>
    </row>
    <row r="129" spans="2:8">
      <c r="B129" s="7" t="s">
        <v>328</v>
      </c>
      <c r="C129" s="7">
        <v>369.86900000000003</v>
      </c>
      <c r="D129" s="27">
        <v>48.280099999999997</v>
      </c>
      <c r="E129" s="8">
        <v>10</v>
      </c>
      <c r="F129" s="27">
        <v>715.83299999999997</v>
      </c>
      <c r="G129" s="27">
        <v>122.928</v>
      </c>
      <c r="H129" s="8">
        <v>11</v>
      </c>
    </row>
    <row r="130" spans="2:8">
      <c r="B130" s="7" t="s">
        <v>329</v>
      </c>
      <c r="C130" s="7">
        <v>478.43400000000003</v>
      </c>
      <c r="D130" s="27">
        <v>70.296000000000006</v>
      </c>
      <c r="E130" s="8">
        <v>10</v>
      </c>
      <c r="F130" s="27">
        <v>626.78899999999999</v>
      </c>
      <c r="G130" s="27">
        <v>123.26300000000001</v>
      </c>
      <c r="H130" s="8">
        <v>11</v>
      </c>
    </row>
    <row r="131" spans="2:8">
      <c r="B131" s="7" t="s">
        <v>330</v>
      </c>
      <c r="C131" s="7">
        <v>404.584</v>
      </c>
      <c r="D131" s="27">
        <v>63.5458</v>
      </c>
      <c r="E131" s="8">
        <v>10</v>
      </c>
      <c r="F131" s="27">
        <v>709.28399999999999</v>
      </c>
      <c r="G131" s="27">
        <v>118.021</v>
      </c>
      <c r="H131" s="8">
        <v>11</v>
      </c>
    </row>
    <row r="132" spans="2:8">
      <c r="B132" s="7" t="s">
        <v>331</v>
      </c>
      <c r="C132" s="7">
        <v>393.21699999999998</v>
      </c>
      <c r="D132" s="27">
        <v>41.796599999999998</v>
      </c>
      <c r="E132" s="8">
        <v>10</v>
      </c>
      <c r="F132" s="27">
        <v>728.09699999999998</v>
      </c>
      <c r="G132" s="27">
        <v>92.927099999999996</v>
      </c>
      <c r="H132" s="8">
        <v>11</v>
      </c>
    </row>
    <row r="133" spans="2:8">
      <c r="B133" s="7" t="s">
        <v>332</v>
      </c>
      <c r="C133" s="7">
        <v>423.08</v>
      </c>
      <c r="D133" s="27">
        <v>61.723599999999998</v>
      </c>
      <c r="E133" s="8">
        <v>10</v>
      </c>
      <c r="F133" s="27">
        <v>692.09699999999998</v>
      </c>
      <c r="G133" s="27">
        <v>117.173</v>
      </c>
      <c r="H133" s="8">
        <v>11</v>
      </c>
    </row>
    <row r="134" spans="2:8">
      <c r="B134" s="7" t="s">
        <v>333</v>
      </c>
      <c r="C134" s="7">
        <v>481.15699999999998</v>
      </c>
      <c r="D134" s="27">
        <v>86.838999999999999</v>
      </c>
      <c r="E134" s="8">
        <v>10</v>
      </c>
      <c r="F134" s="27">
        <v>673.62599999999998</v>
      </c>
      <c r="G134" s="27">
        <v>103.261</v>
      </c>
      <c r="H134" s="8">
        <v>11</v>
      </c>
    </row>
    <row r="135" spans="2:8">
      <c r="B135" s="7" t="s">
        <v>334</v>
      </c>
      <c r="C135" s="7">
        <v>394.96600000000001</v>
      </c>
      <c r="D135" s="27">
        <v>68.113600000000005</v>
      </c>
      <c r="E135" s="8">
        <v>10</v>
      </c>
      <c r="F135" s="27">
        <v>697.76800000000003</v>
      </c>
      <c r="G135" s="27">
        <v>110.474</v>
      </c>
      <c r="H135" s="8">
        <v>11</v>
      </c>
    </row>
    <row r="136" spans="2:8">
      <c r="B136" s="7" t="s">
        <v>335</v>
      </c>
      <c r="C136" s="7">
        <v>464.221</v>
      </c>
      <c r="D136" s="27">
        <v>59.552900000000001</v>
      </c>
      <c r="E136" s="8">
        <v>10</v>
      </c>
      <c r="F136" s="27">
        <v>664.947</v>
      </c>
      <c r="G136" s="27">
        <v>90.830799999999996</v>
      </c>
      <c r="H136" s="8">
        <v>11</v>
      </c>
    </row>
    <row r="137" spans="2:8">
      <c r="B137" s="7" t="s">
        <v>336</v>
      </c>
      <c r="C137" s="7">
        <v>462.01600000000002</v>
      </c>
      <c r="D137" s="27">
        <v>49.296199999999999</v>
      </c>
      <c r="E137" s="8">
        <v>10</v>
      </c>
      <c r="F137" s="27">
        <v>645.077</v>
      </c>
      <c r="G137" s="27">
        <v>81.998400000000004</v>
      </c>
      <c r="H137" s="8">
        <v>11</v>
      </c>
    </row>
    <row r="138" spans="2:8">
      <c r="B138" s="7" t="s">
        <v>337</v>
      </c>
      <c r="C138" s="7">
        <v>471.60899999999998</v>
      </c>
      <c r="D138" s="27">
        <v>82.998199999999997</v>
      </c>
      <c r="E138" s="8">
        <v>10</v>
      </c>
      <c r="F138" s="27">
        <v>687.07899999999995</v>
      </c>
      <c r="G138" s="27">
        <v>99.826899999999995</v>
      </c>
      <c r="H138" s="8">
        <v>11</v>
      </c>
    </row>
    <row r="139" spans="2:8">
      <c r="B139" s="7" t="s">
        <v>338</v>
      </c>
      <c r="C139" s="7">
        <v>428.07400000000001</v>
      </c>
      <c r="D139" s="27">
        <v>78.124700000000004</v>
      </c>
      <c r="E139" s="8">
        <v>10</v>
      </c>
      <c r="F139" s="27">
        <v>789.49900000000002</v>
      </c>
      <c r="G139" s="27">
        <v>97.608199999999997</v>
      </c>
      <c r="H139" s="8">
        <v>11</v>
      </c>
    </row>
    <row r="140" spans="2:8">
      <c r="B140" s="7" t="s">
        <v>339</v>
      </c>
      <c r="C140" s="7">
        <v>502.90600000000001</v>
      </c>
      <c r="D140" s="27">
        <v>52.761699999999998</v>
      </c>
      <c r="E140" s="8">
        <v>10</v>
      </c>
      <c r="F140" s="27">
        <v>651.46</v>
      </c>
      <c r="G140" s="27">
        <v>112.444</v>
      </c>
      <c r="H140" s="8">
        <v>11</v>
      </c>
    </row>
    <row r="141" spans="2:8">
      <c r="B141" s="7" t="s">
        <v>340</v>
      </c>
      <c r="C141" s="7">
        <v>446.82499999999999</v>
      </c>
      <c r="D141" s="27">
        <v>75.085999999999999</v>
      </c>
      <c r="E141" s="8">
        <v>10</v>
      </c>
      <c r="F141" s="27">
        <v>721.20600000000002</v>
      </c>
      <c r="G141" s="27">
        <v>126.277</v>
      </c>
      <c r="H141" s="8">
        <v>11</v>
      </c>
    </row>
    <row r="142" spans="2:8">
      <c r="B142" s="7" t="s">
        <v>341</v>
      </c>
      <c r="C142" s="7">
        <v>470.17899999999997</v>
      </c>
      <c r="D142" s="27">
        <v>61.919400000000003</v>
      </c>
      <c r="E142" s="8">
        <v>10</v>
      </c>
      <c r="F142" s="27">
        <v>614.69600000000003</v>
      </c>
      <c r="G142" s="27">
        <v>77.791799999999995</v>
      </c>
      <c r="H142" s="8">
        <v>11</v>
      </c>
    </row>
    <row r="143" spans="2:8">
      <c r="B143" s="7" t="s">
        <v>342</v>
      </c>
      <c r="C143" s="7">
        <v>449.536</v>
      </c>
      <c r="D143" s="27">
        <v>74.2637</v>
      </c>
      <c r="E143" s="8">
        <v>10</v>
      </c>
      <c r="F143" s="27">
        <v>646.82299999999998</v>
      </c>
      <c r="G143" s="27">
        <v>78.072299999999998</v>
      </c>
      <c r="H143" s="8">
        <v>11</v>
      </c>
    </row>
    <row r="144" spans="2:8">
      <c r="B144" s="7" t="s">
        <v>343</v>
      </c>
      <c r="C144" s="7">
        <v>482.78899999999999</v>
      </c>
      <c r="D144" s="27">
        <v>99.546499999999995</v>
      </c>
      <c r="E144" s="8">
        <v>10</v>
      </c>
      <c r="F144" s="27">
        <v>652.55600000000004</v>
      </c>
      <c r="G144" s="27">
        <v>123.779</v>
      </c>
      <c r="H144" s="8">
        <v>11</v>
      </c>
    </row>
    <row r="145" spans="2:8">
      <c r="B145" s="7" t="s">
        <v>344</v>
      </c>
      <c r="C145" s="7">
        <v>484.90100000000001</v>
      </c>
      <c r="D145" s="27">
        <v>69.523200000000003</v>
      </c>
      <c r="E145" s="8">
        <v>10</v>
      </c>
      <c r="F145" s="27">
        <v>652.73099999999999</v>
      </c>
      <c r="G145" s="27">
        <v>107.99299999999999</v>
      </c>
      <c r="H145" s="8">
        <v>11</v>
      </c>
    </row>
    <row r="146" spans="2:8">
      <c r="B146" s="7" t="s">
        <v>345</v>
      </c>
      <c r="C146" s="7">
        <v>460.73599999999999</v>
      </c>
      <c r="D146" s="27">
        <v>89.087800000000001</v>
      </c>
      <c r="E146" s="8">
        <v>10</v>
      </c>
      <c r="F146" s="27">
        <v>669.74099999999999</v>
      </c>
      <c r="G146" s="27">
        <v>130.262</v>
      </c>
      <c r="H146" s="8">
        <v>11</v>
      </c>
    </row>
    <row r="147" spans="2:8">
      <c r="B147" s="7" t="s">
        <v>346</v>
      </c>
      <c r="C147" s="7">
        <v>560.02700000000004</v>
      </c>
      <c r="D147" s="27">
        <v>100.01600000000001</v>
      </c>
      <c r="E147" s="8">
        <v>10</v>
      </c>
      <c r="F147" s="27">
        <v>713.33299999999997</v>
      </c>
      <c r="G147" s="27">
        <v>112.714</v>
      </c>
      <c r="H147" s="8">
        <v>11</v>
      </c>
    </row>
    <row r="148" spans="2:8">
      <c r="B148" s="7" t="s">
        <v>347</v>
      </c>
      <c r="C148" s="7">
        <v>757.64499999999998</v>
      </c>
      <c r="D148" s="27">
        <v>154.98599999999999</v>
      </c>
      <c r="E148" s="8">
        <v>10</v>
      </c>
      <c r="F148" s="27">
        <v>1031.1300000000001</v>
      </c>
      <c r="G148" s="27">
        <v>157.56100000000001</v>
      </c>
      <c r="H148" s="8">
        <v>11</v>
      </c>
    </row>
    <row r="149" spans="2:8">
      <c r="B149" s="7" t="s">
        <v>348</v>
      </c>
      <c r="C149" s="7">
        <v>995.53399999999999</v>
      </c>
      <c r="D149" s="27">
        <v>176.51300000000001</v>
      </c>
      <c r="E149" s="8">
        <v>10</v>
      </c>
      <c r="F149" s="27">
        <v>1040.49</v>
      </c>
      <c r="G149" s="27">
        <v>149.25700000000001</v>
      </c>
      <c r="H149" s="8">
        <v>11</v>
      </c>
    </row>
    <row r="150" spans="2:8">
      <c r="B150" s="7" t="s">
        <v>349</v>
      </c>
      <c r="C150" s="7">
        <v>808.06600000000003</v>
      </c>
      <c r="D150" s="27">
        <v>149.553</v>
      </c>
      <c r="E150" s="8">
        <v>10</v>
      </c>
      <c r="F150" s="27">
        <v>1131.8</v>
      </c>
      <c r="G150" s="27">
        <v>159.07599999999999</v>
      </c>
      <c r="H150" s="8">
        <v>11</v>
      </c>
    </row>
    <row r="151" spans="2:8">
      <c r="B151" s="7" t="s">
        <v>350</v>
      </c>
      <c r="C151" s="7">
        <v>929.97299999999996</v>
      </c>
      <c r="D151" s="27">
        <v>162.148</v>
      </c>
      <c r="E151" s="8">
        <v>10</v>
      </c>
      <c r="F151" s="27">
        <v>1275.22</v>
      </c>
      <c r="G151" s="27">
        <v>204.143</v>
      </c>
      <c r="H151" s="8">
        <v>11</v>
      </c>
    </row>
    <row r="152" spans="2:8">
      <c r="B152" s="7" t="s">
        <v>351</v>
      </c>
      <c r="C152" s="7">
        <v>882.05200000000002</v>
      </c>
      <c r="D152" s="27">
        <v>133.6</v>
      </c>
      <c r="E152" s="8">
        <v>10</v>
      </c>
      <c r="F152" s="27">
        <v>1132.79</v>
      </c>
      <c r="G152" s="27">
        <v>127.429</v>
      </c>
      <c r="H152" s="8">
        <v>11</v>
      </c>
    </row>
    <row r="153" spans="2:8">
      <c r="B153" s="7" t="s">
        <v>352</v>
      </c>
      <c r="C153" s="7">
        <v>831.36900000000003</v>
      </c>
      <c r="D153" s="27">
        <v>137.47999999999999</v>
      </c>
      <c r="E153" s="8">
        <v>10</v>
      </c>
      <c r="F153" s="27">
        <v>1235.55</v>
      </c>
      <c r="G153" s="27">
        <v>155.709</v>
      </c>
      <c r="H153" s="8">
        <v>11</v>
      </c>
    </row>
    <row r="154" spans="2:8">
      <c r="B154" s="7" t="s">
        <v>353</v>
      </c>
      <c r="C154" s="7">
        <v>1051.58</v>
      </c>
      <c r="D154" s="27">
        <v>146.625</v>
      </c>
      <c r="E154" s="8">
        <v>10</v>
      </c>
      <c r="F154" s="27">
        <v>1364.79</v>
      </c>
      <c r="G154" s="27">
        <v>196.524</v>
      </c>
      <c r="H154" s="8">
        <v>11</v>
      </c>
    </row>
    <row r="155" spans="2:8">
      <c r="B155" s="7" t="s">
        <v>354</v>
      </c>
      <c r="C155" s="7">
        <v>1247.8499999999999</v>
      </c>
      <c r="D155" s="27">
        <v>197.31</v>
      </c>
      <c r="E155" s="8">
        <v>10</v>
      </c>
      <c r="F155" s="27">
        <v>1486.3</v>
      </c>
      <c r="G155" s="27">
        <v>195.875</v>
      </c>
      <c r="H155" s="8">
        <v>11</v>
      </c>
    </row>
    <row r="156" spans="2:8">
      <c r="B156" s="7" t="s">
        <v>355</v>
      </c>
      <c r="C156" s="7">
        <v>966.31899999999996</v>
      </c>
      <c r="D156" s="27">
        <v>152.84100000000001</v>
      </c>
      <c r="E156" s="8">
        <v>10</v>
      </c>
      <c r="F156" s="27">
        <v>1350.19</v>
      </c>
      <c r="G156" s="27">
        <v>185.07</v>
      </c>
      <c r="H156" s="8">
        <v>11</v>
      </c>
    </row>
    <row r="157" spans="2:8">
      <c r="B157" s="7" t="s">
        <v>356</v>
      </c>
      <c r="C157" s="7">
        <v>1232.8699999999999</v>
      </c>
      <c r="D157" s="27">
        <v>252.45500000000001</v>
      </c>
      <c r="E157" s="8">
        <v>10</v>
      </c>
      <c r="F157" s="27">
        <v>1425.56</v>
      </c>
      <c r="G157" s="27">
        <v>188.96600000000001</v>
      </c>
      <c r="H157" s="8">
        <v>11</v>
      </c>
    </row>
    <row r="158" spans="2:8">
      <c r="B158" s="7" t="s">
        <v>357</v>
      </c>
      <c r="C158" s="7">
        <v>1634.1</v>
      </c>
      <c r="D158" s="27">
        <v>294.18400000000003</v>
      </c>
      <c r="E158" s="8">
        <v>10</v>
      </c>
      <c r="F158" s="27">
        <v>1595.41</v>
      </c>
      <c r="G158" s="27">
        <v>235.655</v>
      </c>
      <c r="H158" s="8">
        <v>11</v>
      </c>
    </row>
    <row r="159" spans="2:8">
      <c r="B159" s="7" t="s">
        <v>358</v>
      </c>
      <c r="C159" s="7">
        <v>1102.6600000000001</v>
      </c>
      <c r="D159" s="27">
        <v>200.19499999999999</v>
      </c>
      <c r="E159" s="8">
        <v>10</v>
      </c>
      <c r="F159" s="27">
        <v>1596.16</v>
      </c>
      <c r="G159" s="27">
        <v>224.79499999999999</v>
      </c>
      <c r="H159" s="8">
        <v>11</v>
      </c>
    </row>
    <row r="160" spans="2:8">
      <c r="B160" s="7" t="s">
        <v>359</v>
      </c>
      <c r="C160" s="7">
        <v>1028.95</v>
      </c>
      <c r="D160" s="27">
        <v>175.143</v>
      </c>
      <c r="E160" s="8">
        <v>10</v>
      </c>
      <c r="F160" s="27">
        <v>1239.49</v>
      </c>
      <c r="G160" s="27">
        <v>203.244</v>
      </c>
      <c r="H160" s="8">
        <v>11</v>
      </c>
    </row>
    <row r="161" spans="2:8">
      <c r="B161" s="7" t="s">
        <v>360</v>
      </c>
      <c r="C161" s="7">
        <v>1053.53</v>
      </c>
      <c r="D161" s="27">
        <v>196.35</v>
      </c>
      <c r="E161" s="8">
        <v>10</v>
      </c>
      <c r="F161" s="27">
        <v>1053.46</v>
      </c>
      <c r="G161" s="27">
        <v>237.53</v>
      </c>
      <c r="H161" s="8">
        <v>11</v>
      </c>
    </row>
    <row r="162" spans="2:8">
      <c r="B162" s="7" t="s">
        <v>361</v>
      </c>
      <c r="C162" s="7">
        <v>1515.19</v>
      </c>
      <c r="D162" s="27">
        <v>301.01299999999998</v>
      </c>
      <c r="E162" s="8">
        <v>10</v>
      </c>
      <c r="F162" s="27">
        <v>1480.99</v>
      </c>
      <c r="G162" s="27">
        <v>203.077</v>
      </c>
      <c r="H162" s="8">
        <v>11</v>
      </c>
    </row>
    <row r="163" spans="2:8">
      <c r="B163" s="7" t="s">
        <v>362</v>
      </c>
      <c r="C163" s="7">
        <v>1498.54</v>
      </c>
      <c r="D163" s="27">
        <v>269.96300000000002</v>
      </c>
      <c r="E163" s="8">
        <v>10</v>
      </c>
      <c r="F163" s="27">
        <v>1679.5</v>
      </c>
      <c r="G163" s="27">
        <v>221.23</v>
      </c>
      <c r="H163" s="8">
        <v>11</v>
      </c>
    </row>
    <row r="164" spans="2:8">
      <c r="B164" s="7" t="s">
        <v>363</v>
      </c>
      <c r="C164" s="7">
        <v>1495.55</v>
      </c>
      <c r="D164" s="27">
        <v>317.62900000000002</v>
      </c>
      <c r="E164" s="8">
        <v>10</v>
      </c>
      <c r="F164" s="27">
        <v>1468.93</v>
      </c>
      <c r="G164" s="27">
        <v>218.726</v>
      </c>
      <c r="H164" s="8">
        <v>11</v>
      </c>
    </row>
    <row r="165" spans="2:8">
      <c r="B165" s="7" t="s">
        <v>364</v>
      </c>
      <c r="C165" s="7">
        <v>1654.6</v>
      </c>
      <c r="D165" s="27">
        <v>365.17099999999999</v>
      </c>
      <c r="E165" s="8">
        <v>10</v>
      </c>
      <c r="F165" s="27">
        <v>1429.65</v>
      </c>
      <c r="G165" s="27">
        <v>227.898</v>
      </c>
      <c r="H165" s="8">
        <v>11</v>
      </c>
    </row>
    <row r="166" spans="2:8">
      <c r="B166" s="7" t="s">
        <v>365</v>
      </c>
      <c r="C166" s="7">
        <v>1280.3699999999999</v>
      </c>
      <c r="D166" s="27">
        <v>285.19499999999999</v>
      </c>
      <c r="E166" s="8">
        <v>10</v>
      </c>
      <c r="F166" s="27">
        <v>1623.49</v>
      </c>
      <c r="G166" s="27">
        <v>206.42599999999999</v>
      </c>
      <c r="H166" s="8">
        <v>11</v>
      </c>
    </row>
    <row r="167" spans="2:8">
      <c r="B167" s="7" t="s">
        <v>366</v>
      </c>
      <c r="C167" s="7">
        <v>1276.8499999999999</v>
      </c>
      <c r="D167" s="27">
        <v>216.69</v>
      </c>
      <c r="E167" s="8">
        <v>10</v>
      </c>
      <c r="F167" s="27">
        <v>1594.34</v>
      </c>
      <c r="G167" s="27">
        <v>249.946</v>
      </c>
      <c r="H167" s="8">
        <v>11</v>
      </c>
    </row>
    <row r="168" spans="2:8">
      <c r="B168" s="7" t="s">
        <v>367</v>
      </c>
      <c r="C168" s="7">
        <v>1153.1099999999999</v>
      </c>
      <c r="D168" s="27">
        <v>241.09100000000001</v>
      </c>
      <c r="E168" s="8">
        <v>10</v>
      </c>
      <c r="F168" s="27">
        <v>1738.32</v>
      </c>
      <c r="G168" s="27">
        <v>222.51599999999999</v>
      </c>
      <c r="H168" s="8">
        <v>11</v>
      </c>
    </row>
    <row r="169" spans="2:8">
      <c r="B169" s="7" t="s">
        <v>368</v>
      </c>
      <c r="C169" s="7">
        <v>1133.6500000000001</v>
      </c>
      <c r="D169" s="27">
        <v>211.142</v>
      </c>
      <c r="E169" s="8">
        <v>10</v>
      </c>
      <c r="F169" s="27">
        <v>1760.82</v>
      </c>
      <c r="G169" s="27">
        <v>191.982</v>
      </c>
      <c r="H169" s="8">
        <v>11</v>
      </c>
    </row>
    <row r="170" spans="2:8">
      <c r="B170" s="7" t="s">
        <v>369</v>
      </c>
      <c r="C170" s="7">
        <v>1063.22</v>
      </c>
      <c r="D170" s="27">
        <v>208.63499999999999</v>
      </c>
      <c r="E170" s="8">
        <v>10</v>
      </c>
      <c r="F170" s="27">
        <v>1691.64</v>
      </c>
      <c r="G170" s="27">
        <v>212.559</v>
      </c>
      <c r="H170" s="8">
        <v>11</v>
      </c>
    </row>
    <row r="171" spans="2:8">
      <c r="B171" s="7" t="s">
        <v>370</v>
      </c>
      <c r="C171" s="7">
        <v>1183.78</v>
      </c>
      <c r="D171" s="27">
        <v>203.92099999999999</v>
      </c>
      <c r="E171" s="8">
        <v>10</v>
      </c>
      <c r="F171" s="27">
        <v>1704.29</v>
      </c>
      <c r="G171" s="27">
        <v>216.815</v>
      </c>
      <c r="H171" s="8">
        <v>11</v>
      </c>
    </row>
    <row r="172" spans="2:8">
      <c r="B172" s="7" t="s">
        <v>371</v>
      </c>
      <c r="C172" s="7">
        <v>1287.3</v>
      </c>
      <c r="D172" s="27">
        <v>226.87700000000001</v>
      </c>
      <c r="E172" s="8">
        <v>10</v>
      </c>
      <c r="F172" s="27">
        <v>1629.56</v>
      </c>
      <c r="G172" s="27">
        <v>225.35300000000001</v>
      </c>
      <c r="H172" s="8">
        <v>11</v>
      </c>
    </row>
    <row r="173" spans="2:8">
      <c r="B173" s="7" t="s">
        <v>372</v>
      </c>
      <c r="C173" s="7">
        <v>1096.25</v>
      </c>
      <c r="D173" s="27">
        <v>172.06800000000001</v>
      </c>
      <c r="E173" s="8">
        <v>10</v>
      </c>
      <c r="F173" s="27">
        <v>1759.78</v>
      </c>
      <c r="G173" s="27">
        <v>196.52</v>
      </c>
      <c r="H173" s="8">
        <v>11</v>
      </c>
    </row>
    <row r="174" spans="2:8">
      <c r="B174" s="7" t="s">
        <v>373</v>
      </c>
      <c r="C174" s="7">
        <v>1243.95</v>
      </c>
      <c r="D174" s="27">
        <v>199.62700000000001</v>
      </c>
      <c r="E174" s="8">
        <v>10</v>
      </c>
      <c r="F174" s="27">
        <v>1696.72</v>
      </c>
      <c r="G174" s="27">
        <v>189.96</v>
      </c>
      <c r="H174" s="8">
        <v>11</v>
      </c>
    </row>
    <row r="175" spans="2:8">
      <c r="B175" s="7" t="s">
        <v>374</v>
      </c>
      <c r="C175" s="7">
        <v>1433.38</v>
      </c>
      <c r="D175" s="27">
        <v>197.87700000000001</v>
      </c>
      <c r="E175" s="8">
        <v>10</v>
      </c>
      <c r="F175" s="27">
        <v>1551.63</v>
      </c>
      <c r="G175" s="27">
        <v>247.40100000000001</v>
      </c>
      <c r="H175" s="8">
        <v>11</v>
      </c>
    </row>
    <row r="176" spans="2:8">
      <c r="B176" s="7" t="s">
        <v>375</v>
      </c>
      <c r="C176" s="7">
        <v>1372.7</v>
      </c>
      <c r="D176" s="27">
        <v>126.117</v>
      </c>
      <c r="E176" s="8">
        <v>10</v>
      </c>
      <c r="F176" s="27">
        <v>1868.14</v>
      </c>
      <c r="G176" s="27">
        <v>242.62799999999999</v>
      </c>
      <c r="H176" s="8">
        <v>11</v>
      </c>
    </row>
    <row r="177" spans="2:8">
      <c r="B177" s="7" t="s">
        <v>376</v>
      </c>
      <c r="C177" s="7">
        <v>1264.1099999999999</v>
      </c>
      <c r="D177" s="27">
        <v>169.48400000000001</v>
      </c>
      <c r="E177" s="8">
        <v>10</v>
      </c>
      <c r="F177" s="27">
        <v>1913.56</v>
      </c>
      <c r="G177" s="27">
        <v>234.881</v>
      </c>
      <c r="H177" s="8">
        <v>11</v>
      </c>
    </row>
    <row r="178" spans="2:8">
      <c r="B178" s="7" t="s">
        <v>377</v>
      </c>
      <c r="C178" s="7">
        <v>1491.06</v>
      </c>
      <c r="D178" s="27">
        <v>131.01400000000001</v>
      </c>
      <c r="E178" s="8">
        <v>10</v>
      </c>
      <c r="F178" s="27">
        <v>1842.22</v>
      </c>
      <c r="G178" s="27">
        <v>190.18899999999999</v>
      </c>
      <c r="H178" s="8">
        <v>11</v>
      </c>
    </row>
    <row r="179" spans="2:8">
      <c r="B179" s="7" t="s">
        <v>378</v>
      </c>
      <c r="C179" s="7">
        <v>1240.1300000000001</v>
      </c>
      <c r="D179" s="27">
        <v>194.81399999999999</v>
      </c>
      <c r="E179" s="8">
        <v>10</v>
      </c>
      <c r="F179" s="27">
        <v>1649.56</v>
      </c>
      <c r="G179" s="27">
        <v>193.53299999999999</v>
      </c>
      <c r="H179" s="8">
        <v>11</v>
      </c>
    </row>
    <row r="180" spans="2:8">
      <c r="B180" s="7" t="s">
        <v>379</v>
      </c>
      <c r="C180" s="7">
        <v>1092.48</v>
      </c>
      <c r="D180" s="27">
        <v>179.124</v>
      </c>
      <c r="E180" s="8">
        <v>10</v>
      </c>
      <c r="F180" s="27">
        <v>1717.7</v>
      </c>
      <c r="G180" s="27">
        <v>181.286</v>
      </c>
      <c r="H180" s="8">
        <v>11</v>
      </c>
    </row>
    <row r="181" spans="2:8">
      <c r="B181" s="7" t="s">
        <v>380</v>
      </c>
      <c r="C181" s="7">
        <v>1312.88</v>
      </c>
      <c r="D181" s="27">
        <v>124.97799999999999</v>
      </c>
      <c r="E181" s="8">
        <v>10</v>
      </c>
      <c r="F181" s="27">
        <v>1769.35</v>
      </c>
      <c r="G181" s="27">
        <v>192.62</v>
      </c>
      <c r="H181" s="8">
        <v>11</v>
      </c>
    </row>
    <row r="182" spans="2:8">
      <c r="B182" s="7" t="s">
        <v>381</v>
      </c>
      <c r="C182" s="7">
        <v>1286.58</v>
      </c>
      <c r="D182" s="27">
        <v>164.08</v>
      </c>
      <c r="E182" s="8">
        <v>10</v>
      </c>
      <c r="F182" s="27">
        <v>1754.49</v>
      </c>
      <c r="G182" s="27">
        <v>179.83699999999999</v>
      </c>
      <c r="H182" s="8">
        <v>11</v>
      </c>
    </row>
    <row r="183" spans="2:8">
      <c r="B183" s="7" t="s">
        <v>382</v>
      </c>
      <c r="C183" s="7">
        <v>1208.6199999999999</v>
      </c>
      <c r="D183" s="27">
        <v>151.22</v>
      </c>
      <c r="E183" s="8">
        <v>10</v>
      </c>
      <c r="F183" s="27">
        <v>1776.95</v>
      </c>
      <c r="G183" s="27">
        <v>192.697</v>
      </c>
      <c r="H183" s="8">
        <v>11</v>
      </c>
    </row>
    <row r="184" spans="2:8">
      <c r="B184" s="7" t="s">
        <v>383</v>
      </c>
      <c r="C184" s="7">
        <v>1381.25</v>
      </c>
      <c r="D184" s="27">
        <v>144.71700000000001</v>
      </c>
      <c r="E184" s="8">
        <v>10</v>
      </c>
      <c r="F184" s="27">
        <v>1782.6</v>
      </c>
      <c r="G184" s="27">
        <v>215.779</v>
      </c>
      <c r="H184" s="8">
        <v>11</v>
      </c>
    </row>
    <row r="185" spans="2:8">
      <c r="B185" s="7" t="s">
        <v>384</v>
      </c>
      <c r="C185" s="7">
        <v>1401.42</v>
      </c>
      <c r="D185" s="27">
        <v>220.35599999999999</v>
      </c>
      <c r="E185" s="8">
        <v>10</v>
      </c>
      <c r="F185" s="27">
        <v>1778.32</v>
      </c>
      <c r="G185" s="27">
        <v>218.893</v>
      </c>
      <c r="H185" s="8">
        <v>11</v>
      </c>
    </row>
    <row r="186" spans="2:8">
      <c r="B186" s="7" t="s">
        <v>385</v>
      </c>
      <c r="C186" s="7">
        <v>1265.1300000000001</v>
      </c>
      <c r="D186" s="27">
        <v>184.01900000000001</v>
      </c>
      <c r="E186" s="8">
        <v>10</v>
      </c>
      <c r="F186" s="27">
        <v>1826.6</v>
      </c>
      <c r="G186" s="27">
        <v>177.815</v>
      </c>
      <c r="H186" s="8">
        <v>11</v>
      </c>
    </row>
    <row r="187" spans="2:8">
      <c r="B187" s="7" t="s">
        <v>386</v>
      </c>
      <c r="C187" s="7">
        <v>1810.23</v>
      </c>
      <c r="D187" s="27">
        <v>209.02600000000001</v>
      </c>
      <c r="E187" s="8">
        <v>10</v>
      </c>
      <c r="F187" s="27">
        <v>1823.3</v>
      </c>
      <c r="G187" s="27">
        <v>170.505</v>
      </c>
      <c r="H187" s="8">
        <v>11</v>
      </c>
    </row>
    <row r="188" spans="2:8">
      <c r="B188" s="7" t="s">
        <v>387</v>
      </c>
      <c r="C188" s="7">
        <v>1890.53</v>
      </c>
      <c r="D188" s="27">
        <v>176.411</v>
      </c>
      <c r="E188" s="8">
        <v>10</v>
      </c>
      <c r="F188" s="27">
        <v>1713.64</v>
      </c>
      <c r="G188" s="27">
        <v>163.70599999999999</v>
      </c>
      <c r="H188" s="8">
        <v>11</v>
      </c>
    </row>
    <row r="189" spans="2:8">
      <c r="B189" s="7" t="s">
        <v>388</v>
      </c>
      <c r="C189" s="7">
        <v>1503.14</v>
      </c>
      <c r="D189" s="27">
        <v>313.036</v>
      </c>
      <c r="E189" s="8">
        <v>10</v>
      </c>
      <c r="F189" s="27">
        <v>1632.73</v>
      </c>
      <c r="G189" s="27">
        <v>201.69499999999999</v>
      </c>
      <c r="H189" s="8">
        <v>11</v>
      </c>
    </row>
    <row r="190" spans="2:8">
      <c r="B190" s="7" t="s">
        <v>389</v>
      </c>
      <c r="C190" s="7">
        <v>1535.49</v>
      </c>
      <c r="D190" s="27">
        <v>185.73099999999999</v>
      </c>
      <c r="E190" s="8">
        <v>10</v>
      </c>
      <c r="F190" s="27">
        <v>1746.54</v>
      </c>
      <c r="G190" s="27">
        <v>228.56</v>
      </c>
      <c r="H190" s="8">
        <v>11</v>
      </c>
    </row>
    <row r="191" spans="2:8">
      <c r="B191" s="7" t="s">
        <v>390</v>
      </c>
      <c r="C191" s="7">
        <v>1269.05</v>
      </c>
      <c r="D191" s="27">
        <v>213.303</v>
      </c>
      <c r="E191" s="8">
        <v>10</v>
      </c>
      <c r="F191" s="27">
        <v>1649.17</v>
      </c>
      <c r="G191" s="27">
        <v>202.75200000000001</v>
      </c>
      <c r="H191" s="8">
        <v>11</v>
      </c>
    </row>
    <row r="192" spans="2:8">
      <c r="B192" s="7" t="s">
        <v>391</v>
      </c>
      <c r="C192" s="7">
        <v>1714.56</v>
      </c>
      <c r="D192" s="27">
        <v>220.27500000000001</v>
      </c>
      <c r="E192" s="8">
        <v>10</v>
      </c>
      <c r="F192" s="27">
        <v>1675.58</v>
      </c>
      <c r="G192" s="27">
        <v>171.261</v>
      </c>
      <c r="H192" s="8">
        <v>11</v>
      </c>
    </row>
    <row r="193" spans="2:8">
      <c r="B193" s="7" t="s">
        <v>392</v>
      </c>
      <c r="C193" s="7">
        <v>1141.72</v>
      </c>
      <c r="D193" s="27">
        <v>235.32599999999999</v>
      </c>
      <c r="E193" s="8">
        <v>10</v>
      </c>
      <c r="F193" s="27">
        <v>1543.12</v>
      </c>
      <c r="G193" s="27">
        <v>198.86</v>
      </c>
      <c r="H193" s="8">
        <v>11</v>
      </c>
    </row>
    <row r="194" spans="2:8">
      <c r="B194" s="7" t="s">
        <v>393</v>
      </c>
      <c r="C194" s="7">
        <v>1194.1500000000001</v>
      </c>
      <c r="D194" s="27">
        <v>223.34399999999999</v>
      </c>
      <c r="E194" s="8">
        <v>10</v>
      </c>
      <c r="F194" s="27">
        <v>1669.13</v>
      </c>
      <c r="G194" s="27">
        <v>181.2</v>
      </c>
      <c r="H194" s="8">
        <v>11</v>
      </c>
    </row>
    <row r="195" spans="2:8">
      <c r="B195" s="7" t="s">
        <v>394</v>
      </c>
      <c r="C195" s="7">
        <v>1457.6</v>
      </c>
      <c r="D195" s="27">
        <v>197.59800000000001</v>
      </c>
      <c r="E195" s="8">
        <v>10</v>
      </c>
      <c r="F195" s="27">
        <v>1699.16</v>
      </c>
      <c r="G195" s="27">
        <v>202.01</v>
      </c>
      <c r="H195" s="8">
        <v>11</v>
      </c>
    </row>
    <row r="196" spans="2:8">
      <c r="B196" s="7" t="s">
        <v>395</v>
      </c>
      <c r="C196" s="7">
        <v>1387.53</v>
      </c>
      <c r="D196" s="27">
        <v>187.24</v>
      </c>
      <c r="E196" s="8">
        <v>10</v>
      </c>
      <c r="F196" s="27">
        <v>1716.05</v>
      </c>
      <c r="G196" s="27">
        <v>200.452</v>
      </c>
      <c r="H196" s="8">
        <v>11</v>
      </c>
    </row>
    <row r="197" spans="2:8">
      <c r="B197" s="7" t="s">
        <v>396</v>
      </c>
      <c r="C197" s="7">
        <v>1239.29</v>
      </c>
      <c r="D197" s="27">
        <v>223.869</v>
      </c>
      <c r="E197" s="8">
        <v>10</v>
      </c>
      <c r="F197" s="27">
        <v>1823.18</v>
      </c>
      <c r="G197" s="27">
        <v>179.11500000000001</v>
      </c>
      <c r="H197" s="8">
        <v>11</v>
      </c>
    </row>
    <row r="198" spans="2:8">
      <c r="B198" s="7" t="s">
        <v>397</v>
      </c>
      <c r="C198" s="7">
        <v>1297.72</v>
      </c>
      <c r="D198" s="27">
        <v>205.94300000000001</v>
      </c>
      <c r="E198" s="8">
        <v>10</v>
      </c>
      <c r="F198" s="27">
        <v>1788.4</v>
      </c>
      <c r="G198" s="27">
        <v>174.07400000000001</v>
      </c>
      <c r="H198" s="8">
        <v>11</v>
      </c>
    </row>
    <row r="199" spans="2:8">
      <c r="B199" s="7" t="s">
        <v>398</v>
      </c>
      <c r="C199" s="7">
        <v>1393.08</v>
      </c>
      <c r="D199" s="27">
        <v>202.429</v>
      </c>
      <c r="E199" s="8">
        <v>10</v>
      </c>
      <c r="F199" s="27">
        <v>1659.24</v>
      </c>
      <c r="G199" s="27">
        <v>183.68100000000001</v>
      </c>
      <c r="H199" s="8">
        <v>11</v>
      </c>
    </row>
    <row r="200" spans="2:8">
      <c r="B200" s="7" t="s">
        <v>399</v>
      </c>
      <c r="C200" s="7">
        <v>1447.37</v>
      </c>
      <c r="D200" s="27">
        <v>146.79</v>
      </c>
      <c r="E200" s="8">
        <v>10</v>
      </c>
      <c r="F200" s="27">
        <v>1647.13</v>
      </c>
      <c r="G200" s="27">
        <v>155.47399999999999</v>
      </c>
      <c r="H200" s="8">
        <v>11</v>
      </c>
    </row>
    <row r="201" spans="2:8">
      <c r="B201" s="7" t="s">
        <v>400</v>
      </c>
      <c r="C201" s="7">
        <v>1494.22</v>
      </c>
      <c r="D201" s="27">
        <v>121.21899999999999</v>
      </c>
      <c r="E201" s="8">
        <v>10</v>
      </c>
      <c r="F201" s="27">
        <v>1633.59</v>
      </c>
      <c r="G201" s="27">
        <v>199.685</v>
      </c>
      <c r="H201" s="8">
        <v>11</v>
      </c>
    </row>
    <row r="202" spans="2:8">
      <c r="B202" s="7" t="s">
        <v>401</v>
      </c>
      <c r="C202" s="7">
        <v>1362.41</v>
      </c>
      <c r="D202" s="27">
        <v>212.083</v>
      </c>
      <c r="E202" s="8">
        <v>10</v>
      </c>
      <c r="F202" s="27">
        <v>1813.08</v>
      </c>
      <c r="G202" s="27">
        <v>214.94300000000001</v>
      </c>
      <c r="H202" s="8">
        <v>11</v>
      </c>
    </row>
    <row r="203" spans="2:8">
      <c r="B203" s="7" t="s">
        <v>402</v>
      </c>
      <c r="C203" s="7">
        <v>1695.45</v>
      </c>
      <c r="D203" s="27">
        <v>219.69300000000001</v>
      </c>
      <c r="E203" s="8">
        <v>10</v>
      </c>
      <c r="F203" s="27">
        <v>1571.68</v>
      </c>
      <c r="G203" s="27">
        <v>154.23500000000001</v>
      </c>
      <c r="H203" s="8">
        <v>11</v>
      </c>
    </row>
    <row r="204" spans="2:8">
      <c r="B204" s="7" t="s">
        <v>403</v>
      </c>
      <c r="C204" s="7">
        <v>1414.11</v>
      </c>
      <c r="D204" s="27">
        <v>226.142</v>
      </c>
      <c r="E204" s="8">
        <v>10</v>
      </c>
      <c r="F204" s="27">
        <v>1493.79</v>
      </c>
      <c r="G204" s="27">
        <v>173.06800000000001</v>
      </c>
      <c r="H204" s="8">
        <v>11</v>
      </c>
    </row>
    <row r="205" spans="2:8">
      <c r="B205" s="7" t="s">
        <v>404</v>
      </c>
      <c r="C205" s="7">
        <v>1393.84</v>
      </c>
      <c r="D205" s="27">
        <v>196.46</v>
      </c>
      <c r="E205" s="8">
        <v>10</v>
      </c>
      <c r="F205" s="27">
        <v>1471.3</v>
      </c>
      <c r="G205" s="27">
        <v>193.614</v>
      </c>
      <c r="H205" s="8">
        <v>11</v>
      </c>
    </row>
    <row r="206" spans="2:8">
      <c r="B206" s="7" t="s">
        <v>405</v>
      </c>
      <c r="C206" s="7">
        <v>1277.31</v>
      </c>
      <c r="D206" s="27">
        <v>179.35</v>
      </c>
      <c r="E206" s="8">
        <v>10</v>
      </c>
      <c r="F206" s="27">
        <v>1536.24</v>
      </c>
      <c r="G206" s="27">
        <v>176.565</v>
      </c>
      <c r="H206" s="8">
        <v>11</v>
      </c>
    </row>
    <row r="207" spans="2:8">
      <c r="B207" s="7" t="s">
        <v>406</v>
      </c>
      <c r="C207" s="7">
        <v>1447.4</v>
      </c>
      <c r="D207" s="27">
        <v>154.84</v>
      </c>
      <c r="E207" s="8">
        <v>10</v>
      </c>
      <c r="F207" s="27">
        <v>1380.27</v>
      </c>
      <c r="G207" s="27">
        <v>226.70599999999999</v>
      </c>
      <c r="H207" s="8">
        <v>11</v>
      </c>
    </row>
    <row r="208" spans="2:8">
      <c r="B208" s="7" t="s">
        <v>407</v>
      </c>
      <c r="C208" s="7">
        <v>1396.06</v>
      </c>
      <c r="D208" s="27">
        <v>261.58100000000002</v>
      </c>
      <c r="E208" s="8">
        <v>10</v>
      </c>
      <c r="F208" s="27">
        <v>1449.31</v>
      </c>
      <c r="G208" s="27">
        <v>185.012</v>
      </c>
      <c r="H208" s="8">
        <v>11</v>
      </c>
    </row>
    <row r="209" spans="2:8">
      <c r="B209" s="7" t="s">
        <v>408</v>
      </c>
      <c r="C209" s="7">
        <v>1313.47</v>
      </c>
      <c r="D209" s="27">
        <v>297.00400000000002</v>
      </c>
      <c r="E209" s="8">
        <v>10</v>
      </c>
      <c r="F209" s="27">
        <v>1475.08</v>
      </c>
      <c r="G209" s="27">
        <v>220.703</v>
      </c>
      <c r="H209" s="8">
        <v>11</v>
      </c>
    </row>
    <row r="210" spans="2:8">
      <c r="B210" s="7" t="s">
        <v>409</v>
      </c>
      <c r="C210" s="7">
        <v>1373.78</v>
      </c>
      <c r="D210" s="27">
        <v>214.761</v>
      </c>
      <c r="E210" s="8">
        <v>10</v>
      </c>
      <c r="F210" s="27">
        <v>1595.36</v>
      </c>
      <c r="G210" s="27">
        <v>222.88800000000001</v>
      </c>
      <c r="H210" s="8">
        <v>11</v>
      </c>
    </row>
    <row r="211" spans="2:8">
      <c r="B211" s="7" t="s">
        <v>410</v>
      </c>
      <c r="C211" s="7">
        <v>1349.33</v>
      </c>
      <c r="D211" s="27">
        <v>261.40199999999999</v>
      </c>
      <c r="E211" s="8">
        <v>10</v>
      </c>
      <c r="F211" s="27">
        <v>1579.83</v>
      </c>
      <c r="G211" s="27">
        <v>221.072</v>
      </c>
      <c r="H211" s="8">
        <v>11</v>
      </c>
    </row>
    <row r="212" spans="2:8">
      <c r="B212" s="7" t="s">
        <v>411</v>
      </c>
      <c r="C212" s="7">
        <v>1342.49</v>
      </c>
      <c r="D212" s="27">
        <v>249.828</v>
      </c>
      <c r="E212" s="8">
        <v>10</v>
      </c>
      <c r="F212" s="27">
        <v>1522.01</v>
      </c>
      <c r="G212" s="27">
        <v>225.65700000000001</v>
      </c>
      <c r="H212" s="8">
        <v>11</v>
      </c>
    </row>
    <row r="213" spans="2:8">
      <c r="B213" s="7" t="s">
        <v>412</v>
      </c>
      <c r="C213" s="7">
        <v>1371.98</v>
      </c>
      <c r="D213" s="27">
        <v>244.13200000000001</v>
      </c>
      <c r="E213" s="8">
        <v>10</v>
      </c>
      <c r="F213" s="27">
        <v>1456.32</v>
      </c>
      <c r="G213" s="27">
        <v>227.29900000000001</v>
      </c>
      <c r="H213" s="8">
        <v>11</v>
      </c>
    </row>
    <row r="214" spans="2:8">
      <c r="B214" s="7" t="s">
        <v>413</v>
      </c>
      <c r="C214" s="7">
        <v>1447.15</v>
      </c>
      <c r="D214" s="27">
        <v>223.50200000000001</v>
      </c>
      <c r="E214" s="8">
        <v>10</v>
      </c>
      <c r="F214" s="27">
        <v>1477.23</v>
      </c>
      <c r="G214" s="27">
        <v>211.749</v>
      </c>
      <c r="H214" s="8">
        <v>11</v>
      </c>
    </row>
    <row r="215" spans="2:8">
      <c r="B215" s="7" t="s">
        <v>414</v>
      </c>
      <c r="C215" s="7">
        <v>1118.8900000000001</v>
      </c>
      <c r="D215" s="27">
        <v>197.55099999999999</v>
      </c>
      <c r="E215" s="8">
        <v>10</v>
      </c>
      <c r="F215" s="27">
        <v>1527.19</v>
      </c>
      <c r="G215" s="27">
        <v>204.36</v>
      </c>
      <c r="H215" s="8">
        <v>11</v>
      </c>
    </row>
    <row r="216" spans="2:8">
      <c r="B216" s="7" t="s">
        <v>415</v>
      </c>
      <c r="C216" s="7">
        <v>1049.04</v>
      </c>
      <c r="D216" s="27">
        <v>181.05600000000001</v>
      </c>
      <c r="E216" s="8">
        <v>10</v>
      </c>
      <c r="F216" s="27">
        <v>1478.38</v>
      </c>
      <c r="G216" s="27">
        <v>186.19200000000001</v>
      </c>
      <c r="H216" s="8">
        <v>11</v>
      </c>
    </row>
    <row r="217" spans="2:8">
      <c r="B217" s="7" t="s">
        <v>416</v>
      </c>
      <c r="C217" s="7">
        <v>1016.63</v>
      </c>
      <c r="D217" s="27">
        <v>162.208</v>
      </c>
      <c r="E217" s="8">
        <v>10</v>
      </c>
      <c r="F217" s="27">
        <v>1415.69</v>
      </c>
      <c r="G217" s="27">
        <v>195.23</v>
      </c>
      <c r="H217" s="8">
        <v>11</v>
      </c>
    </row>
    <row r="218" spans="2:8">
      <c r="B218" s="7" t="s">
        <v>417</v>
      </c>
      <c r="C218" s="7">
        <v>977.05200000000002</v>
      </c>
      <c r="D218" s="27">
        <v>164.73599999999999</v>
      </c>
      <c r="E218" s="8">
        <v>10</v>
      </c>
      <c r="F218" s="27">
        <v>1384.15</v>
      </c>
      <c r="G218" s="27">
        <v>201.095</v>
      </c>
      <c r="H218" s="8">
        <v>11</v>
      </c>
    </row>
    <row r="219" spans="2:8">
      <c r="B219" s="7" t="s">
        <v>418</v>
      </c>
      <c r="C219" s="7">
        <v>1080.3800000000001</v>
      </c>
      <c r="D219" s="27">
        <v>124.529</v>
      </c>
      <c r="E219" s="8">
        <v>10</v>
      </c>
      <c r="F219" s="27">
        <v>1447.48</v>
      </c>
      <c r="G219" s="27">
        <v>161.023</v>
      </c>
      <c r="H219" s="8">
        <v>11</v>
      </c>
    </row>
    <row r="220" spans="2:8">
      <c r="B220" s="7" t="s">
        <v>419</v>
      </c>
      <c r="C220" s="7">
        <v>1442.69</v>
      </c>
      <c r="D220" s="27">
        <v>159.953</v>
      </c>
      <c r="E220" s="8">
        <v>10</v>
      </c>
      <c r="F220" s="27">
        <v>1474.18</v>
      </c>
      <c r="G220" s="27">
        <v>134.62299999999999</v>
      </c>
      <c r="H220" s="8">
        <v>11</v>
      </c>
    </row>
    <row r="221" spans="2:8">
      <c r="B221" s="7" t="s">
        <v>420</v>
      </c>
      <c r="C221" s="7">
        <v>735.30700000000002</v>
      </c>
      <c r="D221" s="27">
        <v>100.842</v>
      </c>
      <c r="E221" s="8">
        <v>10</v>
      </c>
      <c r="F221" s="27">
        <v>1010.71</v>
      </c>
      <c r="G221" s="27">
        <v>149.66399999999999</v>
      </c>
      <c r="H221" s="8">
        <v>11</v>
      </c>
    </row>
    <row r="222" spans="2:8">
      <c r="B222" s="7" t="s">
        <v>421</v>
      </c>
      <c r="C222" s="7">
        <v>731.11400000000003</v>
      </c>
      <c r="D222" s="27">
        <v>147.39500000000001</v>
      </c>
      <c r="E222" s="8">
        <v>10</v>
      </c>
      <c r="F222" s="27">
        <v>1033.54</v>
      </c>
      <c r="G222" s="27">
        <v>169.209</v>
      </c>
      <c r="H222" s="8">
        <v>11</v>
      </c>
    </row>
    <row r="223" spans="2:8">
      <c r="B223" s="7" t="s">
        <v>422</v>
      </c>
      <c r="C223" s="7">
        <v>699.75699999999995</v>
      </c>
      <c r="D223" s="27">
        <v>124.46599999999999</v>
      </c>
      <c r="E223" s="8">
        <v>10</v>
      </c>
      <c r="F223" s="27">
        <v>947.83199999999999</v>
      </c>
      <c r="G223" s="27">
        <v>145.16300000000001</v>
      </c>
      <c r="H223" s="8">
        <v>11</v>
      </c>
    </row>
    <row r="224" spans="2:8">
      <c r="B224" s="7" t="s">
        <v>423</v>
      </c>
      <c r="C224" s="7">
        <v>725.74699999999996</v>
      </c>
      <c r="D224" s="27">
        <v>110.68600000000001</v>
      </c>
      <c r="E224" s="8">
        <v>10</v>
      </c>
      <c r="F224" s="27">
        <v>1127.1099999999999</v>
      </c>
      <c r="G224" s="27">
        <v>175.15899999999999</v>
      </c>
      <c r="H224" s="8">
        <v>11</v>
      </c>
    </row>
    <row r="225" spans="2:8">
      <c r="B225" s="7" t="s">
        <v>424</v>
      </c>
      <c r="C225" s="7">
        <v>770.74699999999996</v>
      </c>
      <c r="D225" s="27">
        <v>109.032</v>
      </c>
      <c r="E225" s="8">
        <v>10</v>
      </c>
      <c r="F225" s="27">
        <v>941.74800000000005</v>
      </c>
      <c r="G225" s="27">
        <v>159.733</v>
      </c>
      <c r="H225" s="8">
        <v>11</v>
      </c>
    </row>
    <row r="226" spans="2:8">
      <c r="B226" s="7" t="s">
        <v>425</v>
      </c>
      <c r="C226" s="7">
        <v>685.245</v>
      </c>
      <c r="D226" s="27">
        <v>111.313</v>
      </c>
      <c r="E226" s="8">
        <v>10</v>
      </c>
      <c r="F226" s="27">
        <v>1030.6199999999999</v>
      </c>
      <c r="G226" s="27">
        <v>177.15600000000001</v>
      </c>
      <c r="H226" s="8">
        <v>11</v>
      </c>
    </row>
    <row r="227" spans="2:8">
      <c r="B227" s="7" t="s">
        <v>426</v>
      </c>
      <c r="C227" s="7">
        <v>743.84100000000001</v>
      </c>
      <c r="D227" s="27">
        <v>126.274</v>
      </c>
      <c r="E227" s="8">
        <v>10</v>
      </c>
      <c r="F227" s="27">
        <v>967.73699999999997</v>
      </c>
      <c r="G227" s="27">
        <v>154.96700000000001</v>
      </c>
      <c r="H227" s="8">
        <v>11</v>
      </c>
    </row>
    <row r="228" spans="2:8">
      <c r="B228" s="7" t="s">
        <v>427</v>
      </c>
      <c r="C228" s="7">
        <v>810.59100000000001</v>
      </c>
      <c r="D228" s="27">
        <v>121.491</v>
      </c>
      <c r="E228" s="8">
        <v>10</v>
      </c>
      <c r="F228" s="27">
        <v>1073.73</v>
      </c>
      <c r="G228" s="27">
        <v>165.357</v>
      </c>
      <c r="H228" s="8">
        <v>11</v>
      </c>
    </row>
    <row r="229" spans="2:8">
      <c r="B229" s="7" t="s">
        <v>428</v>
      </c>
      <c r="C229" s="7">
        <v>719.47699999999998</v>
      </c>
      <c r="D229" s="27">
        <v>93.598699999999994</v>
      </c>
      <c r="E229" s="8">
        <v>10</v>
      </c>
      <c r="F229" s="27">
        <v>1032.68</v>
      </c>
      <c r="G229" s="27">
        <v>143.63800000000001</v>
      </c>
      <c r="H229" s="8">
        <v>11</v>
      </c>
    </row>
    <row r="230" spans="2:8">
      <c r="B230" s="7" t="s">
        <v>429</v>
      </c>
      <c r="C230" s="7">
        <v>647.40599999999995</v>
      </c>
      <c r="D230" s="27">
        <v>96.058800000000005</v>
      </c>
      <c r="E230" s="8">
        <v>10</v>
      </c>
      <c r="F230" s="27">
        <v>892.35199999999998</v>
      </c>
      <c r="G230" s="27">
        <v>116.521</v>
      </c>
      <c r="H230" s="8">
        <v>11</v>
      </c>
    </row>
    <row r="231" spans="2:8">
      <c r="B231" s="7" t="s">
        <v>430</v>
      </c>
      <c r="C231" s="7">
        <v>650.41800000000001</v>
      </c>
      <c r="D231" s="27">
        <v>101.67400000000001</v>
      </c>
      <c r="E231" s="8">
        <v>10</v>
      </c>
      <c r="F231" s="27">
        <v>867.98500000000001</v>
      </c>
      <c r="G231" s="27">
        <v>129.959</v>
      </c>
      <c r="H231" s="8">
        <v>11</v>
      </c>
    </row>
    <row r="232" spans="2:8">
      <c r="B232" s="7" t="s">
        <v>431</v>
      </c>
      <c r="C232" s="7">
        <v>740.28599999999994</v>
      </c>
      <c r="D232" s="27">
        <v>82.440600000000003</v>
      </c>
      <c r="E232" s="8">
        <v>10</v>
      </c>
      <c r="F232" s="27">
        <v>1061.1500000000001</v>
      </c>
      <c r="G232" s="27">
        <v>131.428</v>
      </c>
      <c r="H232" s="8">
        <v>11</v>
      </c>
    </row>
    <row r="233" spans="2:8">
      <c r="B233" s="7" t="s">
        <v>432</v>
      </c>
      <c r="C233" s="7">
        <v>753.79200000000003</v>
      </c>
      <c r="D233" s="27">
        <v>101.711</v>
      </c>
      <c r="E233" s="8">
        <v>10</v>
      </c>
      <c r="F233" s="27">
        <v>974.27700000000004</v>
      </c>
      <c r="G233" s="27">
        <v>117.09099999999999</v>
      </c>
      <c r="H233" s="8">
        <v>11</v>
      </c>
    </row>
    <row r="234" spans="2:8">
      <c r="B234" s="7" t="s">
        <v>433</v>
      </c>
      <c r="C234" s="7">
        <v>719.88699999999994</v>
      </c>
      <c r="D234" s="27">
        <v>123.402</v>
      </c>
      <c r="E234" s="8">
        <v>10</v>
      </c>
      <c r="F234" s="27">
        <v>799.98299999999995</v>
      </c>
      <c r="G234" s="27">
        <v>125.56699999999999</v>
      </c>
      <c r="H234" s="8">
        <v>11</v>
      </c>
    </row>
    <row r="235" spans="2:8">
      <c r="B235" s="7" t="s">
        <v>434</v>
      </c>
      <c r="C235" s="7">
        <v>676.11300000000006</v>
      </c>
      <c r="D235" s="27">
        <v>105.786</v>
      </c>
      <c r="E235" s="8">
        <v>10</v>
      </c>
      <c r="F235" s="27">
        <v>714.41099999999994</v>
      </c>
      <c r="G235" s="27">
        <v>88.226200000000006</v>
      </c>
      <c r="H235" s="8">
        <v>11</v>
      </c>
    </row>
    <row r="236" spans="2:8">
      <c r="B236" s="7" t="s">
        <v>435</v>
      </c>
      <c r="C236" s="7">
        <v>712.16300000000001</v>
      </c>
      <c r="D236" s="27">
        <v>127.04300000000001</v>
      </c>
      <c r="E236" s="8">
        <v>10</v>
      </c>
      <c r="F236" s="27">
        <v>769.00199999999995</v>
      </c>
      <c r="G236" s="27">
        <v>99.843999999999994</v>
      </c>
      <c r="H236" s="8">
        <v>11</v>
      </c>
    </row>
    <row r="237" spans="2:8">
      <c r="B237" s="7" t="s">
        <v>436</v>
      </c>
      <c r="C237" s="7">
        <v>745.62199999999996</v>
      </c>
      <c r="D237" s="27">
        <v>87.807299999999998</v>
      </c>
      <c r="E237" s="8">
        <v>10</v>
      </c>
      <c r="F237" s="27">
        <v>695.87099999999998</v>
      </c>
      <c r="G237" s="27">
        <v>95.0535</v>
      </c>
      <c r="H237" s="8">
        <v>11</v>
      </c>
    </row>
    <row r="238" spans="2:8">
      <c r="B238" s="7" t="s">
        <v>437</v>
      </c>
      <c r="C238" s="7">
        <v>700.74</v>
      </c>
      <c r="D238" s="27">
        <v>95.596999999999994</v>
      </c>
      <c r="E238" s="8">
        <v>10</v>
      </c>
      <c r="F238" s="27">
        <v>735.78700000000003</v>
      </c>
      <c r="G238" s="27">
        <v>101.018</v>
      </c>
      <c r="H238" s="8">
        <v>11</v>
      </c>
    </row>
    <row r="239" spans="2:8">
      <c r="B239" s="7" t="s">
        <v>438</v>
      </c>
      <c r="C239" s="7">
        <v>648.68200000000002</v>
      </c>
      <c r="D239" s="27">
        <v>100.97499999999999</v>
      </c>
      <c r="E239" s="8">
        <v>10</v>
      </c>
      <c r="F239" s="27">
        <v>742.77800000000002</v>
      </c>
      <c r="G239" s="27">
        <v>154.852</v>
      </c>
      <c r="H239" s="8">
        <v>11</v>
      </c>
    </row>
    <row r="240" spans="2:8">
      <c r="B240" s="7" t="s">
        <v>439</v>
      </c>
      <c r="C240" s="7">
        <v>669.774</v>
      </c>
      <c r="D240" s="27">
        <v>83.110900000000001</v>
      </c>
      <c r="E240" s="8">
        <v>10</v>
      </c>
      <c r="F240" s="27">
        <v>871.14</v>
      </c>
      <c r="G240" s="27">
        <v>137.083</v>
      </c>
      <c r="H240" s="8">
        <v>11</v>
      </c>
    </row>
    <row r="241" spans="2:8">
      <c r="B241" s="7" t="s">
        <v>440</v>
      </c>
      <c r="C241" s="7">
        <v>678.13099999999997</v>
      </c>
      <c r="D241" s="27">
        <v>78.357299999999995</v>
      </c>
      <c r="E241" s="8">
        <v>10</v>
      </c>
      <c r="F241" s="27">
        <v>931.88199999999995</v>
      </c>
      <c r="G241" s="27">
        <v>155.83500000000001</v>
      </c>
      <c r="H241" s="8">
        <v>11</v>
      </c>
    </row>
    <row r="242" spans="2:8">
      <c r="B242" s="7" t="s">
        <v>441</v>
      </c>
      <c r="C242" s="7">
        <v>646.68899999999996</v>
      </c>
      <c r="D242" s="27">
        <v>86.400099999999995</v>
      </c>
      <c r="E242" s="8">
        <v>10</v>
      </c>
      <c r="F242" s="27">
        <v>904.56500000000005</v>
      </c>
      <c r="G242" s="27">
        <v>147.82599999999999</v>
      </c>
      <c r="H242" s="8">
        <v>11</v>
      </c>
    </row>
    <row r="243" spans="2:8">
      <c r="B243" s="7" t="s">
        <v>442</v>
      </c>
      <c r="C243" s="7">
        <v>600.13699999999994</v>
      </c>
      <c r="D243" s="27">
        <v>93.24</v>
      </c>
      <c r="E243" s="8">
        <v>10</v>
      </c>
      <c r="F243" s="27">
        <v>866.02300000000002</v>
      </c>
      <c r="G243" s="27">
        <v>137.905</v>
      </c>
      <c r="H243" s="8">
        <v>11</v>
      </c>
    </row>
    <row r="244" spans="2:8">
      <c r="B244" s="7" t="s">
        <v>443</v>
      </c>
      <c r="C244" s="7">
        <v>674.22900000000004</v>
      </c>
      <c r="D244" s="27">
        <v>95.686700000000002</v>
      </c>
      <c r="E244" s="8">
        <v>10</v>
      </c>
      <c r="F244" s="27">
        <v>825.97199999999998</v>
      </c>
      <c r="G244" s="27">
        <v>141.45699999999999</v>
      </c>
      <c r="H244" s="8">
        <v>11</v>
      </c>
    </row>
    <row r="245" spans="2:8">
      <c r="B245" s="7" t="s">
        <v>444</v>
      </c>
      <c r="C245" s="7">
        <v>591.74199999999996</v>
      </c>
      <c r="D245" s="27">
        <v>72.179199999999994</v>
      </c>
      <c r="E245" s="8">
        <v>10</v>
      </c>
      <c r="F245" s="27">
        <v>775.6</v>
      </c>
      <c r="G245" s="27">
        <v>140.54</v>
      </c>
      <c r="H245" s="8">
        <v>11</v>
      </c>
    </row>
    <row r="246" spans="2:8">
      <c r="B246" s="7" t="s">
        <v>445</v>
      </c>
      <c r="C246" s="7">
        <v>659.04499999999996</v>
      </c>
      <c r="D246" s="27">
        <v>94.240799999999993</v>
      </c>
      <c r="E246" s="8">
        <v>10</v>
      </c>
      <c r="F246" s="27">
        <v>723.11500000000001</v>
      </c>
      <c r="G246" s="27">
        <v>114.315</v>
      </c>
      <c r="H246" s="8">
        <v>11</v>
      </c>
    </row>
    <row r="247" spans="2:8">
      <c r="B247" s="7" t="s">
        <v>446</v>
      </c>
      <c r="C247" s="7">
        <v>567.84699999999998</v>
      </c>
      <c r="D247" s="27">
        <v>55.084600000000002</v>
      </c>
      <c r="E247" s="8">
        <v>10</v>
      </c>
      <c r="F247" s="27">
        <v>639.58600000000001</v>
      </c>
      <c r="G247" s="27">
        <v>94.159199999999998</v>
      </c>
      <c r="H247" s="8">
        <v>11</v>
      </c>
    </row>
    <row r="248" spans="2:8">
      <c r="B248" s="7" t="s">
        <v>447</v>
      </c>
      <c r="C248" s="7">
        <v>663.54899999999998</v>
      </c>
      <c r="D248" s="27">
        <v>95.4619</v>
      </c>
      <c r="E248" s="8">
        <v>10</v>
      </c>
      <c r="F248" s="27">
        <v>583.71199999999999</v>
      </c>
      <c r="G248" s="27">
        <v>94.876800000000003</v>
      </c>
      <c r="H248" s="8">
        <v>11</v>
      </c>
    </row>
    <row r="249" spans="2:8">
      <c r="B249" s="7" t="s">
        <v>448</v>
      </c>
      <c r="C249" s="7">
        <v>519.97699999999998</v>
      </c>
      <c r="D249" s="27">
        <v>67.9452</v>
      </c>
      <c r="E249" s="8">
        <v>10</v>
      </c>
      <c r="F249" s="27">
        <v>689.02800000000002</v>
      </c>
      <c r="G249" s="27">
        <v>118.206</v>
      </c>
      <c r="H249" s="8">
        <v>11</v>
      </c>
    </row>
    <row r="250" spans="2:8">
      <c r="B250" s="7" t="s">
        <v>449</v>
      </c>
      <c r="C250" s="7">
        <v>579.16600000000005</v>
      </c>
      <c r="D250" s="27">
        <v>74.858800000000002</v>
      </c>
      <c r="E250" s="8">
        <v>10</v>
      </c>
      <c r="F250" s="27">
        <v>633.06399999999996</v>
      </c>
      <c r="G250" s="27">
        <v>142.79900000000001</v>
      </c>
      <c r="H250" s="8">
        <v>11</v>
      </c>
    </row>
    <row r="251" spans="2:8">
      <c r="B251" s="7" t="s">
        <v>450</v>
      </c>
      <c r="C251" s="7">
        <v>454.34300000000002</v>
      </c>
      <c r="D251" s="27">
        <v>80.569800000000001</v>
      </c>
      <c r="E251" s="8">
        <v>10</v>
      </c>
      <c r="F251" s="27">
        <v>636.11199999999997</v>
      </c>
      <c r="G251" s="27">
        <v>81.784099999999995</v>
      </c>
      <c r="H251" s="8">
        <v>11</v>
      </c>
    </row>
    <row r="252" spans="2:8">
      <c r="B252" s="7" t="s">
        <v>451</v>
      </c>
      <c r="C252" s="7">
        <v>531.15200000000004</v>
      </c>
      <c r="D252" s="27">
        <v>87.954499999999996</v>
      </c>
      <c r="E252" s="8">
        <v>10</v>
      </c>
      <c r="F252" s="27">
        <v>648.61300000000006</v>
      </c>
      <c r="G252" s="27">
        <v>105.883</v>
      </c>
      <c r="H252" s="8">
        <v>11</v>
      </c>
    </row>
    <row r="253" spans="2:8">
      <c r="B253" s="7" t="s">
        <v>452</v>
      </c>
      <c r="C253" s="7">
        <v>475.54199999999997</v>
      </c>
      <c r="D253" s="27">
        <v>63.174799999999998</v>
      </c>
      <c r="E253" s="8">
        <v>10</v>
      </c>
      <c r="F253" s="27">
        <v>697.05700000000002</v>
      </c>
      <c r="G253" s="27">
        <v>114.236</v>
      </c>
      <c r="H253" s="8">
        <v>11</v>
      </c>
    </row>
    <row r="254" spans="2:8">
      <c r="B254" s="7" t="s">
        <v>453</v>
      </c>
      <c r="C254" s="7">
        <v>392.64699999999999</v>
      </c>
      <c r="D254" s="27">
        <v>70.709199999999996</v>
      </c>
      <c r="E254" s="8">
        <v>10</v>
      </c>
      <c r="F254" s="27">
        <v>560.476</v>
      </c>
      <c r="G254" s="27">
        <v>119.262</v>
      </c>
      <c r="H254" s="8">
        <v>11</v>
      </c>
    </row>
    <row r="255" spans="2:8">
      <c r="B255" s="7" t="s">
        <v>454</v>
      </c>
      <c r="C255" s="7">
        <v>492.16699999999997</v>
      </c>
      <c r="D255" s="27">
        <v>48.161000000000001</v>
      </c>
      <c r="E255" s="8">
        <v>10</v>
      </c>
      <c r="F255" s="27">
        <v>663.71299999999997</v>
      </c>
      <c r="G255" s="27">
        <v>76.687100000000001</v>
      </c>
      <c r="H255" s="8">
        <v>11</v>
      </c>
    </row>
    <row r="256" spans="2:8">
      <c r="B256" s="7" t="s">
        <v>455</v>
      </c>
      <c r="C256" s="7">
        <v>502.34500000000003</v>
      </c>
      <c r="D256" s="27">
        <v>71.346900000000005</v>
      </c>
      <c r="E256" s="8">
        <v>10</v>
      </c>
      <c r="F256" s="27">
        <v>564.53300000000002</v>
      </c>
      <c r="G256" s="27">
        <v>59.573999999999998</v>
      </c>
      <c r="H256" s="8">
        <v>11</v>
      </c>
    </row>
    <row r="257" spans="2:8">
      <c r="B257" s="7" t="s">
        <v>456</v>
      </c>
      <c r="C257" s="7">
        <v>501.32299999999998</v>
      </c>
      <c r="D257" s="27">
        <v>63.659100000000002</v>
      </c>
      <c r="E257" s="8">
        <v>10</v>
      </c>
      <c r="F257" s="27">
        <v>540.45399999999995</v>
      </c>
      <c r="G257" s="27">
        <v>85.096599999999995</v>
      </c>
      <c r="H257" s="8">
        <v>11</v>
      </c>
    </row>
    <row r="258" spans="2:8">
      <c r="B258" s="7" t="s">
        <v>457</v>
      </c>
      <c r="C258" s="7">
        <v>464.54500000000002</v>
      </c>
      <c r="D258" s="27">
        <v>58.851500000000001</v>
      </c>
      <c r="E258" s="8">
        <v>10</v>
      </c>
      <c r="F258" s="27">
        <v>468.52</v>
      </c>
      <c r="G258" s="27">
        <v>65.385900000000007</v>
      </c>
      <c r="H258" s="8">
        <v>11</v>
      </c>
    </row>
    <row r="259" spans="2:8">
      <c r="B259" s="7" t="s">
        <v>458</v>
      </c>
      <c r="C259" s="7">
        <v>363.66</v>
      </c>
      <c r="D259" s="27">
        <v>80.514899999999997</v>
      </c>
      <c r="E259" s="8">
        <v>10</v>
      </c>
      <c r="F259" s="27">
        <v>503.87799999999999</v>
      </c>
      <c r="G259" s="27">
        <v>73.739500000000007</v>
      </c>
      <c r="H259" s="8">
        <v>11</v>
      </c>
    </row>
    <row r="260" spans="2:8">
      <c r="B260" s="7" t="s">
        <v>459</v>
      </c>
      <c r="C260" s="7">
        <v>361.911</v>
      </c>
      <c r="D260" s="27">
        <v>40.318800000000003</v>
      </c>
      <c r="E260" s="8">
        <v>10</v>
      </c>
      <c r="F260" s="27">
        <v>528.75199999999995</v>
      </c>
      <c r="G260" s="27">
        <v>100.441</v>
      </c>
      <c r="H260" s="8">
        <v>11</v>
      </c>
    </row>
    <row r="261" spans="2:8">
      <c r="B261" s="7" t="s">
        <v>460</v>
      </c>
      <c r="C261" s="7">
        <v>356.20800000000003</v>
      </c>
      <c r="D261" s="27">
        <v>46.860399999999998</v>
      </c>
      <c r="E261" s="8">
        <v>10</v>
      </c>
      <c r="F261" s="27">
        <v>492.654</v>
      </c>
      <c r="G261" s="27">
        <v>95.240799999999993</v>
      </c>
      <c r="H261" s="8">
        <v>11</v>
      </c>
    </row>
    <row r="262" spans="2:8">
      <c r="B262" s="7" t="s">
        <v>461</v>
      </c>
      <c r="C262" s="7">
        <v>332.82100000000003</v>
      </c>
      <c r="D262" s="27">
        <v>46.484099999999998</v>
      </c>
      <c r="E262" s="8">
        <v>10</v>
      </c>
      <c r="F262" s="27">
        <v>484.33300000000003</v>
      </c>
      <c r="G262" s="27">
        <v>99.6815</v>
      </c>
      <c r="H262" s="8">
        <v>11</v>
      </c>
    </row>
    <row r="263" spans="2:8">
      <c r="B263" s="7" t="s">
        <v>462</v>
      </c>
      <c r="C263" s="7">
        <v>279.5</v>
      </c>
      <c r="D263" s="27">
        <v>34.023499999999999</v>
      </c>
      <c r="E263" s="8">
        <v>10</v>
      </c>
      <c r="F263" s="27">
        <v>440.39699999999999</v>
      </c>
      <c r="G263" s="27">
        <v>77.960999999999999</v>
      </c>
      <c r="H263" s="8">
        <v>11</v>
      </c>
    </row>
    <row r="264" spans="2:8">
      <c r="B264" s="7" t="s">
        <v>463</v>
      </c>
      <c r="C264" s="7">
        <v>271.38600000000002</v>
      </c>
      <c r="D264" s="27">
        <v>33.185699999999997</v>
      </c>
      <c r="E264" s="8">
        <v>10</v>
      </c>
      <c r="F264" s="27">
        <v>423.50099999999998</v>
      </c>
      <c r="G264" s="27">
        <v>58.583399999999997</v>
      </c>
      <c r="H264" s="8">
        <v>11</v>
      </c>
    </row>
    <row r="265" spans="2:8">
      <c r="B265" s="7" t="s">
        <v>464</v>
      </c>
      <c r="C265" s="7">
        <v>422.38600000000002</v>
      </c>
      <c r="D265" s="27">
        <v>51.829500000000003</v>
      </c>
      <c r="E265" s="8">
        <v>10</v>
      </c>
      <c r="F265" s="27">
        <v>456.13</v>
      </c>
      <c r="G265" s="27">
        <v>47.162300000000002</v>
      </c>
      <c r="H265" s="8">
        <v>11</v>
      </c>
    </row>
    <row r="266" spans="2:8">
      <c r="B266" s="7" t="s">
        <v>465</v>
      </c>
      <c r="C266" s="7">
        <v>360.245</v>
      </c>
      <c r="D266" s="27">
        <v>21.4513</v>
      </c>
      <c r="E266" s="8">
        <v>10</v>
      </c>
      <c r="F266" s="27">
        <v>391.41899999999998</v>
      </c>
      <c r="G266" s="27">
        <v>45.774500000000003</v>
      </c>
      <c r="H266" s="8">
        <v>11</v>
      </c>
    </row>
    <row r="267" spans="2:8">
      <c r="B267" s="7" t="s">
        <v>466</v>
      </c>
      <c r="C267" s="7">
        <v>302.17399999999998</v>
      </c>
      <c r="D267" s="27">
        <v>29.892399999999999</v>
      </c>
      <c r="E267" s="8">
        <v>10</v>
      </c>
      <c r="F267" s="27">
        <v>459.33300000000003</v>
      </c>
      <c r="G267" s="27">
        <v>59.5169</v>
      </c>
      <c r="H267" s="8">
        <v>11</v>
      </c>
    </row>
    <row r="268" spans="2:8">
      <c r="B268" s="7" t="s">
        <v>467</v>
      </c>
      <c r="C268" s="7">
        <v>341.76100000000002</v>
      </c>
      <c r="D268" s="27">
        <v>58.964199999999998</v>
      </c>
      <c r="E268" s="8">
        <v>10</v>
      </c>
      <c r="F268" s="27">
        <v>429.63200000000001</v>
      </c>
      <c r="G268" s="27">
        <v>71.8536</v>
      </c>
      <c r="H268" s="8">
        <v>11</v>
      </c>
    </row>
    <row r="269" spans="2:8">
      <c r="B269" s="7" t="s">
        <v>468</v>
      </c>
      <c r="C269" s="7">
        <v>311.58199999999999</v>
      </c>
      <c r="D269" s="27">
        <v>44.034399999999998</v>
      </c>
      <c r="E269" s="8">
        <v>10</v>
      </c>
      <c r="F269" s="27">
        <v>418.08800000000002</v>
      </c>
      <c r="G269" s="27">
        <v>58.857199999999999</v>
      </c>
      <c r="H269" s="8">
        <v>11</v>
      </c>
    </row>
    <row r="270" spans="2:8">
      <c r="B270" s="7" t="s">
        <v>469</v>
      </c>
      <c r="C270" s="7">
        <v>288.33800000000002</v>
      </c>
      <c r="D270" s="27">
        <v>27.882000000000001</v>
      </c>
      <c r="E270" s="8">
        <v>10</v>
      </c>
      <c r="F270" s="27">
        <v>419.94299999999998</v>
      </c>
      <c r="G270" s="27">
        <v>59.905900000000003</v>
      </c>
      <c r="H270" s="8">
        <v>11</v>
      </c>
    </row>
    <row r="271" spans="2:8">
      <c r="B271" s="7" t="s">
        <v>470</v>
      </c>
      <c r="C271" s="7">
        <v>319.68799999999999</v>
      </c>
      <c r="D271" s="27">
        <v>46.3917</v>
      </c>
      <c r="E271" s="8">
        <v>10</v>
      </c>
      <c r="F271" s="27">
        <v>407.66699999999997</v>
      </c>
      <c r="G271" s="27">
        <v>59.6464</v>
      </c>
      <c r="H271" s="8">
        <v>11</v>
      </c>
    </row>
    <row r="272" spans="2:8">
      <c r="B272" s="7" t="s">
        <v>471</v>
      </c>
      <c r="C272" s="7">
        <v>388.22899999999998</v>
      </c>
      <c r="D272" s="27">
        <v>34.335599999999999</v>
      </c>
      <c r="E272" s="8">
        <v>10</v>
      </c>
      <c r="F272" s="27">
        <v>451.18700000000001</v>
      </c>
      <c r="G272" s="27">
        <v>75.319299999999998</v>
      </c>
      <c r="H272" s="8">
        <v>11</v>
      </c>
    </row>
    <row r="273" spans="2:8">
      <c r="B273" s="7" t="s">
        <v>472</v>
      </c>
      <c r="C273" s="7">
        <v>287.96699999999998</v>
      </c>
      <c r="D273" s="27">
        <v>40.572400000000002</v>
      </c>
      <c r="E273" s="8">
        <v>10</v>
      </c>
      <c r="F273" s="27">
        <v>439.16800000000001</v>
      </c>
      <c r="G273" s="27">
        <v>80.558099999999996</v>
      </c>
      <c r="H273" s="8">
        <v>11</v>
      </c>
    </row>
    <row r="274" spans="2:8">
      <c r="B274" s="7" t="s">
        <v>473</v>
      </c>
      <c r="C274" s="7">
        <v>335.74599999999998</v>
      </c>
      <c r="D274" s="27">
        <v>68.384699999999995</v>
      </c>
      <c r="E274" s="8">
        <v>10</v>
      </c>
      <c r="F274" s="27">
        <v>417.05900000000003</v>
      </c>
      <c r="G274" s="27">
        <v>71.354500000000002</v>
      </c>
      <c r="H274" s="8">
        <v>11</v>
      </c>
    </row>
    <row r="275" spans="2:8">
      <c r="B275" s="7" t="s">
        <v>474</v>
      </c>
      <c r="C275" s="7">
        <v>404.04300000000001</v>
      </c>
      <c r="D275" s="27">
        <v>51.9925</v>
      </c>
      <c r="E275" s="8">
        <v>10</v>
      </c>
      <c r="F275" s="27">
        <v>388.30099999999999</v>
      </c>
      <c r="G275" s="27">
        <v>78.142899999999997</v>
      </c>
      <c r="H275" s="8">
        <v>11</v>
      </c>
    </row>
    <row r="276" spans="2:8">
      <c r="B276" s="7" t="s">
        <v>475</v>
      </c>
      <c r="C276" s="7">
        <v>348.69499999999999</v>
      </c>
      <c r="D276" s="27">
        <v>48.1295</v>
      </c>
      <c r="E276" s="8">
        <v>10</v>
      </c>
      <c r="F276" s="27">
        <v>419.11700000000002</v>
      </c>
      <c r="G276" s="27">
        <v>70.0989</v>
      </c>
      <c r="H276" s="8">
        <v>11</v>
      </c>
    </row>
    <row r="277" spans="2:8">
      <c r="B277" s="7" t="s">
        <v>476</v>
      </c>
      <c r="C277" s="7">
        <v>284.43200000000002</v>
      </c>
      <c r="D277" s="27">
        <v>59.278599999999997</v>
      </c>
      <c r="E277" s="8">
        <v>10</v>
      </c>
      <c r="F277" s="27">
        <v>444.06599999999997</v>
      </c>
      <c r="G277" s="27">
        <v>61.509900000000002</v>
      </c>
      <c r="H277" s="8">
        <v>11</v>
      </c>
    </row>
    <row r="278" spans="2:8">
      <c r="B278" s="7" t="s">
        <v>477</v>
      </c>
      <c r="C278" s="7">
        <v>441.32400000000001</v>
      </c>
      <c r="D278" s="27">
        <v>83.601299999999995</v>
      </c>
      <c r="E278" s="8">
        <v>10</v>
      </c>
      <c r="F278" s="27">
        <v>456.00299999999999</v>
      </c>
      <c r="G278" s="27">
        <v>81.727400000000003</v>
      </c>
      <c r="H278" s="8">
        <v>11</v>
      </c>
    </row>
    <row r="279" spans="2:8">
      <c r="B279" s="7" t="s">
        <v>478</v>
      </c>
      <c r="C279" s="7">
        <v>407.048</v>
      </c>
      <c r="D279" s="27">
        <v>63.092399999999998</v>
      </c>
      <c r="E279" s="8">
        <v>10</v>
      </c>
      <c r="F279" s="27">
        <v>456.43400000000003</v>
      </c>
      <c r="G279" s="27">
        <v>78.127399999999994</v>
      </c>
      <c r="H279" s="8">
        <v>11</v>
      </c>
    </row>
    <row r="280" spans="2:8">
      <c r="B280" s="7" t="s">
        <v>479</v>
      </c>
      <c r="C280" s="7">
        <v>400.74700000000001</v>
      </c>
      <c r="D280" s="27">
        <v>53.095799999999997</v>
      </c>
      <c r="E280" s="8">
        <v>10</v>
      </c>
      <c r="F280" s="27">
        <v>469.67099999999999</v>
      </c>
      <c r="G280" s="27">
        <v>58.894500000000001</v>
      </c>
      <c r="H280" s="8">
        <v>11</v>
      </c>
    </row>
    <row r="281" spans="2:8">
      <c r="B281" s="7" t="s">
        <v>480</v>
      </c>
      <c r="C281" s="7">
        <v>345.53800000000001</v>
      </c>
      <c r="D281" s="27">
        <v>50.3566</v>
      </c>
      <c r="E281" s="8">
        <v>10</v>
      </c>
      <c r="F281" s="27">
        <v>403.87099999999998</v>
      </c>
      <c r="G281" s="27">
        <v>48.751800000000003</v>
      </c>
      <c r="H281" s="8">
        <v>11</v>
      </c>
    </row>
    <row r="282" spans="2:8">
      <c r="B282" s="7" t="s">
        <v>481</v>
      </c>
      <c r="C282" s="7">
        <v>305.68200000000002</v>
      </c>
      <c r="D282" s="27">
        <v>64.377700000000004</v>
      </c>
      <c r="E282" s="8">
        <v>10</v>
      </c>
      <c r="F282" s="27">
        <v>548.20299999999997</v>
      </c>
      <c r="G282" s="27">
        <v>89.822199999999995</v>
      </c>
      <c r="H282" s="8">
        <v>11</v>
      </c>
    </row>
    <row r="283" spans="2:8">
      <c r="B283" s="7" t="s">
        <v>482</v>
      </c>
      <c r="C283" s="7">
        <v>376.79399999999998</v>
      </c>
      <c r="D283" s="27">
        <v>65.810500000000005</v>
      </c>
      <c r="E283" s="8">
        <v>10</v>
      </c>
      <c r="F283" s="27">
        <v>547.67499999999995</v>
      </c>
      <c r="G283" s="27">
        <v>99.021100000000004</v>
      </c>
      <c r="H283" s="8">
        <v>11</v>
      </c>
    </row>
    <row r="284" spans="2:8">
      <c r="B284" s="7" t="s">
        <v>483</v>
      </c>
      <c r="C284" s="7">
        <v>316.90499999999997</v>
      </c>
      <c r="D284" s="27">
        <v>50.106999999999999</v>
      </c>
      <c r="E284" s="8">
        <v>10</v>
      </c>
      <c r="F284" s="27">
        <v>600.36300000000006</v>
      </c>
      <c r="G284" s="27">
        <v>118.827</v>
      </c>
      <c r="H284" s="8">
        <v>11</v>
      </c>
    </row>
    <row r="285" spans="2:8">
      <c r="B285" s="7" t="s">
        <v>484</v>
      </c>
      <c r="C285" s="7">
        <v>370.19</v>
      </c>
      <c r="D285" s="27">
        <v>96.481399999999994</v>
      </c>
      <c r="E285" s="8">
        <v>10</v>
      </c>
      <c r="F285" s="27">
        <v>721.60500000000002</v>
      </c>
      <c r="G285" s="27">
        <v>144.381</v>
      </c>
      <c r="H285" s="8">
        <v>11</v>
      </c>
    </row>
    <row r="286" spans="2:8">
      <c r="B286" s="7" t="s">
        <v>485</v>
      </c>
      <c r="C286" s="7">
        <v>460.10899999999998</v>
      </c>
      <c r="D286" s="27">
        <v>113.181</v>
      </c>
      <c r="E286" s="8">
        <v>10</v>
      </c>
      <c r="F286" s="27">
        <v>708.12300000000005</v>
      </c>
      <c r="G286" s="27">
        <v>170.00399999999999</v>
      </c>
      <c r="H286" s="8">
        <v>11</v>
      </c>
    </row>
    <row r="287" spans="2:8">
      <c r="B287" s="7" t="s">
        <v>486</v>
      </c>
      <c r="C287" s="7">
        <v>362.35</v>
      </c>
      <c r="D287" s="27">
        <v>37.943399999999997</v>
      </c>
      <c r="E287" s="8">
        <v>10</v>
      </c>
      <c r="F287" s="27">
        <v>730.12400000000002</v>
      </c>
      <c r="G287" s="27">
        <v>166.06800000000001</v>
      </c>
      <c r="H287" s="8">
        <v>11</v>
      </c>
    </row>
    <row r="288" spans="2:8">
      <c r="B288" s="7" t="s">
        <v>487</v>
      </c>
      <c r="C288" s="7">
        <v>315.72000000000003</v>
      </c>
      <c r="D288" s="27">
        <v>67.860500000000002</v>
      </c>
      <c r="E288" s="8">
        <v>10</v>
      </c>
      <c r="F288" s="27">
        <v>656.71900000000005</v>
      </c>
      <c r="G288" s="27">
        <v>129.08699999999999</v>
      </c>
      <c r="H288" s="8">
        <v>11</v>
      </c>
    </row>
    <row r="289" spans="2:8">
      <c r="B289" s="7" t="s">
        <v>488</v>
      </c>
      <c r="C289" s="7">
        <v>386.11599999999999</v>
      </c>
      <c r="D289" s="27">
        <v>62.116999999999997</v>
      </c>
      <c r="E289" s="8">
        <v>10</v>
      </c>
      <c r="F289" s="27">
        <v>640.54100000000005</v>
      </c>
      <c r="G289" s="27">
        <v>121.43</v>
      </c>
      <c r="H289" s="8">
        <v>11</v>
      </c>
    </row>
    <row r="290" spans="2:8">
      <c r="B290" s="7" t="s">
        <v>489</v>
      </c>
      <c r="C290" s="7">
        <v>402.99099999999999</v>
      </c>
      <c r="D290" s="27">
        <v>65.997900000000001</v>
      </c>
      <c r="E290" s="8">
        <v>10</v>
      </c>
      <c r="F290" s="27">
        <v>644.87800000000004</v>
      </c>
      <c r="G290" s="27">
        <v>136.69300000000001</v>
      </c>
      <c r="H290" s="8">
        <v>11</v>
      </c>
    </row>
    <row r="291" spans="2:8">
      <c r="B291" s="7" t="s">
        <v>490</v>
      </c>
      <c r="C291" s="7">
        <v>446.84300000000002</v>
      </c>
      <c r="D291" s="27">
        <v>122.708</v>
      </c>
      <c r="E291" s="8">
        <v>10</v>
      </c>
      <c r="F291" s="27">
        <v>595.47799999999995</v>
      </c>
      <c r="G291" s="27">
        <v>122.232</v>
      </c>
      <c r="H291" s="8">
        <v>11</v>
      </c>
    </row>
    <row r="292" spans="2:8" ht="15" thickBot="1">
      <c r="B292" s="9" t="s">
        <v>491</v>
      </c>
      <c r="C292" s="9">
        <v>0</v>
      </c>
      <c r="D292" s="39">
        <v>0</v>
      </c>
      <c r="E292" s="40">
        <v>10</v>
      </c>
      <c r="F292" s="39">
        <v>4.1117000000000001E-2</v>
      </c>
      <c r="G292" s="39">
        <v>2.7751000000000001E-2</v>
      </c>
      <c r="H292" s="40">
        <v>11</v>
      </c>
    </row>
  </sheetData>
  <mergeCells count="3">
    <mergeCell ref="C2:E2"/>
    <mergeCell ref="F2:H2"/>
    <mergeCell ref="B1:H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CDB48-A142-43B6-A7C6-C4C0F01F165F}">
  <dimension ref="B1:S14"/>
  <sheetViews>
    <sheetView workbookViewId="0">
      <selection activeCell="I27" sqref="I27"/>
    </sheetView>
  </sheetViews>
  <sheetFormatPr baseColWidth="10" defaultColWidth="8.83203125" defaultRowHeight="14"/>
  <cols>
    <col min="1" max="1" width="5.6640625" style="17" customWidth="1"/>
    <col min="2" max="2" width="13.6640625" style="17" bestFit="1" customWidth="1"/>
    <col min="3" max="3" width="14.33203125" style="17" bestFit="1" customWidth="1"/>
    <col min="4" max="4" width="24.33203125" style="17" bestFit="1" customWidth="1"/>
    <col min="5" max="5" width="9" style="17" bestFit="1" customWidth="1"/>
    <col min="6" max="6" width="11" style="17" bestFit="1" customWidth="1"/>
    <col min="7" max="7" width="7.1640625" style="17" bestFit="1" customWidth="1"/>
    <col min="8" max="8" width="5.6640625" style="17" bestFit="1" customWidth="1"/>
    <col min="9" max="10" width="18" style="17" customWidth="1"/>
    <col min="11" max="11" width="5.6640625" style="17" bestFit="1" customWidth="1"/>
    <col min="12" max="19" width="16.33203125" style="17" bestFit="1" customWidth="1"/>
    <col min="20" max="16384" width="8.83203125" style="17"/>
  </cols>
  <sheetData>
    <row r="1" spans="2:19" ht="15" thickBot="1">
      <c r="B1" s="173" t="s">
        <v>2351</v>
      </c>
      <c r="C1" s="173"/>
      <c r="D1" s="173"/>
      <c r="E1" s="173"/>
      <c r="F1" s="173"/>
      <c r="G1" s="173"/>
      <c r="I1" s="179" t="s">
        <v>2335</v>
      </c>
      <c r="J1" s="179"/>
      <c r="L1" s="180" t="s">
        <v>2336</v>
      </c>
      <c r="M1" s="180"/>
      <c r="N1" s="180"/>
      <c r="O1" s="180"/>
      <c r="P1" s="180"/>
      <c r="Q1" s="180"/>
      <c r="R1" s="180"/>
      <c r="S1" s="180"/>
    </row>
    <row r="2" spans="2:19" ht="16" thickBot="1">
      <c r="B2" s="168"/>
      <c r="C2" s="169"/>
      <c r="D2" s="36" t="s">
        <v>0</v>
      </c>
      <c r="E2" s="5" t="s">
        <v>66</v>
      </c>
      <c r="F2" s="5" t="s">
        <v>67</v>
      </c>
      <c r="G2" s="37" t="s">
        <v>68</v>
      </c>
      <c r="I2" s="176" t="s">
        <v>200</v>
      </c>
      <c r="J2" s="186"/>
      <c r="L2" s="193" t="s">
        <v>2571</v>
      </c>
      <c r="M2" s="194"/>
      <c r="N2" s="194"/>
      <c r="O2" s="195"/>
      <c r="P2" s="194" t="s">
        <v>791</v>
      </c>
      <c r="Q2" s="194"/>
      <c r="R2" s="194"/>
      <c r="S2" s="195"/>
    </row>
    <row r="3" spans="2:19" ht="16" thickBot="1">
      <c r="B3" s="181" t="s">
        <v>2584</v>
      </c>
      <c r="C3" s="181" t="s">
        <v>129</v>
      </c>
      <c r="D3" s="36" t="s">
        <v>2248</v>
      </c>
      <c r="E3" s="5"/>
      <c r="F3" s="5"/>
      <c r="G3" s="37">
        <v>10</v>
      </c>
      <c r="I3" s="4" t="s">
        <v>199</v>
      </c>
      <c r="J3" s="5" t="s">
        <v>2573</v>
      </c>
      <c r="L3" s="13" t="s">
        <v>786</v>
      </c>
      <c r="M3" s="19" t="s">
        <v>787</v>
      </c>
      <c r="N3" s="19" t="s">
        <v>788</v>
      </c>
      <c r="O3" s="14" t="s">
        <v>789</v>
      </c>
      <c r="P3" s="19" t="s">
        <v>786</v>
      </c>
      <c r="Q3" s="19" t="s">
        <v>787</v>
      </c>
      <c r="R3" s="19" t="s">
        <v>788</v>
      </c>
      <c r="S3" s="14" t="s">
        <v>789</v>
      </c>
    </row>
    <row r="4" spans="2:19" ht="15" thickBot="1">
      <c r="B4" s="182"/>
      <c r="C4" s="183"/>
      <c r="D4" s="35" t="s">
        <v>2251</v>
      </c>
      <c r="E4" s="5" t="s">
        <v>136</v>
      </c>
      <c r="F4" s="5" t="s">
        <v>10</v>
      </c>
      <c r="G4" s="37">
        <v>10</v>
      </c>
      <c r="I4" s="2">
        <v>0.90473000000000003</v>
      </c>
      <c r="J4" s="3">
        <v>1.3060879999999999</v>
      </c>
      <c r="L4" s="10">
        <v>44310.5</v>
      </c>
      <c r="M4" s="17">
        <v>23777.7</v>
      </c>
      <c r="N4" s="17">
        <v>75302.899999999994</v>
      </c>
      <c r="O4" s="11">
        <v>24104.9</v>
      </c>
      <c r="P4" s="17">
        <v>72699.7</v>
      </c>
      <c r="Q4" s="17">
        <v>35449</v>
      </c>
      <c r="R4" s="17">
        <v>125616</v>
      </c>
      <c r="S4" s="11">
        <v>31636.7</v>
      </c>
    </row>
    <row r="5" spans="2:19" ht="16" thickBot="1">
      <c r="B5" s="182"/>
      <c r="C5" s="181" t="s">
        <v>131</v>
      </c>
      <c r="D5" s="36" t="s">
        <v>2248</v>
      </c>
      <c r="E5" s="5"/>
      <c r="F5" s="5"/>
      <c r="G5" s="37">
        <v>10</v>
      </c>
      <c r="I5" s="10">
        <v>1.3050949999999999</v>
      </c>
      <c r="J5" s="11">
        <v>1.643062</v>
      </c>
      <c r="L5" s="10">
        <v>146596</v>
      </c>
      <c r="M5" s="17">
        <v>17503</v>
      </c>
      <c r="N5" s="17">
        <v>51739.6</v>
      </c>
      <c r="O5" s="11">
        <v>20820.099999999999</v>
      </c>
      <c r="P5" s="17">
        <v>137448</v>
      </c>
      <c r="Q5" s="17">
        <v>94566.8</v>
      </c>
      <c r="R5" s="17">
        <v>111165</v>
      </c>
      <c r="S5" s="11">
        <v>46568.9</v>
      </c>
    </row>
    <row r="6" spans="2:19" ht="15" thickBot="1">
      <c r="B6" s="182"/>
      <c r="C6" s="182"/>
      <c r="D6" s="35" t="s">
        <v>2252</v>
      </c>
      <c r="E6" s="5" t="s">
        <v>137</v>
      </c>
      <c r="F6" s="5" t="s">
        <v>13</v>
      </c>
      <c r="G6" s="37">
        <v>10</v>
      </c>
      <c r="I6" s="10">
        <v>0.88423799999999997</v>
      </c>
      <c r="J6" s="11">
        <v>1.148053</v>
      </c>
      <c r="L6" s="10">
        <v>74023.199999999997</v>
      </c>
      <c r="M6" s="17">
        <v>56032.6</v>
      </c>
      <c r="N6" s="17">
        <v>106617</v>
      </c>
      <c r="O6" s="11">
        <v>49993</v>
      </c>
      <c r="P6" s="17">
        <v>113302</v>
      </c>
      <c r="Q6" s="17">
        <v>56582.9</v>
      </c>
      <c r="R6" s="17">
        <v>180134</v>
      </c>
      <c r="S6" s="11">
        <v>35908.800000000003</v>
      </c>
    </row>
    <row r="7" spans="2:19" ht="15" thickBot="1">
      <c r="B7" s="182"/>
      <c r="C7" s="182"/>
      <c r="D7" s="35" t="s">
        <v>2253</v>
      </c>
      <c r="E7" s="5" t="s">
        <v>138</v>
      </c>
      <c r="F7" s="5" t="s">
        <v>13</v>
      </c>
      <c r="G7" s="37">
        <v>10</v>
      </c>
      <c r="I7" s="10">
        <v>0.90138499999999999</v>
      </c>
      <c r="J7" s="11">
        <v>2.0578400000000001</v>
      </c>
      <c r="L7" s="10">
        <v>74650.2</v>
      </c>
      <c r="M7" s="17">
        <v>39802.400000000001</v>
      </c>
      <c r="N7" s="17">
        <v>63539.6</v>
      </c>
      <c r="O7" s="11">
        <v>53462.1</v>
      </c>
      <c r="P7" s="17">
        <v>158468</v>
      </c>
      <c r="Q7" s="17">
        <v>120339</v>
      </c>
      <c r="R7" s="17">
        <v>133817</v>
      </c>
      <c r="S7" s="11">
        <v>69801</v>
      </c>
    </row>
    <row r="8" spans="2:19" ht="15" thickBot="1">
      <c r="B8" s="182"/>
      <c r="C8" s="182"/>
      <c r="D8" s="35" t="s">
        <v>2254</v>
      </c>
      <c r="E8" s="5" t="s">
        <v>139</v>
      </c>
      <c r="F8" s="5" t="s">
        <v>10</v>
      </c>
      <c r="G8" s="37">
        <v>10</v>
      </c>
      <c r="I8" s="10">
        <v>1.084565</v>
      </c>
      <c r="J8" s="11">
        <v>2.2718579999999999</v>
      </c>
      <c r="L8" s="10">
        <v>85211.3</v>
      </c>
      <c r="M8" s="17">
        <v>44328.7</v>
      </c>
      <c r="N8" s="17">
        <v>89551.5</v>
      </c>
      <c r="O8" s="11">
        <v>30914.5</v>
      </c>
      <c r="P8" s="17">
        <v>181996</v>
      </c>
      <c r="Q8" s="17">
        <v>84973.1</v>
      </c>
      <c r="R8" s="17">
        <v>126903</v>
      </c>
      <c r="S8" s="11">
        <v>24194.7</v>
      </c>
    </row>
    <row r="9" spans="2:19" ht="15" thickBot="1">
      <c r="B9" s="183"/>
      <c r="C9" s="183"/>
      <c r="D9" s="35" t="s">
        <v>2255</v>
      </c>
      <c r="E9" s="5" t="s">
        <v>140</v>
      </c>
      <c r="F9" s="5" t="s">
        <v>13</v>
      </c>
      <c r="G9" s="37">
        <v>10</v>
      </c>
      <c r="I9" s="10">
        <v>1.2525740000000001</v>
      </c>
      <c r="J9" s="11">
        <v>1.9578500000000001</v>
      </c>
      <c r="L9" s="10">
        <v>138241</v>
      </c>
      <c r="M9" s="17">
        <v>58268.1</v>
      </c>
      <c r="N9" s="17">
        <v>129873</v>
      </c>
      <c r="O9" s="11">
        <v>44889.3</v>
      </c>
      <c r="P9" s="17">
        <v>164810</v>
      </c>
      <c r="Q9" s="17">
        <v>87066.1</v>
      </c>
      <c r="R9" s="17">
        <v>163062</v>
      </c>
      <c r="S9" s="11">
        <v>69129.100000000006</v>
      </c>
    </row>
    <row r="10" spans="2:19">
      <c r="B10" s="6"/>
      <c r="I10" s="10">
        <v>0.915435</v>
      </c>
      <c r="J10" s="11">
        <v>1.1908540000000001</v>
      </c>
      <c r="L10" s="10">
        <v>140527</v>
      </c>
      <c r="M10" s="17">
        <v>59469.7</v>
      </c>
      <c r="N10" s="17">
        <v>74268.100000000006</v>
      </c>
      <c r="O10" s="11">
        <v>28647.9</v>
      </c>
      <c r="P10" s="17">
        <v>120726</v>
      </c>
      <c r="Q10" s="17">
        <v>53435.1</v>
      </c>
      <c r="R10" s="17">
        <v>87905.7</v>
      </c>
      <c r="S10" s="11">
        <v>39528.300000000003</v>
      </c>
    </row>
    <row r="11" spans="2:19">
      <c r="I11" s="10">
        <v>0.82947499999999996</v>
      </c>
      <c r="J11" s="11">
        <v>3.5451790000000001</v>
      </c>
      <c r="L11" s="10">
        <v>111672</v>
      </c>
      <c r="M11" s="17">
        <v>56639.8</v>
      </c>
      <c r="N11" s="17">
        <v>105689</v>
      </c>
      <c r="O11" s="11">
        <v>29483.8</v>
      </c>
      <c r="P11" s="17">
        <v>103774</v>
      </c>
      <c r="Q11" s="17">
        <v>93279.4</v>
      </c>
      <c r="R11" s="17">
        <v>79954.5</v>
      </c>
      <c r="S11" s="11">
        <v>49969.7</v>
      </c>
    </row>
    <row r="12" spans="2:19">
      <c r="I12" s="10">
        <v>0.83548999999999995</v>
      </c>
      <c r="J12" s="11">
        <v>1.222472</v>
      </c>
      <c r="L12" s="10">
        <v>154258</v>
      </c>
      <c r="M12" s="17">
        <v>84482.2</v>
      </c>
      <c r="N12" s="17">
        <v>146270</v>
      </c>
      <c r="O12" s="11">
        <v>38255.699999999997</v>
      </c>
      <c r="P12" s="17">
        <v>80572</v>
      </c>
      <c r="Q12" s="17">
        <v>47652.2</v>
      </c>
      <c r="R12" s="17">
        <v>101964</v>
      </c>
      <c r="S12" s="11">
        <v>42806.1</v>
      </c>
    </row>
    <row r="13" spans="2:19" ht="15" thickBot="1">
      <c r="I13" s="10">
        <v>1.087013</v>
      </c>
      <c r="J13" s="11">
        <v>1.0719620000000001</v>
      </c>
      <c r="L13" s="10">
        <v>69595.199999999997</v>
      </c>
      <c r="M13" s="17">
        <v>49188.6</v>
      </c>
      <c r="N13" s="17">
        <v>80720.399999999994</v>
      </c>
      <c r="O13" s="11">
        <v>53659.7</v>
      </c>
      <c r="P13" s="17">
        <v>101524</v>
      </c>
      <c r="Q13" s="17">
        <v>49004.3</v>
      </c>
      <c r="R13" s="17">
        <v>88925.2</v>
      </c>
      <c r="S13" s="11">
        <v>37352.199999999997</v>
      </c>
    </row>
    <row r="14" spans="2:19" ht="15" thickBot="1">
      <c r="H14" s="34" t="s">
        <v>493</v>
      </c>
      <c r="I14" s="62">
        <v>1</v>
      </c>
      <c r="J14" s="64">
        <v>1.7415217999999999</v>
      </c>
      <c r="K14" s="34" t="s">
        <v>493</v>
      </c>
      <c r="L14" s="62">
        <v>103908.43999999999</v>
      </c>
      <c r="M14" s="63">
        <v>48949.279999999992</v>
      </c>
      <c r="N14" s="63">
        <v>92357.11</v>
      </c>
      <c r="O14" s="64">
        <v>37423.100000000006</v>
      </c>
      <c r="P14" s="63">
        <v>123531.97</v>
      </c>
      <c r="Q14" s="63">
        <v>72234.790000000008</v>
      </c>
      <c r="R14" s="63">
        <v>119944.63999999998</v>
      </c>
      <c r="S14" s="64">
        <v>44689.55</v>
      </c>
    </row>
  </sheetData>
  <mergeCells count="10">
    <mergeCell ref="I1:J1"/>
    <mergeCell ref="B1:G1"/>
    <mergeCell ref="B2:C2"/>
    <mergeCell ref="L1:S1"/>
    <mergeCell ref="C3:C4"/>
    <mergeCell ref="B3:B9"/>
    <mergeCell ref="C5:C9"/>
    <mergeCell ref="L2:O2"/>
    <mergeCell ref="P2:S2"/>
    <mergeCell ref="I2:J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38BA7-570F-419D-B3B7-7BC0A760915A}">
  <dimension ref="B1:H292"/>
  <sheetViews>
    <sheetView workbookViewId="0">
      <selection activeCell="F2" sqref="F2:H2"/>
    </sheetView>
  </sheetViews>
  <sheetFormatPr baseColWidth="10" defaultColWidth="7" defaultRowHeight="14"/>
  <cols>
    <col min="1" max="1" width="7" style="17"/>
    <col min="2" max="8" width="10" style="17" customWidth="1"/>
    <col min="9" max="16384" width="7" style="17"/>
  </cols>
  <sheetData>
    <row r="1" spans="2:8" ht="15" thickBot="1">
      <c r="B1" s="179" t="s">
        <v>2341</v>
      </c>
      <c r="C1" s="179"/>
      <c r="D1" s="179"/>
      <c r="E1" s="179"/>
      <c r="F1" s="179"/>
      <c r="G1" s="179"/>
      <c r="H1" s="179"/>
    </row>
    <row r="2" spans="2:8">
      <c r="B2" s="38" t="s">
        <v>202</v>
      </c>
      <c r="C2" s="190" t="s">
        <v>195</v>
      </c>
      <c r="D2" s="191"/>
      <c r="E2" s="192"/>
      <c r="F2" s="191" t="s">
        <v>2583</v>
      </c>
      <c r="G2" s="191"/>
      <c r="H2" s="192"/>
    </row>
    <row r="3" spans="2:8" ht="15" thickBot="1">
      <c r="B3" s="4" t="s">
        <v>492</v>
      </c>
      <c r="C3" s="4" t="s">
        <v>493</v>
      </c>
      <c r="D3" s="20" t="s">
        <v>494</v>
      </c>
      <c r="E3" s="5" t="s">
        <v>495</v>
      </c>
      <c r="F3" s="20" t="s">
        <v>493</v>
      </c>
      <c r="G3" s="20" t="s">
        <v>494</v>
      </c>
      <c r="H3" s="5" t="s">
        <v>495</v>
      </c>
    </row>
    <row r="4" spans="2:8">
      <c r="B4" s="7" t="s">
        <v>203</v>
      </c>
      <c r="C4" s="7">
        <v>573.82000000000005</v>
      </c>
      <c r="D4" s="27">
        <v>145.822</v>
      </c>
      <c r="E4" s="8">
        <v>10</v>
      </c>
      <c r="F4" s="27">
        <v>621.23800000000006</v>
      </c>
      <c r="G4" s="27">
        <v>120.124</v>
      </c>
      <c r="H4" s="8">
        <v>10</v>
      </c>
    </row>
    <row r="5" spans="2:8">
      <c r="B5" s="7" t="s">
        <v>204</v>
      </c>
      <c r="C5" s="7">
        <v>894.74599999999998</v>
      </c>
      <c r="D5" s="27">
        <v>258.392</v>
      </c>
      <c r="E5" s="8">
        <v>10</v>
      </c>
      <c r="F5" s="27">
        <v>843.90200000000004</v>
      </c>
      <c r="G5" s="27">
        <v>185.81</v>
      </c>
      <c r="H5" s="8">
        <v>10</v>
      </c>
    </row>
    <row r="6" spans="2:8">
      <c r="B6" s="7" t="s">
        <v>205</v>
      </c>
      <c r="C6" s="7">
        <v>1169.54</v>
      </c>
      <c r="D6" s="27">
        <v>247.03800000000001</v>
      </c>
      <c r="E6" s="8">
        <v>10</v>
      </c>
      <c r="F6" s="27">
        <v>1251.57</v>
      </c>
      <c r="G6" s="27">
        <v>255.928</v>
      </c>
      <c r="H6" s="8">
        <v>10</v>
      </c>
    </row>
    <row r="7" spans="2:8">
      <c r="B7" s="7" t="s">
        <v>206</v>
      </c>
      <c r="C7" s="7">
        <v>1493.22</v>
      </c>
      <c r="D7" s="27">
        <v>335.11</v>
      </c>
      <c r="E7" s="8">
        <v>10</v>
      </c>
      <c r="F7" s="27">
        <v>1521.71</v>
      </c>
      <c r="G7" s="27">
        <v>289.13</v>
      </c>
      <c r="H7" s="8">
        <v>10</v>
      </c>
    </row>
    <row r="8" spans="2:8">
      <c r="B8" s="7" t="s">
        <v>207</v>
      </c>
      <c r="C8" s="7">
        <v>1566.19</v>
      </c>
      <c r="D8" s="27">
        <v>446.23500000000001</v>
      </c>
      <c r="E8" s="8">
        <v>10</v>
      </c>
      <c r="F8" s="27">
        <v>1150.6199999999999</v>
      </c>
      <c r="G8" s="27">
        <v>380.94799999999998</v>
      </c>
      <c r="H8" s="8">
        <v>10</v>
      </c>
    </row>
    <row r="9" spans="2:8">
      <c r="B9" s="7" t="s">
        <v>208</v>
      </c>
      <c r="C9" s="7">
        <v>1618.09</v>
      </c>
      <c r="D9" s="27">
        <v>412.60500000000002</v>
      </c>
      <c r="E9" s="8">
        <v>10</v>
      </c>
      <c r="F9" s="27">
        <v>1260.22</v>
      </c>
      <c r="G9" s="27">
        <v>302.39</v>
      </c>
      <c r="H9" s="8">
        <v>10</v>
      </c>
    </row>
    <row r="10" spans="2:8">
      <c r="B10" s="7" t="s">
        <v>209</v>
      </c>
      <c r="C10" s="7">
        <v>1218.57</v>
      </c>
      <c r="D10" s="27">
        <v>207.05099999999999</v>
      </c>
      <c r="E10" s="8">
        <v>10</v>
      </c>
      <c r="F10" s="27">
        <v>1163.69</v>
      </c>
      <c r="G10" s="27">
        <v>304.78800000000001</v>
      </c>
      <c r="H10" s="8">
        <v>10</v>
      </c>
    </row>
    <row r="11" spans="2:8">
      <c r="B11" s="7" t="s">
        <v>210</v>
      </c>
      <c r="C11" s="7">
        <v>1166.19</v>
      </c>
      <c r="D11" s="27">
        <v>265.65600000000001</v>
      </c>
      <c r="E11" s="8">
        <v>10</v>
      </c>
      <c r="F11" s="27">
        <v>1450.64</v>
      </c>
      <c r="G11" s="27">
        <v>328.93799999999999</v>
      </c>
      <c r="H11" s="8">
        <v>10</v>
      </c>
    </row>
    <row r="12" spans="2:8">
      <c r="B12" s="7" t="s">
        <v>211</v>
      </c>
      <c r="C12" s="7">
        <v>1156.1600000000001</v>
      </c>
      <c r="D12" s="27">
        <v>253.744</v>
      </c>
      <c r="E12" s="8">
        <v>10</v>
      </c>
      <c r="F12" s="27">
        <v>1199.4100000000001</v>
      </c>
      <c r="G12" s="27">
        <v>304.92899999999997</v>
      </c>
      <c r="H12" s="8">
        <v>10</v>
      </c>
    </row>
    <row r="13" spans="2:8">
      <c r="B13" s="7" t="s">
        <v>212</v>
      </c>
      <c r="C13" s="7">
        <v>1146.94</v>
      </c>
      <c r="D13" s="27">
        <v>250.714</v>
      </c>
      <c r="E13" s="8">
        <v>10</v>
      </c>
      <c r="F13" s="27">
        <v>680.98299999999995</v>
      </c>
      <c r="G13" s="27">
        <v>122.84099999999999</v>
      </c>
      <c r="H13" s="8">
        <v>10</v>
      </c>
    </row>
    <row r="14" spans="2:8">
      <c r="B14" s="7" t="s">
        <v>213</v>
      </c>
      <c r="C14" s="7">
        <v>1192.22</v>
      </c>
      <c r="D14" s="27">
        <v>276.61</v>
      </c>
      <c r="E14" s="8">
        <v>10</v>
      </c>
      <c r="F14" s="27">
        <v>1035.6300000000001</v>
      </c>
      <c r="G14" s="27">
        <v>154.14400000000001</v>
      </c>
      <c r="H14" s="8">
        <v>10</v>
      </c>
    </row>
    <row r="15" spans="2:8">
      <c r="B15" s="7" t="s">
        <v>214</v>
      </c>
      <c r="C15" s="7">
        <v>1128.52</v>
      </c>
      <c r="D15" s="27">
        <v>286.52300000000002</v>
      </c>
      <c r="E15" s="8">
        <v>10</v>
      </c>
      <c r="F15" s="27">
        <v>1263.8900000000001</v>
      </c>
      <c r="G15" s="27">
        <v>303.00799999999998</v>
      </c>
      <c r="H15" s="8">
        <v>10</v>
      </c>
    </row>
    <row r="16" spans="2:8">
      <c r="B16" s="7" t="s">
        <v>215</v>
      </c>
      <c r="C16" s="7">
        <v>1130.78</v>
      </c>
      <c r="D16" s="27">
        <v>279.02800000000002</v>
      </c>
      <c r="E16" s="8">
        <v>10</v>
      </c>
      <c r="F16" s="27">
        <v>1121.8399999999999</v>
      </c>
      <c r="G16" s="27">
        <v>333.59100000000001</v>
      </c>
      <c r="H16" s="8">
        <v>10</v>
      </c>
    </row>
    <row r="17" spans="2:8">
      <c r="B17" s="7" t="s">
        <v>216</v>
      </c>
      <c r="C17" s="7">
        <v>1435.57</v>
      </c>
      <c r="D17" s="27">
        <v>382.25</v>
      </c>
      <c r="E17" s="8">
        <v>10</v>
      </c>
      <c r="F17" s="27">
        <v>1010.6</v>
      </c>
      <c r="G17" s="27">
        <v>294.95600000000002</v>
      </c>
      <c r="H17" s="8">
        <v>10</v>
      </c>
    </row>
    <row r="18" spans="2:8">
      <c r="B18" s="7" t="s">
        <v>217</v>
      </c>
      <c r="C18" s="7">
        <v>1914.25</v>
      </c>
      <c r="D18" s="27">
        <v>469.44600000000003</v>
      </c>
      <c r="E18" s="8">
        <v>10</v>
      </c>
      <c r="F18" s="27">
        <v>716.14700000000005</v>
      </c>
      <c r="G18" s="27">
        <v>189.04900000000001</v>
      </c>
      <c r="H18" s="8">
        <v>10</v>
      </c>
    </row>
    <row r="19" spans="2:8">
      <c r="B19" s="7" t="s">
        <v>218</v>
      </c>
      <c r="C19" s="7">
        <v>1799.75</v>
      </c>
      <c r="D19" s="27">
        <v>459.55900000000003</v>
      </c>
      <c r="E19" s="8">
        <v>10</v>
      </c>
      <c r="F19" s="27">
        <v>919.91600000000005</v>
      </c>
      <c r="G19" s="27">
        <v>117.479</v>
      </c>
      <c r="H19" s="8">
        <v>10</v>
      </c>
    </row>
    <row r="20" spans="2:8">
      <c r="B20" s="7" t="s">
        <v>219</v>
      </c>
      <c r="C20" s="7">
        <v>1292.76</v>
      </c>
      <c r="D20" s="27">
        <v>244.114</v>
      </c>
      <c r="E20" s="8">
        <v>10</v>
      </c>
      <c r="F20" s="27">
        <v>667.18899999999996</v>
      </c>
      <c r="G20" s="27">
        <v>106.21899999999999</v>
      </c>
      <c r="H20" s="8">
        <v>10</v>
      </c>
    </row>
    <row r="21" spans="2:8">
      <c r="B21" s="7" t="s">
        <v>220</v>
      </c>
      <c r="C21" s="7">
        <v>1482.38</v>
      </c>
      <c r="D21" s="27">
        <v>322.69099999999997</v>
      </c>
      <c r="E21" s="8">
        <v>10</v>
      </c>
      <c r="F21" s="27">
        <v>1060.74</v>
      </c>
      <c r="G21" s="27">
        <v>320.35500000000002</v>
      </c>
      <c r="H21" s="8">
        <v>10</v>
      </c>
    </row>
    <row r="22" spans="2:8">
      <c r="B22" s="7" t="s">
        <v>221</v>
      </c>
      <c r="C22" s="7">
        <v>1535.4</v>
      </c>
      <c r="D22" s="27">
        <v>333.63200000000001</v>
      </c>
      <c r="E22" s="8">
        <v>10</v>
      </c>
      <c r="F22" s="27">
        <v>949.87599999999998</v>
      </c>
      <c r="G22" s="27">
        <v>188.523</v>
      </c>
      <c r="H22" s="8">
        <v>10</v>
      </c>
    </row>
    <row r="23" spans="2:8">
      <c r="B23" s="7" t="s">
        <v>222</v>
      </c>
      <c r="C23" s="7">
        <v>1281.6099999999999</v>
      </c>
      <c r="D23" s="27">
        <v>250.55500000000001</v>
      </c>
      <c r="E23" s="8">
        <v>10</v>
      </c>
      <c r="F23" s="27">
        <v>812.26199999999994</v>
      </c>
      <c r="G23" s="27">
        <v>183.80600000000001</v>
      </c>
      <c r="H23" s="8">
        <v>10</v>
      </c>
    </row>
    <row r="24" spans="2:8">
      <c r="B24" s="7" t="s">
        <v>223</v>
      </c>
      <c r="C24" s="7">
        <v>1274.17</v>
      </c>
      <c r="D24" s="27">
        <v>257.17200000000003</v>
      </c>
      <c r="E24" s="8">
        <v>10</v>
      </c>
      <c r="F24" s="27">
        <v>923.21500000000003</v>
      </c>
      <c r="G24" s="27">
        <v>228.898</v>
      </c>
      <c r="H24" s="8">
        <v>10</v>
      </c>
    </row>
    <row r="25" spans="2:8">
      <c r="B25" s="7" t="s">
        <v>224</v>
      </c>
      <c r="C25" s="7">
        <v>1223.03</v>
      </c>
      <c r="D25" s="27">
        <v>270.62400000000002</v>
      </c>
      <c r="E25" s="8">
        <v>10</v>
      </c>
      <c r="F25" s="27">
        <v>1299.07</v>
      </c>
      <c r="G25" s="27">
        <v>419.26499999999999</v>
      </c>
      <c r="H25" s="8">
        <v>10</v>
      </c>
    </row>
    <row r="26" spans="2:8">
      <c r="B26" s="7" t="s">
        <v>225</v>
      </c>
      <c r="C26" s="7">
        <v>1385.35</v>
      </c>
      <c r="D26" s="27">
        <v>333.56200000000001</v>
      </c>
      <c r="E26" s="8">
        <v>10</v>
      </c>
      <c r="F26" s="27">
        <v>708.42</v>
      </c>
      <c r="G26" s="27">
        <v>147.57499999999999</v>
      </c>
      <c r="H26" s="8">
        <v>10</v>
      </c>
    </row>
    <row r="27" spans="2:8">
      <c r="B27" s="7" t="s">
        <v>226</v>
      </c>
      <c r="C27" s="7">
        <v>1382.54</v>
      </c>
      <c r="D27" s="27">
        <v>300.077</v>
      </c>
      <c r="E27" s="8">
        <v>10</v>
      </c>
      <c r="F27" s="27">
        <v>763.32</v>
      </c>
      <c r="G27" s="27">
        <v>136.54900000000001</v>
      </c>
      <c r="H27" s="8">
        <v>10</v>
      </c>
    </row>
    <row r="28" spans="2:8">
      <c r="B28" s="7" t="s">
        <v>227</v>
      </c>
      <c r="C28" s="7">
        <v>1348.31</v>
      </c>
      <c r="D28" s="27">
        <v>260.66800000000001</v>
      </c>
      <c r="E28" s="8">
        <v>10</v>
      </c>
      <c r="F28" s="27">
        <v>939.40099999999995</v>
      </c>
      <c r="G28" s="27">
        <v>175.375</v>
      </c>
      <c r="H28" s="8">
        <v>10</v>
      </c>
    </row>
    <row r="29" spans="2:8">
      <c r="B29" s="7" t="s">
        <v>228</v>
      </c>
      <c r="C29" s="7">
        <v>1213.0899999999999</v>
      </c>
      <c r="D29" s="27">
        <v>272.95</v>
      </c>
      <c r="E29" s="8">
        <v>10</v>
      </c>
      <c r="F29" s="27">
        <v>915.66899999999998</v>
      </c>
      <c r="G29" s="27">
        <v>167.345</v>
      </c>
      <c r="H29" s="8">
        <v>10</v>
      </c>
    </row>
    <row r="30" spans="2:8">
      <c r="B30" s="7" t="s">
        <v>229</v>
      </c>
      <c r="C30" s="7">
        <v>1162.67</v>
      </c>
      <c r="D30" s="27">
        <v>301.32799999999997</v>
      </c>
      <c r="E30" s="8">
        <v>10</v>
      </c>
      <c r="F30" s="27">
        <v>918.63300000000004</v>
      </c>
      <c r="G30" s="27">
        <v>136.60599999999999</v>
      </c>
      <c r="H30" s="8">
        <v>10</v>
      </c>
    </row>
    <row r="31" spans="2:8">
      <c r="B31" s="7" t="s">
        <v>230</v>
      </c>
      <c r="C31" s="7">
        <v>1240.49</v>
      </c>
      <c r="D31" s="27">
        <v>268.52</v>
      </c>
      <c r="E31" s="8">
        <v>10</v>
      </c>
      <c r="F31" s="27">
        <v>945.20500000000004</v>
      </c>
      <c r="G31" s="27">
        <v>127.336</v>
      </c>
      <c r="H31" s="8">
        <v>10</v>
      </c>
    </row>
    <row r="32" spans="2:8">
      <c r="B32" s="7" t="s">
        <v>231</v>
      </c>
      <c r="C32" s="7">
        <v>1233.32</v>
      </c>
      <c r="D32" s="27">
        <v>302.83100000000002</v>
      </c>
      <c r="E32" s="8">
        <v>10</v>
      </c>
      <c r="F32" s="27">
        <v>1053.29</v>
      </c>
      <c r="G32" s="27">
        <v>142.56100000000001</v>
      </c>
      <c r="H32" s="8">
        <v>10</v>
      </c>
    </row>
    <row r="33" spans="2:8">
      <c r="B33" s="7" t="s">
        <v>232</v>
      </c>
      <c r="C33" s="7">
        <v>1172.4000000000001</v>
      </c>
      <c r="D33" s="27">
        <v>267.93400000000003</v>
      </c>
      <c r="E33" s="8">
        <v>10</v>
      </c>
      <c r="F33" s="27">
        <v>1565.55</v>
      </c>
      <c r="G33" s="27">
        <v>439.12799999999999</v>
      </c>
      <c r="H33" s="8">
        <v>10</v>
      </c>
    </row>
    <row r="34" spans="2:8">
      <c r="B34" s="7" t="s">
        <v>233</v>
      </c>
      <c r="C34" s="7">
        <v>1141.4000000000001</v>
      </c>
      <c r="D34" s="27">
        <v>269.23200000000003</v>
      </c>
      <c r="E34" s="8">
        <v>10</v>
      </c>
      <c r="F34" s="27">
        <v>1137.23</v>
      </c>
      <c r="G34" s="27">
        <v>278.38900000000001</v>
      </c>
      <c r="H34" s="8">
        <v>10</v>
      </c>
    </row>
    <row r="35" spans="2:8">
      <c r="B35" s="7" t="s">
        <v>234</v>
      </c>
      <c r="C35" s="7">
        <v>1147.1099999999999</v>
      </c>
      <c r="D35" s="27">
        <v>321.84399999999999</v>
      </c>
      <c r="E35" s="8">
        <v>10</v>
      </c>
      <c r="F35" s="27">
        <v>1009.93</v>
      </c>
      <c r="G35" s="27">
        <v>273.745</v>
      </c>
      <c r="H35" s="8">
        <v>10</v>
      </c>
    </row>
    <row r="36" spans="2:8">
      <c r="B36" s="7" t="s">
        <v>235</v>
      </c>
      <c r="C36" s="7">
        <v>1236.1099999999999</v>
      </c>
      <c r="D36" s="27">
        <v>333.899</v>
      </c>
      <c r="E36" s="8">
        <v>10</v>
      </c>
      <c r="F36" s="27">
        <v>823.47900000000004</v>
      </c>
      <c r="G36" s="27">
        <v>173.87899999999999</v>
      </c>
      <c r="H36" s="8">
        <v>10</v>
      </c>
    </row>
    <row r="37" spans="2:8">
      <c r="B37" s="7" t="s">
        <v>236</v>
      </c>
      <c r="C37" s="7">
        <v>1242.8499999999999</v>
      </c>
      <c r="D37" s="27">
        <v>251.34200000000001</v>
      </c>
      <c r="E37" s="8">
        <v>10</v>
      </c>
      <c r="F37" s="27">
        <v>1189.76</v>
      </c>
      <c r="G37" s="27">
        <v>204.738</v>
      </c>
      <c r="H37" s="8">
        <v>10</v>
      </c>
    </row>
    <row r="38" spans="2:8">
      <c r="B38" s="7" t="s">
        <v>237</v>
      </c>
      <c r="C38" s="7">
        <v>1235.42</v>
      </c>
      <c r="D38" s="27">
        <v>263.64499999999998</v>
      </c>
      <c r="E38" s="8">
        <v>10</v>
      </c>
      <c r="F38" s="27">
        <v>1073.44</v>
      </c>
      <c r="G38" s="27">
        <v>223.078</v>
      </c>
      <c r="H38" s="8">
        <v>10</v>
      </c>
    </row>
    <row r="39" spans="2:8">
      <c r="B39" s="7" t="s">
        <v>238</v>
      </c>
      <c r="C39" s="7">
        <v>1569.44</v>
      </c>
      <c r="D39" s="27">
        <v>430.95600000000002</v>
      </c>
      <c r="E39" s="8">
        <v>10</v>
      </c>
      <c r="F39" s="27">
        <v>1303.7</v>
      </c>
      <c r="G39" s="27">
        <v>348.75</v>
      </c>
      <c r="H39" s="8">
        <v>10</v>
      </c>
    </row>
    <row r="40" spans="2:8">
      <c r="B40" s="7" t="s">
        <v>239</v>
      </c>
      <c r="C40" s="7">
        <v>1388.33</v>
      </c>
      <c r="D40" s="27">
        <v>219.005</v>
      </c>
      <c r="E40" s="8">
        <v>10</v>
      </c>
      <c r="F40" s="27">
        <v>1207.02</v>
      </c>
      <c r="G40" s="27">
        <v>221.66200000000001</v>
      </c>
      <c r="H40" s="8">
        <v>10</v>
      </c>
    </row>
    <row r="41" spans="2:8">
      <c r="B41" s="7" t="s">
        <v>240</v>
      </c>
      <c r="C41" s="7">
        <v>1253.23</v>
      </c>
      <c r="D41" s="27">
        <v>214.04499999999999</v>
      </c>
      <c r="E41" s="8">
        <v>10</v>
      </c>
      <c r="F41" s="27">
        <v>1062.58</v>
      </c>
      <c r="G41" s="27">
        <v>198.86</v>
      </c>
      <c r="H41" s="8">
        <v>10</v>
      </c>
    </row>
    <row r="42" spans="2:8">
      <c r="B42" s="7" t="s">
        <v>241</v>
      </c>
      <c r="C42" s="7">
        <v>1260.1400000000001</v>
      </c>
      <c r="D42" s="27">
        <v>250.68</v>
      </c>
      <c r="E42" s="8">
        <v>10</v>
      </c>
      <c r="F42" s="27">
        <v>977.94200000000001</v>
      </c>
      <c r="G42" s="27">
        <v>170.005</v>
      </c>
      <c r="H42" s="8">
        <v>10</v>
      </c>
    </row>
    <row r="43" spans="2:8">
      <c r="B43" s="7" t="s">
        <v>242</v>
      </c>
      <c r="C43" s="7">
        <v>1194.97</v>
      </c>
      <c r="D43" s="27">
        <v>237.22499999999999</v>
      </c>
      <c r="E43" s="8">
        <v>10</v>
      </c>
      <c r="F43" s="27">
        <v>913.95799999999997</v>
      </c>
      <c r="G43" s="27">
        <v>164.19900000000001</v>
      </c>
      <c r="H43" s="8">
        <v>10</v>
      </c>
    </row>
    <row r="44" spans="2:8">
      <c r="B44" s="7" t="s">
        <v>243</v>
      </c>
      <c r="C44" s="7">
        <v>1094.69</v>
      </c>
      <c r="D44" s="27">
        <v>242.71299999999999</v>
      </c>
      <c r="E44" s="8">
        <v>10</v>
      </c>
      <c r="F44" s="27">
        <v>955.13300000000004</v>
      </c>
      <c r="G44" s="27">
        <v>182.816</v>
      </c>
      <c r="H44" s="8">
        <v>10</v>
      </c>
    </row>
    <row r="45" spans="2:8">
      <c r="B45" s="7" t="s">
        <v>244</v>
      </c>
      <c r="C45" s="7">
        <v>1140.4000000000001</v>
      </c>
      <c r="D45" s="27">
        <v>290.52</v>
      </c>
      <c r="E45" s="8">
        <v>10</v>
      </c>
      <c r="F45" s="27">
        <v>1128.23</v>
      </c>
      <c r="G45" s="27">
        <v>188.16200000000001</v>
      </c>
      <c r="H45" s="8">
        <v>10</v>
      </c>
    </row>
    <row r="46" spans="2:8">
      <c r="B46" s="7" t="s">
        <v>245</v>
      </c>
      <c r="C46" s="7">
        <v>1119.27</v>
      </c>
      <c r="D46" s="27">
        <v>273.96600000000001</v>
      </c>
      <c r="E46" s="8">
        <v>10</v>
      </c>
      <c r="F46" s="27">
        <v>1073.52</v>
      </c>
      <c r="G46" s="27">
        <v>229.71299999999999</v>
      </c>
      <c r="H46" s="8">
        <v>10</v>
      </c>
    </row>
    <row r="47" spans="2:8">
      <c r="B47" s="7" t="s">
        <v>246</v>
      </c>
      <c r="C47" s="7">
        <v>1289.18</v>
      </c>
      <c r="D47" s="27">
        <v>279.21600000000001</v>
      </c>
      <c r="E47" s="8">
        <v>10</v>
      </c>
      <c r="F47" s="27">
        <v>1521.48</v>
      </c>
      <c r="G47" s="27">
        <v>492.26499999999999</v>
      </c>
      <c r="H47" s="8">
        <v>10</v>
      </c>
    </row>
    <row r="48" spans="2:8">
      <c r="B48" s="7" t="s">
        <v>247</v>
      </c>
      <c r="C48" s="7">
        <v>1517.6</v>
      </c>
      <c r="D48" s="27">
        <v>345.30500000000001</v>
      </c>
      <c r="E48" s="8">
        <v>10</v>
      </c>
      <c r="F48" s="27">
        <v>1049.77</v>
      </c>
      <c r="G48" s="27">
        <v>244.25700000000001</v>
      </c>
      <c r="H48" s="8">
        <v>10</v>
      </c>
    </row>
    <row r="49" spans="2:8">
      <c r="B49" s="7" t="s">
        <v>248</v>
      </c>
      <c r="C49" s="7">
        <v>1678.62</v>
      </c>
      <c r="D49" s="27">
        <v>429.19299999999998</v>
      </c>
      <c r="E49" s="8">
        <v>10</v>
      </c>
      <c r="F49" s="27">
        <v>1120.9000000000001</v>
      </c>
      <c r="G49" s="27">
        <v>219.001</v>
      </c>
      <c r="H49" s="8">
        <v>10</v>
      </c>
    </row>
    <row r="50" spans="2:8">
      <c r="B50" s="7" t="s">
        <v>249</v>
      </c>
      <c r="C50" s="7">
        <v>1741.5</v>
      </c>
      <c r="D50" s="27">
        <v>478.38099999999997</v>
      </c>
      <c r="E50" s="8">
        <v>10</v>
      </c>
      <c r="F50" s="27">
        <v>1040.02</v>
      </c>
      <c r="G50" s="27">
        <v>212.744</v>
      </c>
      <c r="H50" s="8">
        <v>10</v>
      </c>
    </row>
    <row r="51" spans="2:8">
      <c r="B51" s="7" t="s">
        <v>250</v>
      </c>
      <c r="C51" s="7">
        <v>1695.94</v>
      </c>
      <c r="D51" s="27">
        <v>476.67099999999999</v>
      </c>
      <c r="E51" s="8">
        <v>10</v>
      </c>
      <c r="F51" s="27">
        <v>1120.3499999999999</v>
      </c>
      <c r="G51" s="27">
        <v>252.99199999999999</v>
      </c>
      <c r="H51" s="8">
        <v>10</v>
      </c>
    </row>
    <row r="52" spans="2:8">
      <c r="B52" s="7" t="s">
        <v>251</v>
      </c>
      <c r="C52" s="7">
        <v>1817.8</v>
      </c>
      <c r="D52" s="27">
        <v>369.47899999999998</v>
      </c>
      <c r="E52" s="8">
        <v>10</v>
      </c>
      <c r="F52" s="27">
        <v>1235.18</v>
      </c>
      <c r="G52" s="27">
        <v>206.92099999999999</v>
      </c>
      <c r="H52" s="8">
        <v>10</v>
      </c>
    </row>
    <row r="53" spans="2:8">
      <c r="B53" s="7" t="s">
        <v>252</v>
      </c>
      <c r="C53" s="7">
        <v>1222.6500000000001</v>
      </c>
      <c r="D53" s="27">
        <v>289.26100000000002</v>
      </c>
      <c r="E53" s="8">
        <v>10</v>
      </c>
      <c r="F53" s="27">
        <v>1323.11</v>
      </c>
      <c r="G53" s="27">
        <v>249.02500000000001</v>
      </c>
      <c r="H53" s="8">
        <v>10</v>
      </c>
    </row>
    <row r="54" spans="2:8">
      <c r="B54" s="7" t="s">
        <v>253</v>
      </c>
      <c r="C54" s="7">
        <v>1274.6600000000001</v>
      </c>
      <c r="D54" s="27">
        <v>285.512</v>
      </c>
      <c r="E54" s="8">
        <v>10</v>
      </c>
      <c r="F54" s="27">
        <v>1032.6500000000001</v>
      </c>
      <c r="G54" s="27">
        <v>221.12299999999999</v>
      </c>
      <c r="H54" s="8">
        <v>10</v>
      </c>
    </row>
    <row r="55" spans="2:8">
      <c r="B55" s="7" t="s">
        <v>254</v>
      </c>
      <c r="C55" s="7">
        <v>1303.99</v>
      </c>
      <c r="D55" s="27">
        <v>296.05799999999999</v>
      </c>
      <c r="E55" s="8">
        <v>10</v>
      </c>
      <c r="F55" s="27">
        <v>917.06799999999998</v>
      </c>
      <c r="G55" s="27">
        <v>179.43299999999999</v>
      </c>
      <c r="H55" s="8">
        <v>10</v>
      </c>
    </row>
    <row r="56" spans="2:8">
      <c r="B56" s="7" t="s">
        <v>255</v>
      </c>
      <c r="C56" s="7">
        <v>1304.6099999999999</v>
      </c>
      <c r="D56" s="27">
        <v>263.99</v>
      </c>
      <c r="E56" s="8">
        <v>10</v>
      </c>
      <c r="F56" s="27">
        <v>1101.71</v>
      </c>
      <c r="G56" s="27">
        <v>227.42699999999999</v>
      </c>
      <c r="H56" s="8">
        <v>10</v>
      </c>
    </row>
    <row r="57" spans="2:8">
      <c r="B57" s="7" t="s">
        <v>256</v>
      </c>
      <c r="C57" s="7">
        <v>1208.68</v>
      </c>
      <c r="D57" s="27">
        <v>252.94900000000001</v>
      </c>
      <c r="E57" s="8">
        <v>10</v>
      </c>
      <c r="F57" s="27">
        <v>980.84299999999996</v>
      </c>
      <c r="G57" s="27">
        <v>191.76900000000001</v>
      </c>
      <c r="H57" s="8">
        <v>10</v>
      </c>
    </row>
    <row r="58" spans="2:8">
      <c r="B58" s="7" t="s">
        <v>257</v>
      </c>
      <c r="C58" s="7">
        <v>1263.4000000000001</v>
      </c>
      <c r="D58" s="27">
        <v>232.65199999999999</v>
      </c>
      <c r="E58" s="8">
        <v>10</v>
      </c>
      <c r="F58" s="27">
        <v>1100.53</v>
      </c>
      <c r="G58" s="27">
        <v>185.85</v>
      </c>
      <c r="H58" s="8">
        <v>10</v>
      </c>
    </row>
    <row r="59" spans="2:8">
      <c r="B59" s="7" t="s">
        <v>258</v>
      </c>
      <c r="C59" s="7">
        <v>1090.56</v>
      </c>
      <c r="D59" s="27">
        <v>242.666</v>
      </c>
      <c r="E59" s="8">
        <v>10</v>
      </c>
      <c r="F59" s="27">
        <v>987.58100000000002</v>
      </c>
      <c r="G59" s="27">
        <v>183.893</v>
      </c>
      <c r="H59" s="8">
        <v>10</v>
      </c>
    </row>
    <row r="60" spans="2:8">
      <c r="B60" s="7" t="s">
        <v>259</v>
      </c>
      <c r="C60" s="7">
        <v>1214.27</v>
      </c>
      <c r="D60" s="27">
        <v>279.23599999999999</v>
      </c>
      <c r="E60" s="8">
        <v>10</v>
      </c>
      <c r="F60" s="27">
        <v>980.83699999999999</v>
      </c>
      <c r="G60" s="27">
        <v>205.798</v>
      </c>
      <c r="H60" s="8">
        <v>10</v>
      </c>
    </row>
    <row r="61" spans="2:8">
      <c r="B61" s="7" t="s">
        <v>260</v>
      </c>
      <c r="C61" s="7">
        <v>1337.63</v>
      </c>
      <c r="D61" s="27">
        <v>274.23700000000002</v>
      </c>
      <c r="E61" s="8">
        <v>10</v>
      </c>
      <c r="F61" s="27">
        <v>972.82500000000005</v>
      </c>
      <c r="G61" s="27">
        <v>209.084</v>
      </c>
      <c r="H61" s="8">
        <v>10</v>
      </c>
    </row>
    <row r="62" spans="2:8">
      <c r="B62" s="7" t="s">
        <v>261</v>
      </c>
      <c r="C62" s="7">
        <v>1430.44</v>
      </c>
      <c r="D62" s="27">
        <v>324.36500000000001</v>
      </c>
      <c r="E62" s="8">
        <v>10</v>
      </c>
      <c r="F62" s="27">
        <v>983.48</v>
      </c>
      <c r="G62" s="27">
        <v>159.72399999999999</v>
      </c>
      <c r="H62" s="8">
        <v>10</v>
      </c>
    </row>
    <row r="63" spans="2:8">
      <c r="B63" s="7" t="s">
        <v>262</v>
      </c>
      <c r="C63" s="7">
        <v>1418.31</v>
      </c>
      <c r="D63" s="27">
        <v>343.43200000000002</v>
      </c>
      <c r="E63" s="8">
        <v>10</v>
      </c>
      <c r="F63" s="27">
        <v>933.30499999999995</v>
      </c>
      <c r="G63" s="27">
        <v>211.59</v>
      </c>
      <c r="H63" s="8">
        <v>10</v>
      </c>
    </row>
    <row r="64" spans="2:8">
      <c r="B64" s="7" t="s">
        <v>263</v>
      </c>
      <c r="C64" s="7">
        <v>1472.85</v>
      </c>
      <c r="D64" s="27">
        <v>382.39299999999997</v>
      </c>
      <c r="E64" s="8">
        <v>10</v>
      </c>
      <c r="F64" s="27">
        <v>971.04100000000005</v>
      </c>
      <c r="G64" s="27">
        <v>133.548</v>
      </c>
      <c r="H64" s="8">
        <v>10</v>
      </c>
    </row>
    <row r="65" spans="2:8">
      <c r="B65" s="7" t="s">
        <v>264</v>
      </c>
      <c r="C65" s="7">
        <v>1540.07</v>
      </c>
      <c r="D65" s="27">
        <v>399.76</v>
      </c>
      <c r="E65" s="8">
        <v>10</v>
      </c>
      <c r="F65" s="27">
        <v>1035.68</v>
      </c>
      <c r="G65" s="27">
        <v>151.625</v>
      </c>
      <c r="H65" s="8">
        <v>10</v>
      </c>
    </row>
    <row r="66" spans="2:8">
      <c r="B66" s="7" t="s">
        <v>265</v>
      </c>
      <c r="C66" s="7">
        <v>1645.06</v>
      </c>
      <c r="D66" s="27">
        <v>386.46300000000002</v>
      </c>
      <c r="E66" s="8">
        <v>10</v>
      </c>
      <c r="F66" s="27">
        <v>932.60400000000004</v>
      </c>
      <c r="G66" s="27">
        <v>148.708</v>
      </c>
      <c r="H66" s="8">
        <v>10</v>
      </c>
    </row>
    <row r="67" spans="2:8">
      <c r="B67" s="7" t="s">
        <v>266</v>
      </c>
      <c r="C67" s="7">
        <v>1525.78</v>
      </c>
      <c r="D67" s="27">
        <v>425.64400000000001</v>
      </c>
      <c r="E67" s="8">
        <v>10</v>
      </c>
      <c r="F67" s="27">
        <v>923.06899999999996</v>
      </c>
      <c r="G67" s="27">
        <v>162.56700000000001</v>
      </c>
      <c r="H67" s="8">
        <v>10</v>
      </c>
    </row>
    <row r="68" spans="2:8">
      <c r="B68" s="7" t="s">
        <v>267</v>
      </c>
      <c r="C68" s="7">
        <v>1513.04</v>
      </c>
      <c r="D68" s="27">
        <v>402.32499999999999</v>
      </c>
      <c r="E68" s="8">
        <v>10</v>
      </c>
      <c r="F68" s="27">
        <v>863.202</v>
      </c>
      <c r="G68" s="27">
        <v>150.185</v>
      </c>
      <c r="H68" s="8">
        <v>10</v>
      </c>
    </row>
    <row r="69" spans="2:8">
      <c r="B69" s="7" t="s">
        <v>268</v>
      </c>
      <c r="C69" s="7">
        <v>1500.75</v>
      </c>
      <c r="D69" s="27">
        <v>365.03500000000003</v>
      </c>
      <c r="E69" s="8">
        <v>10</v>
      </c>
      <c r="F69" s="27">
        <v>870.81200000000001</v>
      </c>
      <c r="G69" s="27">
        <v>155.673</v>
      </c>
      <c r="H69" s="8">
        <v>10</v>
      </c>
    </row>
    <row r="70" spans="2:8">
      <c r="B70" s="7" t="s">
        <v>269</v>
      </c>
      <c r="C70" s="7">
        <v>1299.55</v>
      </c>
      <c r="D70" s="27">
        <v>294.57499999999999</v>
      </c>
      <c r="E70" s="8">
        <v>10</v>
      </c>
      <c r="F70" s="27">
        <v>687.56100000000004</v>
      </c>
      <c r="G70" s="27">
        <v>155.70599999999999</v>
      </c>
      <c r="H70" s="8">
        <v>10</v>
      </c>
    </row>
    <row r="71" spans="2:8">
      <c r="B71" s="7" t="s">
        <v>270</v>
      </c>
      <c r="C71" s="7">
        <v>1177.3800000000001</v>
      </c>
      <c r="D71" s="27">
        <v>283.27199999999999</v>
      </c>
      <c r="E71" s="8">
        <v>10</v>
      </c>
      <c r="F71" s="27">
        <v>729.43399999999997</v>
      </c>
      <c r="G71" s="27">
        <v>147.01499999999999</v>
      </c>
      <c r="H71" s="8">
        <v>10</v>
      </c>
    </row>
    <row r="72" spans="2:8">
      <c r="B72" s="7" t="s">
        <v>271</v>
      </c>
      <c r="C72" s="7">
        <v>1275.31</v>
      </c>
      <c r="D72" s="27">
        <v>291.82100000000003</v>
      </c>
      <c r="E72" s="8">
        <v>10</v>
      </c>
      <c r="F72" s="27">
        <v>749.26300000000003</v>
      </c>
      <c r="G72" s="27">
        <v>131.059</v>
      </c>
      <c r="H72" s="8">
        <v>10</v>
      </c>
    </row>
    <row r="73" spans="2:8">
      <c r="B73" s="7" t="s">
        <v>272</v>
      </c>
      <c r="C73" s="7">
        <v>1309.3699999999999</v>
      </c>
      <c r="D73" s="27">
        <v>255.59800000000001</v>
      </c>
      <c r="E73" s="8">
        <v>10</v>
      </c>
      <c r="F73" s="27">
        <v>665.65899999999999</v>
      </c>
      <c r="G73" s="27">
        <v>103.322</v>
      </c>
      <c r="H73" s="8">
        <v>10</v>
      </c>
    </row>
    <row r="74" spans="2:8">
      <c r="B74" s="7" t="s">
        <v>273</v>
      </c>
      <c r="C74" s="7">
        <v>1124.3399999999999</v>
      </c>
      <c r="D74" s="27">
        <v>271.37599999999998</v>
      </c>
      <c r="E74" s="8">
        <v>10</v>
      </c>
      <c r="F74" s="27">
        <v>684.46199999999999</v>
      </c>
      <c r="G74" s="27">
        <v>131.35</v>
      </c>
      <c r="H74" s="8">
        <v>10</v>
      </c>
    </row>
    <row r="75" spans="2:8">
      <c r="B75" s="7" t="s">
        <v>274</v>
      </c>
      <c r="C75" s="7">
        <v>1089.49</v>
      </c>
      <c r="D75" s="27">
        <v>232.333</v>
      </c>
      <c r="E75" s="8">
        <v>10</v>
      </c>
      <c r="F75" s="27">
        <v>661.06200000000001</v>
      </c>
      <c r="G75" s="27">
        <v>133.542</v>
      </c>
      <c r="H75" s="8">
        <v>10</v>
      </c>
    </row>
    <row r="76" spans="2:8">
      <c r="B76" s="7" t="s">
        <v>275</v>
      </c>
      <c r="C76" s="7">
        <v>1030.96</v>
      </c>
      <c r="D76" s="27">
        <v>235.38900000000001</v>
      </c>
      <c r="E76" s="8">
        <v>10</v>
      </c>
      <c r="F76" s="27">
        <v>513.351</v>
      </c>
      <c r="G76" s="27">
        <v>81.450699999999998</v>
      </c>
      <c r="H76" s="8">
        <v>10</v>
      </c>
    </row>
    <row r="77" spans="2:8">
      <c r="B77" s="7" t="s">
        <v>276</v>
      </c>
      <c r="C77" s="7">
        <v>956.83900000000006</v>
      </c>
      <c r="D77" s="27">
        <v>179.43600000000001</v>
      </c>
      <c r="E77" s="8">
        <v>10</v>
      </c>
      <c r="F77" s="27">
        <v>627.15899999999999</v>
      </c>
      <c r="G77" s="27">
        <v>105.363</v>
      </c>
      <c r="H77" s="8">
        <v>10</v>
      </c>
    </row>
    <row r="78" spans="2:8">
      <c r="B78" s="7" t="s">
        <v>277</v>
      </c>
      <c r="C78" s="7">
        <v>921.09100000000001</v>
      </c>
      <c r="D78" s="27">
        <v>206.86</v>
      </c>
      <c r="E78" s="8">
        <v>10</v>
      </c>
      <c r="F78" s="27">
        <v>633.28599999999994</v>
      </c>
      <c r="G78" s="27">
        <v>102.557</v>
      </c>
      <c r="H78" s="8">
        <v>10</v>
      </c>
    </row>
    <row r="79" spans="2:8">
      <c r="B79" s="7" t="s">
        <v>278</v>
      </c>
      <c r="C79" s="7">
        <v>964.65599999999995</v>
      </c>
      <c r="D79" s="27">
        <v>250.71899999999999</v>
      </c>
      <c r="E79" s="8">
        <v>10</v>
      </c>
      <c r="F79" s="27">
        <v>562.43799999999999</v>
      </c>
      <c r="G79" s="27">
        <v>105.83199999999999</v>
      </c>
      <c r="H79" s="8">
        <v>10</v>
      </c>
    </row>
    <row r="80" spans="2:8">
      <c r="B80" s="7" t="s">
        <v>279</v>
      </c>
      <c r="C80" s="7">
        <v>1006.4</v>
      </c>
      <c r="D80" s="27">
        <v>251.15899999999999</v>
      </c>
      <c r="E80" s="8">
        <v>10</v>
      </c>
      <c r="F80" s="27">
        <v>542.75699999999995</v>
      </c>
      <c r="G80" s="27">
        <v>91.188100000000006</v>
      </c>
      <c r="H80" s="8">
        <v>10</v>
      </c>
    </row>
    <row r="81" spans="2:8">
      <c r="B81" s="7" t="s">
        <v>280</v>
      </c>
      <c r="C81" s="7">
        <v>936.23800000000006</v>
      </c>
      <c r="D81" s="27">
        <v>247.078</v>
      </c>
      <c r="E81" s="8">
        <v>10</v>
      </c>
      <c r="F81" s="27">
        <v>546.26300000000003</v>
      </c>
      <c r="G81" s="27">
        <v>94.794499999999999</v>
      </c>
      <c r="H81" s="8">
        <v>10</v>
      </c>
    </row>
    <row r="82" spans="2:8">
      <c r="B82" s="7" t="s">
        <v>281</v>
      </c>
      <c r="C82" s="7">
        <v>1071.79</v>
      </c>
      <c r="D82" s="27">
        <v>236.37100000000001</v>
      </c>
      <c r="E82" s="8">
        <v>10</v>
      </c>
      <c r="F82" s="27">
        <v>513.57500000000005</v>
      </c>
      <c r="G82" s="27">
        <v>94.114000000000004</v>
      </c>
      <c r="H82" s="8">
        <v>10</v>
      </c>
    </row>
    <row r="83" spans="2:8">
      <c r="B83" s="7" t="s">
        <v>282</v>
      </c>
      <c r="C83" s="7">
        <v>953.83399999999995</v>
      </c>
      <c r="D83" s="27">
        <v>194.167</v>
      </c>
      <c r="E83" s="8">
        <v>10</v>
      </c>
      <c r="F83" s="27">
        <v>601.24199999999996</v>
      </c>
      <c r="G83" s="27">
        <v>101.991</v>
      </c>
      <c r="H83" s="8">
        <v>10</v>
      </c>
    </row>
    <row r="84" spans="2:8">
      <c r="B84" s="7" t="s">
        <v>283</v>
      </c>
      <c r="C84" s="7">
        <v>920.154</v>
      </c>
      <c r="D84" s="27">
        <v>196.52600000000001</v>
      </c>
      <c r="E84" s="8">
        <v>10</v>
      </c>
      <c r="F84" s="27">
        <v>646.13800000000003</v>
      </c>
      <c r="G84" s="27">
        <v>104.614</v>
      </c>
      <c r="H84" s="8">
        <v>10</v>
      </c>
    </row>
    <row r="85" spans="2:8">
      <c r="B85" s="7" t="s">
        <v>284</v>
      </c>
      <c r="C85" s="7">
        <v>764.46500000000003</v>
      </c>
      <c r="D85" s="27">
        <v>194.66200000000001</v>
      </c>
      <c r="E85" s="8">
        <v>10</v>
      </c>
      <c r="F85" s="27">
        <v>539.72500000000002</v>
      </c>
      <c r="G85" s="27">
        <v>62.679000000000002</v>
      </c>
      <c r="H85" s="8">
        <v>10</v>
      </c>
    </row>
    <row r="86" spans="2:8">
      <c r="B86" s="7" t="s">
        <v>285</v>
      </c>
      <c r="C86" s="7">
        <v>837.69100000000003</v>
      </c>
      <c r="D86" s="27">
        <v>172.636</v>
      </c>
      <c r="E86" s="8">
        <v>10</v>
      </c>
      <c r="F86" s="27">
        <v>449.03800000000001</v>
      </c>
      <c r="G86" s="27">
        <v>89.4709</v>
      </c>
      <c r="H86" s="8">
        <v>10</v>
      </c>
    </row>
    <row r="87" spans="2:8">
      <c r="B87" s="7" t="s">
        <v>286</v>
      </c>
      <c r="C87" s="7">
        <v>920.24800000000005</v>
      </c>
      <c r="D87" s="27">
        <v>158.81899999999999</v>
      </c>
      <c r="E87" s="8">
        <v>10</v>
      </c>
      <c r="F87" s="27">
        <v>533.13400000000001</v>
      </c>
      <c r="G87" s="27">
        <v>80.459599999999995</v>
      </c>
      <c r="H87" s="8">
        <v>10</v>
      </c>
    </row>
    <row r="88" spans="2:8">
      <c r="B88" s="7" t="s">
        <v>287</v>
      </c>
      <c r="C88" s="7">
        <v>691.79700000000003</v>
      </c>
      <c r="D88" s="27">
        <v>165.245</v>
      </c>
      <c r="E88" s="8">
        <v>10</v>
      </c>
      <c r="F88" s="27">
        <v>461.45400000000001</v>
      </c>
      <c r="G88" s="27">
        <v>94.444599999999994</v>
      </c>
      <c r="H88" s="8">
        <v>10</v>
      </c>
    </row>
    <row r="89" spans="2:8">
      <c r="B89" s="7" t="s">
        <v>288</v>
      </c>
      <c r="C89" s="7">
        <v>908.32899999999995</v>
      </c>
      <c r="D89" s="27">
        <v>200.94800000000001</v>
      </c>
      <c r="E89" s="8">
        <v>10</v>
      </c>
      <c r="F89" s="27">
        <v>541.11500000000001</v>
      </c>
      <c r="G89" s="27">
        <v>80.662800000000004</v>
      </c>
      <c r="H89" s="8">
        <v>10</v>
      </c>
    </row>
    <row r="90" spans="2:8">
      <c r="B90" s="7" t="s">
        <v>289</v>
      </c>
      <c r="C90" s="7">
        <v>921.39700000000005</v>
      </c>
      <c r="D90" s="27">
        <v>203.42699999999999</v>
      </c>
      <c r="E90" s="8">
        <v>10</v>
      </c>
      <c r="F90" s="27">
        <v>544.14499999999998</v>
      </c>
      <c r="G90" s="27">
        <v>68.311800000000005</v>
      </c>
      <c r="H90" s="8">
        <v>10</v>
      </c>
    </row>
    <row r="91" spans="2:8">
      <c r="B91" s="7" t="s">
        <v>290</v>
      </c>
      <c r="C91" s="7">
        <v>851.60500000000002</v>
      </c>
      <c r="D91" s="27">
        <v>200.292</v>
      </c>
      <c r="E91" s="8">
        <v>10</v>
      </c>
      <c r="F91" s="27">
        <v>521.38599999999997</v>
      </c>
      <c r="G91" s="27">
        <v>84.605500000000006</v>
      </c>
      <c r="H91" s="8">
        <v>10</v>
      </c>
    </row>
    <row r="92" spans="2:8">
      <c r="B92" s="7" t="s">
        <v>291</v>
      </c>
      <c r="C92" s="7">
        <v>858.75400000000002</v>
      </c>
      <c r="D92" s="27">
        <v>214.042</v>
      </c>
      <c r="E92" s="8">
        <v>10</v>
      </c>
      <c r="F92" s="27">
        <v>420.88499999999999</v>
      </c>
      <c r="G92" s="27">
        <v>104.08799999999999</v>
      </c>
      <c r="H92" s="8">
        <v>10</v>
      </c>
    </row>
    <row r="93" spans="2:8">
      <c r="B93" s="7" t="s">
        <v>292</v>
      </c>
      <c r="C93" s="7">
        <v>892.51800000000003</v>
      </c>
      <c r="D93" s="27">
        <v>201.065</v>
      </c>
      <c r="E93" s="8">
        <v>10</v>
      </c>
      <c r="F93" s="27">
        <v>443.4</v>
      </c>
      <c r="G93" s="27">
        <v>72.580299999999994</v>
      </c>
      <c r="H93" s="8">
        <v>10</v>
      </c>
    </row>
    <row r="94" spans="2:8">
      <c r="B94" s="7" t="s">
        <v>293</v>
      </c>
      <c r="C94" s="7">
        <v>825.71799999999996</v>
      </c>
      <c r="D94" s="27">
        <v>178.84899999999999</v>
      </c>
      <c r="E94" s="8">
        <v>10</v>
      </c>
      <c r="F94" s="27">
        <v>473.91500000000002</v>
      </c>
      <c r="G94" s="27">
        <v>75.033299999999997</v>
      </c>
      <c r="H94" s="8">
        <v>10</v>
      </c>
    </row>
    <row r="95" spans="2:8">
      <c r="B95" s="7" t="s">
        <v>294</v>
      </c>
      <c r="C95" s="7">
        <v>805.86300000000006</v>
      </c>
      <c r="D95" s="27">
        <v>137.684</v>
      </c>
      <c r="E95" s="8">
        <v>10</v>
      </c>
      <c r="F95" s="27">
        <v>476.005</v>
      </c>
      <c r="G95" s="27">
        <v>76.6982</v>
      </c>
      <c r="H95" s="8">
        <v>10</v>
      </c>
    </row>
    <row r="96" spans="2:8">
      <c r="B96" s="7" t="s">
        <v>295</v>
      </c>
      <c r="C96" s="7">
        <v>878.56100000000004</v>
      </c>
      <c r="D96" s="27">
        <v>180.577</v>
      </c>
      <c r="E96" s="8">
        <v>10</v>
      </c>
      <c r="F96" s="27">
        <v>439.75599999999997</v>
      </c>
      <c r="G96" s="27">
        <v>92.322699999999998</v>
      </c>
      <c r="H96" s="8">
        <v>10</v>
      </c>
    </row>
    <row r="97" spans="2:8">
      <c r="B97" s="7" t="s">
        <v>296</v>
      </c>
      <c r="C97" s="7">
        <v>769.95899999999995</v>
      </c>
      <c r="D97" s="27">
        <v>163.584</v>
      </c>
      <c r="E97" s="8">
        <v>10</v>
      </c>
      <c r="F97" s="27">
        <v>463.18200000000002</v>
      </c>
      <c r="G97" s="27">
        <v>93.775300000000001</v>
      </c>
      <c r="H97" s="8">
        <v>10</v>
      </c>
    </row>
    <row r="98" spans="2:8">
      <c r="B98" s="7" t="s">
        <v>297</v>
      </c>
      <c r="C98" s="7">
        <v>754.279</v>
      </c>
      <c r="D98" s="27">
        <v>137.11199999999999</v>
      </c>
      <c r="E98" s="8">
        <v>10</v>
      </c>
      <c r="F98" s="27">
        <v>474.49799999999999</v>
      </c>
      <c r="G98" s="27">
        <v>92.340800000000002</v>
      </c>
      <c r="H98" s="8">
        <v>10</v>
      </c>
    </row>
    <row r="99" spans="2:8">
      <c r="B99" s="7" t="s">
        <v>298</v>
      </c>
      <c r="C99" s="7">
        <v>590.01199999999994</v>
      </c>
      <c r="D99" s="27">
        <v>111.345</v>
      </c>
      <c r="E99" s="8">
        <v>10</v>
      </c>
      <c r="F99" s="27">
        <v>413.274</v>
      </c>
      <c r="G99" s="27">
        <v>75.418199999999999</v>
      </c>
      <c r="H99" s="8">
        <v>10</v>
      </c>
    </row>
    <row r="100" spans="2:8">
      <c r="B100" s="7" t="s">
        <v>299</v>
      </c>
      <c r="C100" s="7">
        <v>708.51900000000001</v>
      </c>
      <c r="D100" s="27">
        <v>167.95599999999999</v>
      </c>
      <c r="E100" s="8">
        <v>10</v>
      </c>
      <c r="F100" s="27">
        <v>442.54700000000003</v>
      </c>
      <c r="G100" s="27">
        <v>57.144799999999996</v>
      </c>
      <c r="H100" s="8">
        <v>10</v>
      </c>
    </row>
    <row r="101" spans="2:8">
      <c r="B101" s="7" t="s">
        <v>300</v>
      </c>
      <c r="C101" s="7">
        <v>891.39300000000003</v>
      </c>
      <c r="D101" s="27">
        <v>175.37</v>
      </c>
      <c r="E101" s="8">
        <v>10</v>
      </c>
      <c r="F101" s="27">
        <v>484.41</v>
      </c>
      <c r="G101" s="27">
        <v>77.280799999999999</v>
      </c>
      <c r="H101" s="8">
        <v>10</v>
      </c>
    </row>
    <row r="102" spans="2:8">
      <c r="B102" s="7" t="s">
        <v>301</v>
      </c>
      <c r="C102" s="7">
        <v>745.57</v>
      </c>
      <c r="D102" s="27">
        <v>155.08500000000001</v>
      </c>
      <c r="E102" s="8">
        <v>10</v>
      </c>
      <c r="F102" s="27">
        <v>480.399</v>
      </c>
      <c r="G102" s="27">
        <v>107.43</v>
      </c>
      <c r="H102" s="8">
        <v>10</v>
      </c>
    </row>
    <row r="103" spans="2:8">
      <c r="B103" s="7" t="s">
        <v>302</v>
      </c>
      <c r="C103" s="7">
        <v>719.67700000000002</v>
      </c>
      <c r="D103" s="27">
        <v>148.44800000000001</v>
      </c>
      <c r="E103" s="8">
        <v>10</v>
      </c>
      <c r="F103" s="27">
        <v>470.56599999999997</v>
      </c>
      <c r="G103" s="27">
        <v>88.910799999999995</v>
      </c>
      <c r="H103" s="8">
        <v>10</v>
      </c>
    </row>
    <row r="104" spans="2:8">
      <c r="B104" s="7" t="s">
        <v>303</v>
      </c>
      <c r="C104" s="7">
        <v>842.423</v>
      </c>
      <c r="D104" s="27">
        <v>184.797</v>
      </c>
      <c r="E104" s="8">
        <v>10</v>
      </c>
      <c r="F104" s="27">
        <v>468.71499999999997</v>
      </c>
      <c r="G104" s="27">
        <v>76.1524</v>
      </c>
      <c r="H104" s="8">
        <v>10</v>
      </c>
    </row>
    <row r="105" spans="2:8">
      <c r="B105" s="7" t="s">
        <v>304</v>
      </c>
      <c r="C105" s="7">
        <v>835.87599999999998</v>
      </c>
      <c r="D105" s="27">
        <v>176.488</v>
      </c>
      <c r="E105" s="8">
        <v>10</v>
      </c>
      <c r="F105" s="27">
        <v>433.49099999999999</v>
      </c>
      <c r="G105" s="27">
        <v>70.287300000000002</v>
      </c>
      <c r="H105" s="8">
        <v>10</v>
      </c>
    </row>
    <row r="106" spans="2:8">
      <c r="B106" s="7" t="s">
        <v>305</v>
      </c>
      <c r="C106" s="7">
        <v>656.26300000000003</v>
      </c>
      <c r="D106" s="27">
        <v>157.15299999999999</v>
      </c>
      <c r="E106" s="8">
        <v>10</v>
      </c>
      <c r="F106" s="27">
        <v>515.74900000000002</v>
      </c>
      <c r="G106" s="27">
        <v>74.134</v>
      </c>
      <c r="H106" s="8">
        <v>10</v>
      </c>
    </row>
    <row r="107" spans="2:8">
      <c r="B107" s="7" t="s">
        <v>306</v>
      </c>
      <c r="C107" s="7">
        <v>586.96699999999998</v>
      </c>
      <c r="D107" s="27">
        <v>117.496</v>
      </c>
      <c r="E107" s="8">
        <v>10</v>
      </c>
      <c r="F107" s="27">
        <v>527.80899999999997</v>
      </c>
      <c r="G107" s="27">
        <v>78.891000000000005</v>
      </c>
      <c r="H107" s="8">
        <v>10</v>
      </c>
    </row>
    <row r="108" spans="2:8">
      <c r="B108" s="7" t="s">
        <v>307</v>
      </c>
      <c r="C108" s="7">
        <v>596.89099999999996</v>
      </c>
      <c r="D108" s="27">
        <v>136.834</v>
      </c>
      <c r="E108" s="8">
        <v>10</v>
      </c>
      <c r="F108" s="27">
        <v>439.08800000000002</v>
      </c>
      <c r="G108" s="27">
        <v>70.151700000000005</v>
      </c>
      <c r="H108" s="8">
        <v>10</v>
      </c>
    </row>
    <row r="109" spans="2:8">
      <c r="B109" s="7" t="s">
        <v>308</v>
      </c>
      <c r="C109" s="7">
        <v>686.02700000000004</v>
      </c>
      <c r="D109" s="27">
        <v>113.059</v>
      </c>
      <c r="E109" s="8">
        <v>10</v>
      </c>
      <c r="F109" s="27">
        <v>467.38600000000002</v>
      </c>
      <c r="G109" s="27">
        <v>67.342500000000001</v>
      </c>
      <c r="H109" s="8">
        <v>10</v>
      </c>
    </row>
    <row r="110" spans="2:8">
      <c r="B110" s="7" t="s">
        <v>309</v>
      </c>
      <c r="C110" s="7">
        <v>615.14599999999996</v>
      </c>
      <c r="D110" s="27">
        <v>89.567599999999999</v>
      </c>
      <c r="E110" s="8">
        <v>10</v>
      </c>
      <c r="F110" s="27">
        <v>449.34399999999999</v>
      </c>
      <c r="G110" s="27">
        <v>58.942599999999999</v>
      </c>
      <c r="H110" s="8">
        <v>10</v>
      </c>
    </row>
    <row r="111" spans="2:8">
      <c r="B111" s="7" t="s">
        <v>310</v>
      </c>
      <c r="C111" s="7">
        <v>682.53800000000001</v>
      </c>
      <c r="D111" s="27">
        <v>123.81</v>
      </c>
      <c r="E111" s="8">
        <v>10</v>
      </c>
      <c r="F111" s="27">
        <v>489.97699999999998</v>
      </c>
      <c r="G111" s="27">
        <v>82.804199999999994</v>
      </c>
      <c r="H111" s="8">
        <v>10</v>
      </c>
    </row>
    <row r="112" spans="2:8">
      <c r="B112" s="7" t="s">
        <v>311</v>
      </c>
      <c r="C112" s="7">
        <v>651.12800000000004</v>
      </c>
      <c r="D112" s="27">
        <v>93.740399999999994</v>
      </c>
      <c r="E112" s="8">
        <v>10</v>
      </c>
      <c r="F112" s="27">
        <v>445.66300000000001</v>
      </c>
      <c r="G112" s="27">
        <v>55.815199999999997</v>
      </c>
      <c r="H112" s="8">
        <v>10</v>
      </c>
    </row>
    <row r="113" spans="2:8">
      <c r="B113" s="7" t="s">
        <v>312</v>
      </c>
      <c r="C113" s="7">
        <v>550.904</v>
      </c>
      <c r="D113" s="27">
        <v>113.68600000000001</v>
      </c>
      <c r="E113" s="8">
        <v>10</v>
      </c>
      <c r="F113" s="27">
        <v>442.82100000000003</v>
      </c>
      <c r="G113" s="27">
        <v>57.674599999999998</v>
      </c>
      <c r="H113" s="8">
        <v>10</v>
      </c>
    </row>
    <row r="114" spans="2:8">
      <c r="B114" s="7" t="s">
        <v>313</v>
      </c>
      <c r="C114" s="7">
        <v>568.78200000000004</v>
      </c>
      <c r="D114" s="27">
        <v>133.613</v>
      </c>
      <c r="E114" s="8">
        <v>10</v>
      </c>
      <c r="F114" s="27">
        <v>417.80900000000003</v>
      </c>
      <c r="G114" s="27">
        <v>63.085599999999999</v>
      </c>
      <c r="H114" s="8">
        <v>10</v>
      </c>
    </row>
    <row r="115" spans="2:8">
      <c r="B115" s="7" t="s">
        <v>314</v>
      </c>
      <c r="C115" s="7">
        <v>550.80600000000004</v>
      </c>
      <c r="D115" s="27">
        <v>127.367</v>
      </c>
      <c r="E115" s="8">
        <v>10</v>
      </c>
      <c r="F115" s="27">
        <v>375.67899999999997</v>
      </c>
      <c r="G115" s="27">
        <v>66.351699999999994</v>
      </c>
      <c r="H115" s="8">
        <v>10</v>
      </c>
    </row>
    <row r="116" spans="2:8">
      <c r="B116" s="7" t="s">
        <v>315</v>
      </c>
      <c r="C116" s="7">
        <v>620.90099999999995</v>
      </c>
      <c r="D116" s="27">
        <v>119.81100000000001</v>
      </c>
      <c r="E116" s="8">
        <v>10</v>
      </c>
      <c r="F116" s="27">
        <v>442.41899999999998</v>
      </c>
      <c r="G116" s="27">
        <v>62.418700000000001</v>
      </c>
      <c r="H116" s="8">
        <v>10</v>
      </c>
    </row>
    <row r="117" spans="2:8">
      <c r="B117" s="7" t="s">
        <v>316</v>
      </c>
      <c r="C117" s="7">
        <v>575.46500000000003</v>
      </c>
      <c r="D117" s="27">
        <v>109.746</v>
      </c>
      <c r="E117" s="8">
        <v>10</v>
      </c>
      <c r="F117" s="27">
        <v>404.35399999999998</v>
      </c>
      <c r="G117" s="27">
        <v>67.268699999999995</v>
      </c>
      <c r="H117" s="8">
        <v>10</v>
      </c>
    </row>
    <row r="118" spans="2:8">
      <c r="B118" s="7" t="s">
        <v>317</v>
      </c>
      <c r="C118" s="7">
        <v>542.74300000000005</v>
      </c>
      <c r="D118" s="27">
        <v>111.58199999999999</v>
      </c>
      <c r="E118" s="8">
        <v>10</v>
      </c>
      <c r="F118" s="27">
        <v>423.58699999999999</v>
      </c>
      <c r="G118" s="27">
        <v>55.914499999999997</v>
      </c>
      <c r="H118" s="8">
        <v>10</v>
      </c>
    </row>
    <row r="119" spans="2:8">
      <c r="B119" s="7" t="s">
        <v>318</v>
      </c>
      <c r="C119" s="7">
        <v>533.49800000000005</v>
      </c>
      <c r="D119" s="27">
        <v>103.11499999999999</v>
      </c>
      <c r="E119" s="8">
        <v>10</v>
      </c>
      <c r="F119" s="27">
        <v>459.226</v>
      </c>
      <c r="G119" s="27">
        <v>59.125100000000003</v>
      </c>
      <c r="H119" s="8">
        <v>10</v>
      </c>
    </row>
    <row r="120" spans="2:8">
      <c r="B120" s="7" t="s">
        <v>319</v>
      </c>
      <c r="C120" s="7">
        <v>589.505</v>
      </c>
      <c r="D120" s="27">
        <v>118.30500000000001</v>
      </c>
      <c r="E120" s="8">
        <v>10</v>
      </c>
      <c r="F120" s="27">
        <v>485.03899999999999</v>
      </c>
      <c r="G120" s="27">
        <v>70.472499999999997</v>
      </c>
      <c r="H120" s="8">
        <v>10</v>
      </c>
    </row>
    <row r="121" spans="2:8">
      <c r="B121" s="7" t="s">
        <v>320</v>
      </c>
      <c r="C121" s="7">
        <v>716.77599999999995</v>
      </c>
      <c r="D121" s="27">
        <v>125.646</v>
      </c>
      <c r="E121" s="8">
        <v>10</v>
      </c>
      <c r="F121" s="27">
        <v>496.19400000000002</v>
      </c>
      <c r="G121" s="27">
        <v>63.577599999999997</v>
      </c>
      <c r="H121" s="8">
        <v>10</v>
      </c>
    </row>
    <row r="122" spans="2:8">
      <c r="B122" s="7" t="s">
        <v>321</v>
      </c>
      <c r="C122" s="7">
        <v>626.10699999999997</v>
      </c>
      <c r="D122" s="27">
        <v>119.248</v>
      </c>
      <c r="E122" s="8">
        <v>10</v>
      </c>
      <c r="F122" s="27">
        <v>384.25900000000001</v>
      </c>
      <c r="G122" s="27">
        <v>41.412999999999997</v>
      </c>
      <c r="H122" s="8">
        <v>10</v>
      </c>
    </row>
    <row r="123" spans="2:8">
      <c r="B123" s="7" t="s">
        <v>322</v>
      </c>
      <c r="C123" s="7">
        <v>638.83699999999999</v>
      </c>
      <c r="D123" s="27">
        <v>125.408</v>
      </c>
      <c r="E123" s="8">
        <v>10</v>
      </c>
      <c r="F123" s="27">
        <v>430.81400000000002</v>
      </c>
      <c r="G123" s="27">
        <v>63.572800000000001</v>
      </c>
      <c r="H123" s="8">
        <v>10</v>
      </c>
    </row>
    <row r="124" spans="2:8">
      <c r="B124" s="7" t="s">
        <v>323</v>
      </c>
      <c r="C124" s="7">
        <v>534.39599999999996</v>
      </c>
      <c r="D124" s="27">
        <v>78.246600000000001</v>
      </c>
      <c r="E124" s="8">
        <v>10</v>
      </c>
      <c r="F124" s="27">
        <v>447.339</v>
      </c>
      <c r="G124" s="27">
        <v>58.358499999999999</v>
      </c>
      <c r="H124" s="8">
        <v>10</v>
      </c>
    </row>
    <row r="125" spans="2:8">
      <c r="B125" s="7" t="s">
        <v>324</v>
      </c>
      <c r="C125" s="7">
        <v>617.04</v>
      </c>
      <c r="D125" s="27">
        <v>88.757499999999993</v>
      </c>
      <c r="E125" s="8">
        <v>10</v>
      </c>
      <c r="F125" s="27">
        <v>386.52699999999999</v>
      </c>
      <c r="G125" s="27">
        <v>69.433199999999999</v>
      </c>
      <c r="H125" s="8">
        <v>10</v>
      </c>
    </row>
    <row r="126" spans="2:8">
      <c r="B126" s="7" t="s">
        <v>325</v>
      </c>
      <c r="C126" s="7">
        <v>495.077</v>
      </c>
      <c r="D126" s="27">
        <v>96.495800000000003</v>
      </c>
      <c r="E126" s="8">
        <v>10</v>
      </c>
      <c r="F126" s="27">
        <v>437.38900000000001</v>
      </c>
      <c r="G126" s="27">
        <v>79.391900000000007</v>
      </c>
      <c r="H126" s="8">
        <v>10</v>
      </c>
    </row>
    <row r="127" spans="2:8">
      <c r="B127" s="7" t="s">
        <v>326</v>
      </c>
      <c r="C127" s="7">
        <v>468.38</v>
      </c>
      <c r="D127" s="27">
        <v>110.401</v>
      </c>
      <c r="E127" s="8">
        <v>10</v>
      </c>
      <c r="F127" s="27">
        <v>443.34399999999999</v>
      </c>
      <c r="G127" s="27">
        <v>72.841800000000006</v>
      </c>
      <c r="H127" s="8">
        <v>10</v>
      </c>
    </row>
    <row r="128" spans="2:8">
      <c r="B128" s="7" t="s">
        <v>327</v>
      </c>
      <c r="C128" s="7">
        <v>503.5</v>
      </c>
      <c r="D128" s="27">
        <v>99.419799999999995</v>
      </c>
      <c r="E128" s="8">
        <v>10</v>
      </c>
      <c r="F128" s="27">
        <v>491.19799999999998</v>
      </c>
      <c r="G128" s="27">
        <v>77.927199999999999</v>
      </c>
      <c r="H128" s="8">
        <v>10</v>
      </c>
    </row>
    <row r="129" spans="2:8">
      <c r="B129" s="7" t="s">
        <v>328</v>
      </c>
      <c r="C129" s="7">
        <v>560.39300000000003</v>
      </c>
      <c r="D129" s="27">
        <v>127.017</v>
      </c>
      <c r="E129" s="8">
        <v>10</v>
      </c>
      <c r="F129" s="27">
        <v>375.64800000000002</v>
      </c>
      <c r="G129" s="27">
        <v>63.898299999999999</v>
      </c>
      <c r="H129" s="8">
        <v>10</v>
      </c>
    </row>
    <row r="130" spans="2:8">
      <c r="B130" s="7" t="s">
        <v>329</v>
      </c>
      <c r="C130" s="7">
        <v>539.53200000000004</v>
      </c>
      <c r="D130" s="27">
        <v>151.297</v>
      </c>
      <c r="E130" s="8">
        <v>10</v>
      </c>
      <c r="F130" s="27">
        <v>437.28199999999998</v>
      </c>
      <c r="G130" s="27">
        <v>71.049800000000005</v>
      </c>
      <c r="H130" s="8">
        <v>10</v>
      </c>
    </row>
    <row r="131" spans="2:8">
      <c r="B131" s="7" t="s">
        <v>330</v>
      </c>
      <c r="C131" s="7">
        <v>512.67899999999997</v>
      </c>
      <c r="D131" s="27">
        <v>139.614</v>
      </c>
      <c r="E131" s="8">
        <v>10</v>
      </c>
      <c r="F131" s="27">
        <v>489.21899999999999</v>
      </c>
      <c r="G131" s="27">
        <v>60.886000000000003</v>
      </c>
      <c r="H131" s="8">
        <v>10</v>
      </c>
    </row>
    <row r="132" spans="2:8">
      <c r="B132" s="7" t="s">
        <v>331</v>
      </c>
      <c r="C132" s="7">
        <v>523.97799999999995</v>
      </c>
      <c r="D132" s="27">
        <v>124.76</v>
      </c>
      <c r="E132" s="8">
        <v>10</v>
      </c>
      <c r="F132" s="27">
        <v>438.86799999999999</v>
      </c>
      <c r="G132" s="27">
        <v>44.109000000000002</v>
      </c>
      <c r="H132" s="8">
        <v>10</v>
      </c>
    </row>
    <row r="133" spans="2:8">
      <c r="B133" s="7" t="s">
        <v>332</v>
      </c>
      <c r="C133" s="7">
        <v>555.24300000000005</v>
      </c>
      <c r="D133" s="27">
        <v>90.321399999999997</v>
      </c>
      <c r="E133" s="8">
        <v>10</v>
      </c>
      <c r="F133" s="27">
        <v>455.06400000000002</v>
      </c>
      <c r="G133" s="27">
        <v>64.446899999999999</v>
      </c>
      <c r="H133" s="8">
        <v>10</v>
      </c>
    </row>
    <row r="134" spans="2:8">
      <c r="B134" s="7" t="s">
        <v>333</v>
      </c>
      <c r="C134" s="7">
        <v>564.79999999999995</v>
      </c>
      <c r="D134" s="27">
        <v>112.351</v>
      </c>
      <c r="E134" s="8">
        <v>10</v>
      </c>
      <c r="F134" s="27">
        <v>435.85700000000003</v>
      </c>
      <c r="G134" s="27">
        <v>60.430799999999998</v>
      </c>
      <c r="H134" s="8">
        <v>10</v>
      </c>
    </row>
    <row r="135" spans="2:8">
      <c r="B135" s="7" t="s">
        <v>334</v>
      </c>
      <c r="C135" s="7">
        <v>547.07799999999997</v>
      </c>
      <c r="D135" s="27">
        <v>121.78700000000001</v>
      </c>
      <c r="E135" s="8">
        <v>10</v>
      </c>
      <c r="F135" s="27">
        <v>396.34</v>
      </c>
      <c r="G135" s="27">
        <v>58.442900000000002</v>
      </c>
      <c r="H135" s="8">
        <v>10</v>
      </c>
    </row>
    <row r="136" spans="2:8">
      <c r="B136" s="7" t="s">
        <v>335</v>
      </c>
      <c r="C136" s="7">
        <v>521.11</v>
      </c>
      <c r="D136" s="27">
        <v>130.197</v>
      </c>
      <c r="E136" s="8">
        <v>10</v>
      </c>
      <c r="F136" s="27">
        <v>404.81299999999999</v>
      </c>
      <c r="G136" s="27">
        <v>66.922799999999995</v>
      </c>
      <c r="H136" s="8">
        <v>10</v>
      </c>
    </row>
    <row r="137" spans="2:8">
      <c r="B137" s="7" t="s">
        <v>336</v>
      </c>
      <c r="C137" s="7">
        <v>560.93200000000002</v>
      </c>
      <c r="D137" s="27">
        <v>118.96899999999999</v>
      </c>
      <c r="E137" s="8">
        <v>10</v>
      </c>
      <c r="F137" s="27">
        <v>431.07900000000001</v>
      </c>
      <c r="G137" s="27">
        <v>71.465100000000007</v>
      </c>
      <c r="H137" s="8">
        <v>10</v>
      </c>
    </row>
    <row r="138" spans="2:8">
      <c r="B138" s="7" t="s">
        <v>337</v>
      </c>
      <c r="C138" s="7">
        <v>483.10199999999998</v>
      </c>
      <c r="D138" s="27">
        <v>120.208</v>
      </c>
      <c r="E138" s="8">
        <v>10</v>
      </c>
      <c r="F138" s="27">
        <v>557.06899999999996</v>
      </c>
      <c r="G138" s="27">
        <v>60.748899999999999</v>
      </c>
      <c r="H138" s="8">
        <v>10</v>
      </c>
    </row>
    <row r="139" spans="2:8">
      <c r="B139" s="7" t="s">
        <v>338</v>
      </c>
      <c r="C139" s="7">
        <v>502.50900000000001</v>
      </c>
      <c r="D139" s="27">
        <v>132.41</v>
      </c>
      <c r="E139" s="8">
        <v>10</v>
      </c>
      <c r="F139" s="27">
        <v>548.01800000000003</v>
      </c>
      <c r="G139" s="27">
        <v>89.0548</v>
      </c>
      <c r="H139" s="8">
        <v>10</v>
      </c>
    </row>
    <row r="140" spans="2:8">
      <c r="B140" s="7" t="s">
        <v>339</v>
      </c>
      <c r="C140" s="7">
        <v>579.72500000000002</v>
      </c>
      <c r="D140" s="27">
        <v>121.801</v>
      </c>
      <c r="E140" s="8">
        <v>10</v>
      </c>
      <c r="F140" s="27">
        <v>434.61500000000001</v>
      </c>
      <c r="G140" s="27">
        <v>64.917500000000004</v>
      </c>
      <c r="H140" s="8">
        <v>10</v>
      </c>
    </row>
    <row r="141" spans="2:8">
      <c r="B141" s="7" t="s">
        <v>340</v>
      </c>
      <c r="C141" s="7">
        <v>553.46400000000006</v>
      </c>
      <c r="D141" s="27">
        <v>86.309700000000007</v>
      </c>
      <c r="E141" s="8">
        <v>10</v>
      </c>
      <c r="F141" s="27">
        <v>503.56799999999998</v>
      </c>
      <c r="G141" s="27">
        <v>64.129400000000004</v>
      </c>
      <c r="H141" s="8">
        <v>10</v>
      </c>
    </row>
    <row r="142" spans="2:8">
      <c r="B142" s="7" t="s">
        <v>341</v>
      </c>
      <c r="C142" s="7">
        <v>560.84199999999998</v>
      </c>
      <c r="D142" s="27">
        <v>121.613</v>
      </c>
      <c r="E142" s="8">
        <v>10</v>
      </c>
      <c r="F142" s="27">
        <v>525.43600000000004</v>
      </c>
      <c r="G142" s="27">
        <v>69.487099999999998</v>
      </c>
      <c r="H142" s="8">
        <v>10</v>
      </c>
    </row>
    <row r="143" spans="2:8">
      <c r="B143" s="7" t="s">
        <v>342</v>
      </c>
      <c r="C143" s="7">
        <v>688.33</v>
      </c>
      <c r="D143" s="27">
        <v>175.10900000000001</v>
      </c>
      <c r="E143" s="8">
        <v>10</v>
      </c>
      <c r="F143" s="27">
        <v>520.05200000000002</v>
      </c>
      <c r="G143" s="27">
        <v>57.198500000000003</v>
      </c>
      <c r="H143" s="8">
        <v>10</v>
      </c>
    </row>
    <row r="144" spans="2:8">
      <c r="B144" s="7" t="s">
        <v>343</v>
      </c>
      <c r="C144" s="7">
        <v>546.11800000000005</v>
      </c>
      <c r="D144" s="27">
        <v>139.542</v>
      </c>
      <c r="E144" s="8">
        <v>10</v>
      </c>
      <c r="F144" s="27">
        <v>559.74199999999996</v>
      </c>
      <c r="G144" s="27">
        <v>62.730400000000003</v>
      </c>
      <c r="H144" s="8">
        <v>10</v>
      </c>
    </row>
    <row r="145" spans="2:8">
      <c r="B145" s="7" t="s">
        <v>344</v>
      </c>
      <c r="C145" s="7">
        <v>517.36099999999999</v>
      </c>
      <c r="D145" s="27">
        <v>181.00399999999999</v>
      </c>
      <c r="E145" s="8">
        <v>10</v>
      </c>
      <c r="F145" s="27">
        <v>439.80399999999997</v>
      </c>
      <c r="G145" s="27">
        <v>75.743399999999994</v>
      </c>
      <c r="H145" s="8">
        <v>10</v>
      </c>
    </row>
    <row r="146" spans="2:8">
      <c r="B146" s="7" t="s">
        <v>345</v>
      </c>
      <c r="C146" s="7">
        <v>561.09900000000005</v>
      </c>
      <c r="D146" s="27">
        <v>134.285</v>
      </c>
      <c r="E146" s="8">
        <v>10</v>
      </c>
      <c r="F146" s="27">
        <v>480.09100000000001</v>
      </c>
      <c r="G146" s="27">
        <v>56.9572</v>
      </c>
      <c r="H146" s="8">
        <v>10</v>
      </c>
    </row>
    <row r="147" spans="2:8">
      <c r="B147" s="7" t="s">
        <v>346</v>
      </c>
      <c r="C147" s="7">
        <v>440.51600000000002</v>
      </c>
      <c r="D147" s="27">
        <v>108.38500000000001</v>
      </c>
      <c r="E147" s="8">
        <v>10</v>
      </c>
      <c r="F147" s="27">
        <v>517.57899999999995</v>
      </c>
      <c r="G147" s="27">
        <v>57.756599999999999</v>
      </c>
      <c r="H147" s="8">
        <v>10</v>
      </c>
    </row>
    <row r="148" spans="2:8">
      <c r="B148" s="7" t="s">
        <v>347</v>
      </c>
      <c r="C148" s="7">
        <v>503.54700000000003</v>
      </c>
      <c r="D148" s="27">
        <v>176.02199999999999</v>
      </c>
      <c r="E148" s="8">
        <v>10</v>
      </c>
      <c r="F148" s="27">
        <v>507.00799999999998</v>
      </c>
      <c r="G148" s="27">
        <v>75.053600000000003</v>
      </c>
      <c r="H148" s="8">
        <v>10</v>
      </c>
    </row>
    <row r="149" spans="2:8">
      <c r="B149" s="7" t="s">
        <v>348</v>
      </c>
      <c r="C149" s="7">
        <v>555.279</v>
      </c>
      <c r="D149" s="27">
        <v>186.59700000000001</v>
      </c>
      <c r="E149" s="8">
        <v>10</v>
      </c>
      <c r="F149" s="27">
        <v>520.58199999999999</v>
      </c>
      <c r="G149" s="27">
        <v>71.708299999999994</v>
      </c>
      <c r="H149" s="8">
        <v>10</v>
      </c>
    </row>
    <row r="150" spans="2:8">
      <c r="B150" s="7" t="s">
        <v>349</v>
      </c>
      <c r="C150" s="7">
        <v>582.46199999999999</v>
      </c>
      <c r="D150" s="27">
        <v>137.22200000000001</v>
      </c>
      <c r="E150" s="8">
        <v>10</v>
      </c>
      <c r="F150" s="27">
        <v>505.41800000000001</v>
      </c>
      <c r="G150" s="27">
        <v>57.508800000000001</v>
      </c>
      <c r="H150" s="8">
        <v>10</v>
      </c>
    </row>
    <row r="151" spans="2:8">
      <c r="B151" s="7" t="s">
        <v>350</v>
      </c>
      <c r="C151" s="7">
        <v>554.12199999999996</v>
      </c>
      <c r="D151" s="27">
        <v>117.77500000000001</v>
      </c>
      <c r="E151" s="8">
        <v>10</v>
      </c>
      <c r="F151" s="27">
        <v>540.99699999999996</v>
      </c>
      <c r="G151" s="27">
        <v>63.376199999999997</v>
      </c>
      <c r="H151" s="8">
        <v>10</v>
      </c>
    </row>
    <row r="152" spans="2:8">
      <c r="B152" s="7" t="s">
        <v>351</v>
      </c>
      <c r="C152" s="7">
        <v>540.06299999999999</v>
      </c>
      <c r="D152" s="27">
        <v>97.528000000000006</v>
      </c>
      <c r="E152" s="8">
        <v>10</v>
      </c>
      <c r="F152" s="27">
        <v>544.08299999999997</v>
      </c>
      <c r="G152" s="27">
        <v>59.649099999999997</v>
      </c>
      <c r="H152" s="8">
        <v>10</v>
      </c>
    </row>
    <row r="153" spans="2:8">
      <c r="B153" s="7" t="s">
        <v>352</v>
      </c>
      <c r="C153" s="7">
        <v>733.32799999999997</v>
      </c>
      <c r="D153" s="27">
        <v>120.90600000000001</v>
      </c>
      <c r="E153" s="8">
        <v>10</v>
      </c>
      <c r="F153" s="27">
        <v>757.13</v>
      </c>
      <c r="G153" s="27">
        <v>90.354399999999998</v>
      </c>
      <c r="H153" s="8">
        <v>10</v>
      </c>
    </row>
    <row r="154" spans="2:8">
      <c r="B154" s="7" t="s">
        <v>353</v>
      </c>
      <c r="C154" s="7">
        <v>733.28499999999997</v>
      </c>
      <c r="D154" s="27">
        <v>102.122</v>
      </c>
      <c r="E154" s="8">
        <v>10</v>
      </c>
      <c r="F154" s="27">
        <v>682.00900000000001</v>
      </c>
      <c r="G154" s="27">
        <v>94.081400000000002</v>
      </c>
      <c r="H154" s="8">
        <v>10</v>
      </c>
    </row>
    <row r="155" spans="2:8">
      <c r="B155" s="7" t="s">
        <v>354</v>
      </c>
      <c r="C155" s="7">
        <v>721.08399999999995</v>
      </c>
      <c r="D155" s="27">
        <v>119.18899999999999</v>
      </c>
      <c r="E155" s="8">
        <v>10</v>
      </c>
      <c r="F155" s="27">
        <v>653.17999999999995</v>
      </c>
      <c r="G155" s="27">
        <v>76.096100000000007</v>
      </c>
      <c r="H155" s="8">
        <v>10</v>
      </c>
    </row>
    <row r="156" spans="2:8">
      <c r="B156" s="7" t="s">
        <v>355</v>
      </c>
      <c r="C156" s="7">
        <v>629.51199999999994</v>
      </c>
      <c r="D156" s="27">
        <v>122.13200000000001</v>
      </c>
      <c r="E156" s="8">
        <v>10</v>
      </c>
      <c r="F156" s="27">
        <v>534.255</v>
      </c>
      <c r="G156" s="27">
        <v>44.948399999999999</v>
      </c>
      <c r="H156" s="8">
        <v>10</v>
      </c>
    </row>
    <row r="157" spans="2:8">
      <c r="B157" s="7" t="s">
        <v>356</v>
      </c>
      <c r="C157" s="7">
        <v>601.45000000000005</v>
      </c>
      <c r="D157" s="27">
        <v>111.057</v>
      </c>
      <c r="E157" s="8">
        <v>10</v>
      </c>
      <c r="F157" s="27">
        <v>618.44600000000003</v>
      </c>
      <c r="G157" s="27">
        <v>67.979200000000006</v>
      </c>
      <c r="H157" s="8">
        <v>10</v>
      </c>
    </row>
    <row r="158" spans="2:8">
      <c r="B158" s="7" t="s">
        <v>357</v>
      </c>
      <c r="C158" s="7">
        <v>865.39200000000005</v>
      </c>
      <c r="D158" s="27">
        <v>159.38800000000001</v>
      </c>
      <c r="E158" s="8">
        <v>10</v>
      </c>
      <c r="F158" s="27">
        <v>594.55200000000002</v>
      </c>
      <c r="G158" s="27">
        <v>81.119299999999996</v>
      </c>
      <c r="H158" s="8">
        <v>10</v>
      </c>
    </row>
    <row r="159" spans="2:8">
      <c r="B159" s="7" t="s">
        <v>358</v>
      </c>
      <c r="C159" s="7">
        <v>711.404</v>
      </c>
      <c r="D159" s="27">
        <v>158.88900000000001</v>
      </c>
      <c r="E159" s="8">
        <v>10</v>
      </c>
      <c r="F159" s="27">
        <v>821.54399999999998</v>
      </c>
      <c r="G159" s="27">
        <v>126.458</v>
      </c>
      <c r="H159" s="8">
        <v>10</v>
      </c>
    </row>
    <row r="160" spans="2:8">
      <c r="B160" s="7" t="s">
        <v>359</v>
      </c>
      <c r="C160" s="7">
        <v>752.01300000000003</v>
      </c>
      <c r="D160" s="27">
        <v>208.82400000000001</v>
      </c>
      <c r="E160" s="8">
        <v>10</v>
      </c>
      <c r="F160" s="27">
        <v>697.37699999999995</v>
      </c>
      <c r="G160" s="27">
        <v>83.687399999999997</v>
      </c>
      <c r="H160" s="8">
        <v>10</v>
      </c>
    </row>
    <row r="161" spans="2:8">
      <c r="B161" s="7" t="s">
        <v>360</v>
      </c>
      <c r="C161" s="7">
        <v>950.81899999999996</v>
      </c>
      <c r="D161" s="27">
        <v>209.608</v>
      </c>
      <c r="E161" s="8">
        <v>10</v>
      </c>
      <c r="F161" s="27">
        <v>823.096</v>
      </c>
      <c r="G161" s="27">
        <v>141.09100000000001</v>
      </c>
      <c r="H161" s="8">
        <v>10</v>
      </c>
    </row>
    <row r="162" spans="2:8">
      <c r="B162" s="7" t="s">
        <v>361</v>
      </c>
      <c r="C162" s="7">
        <v>899.51</v>
      </c>
      <c r="D162" s="27">
        <v>220.94399999999999</v>
      </c>
      <c r="E162" s="8">
        <v>10</v>
      </c>
      <c r="F162" s="27">
        <v>788.55799999999999</v>
      </c>
      <c r="G162" s="27">
        <v>68.111099999999993</v>
      </c>
      <c r="H162" s="8">
        <v>10</v>
      </c>
    </row>
    <row r="163" spans="2:8">
      <c r="B163" s="7" t="s">
        <v>362</v>
      </c>
      <c r="C163" s="7">
        <v>1042.98</v>
      </c>
      <c r="D163" s="27">
        <v>204.88499999999999</v>
      </c>
      <c r="E163" s="8">
        <v>10</v>
      </c>
      <c r="F163" s="27">
        <v>784.05899999999997</v>
      </c>
      <c r="G163" s="27">
        <v>106.699</v>
      </c>
      <c r="H163" s="8">
        <v>10</v>
      </c>
    </row>
    <row r="164" spans="2:8">
      <c r="B164" s="7" t="s">
        <v>363</v>
      </c>
      <c r="C164" s="7">
        <v>930.73699999999997</v>
      </c>
      <c r="D164" s="27">
        <v>205.91800000000001</v>
      </c>
      <c r="E164" s="8">
        <v>10</v>
      </c>
      <c r="F164" s="27">
        <v>821.904</v>
      </c>
      <c r="G164" s="27">
        <v>94.266999999999996</v>
      </c>
      <c r="H164" s="8">
        <v>10</v>
      </c>
    </row>
    <row r="165" spans="2:8">
      <c r="B165" s="7" t="s">
        <v>364</v>
      </c>
      <c r="C165" s="7">
        <v>758.85799999999995</v>
      </c>
      <c r="D165" s="27">
        <v>171.39400000000001</v>
      </c>
      <c r="E165" s="8">
        <v>10</v>
      </c>
      <c r="F165" s="27">
        <v>747.63199999999995</v>
      </c>
      <c r="G165" s="27">
        <v>102.47499999999999</v>
      </c>
      <c r="H165" s="8">
        <v>10</v>
      </c>
    </row>
    <row r="166" spans="2:8">
      <c r="B166" s="7" t="s">
        <v>365</v>
      </c>
      <c r="C166" s="7">
        <v>751.17200000000003</v>
      </c>
      <c r="D166" s="27">
        <v>125.303</v>
      </c>
      <c r="E166" s="8">
        <v>10</v>
      </c>
      <c r="F166" s="27">
        <v>696.601</v>
      </c>
      <c r="G166" s="27">
        <v>110.41500000000001</v>
      </c>
      <c r="H166" s="8">
        <v>10</v>
      </c>
    </row>
    <row r="167" spans="2:8">
      <c r="B167" s="7" t="s">
        <v>366</v>
      </c>
      <c r="C167" s="7">
        <v>964.97699999999998</v>
      </c>
      <c r="D167" s="27">
        <v>129.095</v>
      </c>
      <c r="E167" s="8">
        <v>10</v>
      </c>
      <c r="F167" s="27">
        <v>676.14</v>
      </c>
      <c r="G167" s="27">
        <v>136.059</v>
      </c>
      <c r="H167" s="8">
        <v>10</v>
      </c>
    </row>
    <row r="168" spans="2:8">
      <c r="B168" s="7" t="s">
        <v>367</v>
      </c>
      <c r="C168" s="7">
        <v>1166.5999999999999</v>
      </c>
      <c r="D168" s="27">
        <v>186.893</v>
      </c>
      <c r="E168" s="8">
        <v>10</v>
      </c>
      <c r="F168" s="27">
        <v>737.68799999999999</v>
      </c>
      <c r="G168" s="27">
        <v>113.857</v>
      </c>
      <c r="H168" s="8">
        <v>10</v>
      </c>
    </row>
    <row r="169" spans="2:8">
      <c r="B169" s="7" t="s">
        <v>368</v>
      </c>
      <c r="C169" s="7">
        <v>1349.32</v>
      </c>
      <c r="D169" s="27">
        <v>224.977</v>
      </c>
      <c r="E169" s="8">
        <v>10</v>
      </c>
      <c r="F169" s="27">
        <v>878.33600000000001</v>
      </c>
      <c r="G169" s="27">
        <v>91.841300000000004</v>
      </c>
      <c r="H169" s="8">
        <v>10</v>
      </c>
    </row>
    <row r="170" spans="2:8">
      <c r="B170" s="7" t="s">
        <v>369</v>
      </c>
      <c r="C170" s="7">
        <v>1127.3399999999999</v>
      </c>
      <c r="D170" s="27">
        <v>252.79499999999999</v>
      </c>
      <c r="E170" s="8">
        <v>10</v>
      </c>
      <c r="F170" s="27">
        <v>818.49699999999996</v>
      </c>
      <c r="G170" s="27">
        <v>85.7</v>
      </c>
      <c r="H170" s="8">
        <v>10</v>
      </c>
    </row>
    <row r="171" spans="2:8">
      <c r="B171" s="7" t="s">
        <v>370</v>
      </c>
      <c r="C171" s="7">
        <v>1033.57</v>
      </c>
      <c r="D171" s="27">
        <v>196.72300000000001</v>
      </c>
      <c r="E171" s="8">
        <v>10</v>
      </c>
      <c r="F171" s="27">
        <v>853.16099999999994</v>
      </c>
      <c r="G171" s="27">
        <v>83.200100000000006</v>
      </c>
      <c r="H171" s="8">
        <v>10</v>
      </c>
    </row>
    <row r="172" spans="2:8">
      <c r="B172" s="7" t="s">
        <v>371</v>
      </c>
      <c r="C172" s="7">
        <v>1034.8</v>
      </c>
      <c r="D172" s="27">
        <v>205.12700000000001</v>
      </c>
      <c r="E172" s="8">
        <v>10</v>
      </c>
      <c r="F172" s="27">
        <v>768.625</v>
      </c>
      <c r="G172" s="27">
        <v>104.71299999999999</v>
      </c>
      <c r="H172" s="8">
        <v>10</v>
      </c>
    </row>
    <row r="173" spans="2:8">
      <c r="B173" s="7" t="s">
        <v>372</v>
      </c>
      <c r="C173" s="7">
        <v>1047.44</v>
      </c>
      <c r="D173" s="27">
        <v>229.41499999999999</v>
      </c>
      <c r="E173" s="8">
        <v>10</v>
      </c>
      <c r="F173" s="27">
        <v>898.64599999999996</v>
      </c>
      <c r="G173" s="27">
        <v>121.925</v>
      </c>
      <c r="H173" s="8">
        <v>10</v>
      </c>
    </row>
    <row r="174" spans="2:8">
      <c r="B174" s="7" t="s">
        <v>373</v>
      </c>
      <c r="C174" s="7">
        <v>1161.3900000000001</v>
      </c>
      <c r="D174" s="27">
        <v>181.215</v>
      </c>
      <c r="E174" s="8">
        <v>10</v>
      </c>
      <c r="F174" s="27">
        <v>962.03700000000003</v>
      </c>
      <c r="G174" s="27">
        <v>133.035</v>
      </c>
      <c r="H174" s="8">
        <v>10</v>
      </c>
    </row>
    <row r="175" spans="2:8">
      <c r="B175" s="7" t="s">
        <v>374</v>
      </c>
      <c r="C175" s="7">
        <v>1271.27</v>
      </c>
      <c r="D175" s="27">
        <v>213.73</v>
      </c>
      <c r="E175" s="8">
        <v>10</v>
      </c>
      <c r="F175" s="27">
        <v>1154.3399999999999</v>
      </c>
      <c r="G175" s="27">
        <v>225.28700000000001</v>
      </c>
      <c r="H175" s="8">
        <v>10</v>
      </c>
    </row>
    <row r="176" spans="2:8">
      <c r="B176" s="7" t="s">
        <v>375</v>
      </c>
      <c r="C176" s="7">
        <v>1171.8699999999999</v>
      </c>
      <c r="D176" s="27">
        <v>240.74</v>
      </c>
      <c r="E176" s="8">
        <v>10</v>
      </c>
      <c r="F176" s="27">
        <v>998.64300000000003</v>
      </c>
      <c r="G176" s="27">
        <v>142.26499999999999</v>
      </c>
      <c r="H176" s="8">
        <v>10</v>
      </c>
    </row>
    <row r="177" spans="2:8">
      <c r="B177" s="7" t="s">
        <v>376</v>
      </c>
      <c r="C177" s="7">
        <v>1153.73</v>
      </c>
      <c r="D177" s="27">
        <v>241.839</v>
      </c>
      <c r="E177" s="8">
        <v>10</v>
      </c>
      <c r="F177" s="27">
        <v>1090.26</v>
      </c>
      <c r="G177" s="27">
        <v>158.03299999999999</v>
      </c>
      <c r="H177" s="8">
        <v>10</v>
      </c>
    </row>
    <row r="178" spans="2:8">
      <c r="B178" s="7" t="s">
        <v>377</v>
      </c>
      <c r="C178" s="7">
        <v>1193.0999999999999</v>
      </c>
      <c r="D178" s="27">
        <v>264.572</v>
      </c>
      <c r="E178" s="8">
        <v>10</v>
      </c>
      <c r="F178" s="27">
        <v>852.16</v>
      </c>
      <c r="G178" s="27">
        <v>137.71799999999999</v>
      </c>
      <c r="H178" s="8">
        <v>10</v>
      </c>
    </row>
    <row r="179" spans="2:8">
      <c r="B179" s="7" t="s">
        <v>378</v>
      </c>
      <c r="C179" s="7">
        <v>1091.97</v>
      </c>
      <c r="D179" s="27">
        <v>257.87400000000002</v>
      </c>
      <c r="E179" s="8">
        <v>10</v>
      </c>
      <c r="F179" s="27">
        <v>982.56600000000003</v>
      </c>
      <c r="G179" s="27">
        <v>146.346</v>
      </c>
      <c r="H179" s="8">
        <v>10</v>
      </c>
    </row>
    <row r="180" spans="2:8">
      <c r="B180" s="7" t="s">
        <v>379</v>
      </c>
      <c r="C180" s="7">
        <v>1138.03</v>
      </c>
      <c r="D180" s="27">
        <v>306.75799999999998</v>
      </c>
      <c r="E180" s="8">
        <v>10</v>
      </c>
      <c r="F180" s="27">
        <v>1058.2</v>
      </c>
      <c r="G180" s="27">
        <v>135.99199999999999</v>
      </c>
      <c r="H180" s="8">
        <v>10</v>
      </c>
    </row>
    <row r="181" spans="2:8">
      <c r="B181" s="7" t="s">
        <v>380</v>
      </c>
      <c r="C181" s="7">
        <v>1194</v>
      </c>
      <c r="D181" s="27">
        <v>255.54499999999999</v>
      </c>
      <c r="E181" s="8">
        <v>10</v>
      </c>
      <c r="F181" s="27">
        <v>1046.98</v>
      </c>
      <c r="G181" s="27">
        <v>136.29900000000001</v>
      </c>
      <c r="H181" s="8">
        <v>10</v>
      </c>
    </row>
    <row r="182" spans="2:8">
      <c r="B182" s="7" t="s">
        <v>381</v>
      </c>
      <c r="C182" s="7">
        <v>1364.77</v>
      </c>
      <c r="D182" s="27">
        <v>235.87299999999999</v>
      </c>
      <c r="E182" s="8">
        <v>10</v>
      </c>
      <c r="F182" s="27">
        <v>1060.48</v>
      </c>
      <c r="G182" s="27">
        <v>148.291</v>
      </c>
      <c r="H182" s="8">
        <v>10</v>
      </c>
    </row>
    <row r="183" spans="2:8">
      <c r="B183" s="7" t="s">
        <v>382</v>
      </c>
      <c r="C183" s="7">
        <v>1629.15</v>
      </c>
      <c r="D183" s="27">
        <v>308.702</v>
      </c>
      <c r="E183" s="8">
        <v>10</v>
      </c>
      <c r="F183" s="27">
        <v>981.81799999999998</v>
      </c>
      <c r="G183" s="27">
        <v>179.148</v>
      </c>
      <c r="H183" s="8">
        <v>10</v>
      </c>
    </row>
    <row r="184" spans="2:8">
      <c r="B184" s="7" t="s">
        <v>383</v>
      </c>
      <c r="C184" s="7">
        <v>1546.51</v>
      </c>
      <c r="D184" s="27">
        <v>206.02600000000001</v>
      </c>
      <c r="E184" s="8">
        <v>10</v>
      </c>
      <c r="F184" s="27">
        <v>1261.6300000000001</v>
      </c>
      <c r="G184" s="27">
        <v>291.06</v>
      </c>
      <c r="H184" s="8">
        <v>10</v>
      </c>
    </row>
    <row r="185" spans="2:8">
      <c r="B185" s="7" t="s">
        <v>384</v>
      </c>
      <c r="C185" s="7">
        <v>1176.3</v>
      </c>
      <c r="D185" s="27">
        <v>234.92500000000001</v>
      </c>
      <c r="E185" s="8">
        <v>10</v>
      </c>
      <c r="F185" s="27">
        <v>1234.18</v>
      </c>
      <c r="G185" s="27">
        <v>293.642</v>
      </c>
      <c r="H185" s="8">
        <v>10</v>
      </c>
    </row>
    <row r="186" spans="2:8">
      <c r="B186" s="7" t="s">
        <v>385</v>
      </c>
      <c r="C186" s="7">
        <v>1256.96</v>
      </c>
      <c r="D186" s="27">
        <v>228.12700000000001</v>
      </c>
      <c r="E186" s="8">
        <v>10</v>
      </c>
      <c r="F186" s="27">
        <v>1203.6400000000001</v>
      </c>
      <c r="G186" s="27">
        <v>347.78899999999999</v>
      </c>
      <c r="H186" s="8">
        <v>10</v>
      </c>
    </row>
    <row r="187" spans="2:8">
      <c r="B187" s="7" t="s">
        <v>386</v>
      </c>
      <c r="C187" s="7">
        <v>1264.58</v>
      </c>
      <c r="D187" s="27">
        <v>257.29000000000002</v>
      </c>
      <c r="E187" s="8">
        <v>10</v>
      </c>
      <c r="F187" s="27">
        <v>1532.13</v>
      </c>
      <c r="G187" s="27">
        <v>363.85</v>
      </c>
      <c r="H187" s="8">
        <v>10</v>
      </c>
    </row>
    <row r="188" spans="2:8">
      <c r="B188" s="7" t="s">
        <v>387</v>
      </c>
      <c r="C188" s="7">
        <v>1083.1600000000001</v>
      </c>
      <c r="D188" s="27">
        <v>221.36600000000001</v>
      </c>
      <c r="E188" s="8">
        <v>10</v>
      </c>
      <c r="F188" s="27">
        <v>1251.95</v>
      </c>
      <c r="G188" s="27">
        <v>313.75900000000001</v>
      </c>
      <c r="H188" s="8">
        <v>10</v>
      </c>
    </row>
    <row r="189" spans="2:8">
      <c r="B189" s="7" t="s">
        <v>388</v>
      </c>
      <c r="C189" s="7">
        <v>1165.83</v>
      </c>
      <c r="D189" s="27">
        <v>233.33099999999999</v>
      </c>
      <c r="E189" s="8">
        <v>10</v>
      </c>
      <c r="F189" s="27">
        <v>959.41</v>
      </c>
      <c r="G189" s="27">
        <v>253.38900000000001</v>
      </c>
      <c r="H189" s="8">
        <v>10</v>
      </c>
    </row>
    <row r="190" spans="2:8">
      <c r="B190" s="7" t="s">
        <v>389</v>
      </c>
      <c r="C190" s="7">
        <v>1167.77</v>
      </c>
      <c r="D190" s="27">
        <v>212.297</v>
      </c>
      <c r="E190" s="8">
        <v>10</v>
      </c>
      <c r="F190" s="27">
        <v>1019.52</v>
      </c>
      <c r="G190" s="27">
        <v>245.559</v>
      </c>
      <c r="H190" s="8">
        <v>10</v>
      </c>
    </row>
    <row r="191" spans="2:8">
      <c r="B191" s="7" t="s">
        <v>390</v>
      </c>
      <c r="C191" s="7">
        <v>1269.95</v>
      </c>
      <c r="D191" s="27">
        <v>233.16399999999999</v>
      </c>
      <c r="E191" s="8">
        <v>10</v>
      </c>
      <c r="F191" s="27">
        <v>1102.6199999999999</v>
      </c>
      <c r="G191" s="27">
        <v>305.01299999999998</v>
      </c>
      <c r="H191" s="8">
        <v>10</v>
      </c>
    </row>
    <row r="192" spans="2:8">
      <c r="B192" s="7" t="s">
        <v>391</v>
      </c>
      <c r="C192" s="7">
        <v>1136.95</v>
      </c>
      <c r="D192" s="27">
        <v>243.04900000000001</v>
      </c>
      <c r="E192" s="8">
        <v>10</v>
      </c>
      <c r="F192" s="27">
        <v>770.94</v>
      </c>
      <c r="G192" s="27">
        <v>170.196</v>
      </c>
      <c r="H192" s="8">
        <v>10</v>
      </c>
    </row>
    <row r="193" spans="2:8">
      <c r="B193" s="7" t="s">
        <v>392</v>
      </c>
      <c r="C193" s="7">
        <v>1026.19</v>
      </c>
      <c r="D193" s="27">
        <v>183.94800000000001</v>
      </c>
      <c r="E193" s="8">
        <v>10</v>
      </c>
      <c r="F193" s="27">
        <v>660.14300000000003</v>
      </c>
      <c r="G193" s="27">
        <v>124.551</v>
      </c>
      <c r="H193" s="8">
        <v>10</v>
      </c>
    </row>
    <row r="194" spans="2:8">
      <c r="B194" s="7" t="s">
        <v>393</v>
      </c>
      <c r="C194" s="7">
        <v>1187.25</v>
      </c>
      <c r="D194" s="27">
        <v>218.45099999999999</v>
      </c>
      <c r="E194" s="8">
        <v>10</v>
      </c>
      <c r="F194" s="27">
        <v>632.76700000000005</v>
      </c>
      <c r="G194" s="27">
        <v>116.748</v>
      </c>
      <c r="H194" s="8">
        <v>10</v>
      </c>
    </row>
    <row r="195" spans="2:8">
      <c r="B195" s="7" t="s">
        <v>394</v>
      </c>
      <c r="C195" s="7">
        <v>1035.53</v>
      </c>
      <c r="D195" s="27">
        <v>184.91900000000001</v>
      </c>
      <c r="E195" s="8">
        <v>10</v>
      </c>
      <c r="F195" s="27">
        <v>718.50300000000004</v>
      </c>
      <c r="G195" s="27">
        <v>138.06200000000001</v>
      </c>
      <c r="H195" s="8">
        <v>10</v>
      </c>
    </row>
    <row r="196" spans="2:8">
      <c r="B196" s="7" t="s">
        <v>395</v>
      </c>
      <c r="C196" s="7">
        <v>883.74800000000005</v>
      </c>
      <c r="D196" s="27">
        <v>201.05600000000001</v>
      </c>
      <c r="E196" s="8">
        <v>10</v>
      </c>
      <c r="F196" s="27">
        <v>709.84699999999998</v>
      </c>
      <c r="G196" s="27">
        <v>130.12700000000001</v>
      </c>
      <c r="H196" s="8">
        <v>10</v>
      </c>
    </row>
    <row r="197" spans="2:8">
      <c r="B197" s="7" t="s">
        <v>396</v>
      </c>
      <c r="C197" s="7">
        <v>1033.28</v>
      </c>
      <c r="D197" s="27">
        <v>202.047</v>
      </c>
      <c r="E197" s="8">
        <v>10</v>
      </c>
      <c r="F197" s="27">
        <v>733.72699999999998</v>
      </c>
      <c r="G197" s="27">
        <v>171.10900000000001</v>
      </c>
      <c r="H197" s="8">
        <v>10</v>
      </c>
    </row>
    <row r="198" spans="2:8">
      <c r="B198" s="7" t="s">
        <v>397</v>
      </c>
      <c r="C198" s="7">
        <v>1125.47</v>
      </c>
      <c r="D198" s="27">
        <v>213.23</v>
      </c>
      <c r="E198" s="8">
        <v>10</v>
      </c>
      <c r="F198" s="27">
        <v>859.46199999999999</v>
      </c>
      <c r="G198" s="27">
        <v>194.624</v>
      </c>
      <c r="H198" s="8">
        <v>10</v>
      </c>
    </row>
    <row r="199" spans="2:8">
      <c r="B199" s="7" t="s">
        <v>398</v>
      </c>
      <c r="C199" s="7">
        <v>1051.22</v>
      </c>
      <c r="D199" s="27">
        <v>213.74799999999999</v>
      </c>
      <c r="E199" s="8">
        <v>10</v>
      </c>
      <c r="F199" s="27">
        <v>848.97699999999998</v>
      </c>
      <c r="G199" s="27">
        <v>164.24</v>
      </c>
      <c r="H199" s="8">
        <v>10</v>
      </c>
    </row>
    <row r="200" spans="2:8">
      <c r="B200" s="7" t="s">
        <v>399</v>
      </c>
      <c r="C200" s="7">
        <v>938.14300000000003</v>
      </c>
      <c r="D200" s="27">
        <v>259.303</v>
      </c>
      <c r="E200" s="8">
        <v>10</v>
      </c>
      <c r="F200" s="27">
        <v>647.76099999999997</v>
      </c>
      <c r="G200" s="27">
        <v>144.24299999999999</v>
      </c>
      <c r="H200" s="8">
        <v>10</v>
      </c>
    </row>
    <row r="201" spans="2:8">
      <c r="B201" s="7" t="s">
        <v>400</v>
      </c>
      <c r="C201" s="7">
        <v>1116.6300000000001</v>
      </c>
      <c r="D201" s="27">
        <v>231.149</v>
      </c>
      <c r="E201" s="8">
        <v>10</v>
      </c>
      <c r="F201" s="27">
        <v>808.36900000000003</v>
      </c>
      <c r="G201" s="27">
        <v>170.57300000000001</v>
      </c>
      <c r="H201" s="8">
        <v>10</v>
      </c>
    </row>
    <row r="202" spans="2:8">
      <c r="B202" s="7" t="s">
        <v>401</v>
      </c>
      <c r="C202" s="7">
        <v>972.69399999999996</v>
      </c>
      <c r="D202" s="27">
        <v>264.19099999999997</v>
      </c>
      <c r="E202" s="8">
        <v>10</v>
      </c>
      <c r="F202" s="27">
        <v>738.31600000000003</v>
      </c>
      <c r="G202" s="27">
        <v>141.46899999999999</v>
      </c>
      <c r="H202" s="8">
        <v>10</v>
      </c>
    </row>
    <row r="203" spans="2:8">
      <c r="B203" s="7" t="s">
        <v>402</v>
      </c>
      <c r="C203" s="7">
        <v>927.38599999999997</v>
      </c>
      <c r="D203" s="27">
        <v>252.94800000000001</v>
      </c>
      <c r="E203" s="8">
        <v>10</v>
      </c>
      <c r="F203" s="27">
        <v>904.48800000000006</v>
      </c>
      <c r="G203" s="27">
        <v>183.304</v>
      </c>
      <c r="H203" s="8">
        <v>10</v>
      </c>
    </row>
    <row r="204" spans="2:8">
      <c r="B204" s="7" t="s">
        <v>403</v>
      </c>
      <c r="C204" s="7">
        <v>1185.73</v>
      </c>
      <c r="D204" s="27">
        <v>275.39699999999999</v>
      </c>
      <c r="E204" s="8">
        <v>10</v>
      </c>
      <c r="F204" s="27">
        <v>772.18100000000004</v>
      </c>
      <c r="G204" s="27">
        <v>159.18600000000001</v>
      </c>
      <c r="H204" s="8">
        <v>10</v>
      </c>
    </row>
    <row r="205" spans="2:8">
      <c r="B205" s="7" t="s">
        <v>404</v>
      </c>
      <c r="C205" s="7">
        <v>932.51800000000003</v>
      </c>
      <c r="D205" s="27">
        <v>228.57</v>
      </c>
      <c r="E205" s="8">
        <v>10</v>
      </c>
      <c r="F205" s="27">
        <v>676.721</v>
      </c>
      <c r="G205" s="27">
        <v>149.07</v>
      </c>
      <c r="H205" s="8">
        <v>10</v>
      </c>
    </row>
    <row r="206" spans="2:8">
      <c r="B206" s="7" t="s">
        <v>405</v>
      </c>
      <c r="C206" s="7">
        <v>905.779</v>
      </c>
      <c r="D206" s="27">
        <v>201.70099999999999</v>
      </c>
      <c r="E206" s="8">
        <v>10</v>
      </c>
      <c r="F206" s="27">
        <v>685.69</v>
      </c>
      <c r="G206" s="27">
        <v>156.21600000000001</v>
      </c>
      <c r="H206" s="8">
        <v>10</v>
      </c>
    </row>
    <row r="207" spans="2:8">
      <c r="B207" s="7" t="s">
        <v>406</v>
      </c>
      <c r="C207" s="7">
        <v>1021.81</v>
      </c>
      <c r="D207" s="27">
        <v>191.92599999999999</v>
      </c>
      <c r="E207" s="8">
        <v>10</v>
      </c>
      <c r="F207" s="27">
        <v>720.923</v>
      </c>
      <c r="G207" s="27">
        <v>137.41800000000001</v>
      </c>
      <c r="H207" s="8">
        <v>10</v>
      </c>
    </row>
    <row r="208" spans="2:8">
      <c r="B208" s="7" t="s">
        <v>407</v>
      </c>
      <c r="C208" s="7">
        <v>887.44600000000003</v>
      </c>
      <c r="D208" s="27">
        <v>176.55699999999999</v>
      </c>
      <c r="E208" s="8">
        <v>10</v>
      </c>
      <c r="F208" s="27">
        <v>720.68499999999995</v>
      </c>
      <c r="G208" s="27">
        <v>114.514</v>
      </c>
      <c r="H208" s="8">
        <v>10</v>
      </c>
    </row>
    <row r="209" spans="2:8">
      <c r="B209" s="7" t="s">
        <v>408</v>
      </c>
      <c r="C209" s="7">
        <v>1052.8900000000001</v>
      </c>
      <c r="D209" s="27">
        <v>177.66499999999999</v>
      </c>
      <c r="E209" s="8">
        <v>10</v>
      </c>
      <c r="F209" s="27">
        <v>738.62900000000002</v>
      </c>
      <c r="G209" s="27">
        <v>150.31800000000001</v>
      </c>
      <c r="H209" s="8">
        <v>10</v>
      </c>
    </row>
    <row r="210" spans="2:8">
      <c r="B210" s="7" t="s">
        <v>409</v>
      </c>
      <c r="C210" s="7">
        <v>896.78399999999999</v>
      </c>
      <c r="D210" s="27">
        <v>242.565</v>
      </c>
      <c r="E210" s="8">
        <v>10</v>
      </c>
      <c r="F210" s="27">
        <v>610.66700000000003</v>
      </c>
      <c r="G210" s="27">
        <v>141.17400000000001</v>
      </c>
      <c r="H210" s="8">
        <v>10</v>
      </c>
    </row>
    <row r="211" spans="2:8">
      <c r="B211" s="7" t="s">
        <v>410</v>
      </c>
      <c r="C211" s="7">
        <v>937.97900000000004</v>
      </c>
      <c r="D211" s="27">
        <v>216.86099999999999</v>
      </c>
      <c r="E211" s="8">
        <v>10</v>
      </c>
      <c r="F211" s="27">
        <v>693.26</v>
      </c>
      <c r="G211" s="27">
        <v>107.345</v>
      </c>
      <c r="H211" s="8">
        <v>10</v>
      </c>
    </row>
    <row r="212" spans="2:8">
      <c r="B212" s="7" t="s">
        <v>411</v>
      </c>
      <c r="C212" s="7">
        <v>1235.47</v>
      </c>
      <c r="D212" s="27">
        <v>238.654</v>
      </c>
      <c r="E212" s="8">
        <v>10</v>
      </c>
      <c r="F212" s="27">
        <v>724.20299999999997</v>
      </c>
      <c r="G212" s="27">
        <v>138.55099999999999</v>
      </c>
      <c r="H212" s="8">
        <v>10</v>
      </c>
    </row>
    <row r="213" spans="2:8">
      <c r="B213" s="7" t="s">
        <v>412</v>
      </c>
      <c r="C213" s="7">
        <v>1411.17</v>
      </c>
      <c r="D213" s="27">
        <v>393.541</v>
      </c>
      <c r="E213" s="8">
        <v>10</v>
      </c>
      <c r="F213" s="27">
        <v>940.97500000000002</v>
      </c>
      <c r="G213" s="27">
        <v>175.09200000000001</v>
      </c>
      <c r="H213" s="8">
        <v>10</v>
      </c>
    </row>
    <row r="214" spans="2:8">
      <c r="B214" s="7" t="s">
        <v>413</v>
      </c>
      <c r="C214" s="7">
        <v>1105.57</v>
      </c>
      <c r="D214" s="27">
        <v>247.56</v>
      </c>
      <c r="E214" s="8">
        <v>10</v>
      </c>
      <c r="F214" s="27">
        <v>765.76300000000003</v>
      </c>
      <c r="G214" s="27">
        <v>125.008</v>
      </c>
      <c r="H214" s="8">
        <v>10</v>
      </c>
    </row>
    <row r="215" spans="2:8">
      <c r="B215" s="7" t="s">
        <v>414</v>
      </c>
      <c r="C215" s="7">
        <v>918.697</v>
      </c>
      <c r="D215" s="27">
        <v>220.62200000000001</v>
      </c>
      <c r="E215" s="8">
        <v>10</v>
      </c>
      <c r="F215" s="27">
        <v>657.23099999999999</v>
      </c>
      <c r="G215" s="27">
        <v>108.25700000000001</v>
      </c>
      <c r="H215" s="8">
        <v>10</v>
      </c>
    </row>
    <row r="216" spans="2:8">
      <c r="B216" s="7" t="s">
        <v>415</v>
      </c>
      <c r="C216" s="7">
        <v>1242.23</v>
      </c>
      <c r="D216" s="27">
        <v>226.69</v>
      </c>
      <c r="E216" s="8">
        <v>10</v>
      </c>
      <c r="F216" s="27">
        <v>769.90499999999997</v>
      </c>
      <c r="G216" s="27">
        <v>118.232</v>
      </c>
      <c r="H216" s="8">
        <v>10</v>
      </c>
    </row>
    <row r="217" spans="2:8">
      <c r="B217" s="7" t="s">
        <v>416</v>
      </c>
      <c r="C217" s="7">
        <v>1509.85</v>
      </c>
      <c r="D217" s="27">
        <v>339.05200000000002</v>
      </c>
      <c r="E217" s="8">
        <v>10</v>
      </c>
      <c r="F217" s="27">
        <v>874.38199999999995</v>
      </c>
      <c r="G217" s="27">
        <v>129.29</v>
      </c>
      <c r="H217" s="8">
        <v>10</v>
      </c>
    </row>
    <row r="218" spans="2:8">
      <c r="B218" s="7" t="s">
        <v>417</v>
      </c>
      <c r="C218" s="7">
        <v>1480.46</v>
      </c>
      <c r="D218" s="27">
        <v>302.57499999999999</v>
      </c>
      <c r="E218" s="8">
        <v>10</v>
      </c>
      <c r="F218" s="27">
        <v>754.46699999999998</v>
      </c>
      <c r="G218" s="27">
        <v>107.316</v>
      </c>
      <c r="H218" s="8">
        <v>10</v>
      </c>
    </row>
    <row r="219" spans="2:8">
      <c r="B219" s="7" t="s">
        <v>418</v>
      </c>
      <c r="C219" s="7">
        <v>1045.3499999999999</v>
      </c>
      <c r="D219" s="27">
        <v>204.98500000000001</v>
      </c>
      <c r="E219" s="8">
        <v>10</v>
      </c>
      <c r="F219" s="27">
        <v>852.32299999999998</v>
      </c>
      <c r="G219" s="27">
        <v>135.029</v>
      </c>
      <c r="H219" s="8">
        <v>10</v>
      </c>
    </row>
    <row r="220" spans="2:8">
      <c r="B220" s="7" t="s">
        <v>419</v>
      </c>
      <c r="C220" s="7">
        <v>1084.3800000000001</v>
      </c>
      <c r="D220" s="27">
        <v>272.52300000000002</v>
      </c>
      <c r="E220" s="8">
        <v>10</v>
      </c>
      <c r="F220" s="27">
        <v>836.04300000000001</v>
      </c>
      <c r="G220" s="27">
        <v>121.994</v>
      </c>
      <c r="H220" s="8">
        <v>10</v>
      </c>
    </row>
    <row r="221" spans="2:8">
      <c r="B221" s="7" t="s">
        <v>420</v>
      </c>
      <c r="C221" s="7">
        <v>1046.67</v>
      </c>
      <c r="D221" s="27">
        <v>244.50299999999999</v>
      </c>
      <c r="E221" s="8">
        <v>10</v>
      </c>
      <c r="F221" s="27">
        <v>723.75599999999997</v>
      </c>
      <c r="G221" s="27">
        <v>107.02800000000001</v>
      </c>
      <c r="H221" s="8">
        <v>10</v>
      </c>
    </row>
    <row r="222" spans="2:8">
      <c r="B222" s="7" t="s">
        <v>421</v>
      </c>
      <c r="C222" s="7">
        <v>1012.03</v>
      </c>
      <c r="D222" s="27">
        <v>236.72300000000001</v>
      </c>
      <c r="E222" s="8">
        <v>10</v>
      </c>
      <c r="F222" s="27">
        <v>679.66300000000001</v>
      </c>
      <c r="G222" s="27">
        <v>107.083</v>
      </c>
      <c r="H222" s="8">
        <v>10</v>
      </c>
    </row>
    <row r="223" spans="2:8">
      <c r="B223" s="7" t="s">
        <v>422</v>
      </c>
      <c r="C223" s="7">
        <v>1021.44</v>
      </c>
      <c r="D223" s="27">
        <v>255.00200000000001</v>
      </c>
      <c r="E223" s="8">
        <v>10</v>
      </c>
      <c r="F223" s="27">
        <v>643.46299999999997</v>
      </c>
      <c r="G223" s="27">
        <v>89.413200000000003</v>
      </c>
      <c r="H223" s="8">
        <v>10</v>
      </c>
    </row>
    <row r="224" spans="2:8">
      <c r="B224" s="7" t="s">
        <v>423</v>
      </c>
      <c r="C224" s="7">
        <v>836.154</v>
      </c>
      <c r="D224" s="27">
        <v>200.14</v>
      </c>
      <c r="E224" s="8">
        <v>10</v>
      </c>
      <c r="F224" s="27">
        <v>695.74</v>
      </c>
      <c r="G224" s="27">
        <v>86.264799999999994</v>
      </c>
      <c r="H224" s="8">
        <v>10</v>
      </c>
    </row>
    <row r="225" spans="2:8">
      <c r="B225" s="7" t="s">
        <v>424</v>
      </c>
      <c r="C225" s="7">
        <v>850.53</v>
      </c>
      <c r="D225" s="27">
        <v>240.48400000000001</v>
      </c>
      <c r="E225" s="8">
        <v>10</v>
      </c>
      <c r="F225" s="27">
        <v>640.45299999999997</v>
      </c>
      <c r="G225" s="27">
        <v>92.475499999999997</v>
      </c>
      <c r="H225" s="8">
        <v>10</v>
      </c>
    </row>
    <row r="226" spans="2:8">
      <c r="B226" s="7" t="s">
        <v>425</v>
      </c>
      <c r="C226" s="7">
        <v>897.923</v>
      </c>
      <c r="D226" s="27">
        <v>205.37100000000001</v>
      </c>
      <c r="E226" s="8">
        <v>10</v>
      </c>
      <c r="F226" s="27">
        <v>638.57399999999996</v>
      </c>
      <c r="G226" s="27">
        <v>82.386300000000006</v>
      </c>
      <c r="H226" s="8">
        <v>10</v>
      </c>
    </row>
    <row r="227" spans="2:8">
      <c r="B227" s="7" t="s">
        <v>426</v>
      </c>
      <c r="C227" s="7">
        <v>872.10400000000004</v>
      </c>
      <c r="D227" s="27">
        <v>233.87700000000001</v>
      </c>
      <c r="E227" s="8">
        <v>10</v>
      </c>
      <c r="F227" s="27">
        <v>689.88599999999997</v>
      </c>
      <c r="G227" s="27">
        <v>91.907600000000002</v>
      </c>
      <c r="H227" s="8">
        <v>10</v>
      </c>
    </row>
    <row r="228" spans="2:8">
      <c r="B228" s="7" t="s">
        <v>427</v>
      </c>
      <c r="C228" s="7">
        <v>943.78</v>
      </c>
      <c r="D228" s="27">
        <v>213.601</v>
      </c>
      <c r="E228" s="8">
        <v>10</v>
      </c>
      <c r="F228" s="27">
        <v>765.03399999999999</v>
      </c>
      <c r="G228" s="27">
        <v>112.657</v>
      </c>
      <c r="H228" s="8">
        <v>10</v>
      </c>
    </row>
    <row r="229" spans="2:8">
      <c r="B229" s="7" t="s">
        <v>428</v>
      </c>
      <c r="C229" s="7">
        <v>928.40499999999997</v>
      </c>
      <c r="D229" s="27">
        <v>206.791</v>
      </c>
      <c r="E229" s="8">
        <v>10</v>
      </c>
      <c r="F229" s="27">
        <v>599.06600000000003</v>
      </c>
      <c r="G229" s="27">
        <v>95.807400000000001</v>
      </c>
      <c r="H229" s="8">
        <v>10</v>
      </c>
    </row>
    <row r="230" spans="2:8">
      <c r="B230" s="7" t="s">
        <v>429</v>
      </c>
      <c r="C230" s="7">
        <v>938.30100000000004</v>
      </c>
      <c r="D230" s="27">
        <v>261.34800000000001</v>
      </c>
      <c r="E230" s="8">
        <v>10</v>
      </c>
      <c r="F230" s="27">
        <v>642.274</v>
      </c>
      <c r="G230" s="27">
        <v>76.883700000000005</v>
      </c>
      <c r="H230" s="8">
        <v>10</v>
      </c>
    </row>
    <row r="231" spans="2:8">
      <c r="B231" s="7" t="s">
        <v>430</v>
      </c>
      <c r="C231" s="7">
        <v>839.28800000000001</v>
      </c>
      <c r="D231" s="27">
        <v>220.44499999999999</v>
      </c>
      <c r="E231" s="8">
        <v>10</v>
      </c>
      <c r="F231" s="27">
        <v>553.64700000000005</v>
      </c>
      <c r="G231" s="27">
        <v>91.342399999999998</v>
      </c>
      <c r="H231" s="8">
        <v>10</v>
      </c>
    </row>
    <row r="232" spans="2:8">
      <c r="B232" s="7" t="s">
        <v>431</v>
      </c>
      <c r="C232" s="7">
        <v>903.61599999999999</v>
      </c>
      <c r="D232" s="27">
        <v>220.172</v>
      </c>
      <c r="E232" s="8">
        <v>10</v>
      </c>
      <c r="F232" s="27">
        <v>612.80999999999995</v>
      </c>
      <c r="G232" s="27">
        <v>83.911900000000003</v>
      </c>
      <c r="H232" s="8">
        <v>10</v>
      </c>
    </row>
    <row r="233" spans="2:8">
      <c r="B233" s="7" t="s">
        <v>432</v>
      </c>
      <c r="C233" s="7">
        <v>891.16399999999999</v>
      </c>
      <c r="D233" s="27">
        <v>251.505</v>
      </c>
      <c r="E233" s="8">
        <v>10</v>
      </c>
      <c r="F233" s="27">
        <v>562.79399999999998</v>
      </c>
      <c r="G233" s="27">
        <v>72.819999999999993</v>
      </c>
      <c r="H233" s="8">
        <v>10</v>
      </c>
    </row>
    <row r="234" spans="2:8">
      <c r="B234" s="7" t="s">
        <v>433</v>
      </c>
      <c r="C234" s="7">
        <v>872.26900000000001</v>
      </c>
      <c r="D234" s="27">
        <v>234.61799999999999</v>
      </c>
      <c r="E234" s="8">
        <v>10</v>
      </c>
      <c r="F234" s="27">
        <v>579.23900000000003</v>
      </c>
      <c r="G234" s="27">
        <v>76.841099999999997</v>
      </c>
      <c r="H234" s="8">
        <v>10</v>
      </c>
    </row>
    <row r="235" spans="2:8">
      <c r="B235" s="7" t="s">
        <v>434</v>
      </c>
      <c r="C235" s="7">
        <v>998.322</v>
      </c>
      <c r="D235" s="27">
        <v>240.15899999999999</v>
      </c>
      <c r="E235" s="8">
        <v>10</v>
      </c>
      <c r="F235" s="27">
        <v>584.53899999999999</v>
      </c>
      <c r="G235" s="27">
        <v>84.748000000000005</v>
      </c>
      <c r="H235" s="8">
        <v>10</v>
      </c>
    </row>
    <row r="236" spans="2:8">
      <c r="B236" s="7" t="s">
        <v>435</v>
      </c>
      <c r="C236" s="7">
        <v>783.00699999999995</v>
      </c>
      <c r="D236" s="27">
        <v>186.828</v>
      </c>
      <c r="E236" s="8">
        <v>10</v>
      </c>
      <c r="F236" s="27">
        <v>544.40499999999997</v>
      </c>
      <c r="G236" s="27">
        <v>88.918000000000006</v>
      </c>
      <c r="H236" s="8">
        <v>10</v>
      </c>
    </row>
    <row r="237" spans="2:8">
      <c r="B237" s="7" t="s">
        <v>436</v>
      </c>
      <c r="C237" s="7">
        <v>753.46100000000001</v>
      </c>
      <c r="D237" s="27">
        <v>174.59399999999999</v>
      </c>
      <c r="E237" s="8">
        <v>10</v>
      </c>
      <c r="F237" s="27">
        <v>592.14599999999996</v>
      </c>
      <c r="G237" s="27">
        <v>89.992599999999996</v>
      </c>
      <c r="H237" s="8">
        <v>10</v>
      </c>
    </row>
    <row r="238" spans="2:8">
      <c r="B238" s="7" t="s">
        <v>437</v>
      </c>
      <c r="C238" s="7">
        <v>689.00199999999995</v>
      </c>
      <c r="D238" s="27">
        <v>163.11099999999999</v>
      </c>
      <c r="E238" s="8">
        <v>10</v>
      </c>
      <c r="F238" s="27">
        <v>571.02599999999995</v>
      </c>
      <c r="G238" s="27">
        <v>90.500699999999995</v>
      </c>
      <c r="H238" s="8">
        <v>10</v>
      </c>
    </row>
    <row r="239" spans="2:8">
      <c r="B239" s="7" t="s">
        <v>438</v>
      </c>
      <c r="C239" s="7">
        <v>709.22199999999998</v>
      </c>
      <c r="D239" s="27">
        <v>175.535</v>
      </c>
      <c r="E239" s="8">
        <v>10</v>
      </c>
      <c r="F239" s="27">
        <v>629.90099999999995</v>
      </c>
      <c r="G239" s="27">
        <v>127.468</v>
      </c>
      <c r="H239" s="8">
        <v>10</v>
      </c>
    </row>
    <row r="240" spans="2:8">
      <c r="B240" s="7" t="s">
        <v>439</v>
      </c>
      <c r="C240" s="7">
        <v>736.76599999999996</v>
      </c>
      <c r="D240" s="27">
        <v>156.46799999999999</v>
      </c>
      <c r="E240" s="8">
        <v>10</v>
      </c>
      <c r="F240" s="27">
        <v>567.24300000000005</v>
      </c>
      <c r="G240" s="27">
        <v>97.876400000000004</v>
      </c>
      <c r="H240" s="8">
        <v>10</v>
      </c>
    </row>
    <row r="241" spans="2:8">
      <c r="B241" s="7" t="s">
        <v>440</v>
      </c>
      <c r="C241" s="7">
        <v>692.93600000000004</v>
      </c>
      <c r="D241" s="27">
        <v>205.52699999999999</v>
      </c>
      <c r="E241" s="8">
        <v>10</v>
      </c>
      <c r="F241" s="27">
        <v>586.15099999999995</v>
      </c>
      <c r="G241" s="27">
        <v>60.923200000000001</v>
      </c>
      <c r="H241" s="8">
        <v>10</v>
      </c>
    </row>
    <row r="242" spans="2:8">
      <c r="B242" s="7" t="s">
        <v>441</v>
      </c>
      <c r="C242" s="7">
        <v>715.88599999999997</v>
      </c>
      <c r="D242" s="27">
        <v>135.80600000000001</v>
      </c>
      <c r="E242" s="8">
        <v>10</v>
      </c>
      <c r="F242" s="27">
        <v>555.80399999999997</v>
      </c>
      <c r="G242" s="27">
        <v>82.925299999999993</v>
      </c>
      <c r="H242" s="8">
        <v>10</v>
      </c>
    </row>
    <row r="243" spans="2:8">
      <c r="B243" s="7" t="s">
        <v>442</v>
      </c>
      <c r="C243" s="7">
        <v>691.529</v>
      </c>
      <c r="D243" s="27">
        <v>156.41800000000001</v>
      </c>
      <c r="E243" s="8">
        <v>10</v>
      </c>
      <c r="F243" s="27">
        <v>591.10900000000004</v>
      </c>
      <c r="G243" s="27">
        <v>76.3142</v>
      </c>
      <c r="H243" s="8">
        <v>10</v>
      </c>
    </row>
    <row r="244" spans="2:8">
      <c r="B244" s="7" t="s">
        <v>443</v>
      </c>
      <c r="C244" s="7">
        <v>805.32299999999998</v>
      </c>
      <c r="D244" s="27">
        <v>174.14500000000001</v>
      </c>
      <c r="E244" s="8">
        <v>10</v>
      </c>
      <c r="F244" s="27">
        <v>565.84100000000001</v>
      </c>
      <c r="G244" s="27">
        <v>98.258300000000006</v>
      </c>
      <c r="H244" s="8">
        <v>10</v>
      </c>
    </row>
    <row r="245" spans="2:8">
      <c r="B245" s="7" t="s">
        <v>444</v>
      </c>
      <c r="C245" s="7">
        <v>683.221</v>
      </c>
      <c r="D245" s="27">
        <v>124.55200000000001</v>
      </c>
      <c r="E245" s="8">
        <v>10</v>
      </c>
      <c r="F245" s="27">
        <v>540.86800000000005</v>
      </c>
      <c r="G245" s="27">
        <v>78.769400000000005</v>
      </c>
      <c r="H245" s="8">
        <v>10</v>
      </c>
    </row>
    <row r="246" spans="2:8">
      <c r="B246" s="7" t="s">
        <v>445</v>
      </c>
      <c r="C246" s="7">
        <v>685.47699999999998</v>
      </c>
      <c r="D246" s="27">
        <v>167.42099999999999</v>
      </c>
      <c r="E246" s="8">
        <v>10</v>
      </c>
      <c r="F246" s="27">
        <v>602.12699999999995</v>
      </c>
      <c r="G246" s="27">
        <v>90.951999999999998</v>
      </c>
      <c r="H246" s="8">
        <v>10</v>
      </c>
    </row>
    <row r="247" spans="2:8">
      <c r="B247" s="7" t="s">
        <v>446</v>
      </c>
      <c r="C247" s="7">
        <v>653.19799999999998</v>
      </c>
      <c r="D247" s="27">
        <v>130.95099999999999</v>
      </c>
      <c r="E247" s="8">
        <v>10</v>
      </c>
      <c r="F247" s="27">
        <v>432.37900000000002</v>
      </c>
      <c r="G247" s="27">
        <v>60.406100000000002</v>
      </c>
      <c r="H247" s="8">
        <v>10</v>
      </c>
    </row>
    <row r="248" spans="2:8">
      <c r="B248" s="7" t="s">
        <v>447</v>
      </c>
      <c r="C248" s="7">
        <v>669.32100000000003</v>
      </c>
      <c r="D248" s="27">
        <v>139.964</v>
      </c>
      <c r="E248" s="8">
        <v>10</v>
      </c>
      <c r="F248" s="27">
        <v>574.76700000000005</v>
      </c>
      <c r="G248" s="27">
        <v>84.666700000000006</v>
      </c>
      <c r="H248" s="8">
        <v>10</v>
      </c>
    </row>
    <row r="249" spans="2:8">
      <c r="B249" s="7" t="s">
        <v>448</v>
      </c>
      <c r="C249" s="7">
        <v>569.90200000000004</v>
      </c>
      <c r="D249" s="27">
        <v>131.864</v>
      </c>
      <c r="E249" s="8">
        <v>10</v>
      </c>
      <c r="F249" s="27">
        <v>511.56799999999998</v>
      </c>
      <c r="G249" s="27">
        <v>82.2089</v>
      </c>
      <c r="H249" s="8">
        <v>10</v>
      </c>
    </row>
    <row r="250" spans="2:8">
      <c r="B250" s="7" t="s">
        <v>449</v>
      </c>
      <c r="C250" s="7">
        <v>526.35900000000004</v>
      </c>
      <c r="D250" s="27">
        <v>104.41</v>
      </c>
      <c r="E250" s="8">
        <v>10</v>
      </c>
      <c r="F250" s="27">
        <v>532.56399999999996</v>
      </c>
      <c r="G250" s="27">
        <v>74.770799999999994</v>
      </c>
      <c r="H250" s="8">
        <v>10</v>
      </c>
    </row>
    <row r="251" spans="2:8">
      <c r="B251" s="7" t="s">
        <v>450</v>
      </c>
      <c r="C251" s="7">
        <v>512.86099999999999</v>
      </c>
      <c r="D251" s="27">
        <v>143.79300000000001</v>
      </c>
      <c r="E251" s="8">
        <v>10</v>
      </c>
      <c r="F251" s="27">
        <v>631.06500000000005</v>
      </c>
      <c r="G251" s="27">
        <v>73.824700000000007</v>
      </c>
      <c r="H251" s="8">
        <v>10</v>
      </c>
    </row>
    <row r="252" spans="2:8">
      <c r="B252" s="7" t="s">
        <v>451</v>
      </c>
      <c r="C252" s="7">
        <v>567.83399999999995</v>
      </c>
      <c r="D252" s="27">
        <v>125.922</v>
      </c>
      <c r="E252" s="8">
        <v>10</v>
      </c>
      <c r="F252" s="27">
        <v>443.14100000000002</v>
      </c>
      <c r="G252" s="27">
        <v>43.068100000000001</v>
      </c>
      <c r="H252" s="8">
        <v>10</v>
      </c>
    </row>
    <row r="253" spans="2:8">
      <c r="B253" s="7" t="s">
        <v>452</v>
      </c>
      <c r="C253" s="7">
        <v>629.77700000000004</v>
      </c>
      <c r="D253" s="27">
        <v>117.464</v>
      </c>
      <c r="E253" s="8">
        <v>10</v>
      </c>
      <c r="F253" s="27">
        <v>520.22900000000004</v>
      </c>
      <c r="G253" s="27">
        <v>54.892400000000002</v>
      </c>
      <c r="H253" s="8">
        <v>10</v>
      </c>
    </row>
    <row r="254" spans="2:8">
      <c r="B254" s="7" t="s">
        <v>453</v>
      </c>
      <c r="C254" s="7">
        <v>497.76400000000001</v>
      </c>
      <c r="D254" s="27">
        <v>104.645</v>
      </c>
      <c r="E254" s="8">
        <v>10</v>
      </c>
      <c r="F254" s="27">
        <v>522.95100000000002</v>
      </c>
      <c r="G254" s="27">
        <v>60.2119</v>
      </c>
      <c r="H254" s="8">
        <v>10</v>
      </c>
    </row>
    <row r="255" spans="2:8">
      <c r="B255" s="7" t="s">
        <v>454</v>
      </c>
      <c r="C255" s="7">
        <v>653.99900000000002</v>
      </c>
      <c r="D255" s="27">
        <v>132.035</v>
      </c>
      <c r="E255" s="8">
        <v>10</v>
      </c>
      <c r="F255" s="27">
        <v>472.15699999999998</v>
      </c>
      <c r="G255" s="27">
        <v>53.186700000000002</v>
      </c>
      <c r="H255" s="8">
        <v>10</v>
      </c>
    </row>
    <row r="256" spans="2:8">
      <c r="B256" s="7" t="s">
        <v>455</v>
      </c>
      <c r="C256" s="7">
        <v>524.00599999999997</v>
      </c>
      <c r="D256" s="27">
        <v>91.227199999999996</v>
      </c>
      <c r="E256" s="8">
        <v>10</v>
      </c>
      <c r="F256" s="27">
        <v>438.50799999999998</v>
      </c>
      <c r="G256" s="27">
        <v>73.596299999999999</v>
      </c>
      <c r="H256" s="8">
        <v>10</v>
      </c>
    </row>
    <row r="257" spans="2:8">
      <c r="B257" s="7" t="s">
        <v>456</v>
      </c>
      <c r="C257" s="7">
        <v>523.85900000000004</v>
      </c>
      <c r="D257" s="27">
        <v>91.4636</v>
      </c>
      <c r="E257" s="8">
        <v>10</v>
      </c>
      <c r="F257" s="27">
        <v>485.60199999999998</v>
      </c>
      <c r="G257" s="27">
        <v>58.411999999999999</v>
      </c>
      <c r="H257" s="8">
        <v>10</v>
      </c>
    </row>
    <row r="258" spans="2:8">
      <c r="B258" s="7" t="s">
        <v>457</v>
      </c>
      <c r="C258" s="7">
        <v>556.57000000000005</v>
      </c>
      <c r="D258" s="27">
        <v>85.811400000000006</v>
      </c>
      <c r="E258" s="8">
        <v>10</v>
      </c>
      <c r="F258" s="27">
        <v>450.97800000000001</v>
      </c>
      <c r="G258" s="27">
        <v>44.630899999999997</v>
      </c>
      <c r="H258" s="8">
        <v>10</v>
      </c>
    </row>
    <row r="259" spans="2:8">
      <c r="B259" s="7" t="s">
        <v>458</v>
      </c>
      <c r="C259" s="7">
        <v>486.53</v>
      </c>
      <c r="D259" s="27">
        <v>70.251000000000005</v>
      </c>
      <c r="E259" s="8">
        <v>10</v>
      </c>
      <c r="F259" s="27">
        <v>450.39499999999998</v>
      </c>
      <c r="G259" s="27">
        <v>45.931199999999997</v>
      </c>
      <c r="H259" s="8">
        <v>10</v>
      </c>
    </row>
    <row r="260" spans="2:8">
      <c r="B260" s="7" t="s">
        <v>459</v>
      </c>
      <c r="C260" s="7">
        <v>457.50700000000001</v>
      </c>
      <c r="D260" s="27">
        <v>76.213999999999999</v>
      </c>
      <c r="E260" s="8">
        <v>10</v>
      </c>
      <c r="F260" s="27">
        <v>434.02100000000002</v>
      </c>
      <c r="G260" s="27">
        <v>42.112099999999998</v>
      </c>
      <c r="H260" s="8">
        <v>10</v>
      </c>
    </row>
    <row r="261" spans="2:8">
      <c r="B261" s="7" t="s">
        <v>460</v>
      </c>
      <c r="C261" s="7">
        <v>490.30099999999999</v>
      </c>
      <c r="D261" s="27">
        <v>76.0197</v>
      </c>
      <c r="E261" s="8">
        <v>10</v>
      </c>
      <c r="F261" s="27">
        <v>400.45400000000001</v>
      </c>
      <c r="G261" s="27">
        <v>59.842399999999998</v>
      </c>
      <c r="H261" s="8">
        <v>10</v>
      </c>
    </row>
    <row r="262" spans="2:8">
      <c r="B262" s="7" t="s">
        <v>461</v>
      </c>
      <c r="C262" s="7">
        <v>596.55499999999995</v>
      </c>
      <c r="D262" s="27">
        <v>96.336600000000004</v>
      </c>
      <c r="E262" s="8">
        <v>10</v>
      </c>
      <c r="F262" s="27">
        <v>396.98099999999999</v>
      </c>
      <c r="G262" s="27">
        <v>45.345399999999998</v>
      </c>
      <c r="H262" s="8">
        <v>10</v>
      </c>
    </row>
    <row r="263" spans="2:8">
      <c r="B263" s="7" t="s">
        <v>462</v>
      </c>
      <c r="C263" s="7">
        <v>606.25699999999995</v>
      </c>
      <c r="D263" s="27">
        <v>110.38500000000001</v>
      </c>
      <c r="E263" s="8">
        <v>10</v>
      </c>
      <c r="F263" s="27">
        <v>449.6</v>
      </c>
      <c r="G263" s="27">
        <v>51.720799999999997</v>
      </c>
      <c r="H263" s="8">
        <v>10</v>
      </c>
    </row>
    <row r="264" spans="2:8">
      <c r="B264" s="7" t="s">
        <v>463</v>
      </c>
      <c r="C264" s="7">
        <v>621.721</v>
      </c>
      <c r="D264" s="27">
        <v>97.438599999999994</v>
      </c>
      <c r="E264" s="8">
        <v>10</v>
      </c>
      <c r="F264" s="27">
        <v>442.19400000000002</v>
      </c>
      <c r="G264" s="27">
        <v>53.892499999999998</v>
      </c>
      <c r="H264" s="8">
        <v>10</v>
      </c>
    </row>
    <row r="265" spans="2:8">
      <c r="B265" s="7" t="s">
        <v>464</v>
      </c>
      <c r="C265" s="7">
        <v>559.91899999999998</v>
      </c>
      <c r="D265" s="27">
        <v>88.855400000000003</v>
      </c>
      <c r="E265" s="8">
        <v>10</v>
      </c>
      <c r="F265" s="27">
        <v>414.73700000000002</v>
      </c>
      <c r="G265" s="27">
        <v>42.2744</v>
      </c>
      <c r="H265" s="8">
        <v>10</v>
      </c>
    </row>
    <row r="266" spans="2:8">
      <c r="B266" s="7" t="s">
        <v>465</v>
      </c>
      <c r="C266" s="7">
        <v>462.11700000000002</v>
      </c>
      <c r="D266" s="27">
        <v>40.427999999999997</v>
      </c>
      <c r="E266" s="8">
        <v>10</v>
      </c>
      <c r="F266" s="27">
        <v>364.30900000000003</v>
      </c>
      <c r="G266" s="27">
        <v>51.221800000000002</v>
      </c>
      <c r="H266" s="8">
        <v>10</v>
      </c>
    </row>
    <row r="267" spans="2:8">
      <c r="B267" s="7" t="s">
        <v>466</v>
      </c>
      <c r="C267" s="7">
        <v>599.62199999999996</v>
      </c>
      <c r="D267" s="27">
        <v>108.399</v>
      </c>
      <c r="E267" s="8">
        <v>10</v>
      </c>
      <c r="F267" s="27">
        <v>372.66300000000001</v>
      </c>
      <c r="G267" s="27">
        <v>44.720500000000001</v>
      </c>
      <c r="H267" s="8">
        <v>10</v>
      </c>
    </row>
    <row r="268" spans="2:8">
      <c r="B268" s="7" t="s">
        <v>467</v>
      </c>
      <c r="C268" s="7">
        <v>585.21400000000006</v>
      </c>
      <c r="D268" s="27">
        <v>148.334</v>
      </c>
      <c r="E268" s="8">
        <v>10</v>
      </c>
      <c r="F268" s="27">
        <v>476.35599999999999</v>
      </c>
      <c r="G268" s="27">
        <v>62.856499999999997</v>
      </c>
      <c r="H268" s="8">
        <v>10</v>
      </c>
    </row>
    <row r="269" spans="2:8">
      <c r="B269" s="7" t="s">
        <v>468</v>
      </c>
      <c r="C269" s="7">
        <v>521.76900000000001</v>
      </c>
      <c r="D269" s="27">
        <v>138.286</v>
      </c>
      <c r="E269" s="8">
        <v>10</v>
      </c>
      <c r="F269" s="27">
        <v>460.36099999999999</v>
      </c>
      <c r="G269" s="27">
        <v>33.123199999999997</v>
      </c>
      <c r="H269" s="8">
        <v>10</v>
      </c>
    </row>
    <row r="270" spans="2:8">
      <c r="B270" s="7" t="s">
        <v>469</v>
      </c>
      <c r="C270" s="7">
        <v>598.69000000000005</v>
      </c>
      <c r="D270" s="27">
        <v>161.77699999999999</v>
      </c>
      <c r="E270" s="8">
        <v>10</v>
      </c>
      <c r="F270" s="27">
        <v>433.15199999999999</v>
      </c>
      <c r="G270" s="27">
        <v>59.388100000000001</v>
      </c>
      <c r="H270" s="8">
        <v>10</v>
      </c>
    </row>
    <row r="271" spans="2:8">
      <c r="B271" s="7" t="s">
        <v>470</v>
      </c>
      <c r="C271" s="7">
        <v>556.03800000000001</v>
      </c>
      <c r="D271" s="27">
        <v>156.98400000000001</v>
      </c>
      <c r="E271" s="8">
        <v>10</v>
      </c>
      <c r="F271" s="27">
        <v>461.89100000000002</v>
      </c>
      <c r="G271" s="27">
        <v>54.319800000000001</v>
      </c>
      <c r="H271" s="8">
        <v>10</v>
      </c>
    </row>
    <row r="272" spans="2:8">
      <c r="B272" s="7" t="s">
        <v>471</v>
      </c>
      <c r="C272" s="7">
        <v>562.84699999999998</v>
      </c>
      <c r="D272" s="27">
        <v>156.95699999999999</v>
      </c>
      <c r="E272" s="8">
        <v>10</v>
      </c>
      <c r="F272" s="27">
        <v>377.08800000000002</v>
      </c>
      <c r="G272" s="27">
        <v>62.2</v>
      </c>
      <c r="H272" s="8">
        <v>10</v>
      </c>
    </row>
    <row r="273" spans="2:8">
      <c r="B273" s="7" t="s">
        <v>472</v>
      </c>
      <c r="C273" s="7">
        <v>576.90300000000002</v>
      </c>
      <c r="D273" s="27">
        <v>142.703</v>
      </c>
      <c r="E273" s="8">
        <v>10</v>
      </c>
      <c r="F273" s="27">
        <v>449.69600000000003</v>
      </c>
      <c r="G273" s="27">
        <v>55.170999999999999</v>
      </c>
      <c r="H273" s="8">
        <v>10</v>
      </c>
    </row>
    <row r="274" spans="2:8">
      <c r="B274" s="7" t="s">
        <v>473</v>
      </c>
      <c r="C274" s="7">
        <v>491.35899999999998</v>
      </c>
      <c r="D274" s="27">
        <v>123.345</v>
      </c>
      <c r="E274" s="8">
        <v>10</v>
      </c>
      <c r="F274" s="27">
        <v>416.416</v>
      </c>
      <c r="G274" s="27">
        <v>55.443199999999997</v>
      </c>
      <c r="H274" s="8">
        <v>10</v>
      </c>
    </row>
    <row r="275" spans="2:8">
      <c r="B275" s="7" t="s">
        <v>474</v>
      </c>
      <c r="C275" s="7">
        <v>544.65800000000002</v>
      </c>
      <c r="D275" s="27">
        <v>162.845</v>
      </c>
      <c r="E275" s="8">
        <v>10</v>
      </c>
      <c r="F275" s="27">
        <v>423.755</v>
      </c>
      <c r="G275" s="27">
        <v>73.830799999999996</v>
      </c>
      <c r="H275" s="8">
        <v>10</v>
      </c>
    </row>
    <row r="276" spans="2:8">
      <c r="B276" s="7" t="s">
        <v>475</v>
      </c>
      <c r="C276" s="7">
        <v>481.86</v>
      </c>
      <c r="D276" s="27">
        <v>137.51900000000001</v>
      </c>
      <c r="E276" s="8">
        <v>10</v>
      </c>
      <c r="F276" s="27">
        <v>417.70100000000002</v>
      </c>
      <c r="G276" s="27">
        <v>56.191600000000001</v>
      </c>
      <c r="H276" s="8">
        <v>10</v>
      </c>
    </row>
    <row r="277" spans="2:8">
      <c r="B277" s="7" t="s">
        <v>476</v>
      </c>
      <c r="C277" s="7">
        <v>570.60900000000004</v>
      </c>
      <c r="D277" s="27">
        <v>161.70400000000001</v>
      </c>
      <c r="E277" s="8">
        <v>10</v>
      </c>
      <c r="F277" s="27">
        <v>443.82100000000003</v>
      </c>
      <c r="G277" s="27">
        <v>66.047799999999995</v>
      </c>
      <c r="H277" s="8">
        <v>10</v>
      </c>
    </row>
    <row r="278" spans="2:8">
      <c r="B278" s="7" t="s">
        <v>477</v>
      </c>
      <c r="C278" s="7">
        <v>494.29</v>
      </c>
      <c r="D278" s="27">
        <v>163.459</v>
      </c>
      <c r="E278" s="8">
        <v>10</v>
      </c>
      <c r="F278" s="27">
        <v>381.56200000000001</v>
      </c>
      <c r="G278" s="27">
        <v>51.806100000000001</v>
      </c>
      <c r="H278" s="8">
        <v>10</v>
      </c>
    </row>
    <row r="279" spans="2:8">
      <c r="B279" s="7" t="s">
        <v>478</v>
      </c>
      <c r="C279" s="7">
        <v>547.76199999999994</v>
      </c>
      <c r="D279" s="27">
        <v>156.291</v>
      </c>
      <c r="E279" s="8">
        <v>10</v>
      </c>
      <c r="F279" s="27">
        <v>365.58</v>
      </c>
      <c r="G279" s="27">
        <v>59.951999999999998</v>
      </c>
      <c r="H279" s="8">
        <v>10</v>
      </c>
    </row>
    <row r="280" spans="2:8">
      <c r="B280" s="7" t="s">
        <v>479</v>
      </c>
      <c r="C280" s="7">
        <v>524.84</v>
      </c>
      <c r="D280" s="27">
        <v>145.91300000000001</v>
      </c>
      <c r="E280" s="8">
        <v>10</v>
      </c>
      <c r="F280" s="27">
        <v>421.68200000000002</v>
      </c>
      <c r="G280" s="27">
        <v>75.902100000000004</v>
      </c>
      <c r="H280" s="8">
        <v>10</v>
      </c>
    </row>
    <row r="281" spans="2:8">
      <c r="B281" s="7" t="s">
        <v>480</v>
      </c>
      <c r="C281" s="7">
        <v>583.55600000000004</v>
      </c>
      <c r="D281" s="27">
        <v>187.44800000000001</v>
      </c>
      <c r="E281" s="8">
        <v>10</v>
      </c>
      <c r="F281" s="27">
        <v>396.86099999999999</v>
      </c>
      <c r="G281" s="27">
        <v>58.540999999999997</v>
      </c>
      <c r="H281" s="8">
        <v>10</v>
      </c>
    </row>
    <row r="282" spans="2:8">
      <c r="B282" s="7" t="s">
        <v>481</v>
      </c>
      <c r="C282" s="7">
        <v>521.88400000000001</v>
      </c>
      <c r="D282" s="27">
        <v>170.185</v>
      </c>
      <c r="E282" s="8">
        <v>10</v>
      </c>
      <c r="F282" s="27">
        <v>458.69200000000001</v>
      </c>
      <c r="G282" s="27">
        <v>75.438599999999994</v>
      </c>
      <c r="H282" s="8">
        <v>10</v>
      </c>
    </row>
    <row r="283" spans="2:8">
      <c r="B283" s="7" t="s">
        <v>482</v>
      </c>
      <c r="C283" s="7">
        <v>575.63099999999997</v>
      </c>
      <c r="D283" s="27">
        <v>170.922</v>
      </c>
      <c r="E283" s="8">
        <v>10</v>
      </c>
      <c r="F283" s="27">
        <v>444.02699999999999</v>
      </c>
      <c r="G283" s="27">
        <v>78.422399999999996</v>
      </c>
      <c r="H283" s="8">
        <v>10</v>
      </c>
    </row>
    <row r="284" spans="2:8">
      <c r="B284" s="7" t="s">
        <v>483</v>
      </c>
      <c r="C284" s="7">
        <v>533.40300000000002</v>
      </c>
      <c r="D284" s="27">
        <v>152.04599999999999</v>
      </c>
      <c r="E284" s="8">
        <v>10</v>
      </c>
      <c r="F284" s="27">
        <v>376.44900000000001</v>
      </c>
      <c r="G284" s="27">
        <v>48.777299999999997</v>
      </c>
      <c r="H284" s="8">
        <v>10</v>
      </c>
    </row>
    <row r="285" spans="2:8">
      <c r="B285" s="7" t="s">
        <v>484</v>
      </c>
      <c r="C285" s="7">
        <v>536.78499999999997</v>
      </c>
      <c r="D285" s="27">
        <v>156.083</v>
      </c>
      <c r="E285" s="8">
        <v>10</v>
      </c>
      <c r="F285" s="27">
        <v>380.83300000000003</v>
      </c>
      <c r="G285" s="27">
        <v>59.346400000000003</v>
      </c>
      <c r="H285" s="8">
        <v>10</v>
      </c>
    </row>
    <row r="286" spans="2:8">
      <c r="B286" s="7" t="s">
        <v>485</v>
      </c>
      <c r="C286" s="7">
        <v>591.30399999999997</v>
      </c>
      <c r="D286" s="27">
        <v>189.34</v>
      </c>
      <c r="E286" s="8">
        <v>10</v>
      </c>
      <c r="F286" s="27">
        <v>420.88799999999998</v>
      </c>
      <c r="G286" s="27">
        <v>61.582000000000001</v>
      </c>
      <c r="H286" s="8">
        <v>10</v>
      </c>
    </row>
    <row r="287" spans="2:8">
      <c r="B287" s="7" t="s">
        <v>486</v>
      </c>
      <c r="C287" s="7">
        <v>592.04399999999998</v>
      </c>
      <c r="D287" s="27">
        <v>191.441</v>
      </c>
      <c r="E287" s="8">
        <v>10</v>
      </c>
      <c r="F287" s="27">
        <v>448.762</v>
      </c>
      <c r="G287" s="27">
        <v>60.311700000000002</v>
      </c>
      <c r="H287" s="8">
        <v>10</v>
      </c>
    </row>
    <row r="288" spans="2:8">
      <c r="B288" s="7" t="s">
        <v>487</v>
      </c>
      <c r="C288" s="7">
        <v>668.04200000000003</v>
      </c>
      <c r="D288" s="27">
        <v>188.37700000000001</v>
      </c>
      <c r="E288" s="8">
        <v>10</v>
      </c>
      <c r="F288" s="27">
        <v>402.16500000000002</v>
      </c>
      <c r="G288" s="27">
        <v>54.022399999999998</v>
      </c>
      <c r="H288" s="8">
        <v>10</v>
      </c>
    </row>
    <row r="289" spans="2:8">
      <c r="B289" s="7" t="s">
        <v>488</v>
      </c>
      <c r="C289" s="7">
        <v>618.72500000000002</v>
      </c>
      <c r="D289" s="27">
        <v>181.70099999999999</v>
      </c>
      <c r="E289" s="8">
        <v>10</v>
      </c>
      <c r="F289" s="27">
        <v>391.97699999999998</v>
      </c>
      <c r="G289" s="27">
        <v>51.401899999999998</v>
      </c>
      <c r="H289" s="8">
        <v>10</v>
      </c>
    </row>
    <row r="290" spans="2:8">
      <c r="B290" s="7" t="s">
        <v>489</v>
      </c>
      <c r="C290" s="7">
        <v>537.29300000000001</v>
      </c>
      <c r="D290" s="27">
        <v>168.43299999999999</v>
      </c>
      <c r="E290" s="8">
        <v>10</v>
      </c>
      <c r="F290" s="27">
        <v>415.33300000000003</v>
      </c>
      <c r="G290" s="27">
        <v>54.462299999999999</v>
      </c>
      <c r="H290" s="8">
        <v>10</v>
      </c>
    </row>
    <row r="291" spans="2:8">
      <c r="B291" s="7" t="s">
        <v>490</v>
      </c>
      <c r="C291" s="7">
        <v>676.17</v>
      </c>
      <c r="D291" s="27">
        <v>227.38800000000001</v>
      </c>
      <c r="E291" s="8">
        <v>10</v>
      </c>
      <c r="F291" s="27">
        <v>395.25099999999998</v>
      </c>
      <c r="G291" s="27">
        <v>49.105899999999998</v>
      </c>
      <c r="H291" s="8">
        <v>10</v>
      </c>
    </row>
    <row r="292" spans="2:8" ht="15" thickBot="1">
      <c r="B292" s="9" t="s">
        <v>491</v>
      </c>
      <c r="C292" s="9"/>
      <c r="D292" s="39"/>
      <c r="E292" s="40"/>
      <c r="F292" s="39"/>
      <c r="G292" s="39"/>
      <c r="H292" s="40"/>
    </row>
  </sheetData>
  <mergeCells count="3">
    <mergeCell ref="C2:E2"/>
    <mergeCell ref="F2:H2"/>
    <mergeCell ref="B1:H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65074-ED5D-4A9D-8AD8-7479915A64B0}">
  <dimension ref="B2:S14"/>
  <sheetViews>
    <sheetView topLeftCell="A2" workbookViewId="0">
      <selection activeCell="R28" sqref="R28"/>
    </sheetView>
  </sheetViews>
  <sheetFormatPr baseColWidth="10" defaultColWidth="8.83203125" defaultRowHeight="14"/>
  <cols>
    <col min="1" max="1" width="8.83203125" style="17"/>
    <col min="2" max="2" width="13.33203125" style="17" bestFit="1" customWidth="1"/>
    <col min="3" max="3" width="14" style="17" bestFit="1" customWidth="1"/>
    <col min="4" max="4" width="22.83203125" style="17" bestFit="1" customWidth="1"/>
    <col min="5" max="5" width="8.6640625" style="17" bestFit="1" customWidth="1"/>
    <col min="6" max="6" width="10.6640625" style="17" bestFit="1" customWidth="1"/>
    <col min="7" max="7" width="7" style="17" bestFit="1" customWidth="1"/>
    <col min="8" max="8" width="5.6640625" style="17" bestFit="1" customWidth="1"/>
    <col min="9" max="10" width="19.33203125" style="17" customWidth="1"/>
    <col min="11" max="11" width="5.6640625" style="17" bestFit="1" customWidth="1"/>
    <col min="12" max="12" width="23.6640625" style="17" bestFit="1" customWidth="1"/>
    <col min="13" max="13" width="16.33203125" style="17" bestFit="1" customWidth="1"/>
    <col min="14" max="14" width="24.33203125" style="17" bestFit="1" customWidth="1"/>
    <col min="15" max="15" width="16.33203125" style="17" bestFit="1" customWidth="1"/>
    <col min="16" max="16" width="23.6640625" style="17" bestFit="1" customWidth="1"/>
    <col min="17" max="17" width="16.33203125" style="17" bestFit="1" customWidth="1"/>
    <col min="18" max="18" width="23.6640625" style="17" bestFit="1" customWidth="1"/>
    <col min="19" max="19" width="16.33203125" style="17" bestFit="1" customWidth="1"/>
    <col min="20" max="16384" width="8.83203125" style="17"/>
  </cols>
  <sheetData>
    <row r="2" spans="2:19" ht="15" thickBot="1">
      <c r="B2" s="199" t="s">
        <v>2350</v>
      </c>
      <c r="C2" s="199"/>
      <c r="D2" s="199"/>
      <c r="E2" s="199"/>
      <c r="F2" s="199"/>
      <c r="G2" s="199"/>
      <c r="I2" s="179" t="s">
        <v>2339</v>
      </c>
      <c r="J2" s="179"/>
      <c r="L2" s="179" t="s">
        <v>2340</v>
      </c>
      <c r="M2" s="179"/>
      <c r="N2" s="179"/>
      <c r="O2" s="179"/>
      <c r="P2" s="179"/>
      <c r="Q2" s="179"/>
      <c r="R2" s="179"/>
      <c r="S2" s="179"/>
    </row>
    <row r="3" spans="2:19" ht="31" thickBot="1">
      <c r="B3" s="200"/>
      <c r="C3" s="201"/>
      <c r="D3" s="32" t="s">
        <v>0</v>
      </c>
      <c r="E3" s="33" t="s">
        <v>66</v>
      </c>
      <c r="F3" s="33" t="s">
        <v>67</v>
      </c>
      <c r="G3" s="1" t="s">
        <v>68</v>
      </c>
      <c r="I3" s="176" t="s">
        <v>2587</v>
      </c>
      <c r="J3" s="186"/>
      <c r="L3" s="193" t="s">
        <v>2579</v>
      </c>
      <c r="M3" s="194"/>
      <c r="N3" s="194"/>
      <c r="O3" s="195"/>
      <c r="P3" s="193" t="s">
        <v>790</v>
      </c>
      <c r="Q3" s="194"/>
      <c r="R3" s="194"/>
      <c r="S3" s="195"/>
    </row>
    <row r="4" spans="2:19" ht="16" thickBot="1">
      <c r="B4" s="196" t="s">
        <v>2586</v>
      </c>
      <c r="C4" s="196" t="s">
        <v>129</v>
      </c>
      <c r="D4" s="21" t="s">
        <v>2248</v>
      </c>
      <c r="E4" s="33"/>
      <c r="F4" s="33"/>
      <c r="G4" s="1">
        <v>7</v>
      </c>
      <c r="I4" s="4" t="s">
        <v>195</v>
      </c>
      <c r="J4" s="5" t="s">
        <v>2588</v>
      </c>
      <c r="L4" s="13" t="s">
        <v>794</v>
      </c>
      <c r="M4" s="19" t="s">
        <v>787</v>
      </c>
      <c r="N4" s="19" t="s">
        <v>792</v>
      </c>
      <c r="O4" s="14" t="s">
        <v>789</v>
      </c>
      <c r="P4" s="13" t="s">
        <v>794</v>
      </c>
      <c r="Q4" s="19" t="s">
        <v>787</v>
      </c>
      <c r="R4" s="19" t="s">
        <v>796</v>
      </c>
      <c r="S4" s="14" t="s">
        <v>789</v>
      </c>
    </row>
    <row r="5" spans="2:19" ht="15" thickBot="1">
      <c r="B5" s="197"/>
      <c r="C5" s="198"/>
      <c r="D5" s="33" t="s">
        <v>2243</v>
      </c>
      <c r="E5" s="33"/>
      <c r="F5" s="33"/>
      <c r="G5" s="1">
        <v>7</v>
      </c>
      <c r="I5" s="10">
        <v>1.0628820000000001</v>
      </c>
      <c r="J5" s="11">
        <v>1.2559359999999999</v>
      </c>
      <c r="L5" s="10">
        <v>107865</v>
      </c>
      <c r="M5" s="17">
        <v>42389.7</v>
      </c>
      <c r="N5" s="17">
        <v>80550</v>
      </c>
      <c r="O5" s="11">
        <v>35436.699999999997</v>
      </c>
      <c r="P5" s="10">
        <v>73211.8</v>
      </c>
      <c r="Q5" s="17">
        <v>34415.4</v>
      </c>
      <c r="R5" s="17">
        <v>44310.8</v>
      </c>
      <c r="S5" s="11">
        <v>33567.800000000003</v>
      </c>
    </row>
    <row r="6" spans="2:19" ht="16" thickBot="1">
      <c r="B6" s="197"/>
      <c r="C6" s="196" t="s">
        <v>131</v>
      </c>
      <c r="D6" s="21" t="s">
        <v>2248</v>
      </c>
      <c r="E6" s="33"/>
      <c r="F6" s="33"/>
      <c r="G6" s="1">
        <v>9</v>
      </c>
      <c r="I6" s="10">
        <v>1.450075</v>
      </c>
      <c r="J6" s="11">
        <v>0.52699399999999996</v>
      </c>
      <c r="L6" s="10">
        <v>150048</v>
      </c>
      <c r="M6" s="17">
        <v>68683.5</v>
      </c>
      <c r="N6" s="17">
        <v>86170</v>
      </c>
      <c r="O6" s="11">
        <v>43187.4</v>
      </c>
      <c r="P6" s="10">
        <v>96206.399999999994</v>
      </c>
      <c r="Q6" s="17">
        <v>37713.5</v>
      </c>
      <c r="R6" s="17">
        <v>51425.599999999999</v>
      </c>
      <c r="S6" s="11">
        <v>38896</v>
      </c>
    </row>
    <row r="7" spans="2:19" ht="15" thickBot="1">
      <c r="B7" s="197"/>
      <c r="C7" s="197"/>
      <c r="D7" s="31" t="s">
        <v>2244</v>
      </c>
      <c r="E7" s="33" t="s">
        <v>141</v>
      </c>
      <c r="F7" s="33" t="s">
        <v>10</v>
      </c>
      <c r="G7" s="1">
        <v>9</v>
      </c>
      <c r="I7" s="10">
        <v>1.2418370000000001</v>
      </c>
      <c r="J7" s="11">
        <v>0.29321399999999997</v>
      </c>
      <c r="L7" s="10">
        <v>64984.6</v>
      </c>
      <c r="M7" s="17">
        <v>38169.5</v>
      </c>
      <c r="N7" s="17">
        <v>49616.9</v>
      </c>
      <c r="O7" s="11">
        <v>28893.200000000001</v>
      </c>
      <c r="P7" s="10">
        <v>91352.2</v>
      </c>
      <c r="Q7" s="17">
        <v>34081.599999999999</v>
      </c>
      <c r="R7" s="17">
        <v>67003.100000000006</v>
      </c>
      <c r="S7" s="11">
        <v>43169.7</v>
      </c>
    </row>
    <row r="8" spans="2:19" ht="15" thickBot="1">
      <c r="B8" s="197"/>
      <c r="C8" s="197"/>
      <c r="D8" s="31" t="s">
        <v>2245</v>
      </c>
      <c r="E8" s="33" t="s">
        <v>142</v>
      </c>
      <c r="F8" s="33" t="s">
        <v>13</v>
      </c>
      <c r="G8" s="1">
        <v>9</v>
      </c>
      <c r="I8" s="10">
        <v>0.69537400000000005</v>
      </c>
      <c r="J8" s="11">
        <v>0.69358500000000001</v>
      </c>
      <c r="L8" s="10">
        <v>36031.800000000003</v>
      </c>
      <c r="M8" s="17">
        <v>24635.3</v>
      </c>
      <c r="N8" s="17">
        <v>52330.2</v>
      </c>
      <c r="O8" s="11">
        <v>75009.100000000006</v>
      </c>
      <c r="P8" s="10">
        <v>99584.2</v>
      </c>
      <c r="Q8" s="17">
        <v>41383.800000000003</v>
      </c>
      <c r="R8" s="17">
        <v>61606.7</v>
      </c>
      <c r="S8" s="11">
        <v>35158.199999999997</v>
      </c>
    </row>
    <row r="9" spans="2:19" ht="15" thickBot="1">
      <c r="B9" s="197"/>
      <c r="C9" s="197"/>
      <c r="D9" s="31" t="s">
        <v>2246</v>
      </c>
      <c r="E9" s="33" t="s">
        <v>143</v>
      </c>
      <c r="F9" s="33" t="s">
        <v>10</v>
      </c>
      <c r="G9" s="1">
        <v>9</v>
      </c>
      <c r="I9" s="10">
        <v>0.91700700000000002</v>
      </c>
      <c r="J9" s="11">
        <v>0.66809700000000005</v>
      </c>
      <c r="L9" s="10">
        <v>99700.6</v>
      </c>
      <c r="M9" s="17">
        <v>65413.599999999999</v>
      </c>
      <c r="N9" s="17">
        <v>109133</v>
      </c>
      <c r="O9" s="11">
        <v>40342.400000000001</v>
      </c>
      <c r="P9" s="10">
        <v>22909.9</v>
      </c>
      <c r="Q9" s="17">
        <v>20188.3</v>
      </c>
      <c r="R9" s="17">
        <v>19121.3</v>
      </c>
      <c r="S9" s="11">
        <v>7156.6</v>
      </c>
    </row>
    <row r="10" spans="2:19" ht="15" thickBot="1">
      <c r="B10" s="198"/>
      <c r="C10" s="198"/>
      <c r="D10" s="31" t="s">
        <v>2247</v>
      </c>
      <c r="E10" s="33" t="s">
        <v>144</v>
      </c>
      <c r="F10" s="33" t="s">
        <v>13</v>
      </c>
      <c r="G10" s="1">
        <v>9</v>
      </c>
      <c r="I10" s="10">
        <v>0.77384299999999995</v>
      </c>
      <c r="J10" s="11">
        <v>0.907246</v>
      </c>
      <c r="L10" s="10">
        <v>57375.3</v>
      </c>
      <c r="M10" s="17">
        <v>30677.8</v>
      </c>
      <c r="N10" s="17">
        <v>66294.100000000006</v>
      </c>
      <c r="O10" s="11">
        <v>22627.4</v>
      </c>
      <c r="P10" s="10">
        <v>34274.300000000003</v>
      </c>
      <c r="Q10" s="17">
        <v>35224.300000000003</v>
      </c>
      <c r="R10" s="17">
        <v>65384.1</v>
      </c>
      <c r="S10" s="11">
        <v>43328</v>
      </c>
    </row>
    <row r="11" spans="2:19" ht="15" thickBot="1">
      <c r="I11" s="10">
        <v>0.85898200000000002</v>
      </c>
      <c r="J11" s="11">
        <v>0.29419099999999998</v>
      </c>
      <c r="L11" s="10">
        <v>163181</v>
      </c>
      <c r="M11" s="17">
        <v>114555</v>
      </c>
      <c r="N11" s="17">
        <v>164751</v>
      </c>
      <c r="O11" s="11">
        <v>134267</v>
      </c>
      <c r="P11" s="10">
        <v>65324.3</v>
      </c>
      <c r="Q11" s="17">
        <v>22576.9</v>
      </c>
      <c r="R11" s="17">
        <v>66974.8</v>
      </c>
      <c r="S11" s="11">
        <v>52569.1</v>
      </c>
    </row>
    <row r="12" spans="2:19" ht="15" thickBot="1">
      <c r="H12" s="34" t="s">
        <v>493</v>
      </c>
      <c r="I12" s="62">
        <v>1.0000000000000002</v>
      </c>
      <c r="J12" s="64">
        <v>0.66275185714285711</v>
      </c>
      <c r="L12" s="10">
        <v>152860</v>
      </c>
      <c r="M12" s="17">
        <v>65372.7</v>
      </c>
      <c r="N12" s="17">
        <v>53445</v>
      </c>
      <c r="O12" s="11">
        <v>41931.199999999997</v>
      </c>
      <c r="P12" s="10">
        <v>81714.600000000006</v>
      </c>
      <c r="Q12" s="17">
        <v>18643.599999999999</v>
      </c>
      <c r="R12" s="17">
        <v>34919.699999999997</v>
      </c>
      <c r="S12" s="11">
        <v>24923.8</v>
      </c>
    </row>
    <row r="13" spans="2:19" ht="15" thickBot="1">
      <c r="L13" s="10">
        <v>93390.1</v>
      </c>
      <c r="M13" s="17">
        <v>24310.400000000001</v>
      </c>
      <c r="N13" s="17">
        <v>70717.2</v>
      </c>
      <c r="O13" s="11">
        <v>38285.4</v>
      </c>
      <c r="P13" s="10">
        <v>51621.4</v>
      </c>
      <c r="Q13" s="17">
        <v>32147.9</v>
      </c>
      <c r="R13" s="17">
        <v>53125</v>
      </c>
      <c r="S13" s="11">
        <v>34329.199999999997</v>
      </c>
    </row>
    <row r="14" spans="2:19" ht="15" thickBot="1">
      <c r="K14" s="34" t="s">
        <v>493</v>
      </c>
      <c r="L14" s="62">
        <v>102826.26666666666</v>
      </c>
      <c r="M14" s="63">
        <v>52689.722222222226</v>
      </c>
      <c r="N14" s="63">
        <v>81445.266666666663</v>
      </c>
      <c r="O14" s="64">
        <v>51108.866666666669</v>
      </c>
      <c r="P14" s="62">
        <v>68466.56666666668</v>
      </c>
      <c r="Q14" s="63">
        <v>30708.366666666665</v>
      </c>
      <c r="R14" s="63">
        <v>51541.23333333333</v>
      </c>
      <c r="S14" s="64">
        <v>34788.711111111115</v>
      </c>
    </row>
  </sheetData>
  <mergeCells count="10">
    <mergeCell ref="C6:C10"/>
    <mergeCell ref="B4:B10"/>
    <mergeCell ref="L2:S2"/>
    <mergeCell ref="C4:C5"/>
    <mergeCell ref="L3:O3"/>
    <mergeCell ref="P3:S3"/>
    <mergeCell ref="I2:J2"/>
    <mergeCell ref="I3:J3"/>
    <mergeCell ref="B2:G2"/>
    <mergeCell ref="B3:C3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1FA676-F28A-473E-B786-BB1F7BB56188}">
  <dimension ref="B1:H292"/>
  <sheetViews>
    <sheetView workbookViewId="0">
      <selection activeCell="F2" sqref="F2:H2"/>
    </sheetView>
  </sheetViews>
  <sheetFormatPr baseColWidth="10" defaultColWidth="11" defaultRowHeight="14"/>
  <cols>
    <col min="1" max="16384" width="11" style="17"/>
  </cols>
  <sheetData>
    <row r="1" spans="2:8" ht="15" thickBot="1">
      <c r="B1" s="179" t="s">
        <v>2338</v>
      </c>
      <c r="C1" s="179"/>
      <c r="D1" s="179"/>
      <c r="E1" s="179"/>
      <c r="F1" s="179"/>
      <c r="G1" s="179"/>
      <c r="H1" s="179"/>
    </row>
    <row r="2" spans="2:8">
      <c r="B2" s="38" t="s">
        <v>202</v>
      </c>
      <c r="C2" s="190" t="s">
        <v>199</v>
      </c>
      <c r="D2" s="191"/>
      <c r="E2" s="192"/>
      <c r="F2" s="191" t="s">
        <v>2573</v>
      </c>
      <c r="G2" s="191"/>
      <c r="H2" s="192"/>
    </row>
    <row r="3" spans="2:8" ht="15" thickBot="1">
      <c r="B3" s="4" t="s">
        <v>492</v>
      </c>
      <c r="C3" s="4" t="s">
        <v>493</v>
      </c>
      <c r="D3" s="20" t="s">
        <v>494</v>
      </c>
      <c r="E3" s="5" t="s">
        <v>495</v>
      </c>
      <c r="F3" s="20" t="s">
        <v>493</v>
      </c>
      <c r="G3" s="20" t="s">
        <v>494</v>
      </c>
      <c r="H3" s="5" t="s">
        <v>495</v>
      </c>
    </row>
    <row r="4" spans="2:8">
      <c r="B4" s="7" t="s">
        <v>203</v>
      </c>
      <c r="C4" s="7">
        <v>454.86200000000002</v>
      </c>
      <c r="D4" s="27">
        <v>85.037300000000002</v>
      </c>
      <c r="E4" s="8">
        <v>11</v>
      </c>
      <c r="F4" s="27">
        <v>625.42600000000004</v>
      </c>
      <c r="G4" s="27">
        <v>115.208</v>
      </c>
      <c r="H4" s="8">
        <v>11</v>
      </c>
    </row>
    <row r="5" spans="2:8">
      <c r="B5" s="7" t="s">
        <v>204</v>
      </c>
      <c r="C5" s="7">
        <v>497.36700000000002</v>
      </c>
      <c r="D5" s="27">
        <v>80.958299999999994</v>
      </c>
      <c r="E5" s="8">
        <v>11</v>
      </c>
      <c r="F5" s="27">
        <v>647.79600000000005</v>
      </c>
      <c r="G5" s="27">
        <v>120.64100000000001</v>
      </c>
      <c r="H5" s="8">
        <v>11</v>
      </c>
    </row>
    <row r="6" spans="2:8">
      <c r="B6" s="7" t="s">
        <v>205</v>
      </c>
      <c r="C6" s="7">
        <v>461.83499999999998</v>
      </c>
      <c r="D6" s="27">
        <v>63.562100000000001</v>
      </c>
      <c r="E6" s="8">
        <v>11</v>
      </c>
      <c r="F6" s="27">
        <v>739.81899999999996</v>
      </c>
      <c r="G6" s="27">
        <v>125.66200000000001</v>
      </c>
      <c r="H6" s="8">
        <v>11</v>
      </c>
    </row>
    <row r="7" spans="2:8">
      <c r="B7" s="7" t="s">
        <v>206</v>
      </c>
      <c r="C7" s="7">
        <v>419.16199999999998</v>
      </c>
      <c r="D7" s="27">
        <v>78.276700000000005</v>
      </c>
      <c r="E7" s="8">
        <v>11</v>
      </c>
      <c r="F7" s="27">
        <v>827.34900000000005</v>
      </c>
      <c r="G7" s="27">
        <v>139.83099999999999</v>
      </c>
      <c r="H7" s="8">
        <v>11</v>
      </c>
    </row>
    <row r="8" spans="2:8">
      <c r="B8" s="7" t="s">
        <v>207</v>
      </c>
      <c r="C8" s="7">
        <v>541.27</v>
      </c>
      <c r="D8" s="27">
        <v>131.244</v>
      </c>
      <c r="E8" s="8">
        <v>11</v>
      </c>
      <c r="F8" s="27">
        <v>907.48599999999999</v>
      </c>
      <c r="G8" s="27">
        <v>207.33799999999999</v>
      </c>
      <c r="H8" s="8">
        <v>11</v>
      </c>
    </row>
    <row r="9" spans="2:8">
      <c r="B9" s="7" t="s">
        <v>208</v>
      </c>
      <c r="C9" s="7">
        <v>669.78899999999999</v>
      </c>
      <c r="D9" s="27">
        <v>174.09700000000001</v>
      </c>
      <c r="E9" s="8">
        <v>11</v>
      </c>
      <c r="F9" s="27">
        <v>999.73</v>
      </c>
      <c r="G9" s="27">
        <v>191.98599999999999</v>
      </c>
      <c r="H9" s="8">
        <v>11</v>
      </c>
    </row>
    <row r="10" spans="2:8">
      <c r="B10" s="7" t="s">
        <v>209</v>
      </c>
      <c r="C10" s="7">
        <v>513.66600000000005</v>
      </c>
      <c r="D10" s="27">
        <v>106.581</v>
      </c>
      <c r="E10" s="8">
        <v>11</v>
      </c>
      <c r="F10" s="27">
        <v>761.41200000000003</v>
      </c>
      <c r="G10" s="27">
        <v>153.12299999999999</v>
      </c>
      <c r="H10" s="8">
        <v>11</v>
      </c>
    </row>
    <row r="11" spans="2:8">
      <c r="B11" s="7" t="s">
        <v>210</v>
      </c>
      <c r="C11" s="7">
        <v>686.96400000000006</v>
      </c>
      <c r="D11" s="27">
        <v>141.036</v>
      </c>
      <c r="E11" s="8">
        <v>11</v>
      </c>
      <c r="F11" s="27">
        <v>801.05799999999999</v>
      </c>
      <c r="G11" s="27">
        <v>170.161</v>
      </c>
      <c r="H11" s="8">
        <v>11</v>
      </c>
    </row>
    <row r="12" spans="2:8">
      <c r="B12" s="7" t="s">
        <v>211</v>
      </c>
      <c r="C12" s="7">
        <v>648.06700000000001</v>
      </c>
      <c r="D12" s="27">
        <v>132.517</v>
      </c>
      <c r="E12" s="8">
        <v>11</v>
      </c>
      <c r="F12" s="27">
        <v>707.86900000000003</v>
      </c>
      <c r="G12" s="27">
        <v>123.33499999999999</v>
      </c>
      <c r="H12" s="8">
        <v>11</v>
      </c>
    </row>
    <row r="13" spans="2:8">
      <c r="B13" s="7" t="s">
        <v>212</v>
      </c>
      <c r="C13" s="7">
        <v>710.81600000000003</v>
      </c>
      <c r="D13" s="27">
        <v>140.22200000000001</v>
      </c>
      <c r="E13" s="8">
        <v>11</v>
      </c>
      <c r="F13" s="27">
        <v>714.79600000000005</v>
      </c>
      <c r="G13" s="27">
        <v>147.81399999999999</v>
      </c>
      <c r="H13" s="8">
        <v>11</v>
      </c>
    </row>
    <row r="14" spans="2:8">
      <c r="B14" s="7" t="s">
        <v>213</v>
      </c>
      <c r="C14" s="7">
        <v>579.86900000000003</v>
      </c>
      <c r="D14" s="27">
        <v>151.72900000000001</v>
      </c>
      <c r="E14" s="8">
        <v>11</v>
      </c>
      <c r="F14" s="27">
        <v>710.61199999999997</v>
      </c>
      <c r="G14" s="27">
        <v>151.422</v>
      </c>
      <c r="H14" s="8">
        <v>11</v>
      </c>
    </row>
    <row r="15" spans="2:8">
      <c r="B15" s="7" t="s">
        <v>214</v>
      </c>
      <c r="C15" s="7">
        <v>740.08399999999995</v>
      </c>
      <c r="D15" s="27">
        <v>164.59</v>
      </c>
      <c r="E15" s="8">
        <v>11</v>
      </c>
      <c r="F15" s="27">
        <v>810.37400000000002</v>
      </c>
      <c r="G15" s="27">
        <v>178.92599999999999</v>
      </c>
      <c r="H15" s="8">
        <v>11</v>
      </c>
    </row>
    <row r="16" spans="2:8">
      <c r="B16" s="7" t="s">
        <v>215</v>
      </c>
      <c r="C16" s="7">
        <v>813.57</v>
      </c>
      <c r="D16" s="27">
        <v>162.44499999999999</v>
      </c>
      <c r="E16" s="8">
        <v>11</v>
      </c>
      <c r="F16" s="27">
        <v>892.26199999999994</v>
      </c>
      <c r="G16" s="27">
        <v>197.501</v>
      </c>
      <c r="H16" s="8">
        <v>11</v>
      </c>
    </row>
    <row r="17" spans="2:8">
      <c r="B17" s="7" t="s">
        <v>216</v>
      </c>
      <c r="C17" s="7">
        <v>818.55499999999995</v>
      </c>
      <c r="D17" s="27">
        <v>160.745</v>
      </c>
      <c r="E17" s="8">
        <v>11</v>
      </c>
      <c r="F17" s="27">
        <v>997.82500000000005</v>
      </c>
      <c r="G17" s="27">
        <v>177.697</v>
      </c>
      <c r="H17" s="8">
        <v>11</v>
      </c>
    </row>
    <row r="18" spans="2:8">
      <c r="B18" s="7" t="s">
        <v>217</v>
      </c>
      <c r="C18" s="7">
        <v>819.38800000000003</v>
      </c>
      <c r="D18" s="27">
        <v>176.23099999999999</v>
      </c>
      <c r="E18" s="8">
        <v>11</v>
      </c>
      <c r="F18" s="27">
        <v>923.29100000000005</v>
      </c>
      <c r="G18" s="27">
        <v>165.673</v>
      </c>
      <c r="H18" s="8">
        <v>11</v>
      </c>
    </row>
    <row r="19" spans="2:8">
      <c r="B19" s="7" t="s">
        <v>218</v>
      </c>
      <c r="C19" s="7">
        <v>837.024</v>
      </c>
      <c r="D19" s="27">
        <v>172.16399999999999</v>
      </c>
      <c r="E19" s="8">
        <v>11</v>
      </c>
      <c r="F19" s="27">
        <v>1057.52</v>
      </c>
      <c r="G19" s="27">
        <v>170.011</v>
      </c>
      <c r="H19" s="8">
        <v>11</v>
      </c>
    </row>
    <row r="20" spans="2:8">
      <c r="B20" s="7" t="s">
        <v>219</v>
      </c>
      <c r="C20" s="7">
        <v>800.23099999999999</v>
      </c>
      <c r="D20" s="27">
        <v>162.30000000000001</v>
      </c>
      <c r="E20" s="8">
        <v>11</v>
      </c>
      <c r="F20" s="27">
        <v>1074.51</v>
      </c>
      <c r="G20" s="27">
        <v>172.041</v>
      </c>
      <c r="H20" s="8">
        <v>11</v>
      </c>
    </row>
    <row r="21" spans="2:8">
      <c r="B21" s="7" t="s">
        <v>220</v>
      </c>
      <c r="C21" s="7">
        <v>926.93</v>
      </c>
      <c r="D21" s="27">
        <v>186.26400000000001</v>
      </c>
      <c r="E21" s="8">
        <v>11</v>
      </c>
      <c r="F21" s="27">
        <v>1075.81</v>
      </c>
      <c r="G21" s="27">
        <v>225.797</v>
      </c>
      <c r="H21" s="8">
        <v>11</v>
      </c>
    </row>
    <row r="22" spans="2:8">
      <c r="B22" s="7" t="s">
        <v>221</v>
      </c>
      <c r="C22" s="7">
        <v>806.10799999999995</v>
      </c>
      <c r="D22" s="27">
        <v>155.50700000000001</v>
      </c>
      <c r="E22" s="8">
        <v>11</v>
      </c>
      <c r="F22" s="27">
        <v>1096.99</v>
      </c>
      <c r="G22" s="27">
        <v>231.25200000000001</v>
      </c>
      <c r="H22" s="8">
        <v>11</v>
      </c>
    </row>
    <row r="23" spans="2:8">
      <c r="B23" s="7" t="s">
        <v>222</v>
      </c>
      <c r="C23" s="7">
        <v>752.12599999999998</v>
      </c>
      <c r="D23" s="27">
        <v>145.39699999999999</v>
      </c>
      <c r="E23" s="8">
        <v>11</v>
      </c>
      <c r="F23" s="27">
        <v>1145.7</v>
      </c>
      <c r="G23" s="27">
        <v>234.38200000000001</v>
      </c>
      <c r="H23" s="8">
        <v>11</v>
      </c>
    </row>
    <row r="24" spans="2:8">
      <c r="B24" s="7" t="s">
        <v>223</v>
      </c>
      <c r="C24" s="7">
        <v>818.11699999999996</v>
      </c>
      <c r="D24" s="27">
        <v>174.53200000000001</v>
      </c>
      <c r="E24" s="8">
        <v>11</v>
      </c>
      <c r="F24" s="27">
        <v>1048.05</v>
      </c>
      <c r="G24" s="27">
        <v>254.81399999999999</v>
      </c>
      <c r="H24" s="8">
        <v>11</v>
      </c>
    </row>
    <row r="25" spans="2:8">
      <c r="B25" s="7" t="s">
        <v>224</v>
      </c>
      <c r="C25" s="7">
        <v>804.87199999999996</v>
      </c>
      <c r="D25" s="27">
        <v>130.155</v>
      </c>
      <c r="E25" s="8">
        <v>11</v>
      </c>
      <c r="F25" s="27">
        <v>1060.33</v>
      </c>
      <c r="G25" s="27">
        <v>235.279</v>
      </c>
      <c r="H25" s="8">
        <v>11</v>
      </c>
    </row>
    <row r="26" spans="2:8">
      <c r="B26" s="7" t="s">
        <v>225</v>
      </c>
      <c r="C26" s="7">
        <v>794.97</v>
      </c>
      <c r="D26" s="27">
        <v>135.69800000000001</v>
      </c>
      <c r="E26" s="8">
        <v>11</v>
      </c>
      <c r="F26" s="27">
        <v>1204.81</v>
      </c>
      <c r="G26" s="27">
        <v>279.13799999999998</v>
      </c>
      <c r="H26" s="8">
        <v>11</v>
      </c>
    </row>
    <row r="27" spans="2:8">
      <c r="B27" s="7" t="s">
        <v>226</v>
      </c>
      <c r="C27" s="7">
        <v>738.42499999999995</v>
      </c>
      <c r="D27" s="27">
        <v>164.78399999999999</v>
      </c>
      <c r="E27" s="8">
        <v>11</v>
      </c>
      <c r="F27" s="27">
        <v>1256.8800000000001</v>
      </c>
      <c r="G27" s="27">
        <v>288.572</v>
      </c>
      <c r="H27" s="8">
        <v>11</v>
      </c>
    </row>
    <row r="28" spans="2:8">
      <c r="B28" s="7" t="s">
        <v>227</v>
      </c>
      <c r="C28" s="7">
        <v>806.26800000000003</v>
      </c>
      <c r="D28" s="27">
        <v>125.974</v>
      </c>
      <c r="E28" s="8">
        <v>11</v>
      </c>
      <c r="F28" s="27">
        <v>1319.09</v>
      </c>
      <c r="G28" s="27">
        <v>313.64</v>
      </c>
      <c r="H28" s="8">
        <v>11</v>
      </c>
    </row>
    <row r="29" spans="2:8">
      <c r="B29" s="7" t="s">
        <v>228</v>
      </c>
      <c r="C29" s="7">
        <v>781.59400000000005</v>
      </c>
      <c r="D29" s="27">
        <v>132.25899999999999</v>
      </c>
      <c r="E29" s="8">
        <v>11</v>
      </c>
      <c r="F29" s="27">
        <v>1459.68</v>
      </c>
      <c r="G29" s="27">
        <v>246.36500000000001</v>
      </c>
      <c r="H29" s="8">
        <v>11</v>
      </c>
    </row>
    <row r="30" spans="2:8">
      <c r="B30" s="7" t="s">
        <v>229</v>
      </c>
      <c r="C30" s="7">
        <v>809.79499999999996</v>
      </c>
      <c r="D30" s="27">
        <v>129.959</v>
      </c>
      <c r="E30" s="8">
        <v>11</v>
      </c>
      <c r="F30" s="27">
        <v>1323.77</v>
      </c>
      <c r="G30" s="27">
        <v>238.04499999999999</v>
      </c>
      <c r="H30" s="8">
        <v>11</v>
      </c>
    </row>
    <row r="31" spans="2:8">
      <c r="B31" s="7" t="s">
        <v>230</v>
      </c>
      <c r="C31" s="7">
        <v>935.60400000000004</v>
      </c>
      <c r="D31" s="27">
        <v>125.003</v>
      </c>
      <c r="E31" s="8">
        <v>11</v>
      </c>
      <c r="F31" s="27">
        <v>1275.43</v>
      </c>
      <c r="G31" s="27">
        <v>275.565</v>
      </c>
      <c r="H31" s="8">
        <v>11</v>
      </c>
    </row>
    <row r="32" spans="2:8">
      <c r="B32" s="7" t="s">
        <v>231</v>
      </c>
      <c r="C32" s="7">
        <v>905.81600000000003</v>
      </c>
      <c r="D32" s="27">
        <v>132.71899999999999</v>
      </c>
      <c r="E32" s="8">
        <v>11</v>
      </c>
      <c r="F32" s="27">
        <v>1226.92</v>
      </c>
      <c r="G32" s="27">
        <v>257.43799999999999</v>
      </c>
      <c r="H32" s="8">
        <v>11</v>
      </c>
    </row>
    <row r="33" spans="2:8">
      <c r="B33" s="7" t="s">
        <v>232</v>
      </c>
      <c r="C33" s="7">
        <v>908.875</v>
      </c>
      <c r="D33" s="27">
        <v>129.46799999999999</v>
      </c>
      <c r="E33" s="8">
        <v>11</v>
      </c>
      <c r="F33" s="27">
        <v>1084.4000000000001</v>
      </c>
      <c r="G33" s="27">
        <v>164.976</v>
      </c>
      <c r="H33" s="8">
        <v>11</v>
      </c>
    </row>
    <row r="34" spans="2:8">
      <c r="B34" s="7" t="s">
        <v>233</v>
      </c>
      <c r="C34" s="7">
        <v>803.20399999999995</v>
      </c>
      <c r="D34" s="27">
        <v>91.388999999999996</v>
      </c>
      <c r="E34" s="8">
        <v>11</v>
      </c>
      <c r="F34" s="27">
        <v>1244.69</v>
      </c>
      <c r="G34" s="27">
        <v>193.38499999999999</v>
      </c>
      <c r="H34" s="8">
        <v>11</v>
      </c>
    </row>
    <row r="35" spans="2:8">
      <c r="B35" s="7" t="s">
        <v>234</v>
      </c>
      <c r="C35" s="7">
        <v>823.495</v>
      </c>
      <c r="D35" s="27">
        <v>117.764</v>
      </c>
      <c r="E35" s="8">
        <v>11</v>
      </c>
      <c r="F35" s="27">
        <v>1229.01</v>
      </c>
      <c r="G35" s="27">
        <v>167.51300000000001</v>
      </c>
      <c r="H35" s="8">
        <v>11</v>
      </c>
    </row>
    <row r="36" spans="2:8">
      <c r="B36" s="7" t="s">
        <v>235</v>
      </c>
      <c r="C36" s="7">
        <v>806.99599999999998</v>
      </c>
      <c r="D36" s="27">
        <v>92.901300000000006</v>
      </c>
      <c r="E36" s="8">
        <v>11</v>
      </c>
      <c r="F36" s="27">
        <v>1338.4</v>
      </c>
      <c r="G36" s="27">
        <v>202.535</v>
      </c>
      <c r="H36" s="8">
        <v>11</v>
      </c>
    </row>
    <row r="37" spans="2:8">
      <c r="B37" s="7" t="s">
        <v>236</v>
      </c>
      <c r="C37" s="7">
        <v>730.20600000000002</v>
      </c>
      <c r="D37" s="27">
        <v>106.152</v>
      </c>
      <c r="E37" s="8">
        <v>11</v>
      </c>
      <c r="F37" s="27">
        <v>1454.63</v>
      </c>
      <c r="G37" s="27">
        <v>224.047</v>
      </c>
      <c r="H37" s="8">
        <v>11</v>
      </c>
    </row>
    <row r="38" spans="2:8">
      <c r="B38" s="7" t="s">
        <v>237</v>
      </c>
      <c r="C38" s="7">
        <v>832.05100000000004</v>
      </c>
      <c r="D38" s="27">
        <v>103.491</v>
      </c>
      <c r="E38" s="8">
        <v>11</v>
      </c>
      <c r="F38" s="27">
        <v>1295.42</v>
      </c>
      <c r="G38" s="27">
        <v>219.97900000000001</v>
      </c>
      <c r="H38" s="8">
        <v>11</v>
      </c>
    </row>
    <row r="39" spans="2:8">
      <c r="B39" s="7" t="s">
        <v>238</v>
      </c>
      <c r="C39" s="7">
        <v>915.83299999999997</v>
      </c>
      <c r="D39" s="27">
        <v>128.48699999999999</v>
      </c>
      <c r="E39" s="8">
        <v>11</v>
      </c>
      <c r="F39" s="27">
        <v>1201.07</v>
      </c>
      <c r="G39" s="27">
        <v>166.67699999999999</v>
      </c>
      <c r="H39" s="8">
        <v>11</v>
      </c>
    </row>
    <row r="40" spans="2:8">
      <c r="B40" s="7" t="s">
        <v>239</v>
      </c>
      <c r="C40" s="7">
        <v>902.24900000000002</v>
      </c>
      <c r="D40" s="27">
        <v>150.04599999999999</v>
      </c>
      <c r="E40" s="8">
        <v>11</v>
      </c>
      <c r="F40" s="27">
        <v>1296.8399999999999</v>
      </c>
      <c r="G40" s="27">
        <v>183.87</v>
      </c>
      <c r="H40" s="8">
        <v>11</v>
      </c>
    </row>
    <row r="41" spans="2:8">
      <c r="B41" s="7" t="s">
        <v>240</v>
      </c>
      <c r="C41" s="7">
        <v>928.12</v>
      </c>
      <c r="D41" s="27">
        <v>159.995</v>
      </c>
      <c r="E41" s="8">
        <v>11</v>
      </c>
      <c r="F41" s="27">
        <v>1270.05</v>
      </c>
      <c r="G41" s="27">
        <v>212.96299999999999</v>
      </c>
      <c r="H41" s="8">
        <v>11</v>
      </c>
    </row>
    <row r="42" spans="2:8">
      <c r="B42" s="7" t="s">
        <v>241</v>
      </c>
      <c r="C42" s="7">
        <v>1060.6500000000001</v>
      </c>
      <c r="D42" s="27">
        <v>167.80500000000001</v>
      </c>
      <c r="E42" s="8">
        <v>11</v>
      </c>
      <c r="F42" s="27">
        <v>1124.44</v>
      </c>
      <c r="G42" s="27">
        <v>219.15899999999999</v>
      </c>
      <c r="H42" s="8">
        <v>11</v>
      </c>
    </row>
    <row r="43" spans="2:8">
      <c r="B43" s="7" t="s">
        <v>242</v>
      </c>
      <c r="C43" s="7">
        <v>1210.94</v>
      </c>
      <c r="D43" s="27">
        <v>179.46600000000001</v>
      </c>
      <c r="E43" s="8">
        <v>11</v>
      </c>
      <c r="F43" s="27">
        <v>1236.52</v>
      </c>
      <c r="G43" s="27">
        <v>204.93299999999999</v>
      </c>
      <c r="H43" s="8">
        <v>11</v>
      </c>
    </row>
    <row r="44" spans="2:8">
      <c r="B44" s="7" t="s">
        <v>243</v>
      </c>
      <c r="C44" s="7">
        <v>1190.75</v>
      </c>
      <c r="D44" s="27">
        <v>134.32900000000001</v>
      </c>
      <c r="E44" s="8">
        <v>11</v>
      </c>
      <c r="F44" s="27">
        <v>1331.84</v>
      </c>
      <c r="G44" s="27">
        <v>208.87299999999999</v>
      </c>
      <c r="H44" s="8">
        <v>11</v>
      </c>
    </row>
    <row r="45" spans="2:8">
      <c r="B45" s="7" t="s">
        <v>244</v>
      </c>
      <c r="C45" s="7">
        <v>1065.1500000000001</v>
      </c>
      <c r="D45" s="27">
        <v>126.846</v>
      </c>
      <c r="E45" s="8">
        <v>11</v>
      </c>
      <c r="F45" s="27">
        <v>1391.22</v>
      </c>
      <c r="G45" s="27">
        <v>220.422</v>
      </c>
      <c r="H45" s="8">
        <v>11</v>
      </c>
    </row>
    <row r="46" spans="2:8">
      <c r="B46" s="7" t="s">
        <v>245</v>
      </c>
      <c r="C46" s="7">
        <v>1041.69</v>
      </c>
      <c r="D46" s="27">
        <v>126.268</v>
      </c>
      <c r="E46" s="8">
        <v>11</v>
      </c>
      <c r="F46" s="27">
        <v>1232.6099999999999</v>
      </c>
      <c r="G46" s="27">
        <v>190.81800000000001</v>
      </c>
      <c r="H46" s="8">
        <v>11</v>
      </c>
    </row>
    <row r="47" spans="2:8">
      <c r="B47" s="7" t="s">
        <v>246</v>
      </c>
      <c r="C47" s="7">
        <v>1021.39</v>
      </c>
      <c r="D47" s="27">
        <v>140.26400000000001</v>
      </c>
      <c r="E47" s="8">
        <v>11</v>
      </c>
      <c r="F47" s="27">
        <v>1335.52</v>
      </c>
      <c r="G47" s="27">
        <v>214.143</v>
      </c>
      <c r="H47" s="8">
        <v>11</v>
      </c>
    </row>
    <row r="48" spans="2:8">
      <c r="B48" s="7" t="s">
        <v>247</v>
      </c>
      <c r="C48" s="7">
        <v>1017.22</v>
      </c>
      <c r="D48" s="27">
        <v>131.761</v>
      </c>
      <c r="E48" s="8">
        <v>11</v>
      </c>
      <c r="F48" s="27">
        <v>1368.01</v>
      </c>
      <c r="G48" s="27">
        <v>221.59299999999999</v>
      </c>
      <c r="H48" s="8">
        <v>11</v>
      </c>
    </row>
    <row r="49" spans="2:8">
      <c r="B49" s="7" t="s">
        <v>248</v>
      </c>
      <c r="C49" s="7">
        <v>933.39400000000001</v>
      </c>
      <c r="D49" s="27">
        <v>127.107</v>
      </c>
      <c r="E49" s="8">
        <v>11</v>
      </c>
      <c r="F49" s="27">
        <v>1298.81</v>
      </c>
      <c r="G49" s="27">
        <v>216.00700000000001</v>
      </c>
      <c r="H49" s="8">
        <v>11</v>
      </c>
    </row>
    <row r="50" spans="2:8">
      <c r="B50" s="7" t="s">
        <v>249</v>
      </c>
      <c r="C50" s="7">
        <v>952.25</v>
      </c>
      <c r="D50" s="27">
        <v>149.60300000000001</v>
      </c>
      <c r="E50" s="8">
        <v>11</v>
      </c>
      <c r="F50" s="27">
        <v>1417.02</v>
      </c>
      <c r="G50" s="27">
        <v>153.11699999999999</v>
      </c>
      <c r="H50" s="8">
        <v>11</v>
      </c>
    </row>
    <row r="51" spans="2:8">
      <c r="B51" s="7" t="s">
        <v>250</v>
      </c>
      <c r="C51" s="7">
        <v>1049.79</v>
      </c>
      <c r="D51" s="27">
        <v>151.77500000000001</v>
      </c>
      <c r="E51" s="8">
        <v>11</v>
      </c>
      <c r="F51" s="27">
        <v>1377.8</v>
      </c>
      <c r="G51" s="27">
        <v>221.29400000000001</v>
      </c>
      <c r="H51" s="8">
        <v>11</v>
      </c>
    </row>
    <row r="52" spans="2:8">
      <c r="B52" s="7" t="s">
        <v>251</v>
      </c>
      <c r="C52" s="7">
        <v>1012.99</v>
      </c>
      <c r="D52" s="27">
        <v>156.702</v>
      </c>
      <c r="E52" s="8">
        <v>11</v>
      </c>
      <c r="F52" s="27">
        <v>1723.7</v>
      </c>
      <c r="G52" s="27">
        <v>195.1</v>
      </c>
      <c r="H52" s="8">
        <v>11</v>
      </c>
    </row>
    <row r="53" spans="2:8">
      <c r="B53" s="7" t="s">
        <v>252</v>
      </c>
      <c r="C53" s="7">
        <v>1112</v>
      </c>
      <c r="D53" s="27">
        <v>163.48099999999999</v>
      </c>
      <c r="E53" s="8">
        <v>11</v>
      </c>
      <c r="F53" s="27">
        <v>1599.11</v>
      </c>
      <c r="G53" s="27">
        <v>224.79499999999999</v>
      </c>
      <c r="H53" s="8">
        <v>11</v>
      </c>
    </row>
    <row r="54" spans="2:8">
      <c r="B54" s="7" t="s">
        <v>253</v>
      </c>
      <c r="C54" s="7">
        <v>1058.24</v>
      </c>
      <c r="D54" s="27">
        <v>150.48099999999999</v>
      </c>
      <c r="E54" s="8">
        <v>11</v>
      </c>
      <c r="F54" s="27">
        <v>1427.27</v>
      </c>
      <c r="G54" s="27">
        <v>255.54</v>
      </c>
      <c r="H54" s="8">
        <v>11</v>
      </c>
    </row>
    <row r="55" spans="2:8">
      <c r="B55" s="7" t="s">
        <v>254</v>
      </c>
      <c r="C55" s="7">
        <v>978.56100000000004</v>
      </c>
      <c r="D55" s="27">
        <v>151.86799999999999</v>
      </c>
      <c r="E55" s="8">
        <v>11</v>
      </c>
      <c r="F55" s="27">
        <v>1603.97</v>
      </c>
      <c r="G55" s="27">
        <v>277.13799999999998</v>
      </c>
      <c r="H55" s="8">
        <v>11</v>
      </c>
    </row>
    <row r="56" spans="2:8">
      <c r="B56" s="7" t="s">
        <v>255</v>
      </c>
      <c r="C56" s="7">
        <v>1063.03</v>
      </c>
      <c r="D56" s="27">
        <v>154.52000000000001</v>
      </c>
      <c r="E56" s="8">
        <v>11</v>
      </c>
      <c r="F56" s="27">
        <v>1739.7</v>
      </c>
      <c r="G56" s="27">
        <v>255.43700000000001</v>
      </c>
      <c r="H56" s="8">
        <v>11</v>
      </c>
    </row>
    <row r="57" spans="2:8">
      <c r="B57" s="7" t="s">
        <v>256</v>
      </c>
      <c r="C57" s="7">
        <v>1078.1099999999999</v>
      </c>
      <c r="D57" s="27">
        <v>153.81299999999999</v>
      </c>
      <c r="E57" s="8">
        <v>11</v>
      </c>
      <c r="F57" s="27">
        <v>1465.4</v>
      </c>
      <c r="G57" s="27">
        <v>183.815</v>
      </c>
      <c r="H57" s="8">
        <v>11</v>
      </c>
    </row>
    <row r="58" spans="2:8">
      <c r="B58" s="7" t="s">
        <v>257</v>
      </c>
      <c r="C58" s="7">
        <v>1049.19</v>
      </c>
      <c r="D58" s="27">
        <v>127.578</v>
      </c>
      <c r="E58" s="8">
        <v>11</v>
      </c>
      <c r="F58" s="27">
        <v>1394.76</v>
      </c>
      <c r="G58" s="27">
        <v>221.869</v>
      </c>
      <c r="H58" s="8">
        <v>11</v>
      </c>
    </row>
    <row r="59" spans="2:8">
      <c r="B59" s="7" t="s">
        <v>258</v>
      </c>
      <c r="C59" s="7">
        <v>1028.05</v>
      </c>
      <c r="D59" s="27">
        <v>132.953</v>
      </c>
      <c r="E59" s="8">
        <v>11</v>
      </c>
      <c r="F59" s="27">
        <v>1517.78</v>
      </c>
      <c r="G59" s="27">
        <v>194.85</v>
      </c>
      <c r="H59" s="8">
        <v>11</v>
      </c>
    </row>
    <row r="60" spans="2:8">
      <c r="B60" s="7" t="s">
        <v>259</v>
      </c>
      <c r="C60" s="7">
        <v>1081.04</v>
      </c>
      <c r="D60" s="27">
        <v>161.46799999999999</v>
      </c>
      <c r="E60" s="8">
        <v>11</v>
      </c>
      <c r="F60" s="27">
        <v>1480.57</v>
      </c>
      <c r="G60" s="27">
        <v>169.34100000000001</v>
      </c>
      <c r="H60" s="8">
        <v>11</v>
      </c>
    </row>
    <row r="61" spans="2:8">
      <c r="B61" s="7" t="s">
        <v>260</v>
      </c>
      <c r="C61" s="7">
        <v>1123.55</v>
      </c>
      <c r="D61" s="27">
        <v>136.36000000000001</v>
      </c>
      <c r="E61" s="8">
        <v>11</v>
      </c>
      <c r="F61" s="27">
        <v>1415.07</v>
      </c>
      <c r="G61" s="27">
        <v>171.869</v>
      </c>
      <c r="H61" s="8">
        <v>11</v>
      </c>
    </row>
    <row r="62" spans="2:8">
      <c r="B62" s="7" t="s">
        <v>261</v>
      </c>
      <c r="C62" s="7">
        <v>994.05799999999999</v>
      </c>
      <c r="D62" s="27">
        <v>134.071</v>
      </c>
      <c r="E62" s="8">
        <v>11</v>
      </c>
      <c r="F62" s="27">
        <v>1428.41</v>
      </c>
      <c r="G62" s="27">
        <v>161.11699999999999</v>
      </c>
      <c r="H62" s="8">
        <v>11</v>
      </c>
    </row>
    <row r="63" spans="2:8">
      <c r="B63" s="7" t="s">
        <v>262</v>
      </c>
      <c r="C63" s="7">
        <v>777.63599999999997</v>
      </c>
      <c r="D63" s="27">
        <v>109.374</v>
      </c>
      <c r="E63" s="8">
        <v>11</v>
      </c>
      <c r="F63" s="27">
        <v>1300.81</v>
      </c>
      <c r="G63" s="27">
        <v>184.518</v>
      </c>
      <c r="H63" s="8">
        <v>11</v>
      </c>
    </row>
    <row r="64" spans="2:8">
      <c r="B64" s="7" t="s">
        <v>263</v>
      </c>
      <c r="C64" s="7">
        <v>868.94200000000001</v>
      </c>
      <c r="D64" s="27">
        <v>125.86199999999999</v>
      </c>
      <c r="E64" s="8">
        <v>11</v>
      </c>
      <c r="F64" s="27">
        <v>1308.8399999999999</v>
      </c>
      <c r="G64" s="27">
        <v>195.761</v>
      </c>
      <c r="H64" s="8">
        <v>11</v>
      </c>
    </row>
    <row r="65" spans="2:8">
      <c r="B65" s="7" t="s">
        <v>264</v>
      </c>
      <c r="C65" s="7">
        <v>744.42600000000004</v>
      </c>
      <c r="D65" s="27">
        <v>86.537999999999997</v>
      </c>
      <c r="E65" s="8">
        <v>11</v>
      </c>
      <c r="F65" s="27">
        <v>1333.94</v>
      </c>
      <c r="G65" s="27">
        <v>209.721</v>
      </c>
      <c r="H65" s="8">
        <v>11</v>
      </c>
    </row>
    <row r="66" spans="2:8">
      <c r="B66" s="7" t="s">
        <v>265</v>
      </c>
      <c r="C66" s="7">
        <v>791.07600000000002</v>
      </c>
      <c r="D66" s="27">
        <v>97.493200000000002</v>
      </c>
      <c r="E66" s="8">
        <v>11</v>
      </c>
      <c r="F66" s="27">
        <v>1331.83</v>
      </c>
      <c r="G66" s="27">
        <v>196.30600000000001</v>
      </c>
      <c r="H66" s="8">
        <v>11</v>
      </c>
    </row>
    <row r="67" spans="2:8">
      <c r="B67" s="7" t="s">
        <v>266</v>
      </c>
      <c r="C67" s="7">
        <v>854.57</v>
      </c>
      <c r="D67" s="27">
        <v>88.332099999999997</v>
      </c>
      <c r="E67" s="8">
        <v>11</v>
      </c>
      <c r="F67" s="27">
        <v>1304.08</v>
      </c>
      <c r="G67" s="27">
        <v>214.11</v>
      </c>
      <c r="H67" s="8">
        <v>11</v>
      </c>
    </row>
    <row r="68" spans="2:8">
      <c r="B68" s="7" t="s">
        <v>267</v>
      </c>
      <c r="C68" s="7">
        <v>725.20299999999997</v>
      </c>
      <c r="D68" s="27">
        <v>99.425200000000004</v>
      </c>
      <c r="E68" s="8">
        <v>11</v>
      </c>
      <c r="F68" s="27">
        <v>1302.74</v>
      </c>
      <c r="G68" s="27">
        <v>173.56</v>
      </c>
      <c r="H68" s="8">
        <v>11</v>
      </c>
    </row>
    <row r="69" spans="2:8">
      <c r="B69" s="7" t="s">
        <v>268</v>
      </c>
      <c r="C69" s="7">
        <v>801.26199999999994</v>
      </c>
      <c r="D69" s="27">
        <v>87.583699999999993</v>
      </c>
      <c r="E69" s="8">
        <v>11</v>
      </c>
      <c r="F69" s="27">
        <v>1095.74</v>
      </c>
      <c r="G69" s="27">
        <v>204.52799999999999</v>
      </c>
      <c r="H69" s="8">
        <v>11</v>
      </c>
    </row>
    <row r="70" spans="2:8">
      <c r="B70" s="7" t="s">
        <v>269</v>
      </c>
      <c r="C70" s="7">
        <v>799.50400000000002</v>
      </c>
      <c r="D70" s="27">
        <v>91.237200000000001</v>
      </c>
      <c r="E70" s="8">
        <v>11</v>
      </c>
      <c r="F70" s="27">
        <v>1276.27</v>
      </c>
      <c r="G70" s="27">
        <v>182.42099999999999</v>
      </c>
      <c r="H70" s="8">
        <v>11</v>
      </c>
    </row>
    <row r="71" spans="2:8">
      <c r="B71" s="7" t="s">
        <v>270</v>
      </c>
      <c r="C71" s="7">
        <v>670.39800000000002</v>
      </c>
      <c r="D71" s="27">
        <v>108.877</v>
      </c>
      <c r="E71" s="8">
        <v>11</v>
      </c>
      <c r="F71" s="27">
        <v>1222.0899999999999</v>
      </c>
      <c r="G71" s="27">
        <v>159.24100000000001</v>
      </c>
      <c r="H71" s="8">
        <v>11</v>
      </c>
    </row>
    <row r="72" spans="2:8">
      <c r="B72" s="7" t="s">
        <v>271</v>
      </c>
      <c r="C72" s="7">
        <v>812.29700000000003</v>
      </c>
      <c r="D72" s="27">
        <v>110.379</v>
      </c>
      <c r="E72" s="8">
        <v>11</v>
      </c>
      <c r="F72" s="27">
        <v>1214.02</v>
      </c>
      <c r="G72" s="27">
        <v>198.06800000000001</v>
      </c>
      <c r="H72" s="8">
        <v>11</v>
      </c>
    </row>
    <row r="73" spans="2:8">
      <c r="B73" s="7" t="s">
        <v>272</v>
      </c>
      <c r="C73" s="7">
        <v>951.596</v>
      </c>
      <c r="D73" s="27">
        <v>123.253</v>
      </c>
      <c r="E73" s="8">
        <v>11</v>
      </c>
      <c r="F73" s="27">
        <v>1206.3</v>
      </c>
      <c r="G73" s="27">
        <v>168.755</v>
      </c>
      <c r="H73" s="8">
        <v>11</v>
      </c>
    </row>
    <row r="74" spans="2:8">
      <c r="B74" s="7" t="s">
        <v>273</v>
      </c>
      <c r="C74" s="7">
        <v>881.65300000000002</v>
      </c>
      <c r="D74" s="27">
        <v>121.417</v>
      </c>
      <c r="E74" s="8">
        <v>11</v>
      </c>
      <c r="F74" s="27">
        <v>1087.6300000000001</v>
      </c>
      <c r="G74" s="27">
        <v>186.11</v>
      </c>
      <c r="H74" s="8">
        <v>11</v>
      </c>
    </row>
    <row r="75" spans="2:8">
      <c r="B75" s="7" t="s">
        <v>274</v>
      </c>
      <c r="C75" s="7">
        <v>791.17399999999998</v>
      </c>
      <c r="D75" s="27">
        <v>107.90600000000001</v>
      </c>
      <c r="E75" s="8">
        <v>11</v>
      </c>
      <c r="F75" s="27">
        <v>1140.06</v>
      </c>
      <c r="G75" s="27">
        <v>197.78700000000001</v>
      </c>
      <c r="H75" s="8">
        <v>11</v>
      </c>
    </row>
    <row r="76" spans="2:8">
      <c r="B76" s="7" t="s">
        <v>275</v>
      </c>
      <c r="C76" s="7">
        <v>852.78200000000004</v>
      </c>
      <c r="D76" s="27">
        <v>136.01599999999999</v>
      </c>
      <c r="E76" s="8">
        <v>11</v>
      </c>
      <c r="F76" s="27">
        <v>1263.73</v>
      </c>
      <c r="G76" s="27">
        <v>218.52600000000001</v>
      </c>
      <c r="H76" s="8">
        <v>11</v>
      </c>
    </row>
    <row r="77" spans="2:8">
      <c r="B77" s="7" t="s">
        <v>276</v>
      </c>
      <c r="C77" s="7">
        <v>904.23299999999995</v>
      </c>
      <c r="D77" s="27">
        <v>148.804</v>
      </c>
      <c r="E77" s="8">
        <v>11</v>
      </c>
      <c r="F77" s="27">
        <v>1250.9100000000001</v>
      </c>
      <c r="G77" s="27">
        <v>183.26400000000001</v>
      </c>
      <c r="H77" s="8">
        <v>11</v>
      </c>
    </row>
    <row r="78" spans="2:8">
      <c r="B78" s="7" t="s">
        <v>277</v>
      </c>
      <c r="C78" s="7">
        <v>848.52599999999995</v>
      </c>
      <c r="D78" s="27">
        <v>116.00700000000001</v>
      </c>
      <c r="E78" s="8">
        <v>11</v>
      </c>
      <c r="F78" s="27">
        <v>1068.54</v>
      </c>
      <c r="G78" s="27">
        <v>173.416</v>
      </c>
      <c r="H78" s="8">
        <v>11</v>
      </c>
    </row>
    <row r="79" spans="2:8">
      <c r="B79" s="7" t="s">
        <v>278</v>
      </c>
      <c r="C79" s="7">
        <v>847.94100000000003</v>
      </c>
      <c r="D79" s="27">
        <v>154.27699999999999</v>
      </c>
      <c r="E79" s="8">
        <v>11</v>
      </c>
      <c r="F79" s="27">
        <v>980.01400000000001</v>
      </c>
      <c r="G79" s="27">
        <v>150.76</v>
      </c>
      <c r="H79" s="8">
        <v>11</v>
      </c>
    </row>
    <row r="80" spans="2:8">
      <c r="B80" s="7" t="s">
        <v>279</v>
      </c>
      <c r="C80" s="7">
        <v>796.44500000000005</v>
      </c>
      <c r="D80" s="27">
        <v>118.592</v>
      </c>
      <c r="E80" s="8">
        <v>11</v>
      </c>
      <c r="F80" s="27">
        <v>1118.0999999999999</v>
      </c>
      <c r="G80" s="27">
        <v>125.179</v>
      </c>
      <c r="H80" s="8">
        <v>11</v>
      </c>
    </row>
    <row r="81" spans="2:8">
      <c r="B81" s="7" t="s">
        <v>280</v>
      </c>
      <c r="C81" s="7">
        <v>685.92700000000002</v>
      </c>
      <c r="D81" s="27">
        <v>82.838499999999996</v>
      </c>
      <c r="E81" s="8">
        <v>11</v>
      </c>
      <c r="F81" s="27">
        <v>842.05899999999997</v>
      </c>
      <c r="G81" s="27">
        <v>130.042</v>
      </c>
      <c r="H81" s="8">
        <v>11</v>
      </c>
    </row>
    <row r="82" spans="2:8">
      <c r="B82" s="7" t="s">
        <v>281</v>
      </c>
      <c r="C82" s="7">
        <v>727.22900000000004</v>
      </c>
      <c r="D82" s="27">
        <v>108.907</v>
      </c>
      <c r="E82" s="8">
        <v>11</v>
      </c>
      <c r="F82" s="27">
        <v>1001.76</v>
      </c>
      <c r="G82" s="27">
        <v>165.13900000000001</v>
      </c>
      <c r="H82" s="8">
        <v>11</v>
      </c>
    </row>
    <row r="83" spans="2:8">
      <c r="B83" s="7" t="s">
        <v>282</v>
      </c>
      <c r="C83" s="7">
        <v>732.38699999999994</v>
      </c>
      <c r="D83" s="27">
        <v>70.709900000000005</v>
      </c>
      <c r="E83" s="8">
        <v>11</v>
      </c>
      <c r="F83" s="27">
        <v>1000.84</v>
      </c>
      <c r="G83" s="27">
        <v>167.28700000000001</v>
      </c>
      <c r="H83" s="8">
        <v>11</v>
      </c>
    </row>
    <row r="84" spans="2:8">
      <c r="B84" s="7" t="s">
        <v>283</v>
      </c>
      <c r="C84" s="7">
        <v>891.79300000000001</v>
      </c>
      <c r="D84" s="27">
        <v>113.575</v>
      </c>
      <c r="E84" s="8">
        <v>11</v>
      </c>
      <c r="F84" s="27">
        <v>1007.1</v>
      </c>
      <c r="G84" s="27">
        <v>130.90199999999999</v>
      </c>
      <c r="H84" s="8">
        <v>11</v>
      </c>
    </row>
    <row r="85" spans="2:8">
      <c r="B85" s="7" t="s">
        <v>284</v>
      </c>
      <c r="C85" s="7">
        <v>789.13</v>
      </c>
      <c r="D85" s="27">
        <v>114.425</v>
      </c>
      <c r="E85" s="8">
        <v>11</v>
      </c>
      <c r="F85" s="27">
        <v>964.39</v>
      </c>
      <c r="G85" s="27">
        <v>145.87299999999999</v>
      </c>
      <c r="H85" s="8">
        <v>11</v>
      </c>
    </row>
    <row r="86" spans="2:8">
      <c r="B86" s="7" t="s">
        <v>285</v>
      </c>
      <c r="C86" s="7">
        <v>867.68</v>
      </c>
      <c r="D86" s="27">
        <v>135.602</v>
      </c>
      <c r="E86" s="8">
        <v>11</v>
      </c>
      <c r="F86" s="27">
        <v>1014.4</v>
      </c>
      <c r="G86" s="27">
        <v>206.137</v>
      </c>
      <c r="H86" s="8">
        <v>11</v>
      </c>
    </row>
    <row r="87" spans="2:8">
      <c r="B87" s="7" t="s">
        <v>286</v>
      </c>
      <c r="C87" s="7">
        <v>784.18600000000004</v>
      </c>
      <c r="D87" s="27">
        <v>105.31699999999999</v>
      </c>
      <c r="E87" s="8">
        <v>11</v>
      </c>
      <c r="F87" s="27">
        <v>1019.54</v>
      </c>
      <c r="G87" s="27">
        <v>242.45699999999999</v>
      </c>
      <c r="H87" s="8">
        <v>11</v>
      </c>
    </row>
    <row r="88" spans="2:8">
      <c r="B88" s="7" t="s">
        <v>287</v>
      </c>
      <c r="C88" s="7">
        <v>669.21500000000003</v>
      </c>
      <c r="D88" s="27">
        <v>94.361900000000006</v>
      </c>
      <c r="E88" s="8">
        <v>11</v>
      </c>
      <c r="F88" s="27">
        <v>1085.6099999999999</v>
      </c>
      <c r="G88" s="27">
        <v>192.602</v>
      </c>
      <c r="H88" s="8">
        <v>11</v>
      </c>
    </row>
    <row r="89" spans="2:8">
      <c r="B89" s="7" t="s">
        <v>288</v>
      </c>
      <c r="C89" s="7">
        <v>728.92700000000002</v>
      </c>
      <c r="D89" s="27">
        <v>98.908000000000001</v>
      </c>
      <c r="E89" s="8">
        <v>11</v>
      </c>
      <c r="F89" s="27">
        <v>849.15700000000004</v>
      </c>
      <c r="G89" s="27">
        <v>210.10300000000001</v>
      </c>
      <c r="H89" s="8">
        <v>11</v>
      </c>
    </row>
    <row r="90" spans="2:8">
      <c r="B90" s="7" t="s">
        <v>289</v>
      </c>
      <c r="C90" s="7">
        <v>639.428</v>
      </c>
      <c r="D90" s="27">
        <v>100.479</v>
      </c>
      <c r="E90" s="8">
        <v>11</v>
      </c>
      <c r="F90" s="27">
        <v>926.447</v>
      </c>
      <c r="G90" s="27">
        <v>152.405</v>
      </c>
      <c r="H90" s="8">
        <v>11</v>
      </c>
    </row>
    <row r="91" spans="2:8">
      <c r="B91" s="7" t="s">
        <v>290</v>
      </c>
      <c r="C91" s="7">
        <v>579.23400000000004</v>
      </c>
      <c r="D91" s="27">
        <v>65.818899999999999</v>
      </c>
      <c r="E91" s="8">
        <v>11</v>
      </c>
      <c r="F91" s="27">
        <v>871.46199999999999</v>
      </c>
      <c r="G91" s="27">
        <v>147.702</v>
      </c>
      <c r="H91" s="8">
        <v>11</v>
      </c>
    </row>
    <row r="92" spans="2:8">
      <c r="B92" s="7" t="s">
        <v>291</v>
      </c>
      <c r="C92" s="7">
        <v>579.53800000000001</v>
      </c>
      <c r="D92" s="27">
        <v>65.4358</v>
      </c>
      <c r="E92" s="8">
        <v>11</v>
      </c>
      <c r="F92" s="27">
        <v>788.29499999999996</v>
      </c>
      <c r="G92" s="27">
        <v>90.583699999999993</v>
      </c>
      <c r="H92" s="8">
        <v>11</v>
      </c>
    </row>
    <row r="93" spans="2:8">
      <c r="B93" s="7" t="s">
        <v>292</v>
      </c>
      <c r="C93" s="7">
        <v>550.04200000000003</v>
      </c>
      <c r="D93" s="27">
        <v>84.351500000000001</v>
      </c>
      <c r="E93" s="8">
        <v>11</v>
      </c>
      <c r="F93" s="27">
        <v>856.51599999999996</v>
      </c>
      <c r="G93" s="27">
        <v>93.497500000000002</v>
      </c>
      <c r="H93" s="8">
        <v>11</v>
      </c>
    </row>
    <row r="94" spans="2:8">
      <c r="B94" s="7" t="s">
        <v>293</v>
      </c>
      <c r="C94" s="7">
        <v>549.36099999999999</v>
      </c>
      <c r="D94" s="27">
        <v>72.603200000000001</v>
      </c>
      <c r="E94" s="8">
        <v>11</v>
      </c>
      <c r="F94" s="27">
        <v>749.03700000000003</v>
      </c>
      <c r="G94" s="27">
        <v>85.473299999999995</v>
      </c>
      <c r="H94" s="8">
        <v>11</v>
      </c>
    </row>
    <row r="95" spans="2:8">
      <c r="B95" s="7" t="s">
        <v>294</v>
      </c>
      <c r="C95" s="7">
        <v>658.70699999999999</v>
      </c>
      <c r="D95" s="27">
        <v>99.255700000000004</v>
      </c>
      <c r="E95" s="8">
        <v>11</v>
      </c>
      <c r="F95" s="27">
        <v>827.63499999999999</v>
      </c>
      <c r="G95" s="27">
        <v>142.453</v>
      </c>
      <c r="H95" s="8">
        <v>11</v>
      </c>
    </row>
    <row r="96" spans="2:8">
      <c r="B96" s="7" t="s">
        <v>295</v>
      </c>
      <c r="C96" s="7">
        <v>674.78399999999999</v>
      </c>
      <c r="D96" s="27">
        <v>91.976299999999995</v>
      </c>
      <c r="E96" s="8">
        <v>11</v>
      </c>
      <c r="F96" s="27">
        <v>862.70699999999999</v>
      </c>
      <c r="G96" s="27">
        <v>169.666</v>
      </c>
      <c r="H96" s="8">
        <v>11</v>
      </c>
    </row>
    <row r="97" spans="2:8">
      <c r="B97" s="7" t="s">
        <v>296</v>
      </c>
      <c r="C97" s="7">
        <v>598.178</v>
      </c>
      <c r="D97" s="27">
        <v>58.976999999999997</v>
      </c>
      <c r="E97" s="8">
        <v>11</v>
      </c>
      <c r="F97" s="27">
        <v>974.072</v>
      </c>
      <c r="G97" s="27">
        <v>145.09100000000001</v>
      </c>
      <c r="H97" s="8">
        <v>11</v>
      </c>
    </row>
    <row r="98" spans="2:8">
      <c r="B98" s="7" t="s">
        <v>297</v>
      </c>
      <c r="C98" s="7">
        <v>535.34199999999998</v>
      </c>
      <c r="D98" s="27">
        <v>42.106900000000003</v>
      </c>
      <c r="E98" s="8">
        <v>11</v>
      </c>
      <c r="F98" s="27">
        <v>951.91499999999996</v>
      </c>
      <c r="G98" s="27">
        <v>134.31399999999999</v>
      </c>
      <c r="H98" s="8">
        <v>11</v>
      </c>
    </row>
    <row r="99" spans="2:8">
      <c r="B99" s="7" t="s">
        <v>298</v>
      </c>
      <c r="C99" s="7">
        <v>512.52599999999995</v>
      </c>
      <c r="D99" s="27">
        <v>67.838800000000006</v>
      </c>
      <c r="E99" s="8">
        <v>11</v>
      </c>
      <c r="F99" s="27">
        <v>991.57399999999996</v>
      </c>
      <c r="G99" s="27">
        <v>159.90100000000001</v>
      </c>
      <c r="H99" s="8">
        <v>11</v>
      </c>
    </row>
    <row r="100" spans="2:8">
      <c r="B100" s="7" t="s">
        <v>299</v>
      </c>
      <c r="C100" s="7">
        <v>451.15100000000001</v>
      </c>
      <c r="D100" s="27">
        <v>38.160200000000003</v>
      </c>
      <c r="E100" s="8">
        <v>11</v>
      </c>
      <c r="F100" s="27">
        <v>882.83900000000006</v>
      </c>
      <c r="G100" s="27">
        <v>113.551</v>
      </c>
      <c r="H100" s="8">
        <v>11</v>
      </c>
    </row>
    <row r="101" spans="2:8">
      <c r="B101" s="7" t="s">
        <v>300</v>
      </c>
      <c r="C101" s="7">
        <v>458.59500000000003</v>
      </c>
      <c r="D101" s="27">
        <v>55.323599999999999</v>
      </c>
      <c r="E101" s="8">
        <v>11</v>
      </c>
      <c r="F101" s="27">
        <v>843.08699999999999</v>
      </c>
      <c r="G101" s="27">
        <v>93.057000000000002</v>
      </c>
      <c r="H101" s="8">
        <v>11</v>
      </c>
    </row>
    <row r="102" spans="2:8">
      <c r="B102" s="7" t="s">
        <v>301</v>
      </c>
      <c r="C102" s="7">
        <v>528.81600000000003</v>
      </c>
      <c r="D102" s="27">
        <v>56.337499999999999</v>
      </c>
      <c r="E102" s="8">
        <v>11</v>
      </c>
      <c r="F102" s="27">
        <v>740.43600000000004</v>
      </c>
      <c r="G102" s="27">
        <v>127.42700000000001</v>
      </c>
      <c r="H102" s="8">
        <v>11</v>
      </c>
    </row>
    <row r="103" spans="2:8">
      <c r="B103" s="7" t="s">
        <v>302</v>
      </c>
      <c r="C103" s="7">
        <v>480.62400000000002</v>
      </c>
      <c r="D103" s="27">
        <v>80.903099999999995</v>
      </c>
      <c r="E103" s="8">
        <v>11</v>
      </c>
      <c r="F103" s="27">
        <v>663.899</v>
      </c>
      <c r="G103" s="27">
        <v>105.07299999999999</v>
      </c>
      <c r="H103" s="8">
        <v>11</v>
      </c>
    </row>
    <row r="104" spans="2:8">
      <c r="B104" s="7" t="s">
        <v>303</v>
      </c>
      <c r="C104" s="7">
        <v>415.62200000000001</v>
      </c>
      <c r="D104" s="27">
        <v>37.643000000000001</v>
      </c>
      <c r="E104" s="8">
        <v>11</v>
      </c>
      <c r="F104" s="27">
        <v>750.56600000000003</v>
      </c>
      <c r="G104" s="27">
        <v>144.24199999999999</v>
      </c>
      <c r="H104" s="8">
        <v>11</v>
      </c>
    </row>
    <row r="105" spans="2:8">
      <c r="B105" s="7" t="s">
        <v>304</v>
      </c>
      <c r="C105" s="7">
        <v>594.35199999999998</v>
      </c>
      <c r="D105" s="27">
        <v>61.879300000000001</v>
      </c>
      <c r="E105" s="8">
        <v>11</v>
      </c>
      <c r="F105" s="27">
        <v>540.33199999999999</v>
      </c>
      <c r="G105" s="27">
        <v>74.837500000000006</v>
      </c>
      <c r="H105" s="8">
        <v>11</v>
      </c>
    </row>
    <row r="106" spans="2:8">
      <c r="B106" s="7" t="s">
        <v>305</v>
      </c>
      <c r="C106" s="7">
        <v>552.12099999999998</v>
      </c>
      <c r="D106" s="27">
        <v>82.337800000000001</v>
      </c>
      <c r="E106" s="8">
        <v>11</v>
      </c>
      <c r="F106" s="27">
        <v>470.476</v>
      </c>
      <c r="G106" s="27">
        <v>69.347300000000004</v>
      </c>
      <c r="H106" s="8">
        <v>11</v>
      </c>
    </row>
    <row r="107" spans="2:8">
      <c r="B107" s="7" t="s">
        <v>306</v>
      </c>
      <c r="C107" s="7">
        <v>540.98699999999997</v>
      </c>
      <c r="D107" s="27">
        <v>96.635599999999997</v>
      </c>
      <c r="E107" s="8">
        <v>11</v>
      </c>
      <c r="F107" s="27">
        <v>533.43200000000002</v>
      </c>
      <c r="G107" s="27">
        <v>120.485</v>
      </c>
      <c r="H107" s="8">
        <v>11</v>
      </c>
    </row>
    <row r="108" spans="2:8">
      <c r="B108" s="7" t="s">
        <v>307</v>
      </c>
      <c r="C108" s="7">
        <v>416.49299999999999</v>
      </c>
      <c r="D108" s="27">
        <v>89.683999999999997</v>
      </c>
      <c r="E108" s="8">
        <v>11</v>
      </c>
      <c r="F108" s="27">
        <v>648.899</v>
      </c>
      <c r="G108" s="27">
        <v>98.944999999999993</v>
      </c>
      <c r="H108" s="8">
        <v>11</v>
      </c>
    </row>
    <row r="109" spans="2:8">
      <c r="B109" s="7" t="s">
        <v>308</v>
      </c>
      <c r="C109" s="7">
        <v>456.57400000000001</v>
      </c>
      <c r="D109" s="27">
        <v>74.159499999999994</v>
      </c>
      <c r="E109" s="8">
        <v>11</v>
      </c>
      <c r="F109" s="27">
        <v>650.80200000000002</v>
      </c>
      <c r="G109" s="27">
        <v>80.070999999999998</v>
      </c>
      <c r="H109" s="8">
        <v>11</v>
      </c>
    </row>
    <row r="110" spans="2:8">
      <c r="B110" s="7" t="s">
        <v>309</v>
      </c>
      <c r="C110" s="7">
        <v>540.10900000000004</v>
      </c>
      <c r="D110" s="27">
        <v>75.030600000000007</v>
      </c>
      <c r="E110" s="8">
        <v>11</v>
      </c>
      <c r="F110" s="27">
        <v>859.39099999999996</v>
      </c>
      <c r="G110" s="27">
        <v>126.413</v>
      </c>
      <c r="H110" s="8">
        <v>11</v>
      </c>
    </row>
    <row r="111" spans="2:8">
      <c r="B111" s="7" t="s">
        <v>310</v>
      </c>
      <c r="C111" s="7">
        <v>471.94799999999998</v>
      </c>
      <c r="D111" s="27">
        <v>60.584200000000003</v>
      </c>
      <c r="E111" s="8">
        <v>11</v>
      </c>
      <c r="F111" s="27">
        <v>696.94500000000005</v>
      </c>
      <c r="G111" s="27">
        <v>126.32299999999999</v>
      </c>
      <c r="H111" s="8">
        <v>11</v>
      </c>
    </row>
    <row r="112" spans="2:8">
      <c r="B112" s="7" t="s">
        <v>311</v>
      </c>
      <c r="C112" s="7">
        <v>513.21299999999997</v>
      </c>
      <c r="D112" s="27">
        <v>84.504900000000006</v>
      </c>
      <c r="E112" s="8">
        <v>11</v>
      </c>
      <c r="F112" s="27">
        <v>757.66499999999996</v>
      </c>
      <c r="G112" s="27">
        <v>167.78399999999999</v>
      </c>
      <c r="H112" s="8">
        <v>11</v>
      </c>
    </row>
    <row r="113" spans="2:8">
      <c r="B113" s="7" t="s">
        <v>312</v>
      </c>
      <c r="C113" s="7">
        <v>395.42500000000001</v>
      </c>
      <c r="D113" s="27">
        <v>45.093499999999999</v>
      </c>
      <c r="E113" s="8">
        <v>11</v>
      </c>
      <c r="F113" s="27">
        <v>737.83799999999997</v>
      </c>
      <c r="G113" s="27">
        <v>139.44900000000001</v>
      </c>
      <c r="H113" s="8">
        <v>11</v>
      </c>
    </row>
    <row r="114" spans="2:8">
      <c r="B114" s="7" t="s">
        <v>313</v>
      </c>
      <c r="C114" s="7">
        <v>376.637</v>
      </c>
      <c r="D114" s="27">
        <v>65.417599999999993</v>
      </c>
      <c r="E114" s="8">
        <v>11</v>
      </c>
      <c r="F114" s="27">
        <v>666.46299999999997</v>
      </c>
      <c r="G114" s="27">
        <v>142.42699999999999</v>
      </c>
      <c r="H114" s="8">
        <v>11</v>
      </c>
    </row>
    <row r="115" spans="2:8">
      <c r="B115" s="7" t="s">
        <v>314</v>
      </c>
      <c r="C115" s="7">
        <v>379.73099999999999</v>
      </c>
      <c r="D115" s="27">
        <v>43.807499999999997</v>
      </c>
      <c r="E115" s="8">
        <v>11</v>
      </c>
      <c r="F115" s="27">
        <v>775.21600000000001</v>
      </c>
      <c r="G115" s="27">
        <v>156.261</v>
      </c>
      <c r="H115" s="8">
        <v>11</v>
      </c>
    </row>
    <row r="116" spans="2:8">
      <c r="B116" s="7" t="s">
        <v>315</v>
      </c>
      <c r="C116" s="7">
        <v>470.1</v>
      </c>
      <c r="D116" s="27">
        <v>71.484899999999996</v>
      </c>
      <c r="E116" s="8">
        <v>11</v>
      </c>
      <c r="F116" s="27">
        <v>619.83299999999997</v>
      </c>
      <c r="G116" s="27">
        <v>120.063</v>
      </c>
      <c r="H116" s="8">
        <v>11</v>
      </c>
    </row>
    <row r="117" spans="2:8">
      <c r="B117" s="7" t="s">
        <v>316</v>
      </c>
      <c r="C117" s="7">
        <v>408.77800000000002</v>
      </c>
      <c r="D117" s="27">
        <v>71.700500000000005</v>
      </c>
      <c r="E117" s="8">
        <v>11</v>
      </c>
      <c r="F117" s="27">
        <v>675.89400000000001</v>
      </c>
      <c r="G117" s="27">
        <v>111.27800000000001</v>
      </c>
      <c r="H117" s="8">
        <v>11</v>
      </c>
    </row>
    <row r="118" spans="2:8">
      <c r="B118" s="7" t="s">
        <v>317</v>
      </c>
      <c r="C118" s="7">
        <v>401.63</v>
      </c>
      <c r="D118" s="27">
        <v>52.1509</v>
      </c>
      <c r="E118" s="8">
        <v>11</v>
      </c>
      <c r="F118" s="27">
        <v>501.22899999999998</v>
      </c>
      <c r="G118" s="27">
        <v>105.34</v>
      </c>
      <c r="H118" s="8">
        <v>11</v>
      </c>
    </row>
    <row r="119" spans="2:8">
      <c r="B119" s="7" t="s">
        <v>318</v>
      </c>
      <c r="C119" s="7">
        <v>432.04700000000003</v>
      </c>
      <c r="D119" s="27">
        <v>107.075</v>
      </c>
      <c r="E119" s="8">
        <v>11</v>
      </c>
      <c r="F119" s="27">
        <v>447.27800000000002</v>
      </c>
      <c r="G119" s="27">
        <v>69.186599999999999</v>
      </c>
      <c r="H119" s="8">
        <v>11</v>
      </c>
    </row>
    <row r="120" spans="2:8">
      <c r="B120" s="7" t="s">
        <v>319</v>
      </c>
      <c r="C120" s="7">
        <v>342.822</v>
      </c>
      <c r="D120" s="27">
        <v>71.602199999999996</v>
      </c>
      <c r="E120" s="8">
        <v>11</v>
      </c>
      <c r="F120" s="27">
        <v>378.70100000000002</v>
      </c>
      <c r="G120" s="27">
        <v>40.206000000000003</v>
      </c>
      <c r="H120" s="8">
        <v>11</v>
      </c>
    </row>
    <row r="121" spans="2:8">
      <c r="B121" s="7" t="s">
        <v>320</v>
      </c>
      <c r="C121" s="7">
        <v>441.42399999999998</v>
      </c>
      <c r="D121" s="27">
        <v>62.214799999999997</v>
      </c>
      <c r="E121" s="8">
        <v>11</v>
      </c>
      <c r="F121" s="27">
        <v>545.92899999999997</v>
      </c>
      <c r="G121" s="27">
        <v>95.7547</v>
      </c>
      <c r="H121" s="8">
        <v>11</v>
      </c>
    </row>
    <row r="122" spans="2:8">
      <c r="B122" s="7" t="s">
        <v>321</v>
      </c>
      <c r="C122" s="7">
        <v>427.74400000000003</v>
      </c>
      <c r="D122" s="27">
        <v>58.114800000000002</v>
      </c>
      <c r="E122" s="8">
        <v>11</v>
      </c>
      <c r="F122" s="27">
        <v>624.16200000000003</v>
      </c>
      <c r="G122" s="27">
        <v>144.749</v>
      </c>
      <c r="H122" s="8">
        <v>11</v>
      </c>
    </row>
    <row r="123" spans="2:8">
      <c r="B123" s="7" t="s">
        <v>322</v>
      </c>
      <c r="C123" s="7">
        <v>385.24299999999999</v>
      </c>
      <c r="D123" s="27">
        <v>54.471699999999998</v>
      </c>
      <c r="E123" s="8">
        <v>11</v>
      </c>
      <c r="F123" s="27">
        <v>505.99799999999999</v>
      </c>
      <c r="G123" s="27">
        <v>103.828</v>
      </c>
      <c r="H123" s="8">
        <v>11</v>
      </c>
    </row>
    <row r="124" spans="2:8">
      <c r="B124" s="7" t="s">
        <v>323</v>
      </c>
      <c r="C124" s="7">
        <v>457.04899999999998</v>
      </c>
      <c r="D124" s="27">
        <v>66.116600000000005</v>
      </c>
      <c r="E124" s="8">
        <v>11</v>
      </c>
      <c r="F124" s="27">
        <v>542.46900000000005</v>
      </c>
      <c r="G124" s="27">
        <v>118.517</v>
      </c>
      <c r="H124" s="8">
        <v>11</v>
      </c>
    </row>
    <row r="125" spans="2:8">
      <c r="B125" s="7" t="s">
        <v>324</v>
      </c>
      <c r="C125" s="7">
        <v>469.637</v>
      </c>
      <c r="D125" s="27">
        <v>95.492599999999996</v>
      </c>
      <c r="E125" s="8">
        <v>11</v>
      </c>
      <c r="F125" s="27">
        <v>506.27600000000001</v>
      </c>
      <c r="G125" s="27">
        <v>114.67400000000001</v>
      </c>
      <c r="H125" s="8">
        <v>11</v>
      </c>
    </row>
    <row r="126" spans="2:8">
      <c r="B126" s="7" t="s">
        <v>325</v>
      </c>
      <c r="C126" s="7">
        <v>495.84100000000001</v>
      </c>
      <c r="D126" s="27">
        <v>131.94399999999999</v>
      </c>
      <c r="E126" s="8">
        <v>11</v>
      </c>
      <c r="F126" s="27">
        <v>395.13200000000001</v>
      </c>
      <c r="G126" s="27">
        <v>68.184399999999997</v>
      </c>
      <c r="H126" s="8">
        <v>11</v>
      </c>
    </row>
    <row r="127" spans="2:8">
      <c r="B127" s="7" t="s">
        <v>326</v>
      </c>
      <c r="C127" s="7">
        <v>427.68200000000002</v>
      </c>
      <c r="D127" s="27">
        <v>99.933899999999994</v>
      </c>
      <c r="E127" s="8">
        <v>11</v>
      </c>
      <c r="F127" s="27">
        <v>430.245</v>
      </c>
      <c r="G127" s="27">
        <v>114.34099999999999</v>
      </c>
      <c r="H127" s="8">
        <v>11</v>
      </c>
    </row>
    <row r="128" spans="2:8">
      <c r="B128" s="7" t="s">
        <v>327</v>
      </c>
      <c r="C128" s="7">
        <v>377.19099999999997</v>
      </c>
      <c r="D128" s="27">
        <v>31.361599999999999</v>
      </c>
      <c r="E128" s="8">
        <v>11</v>
      </c>
      <c r="F128" s="27">
        <v>486.93299999999999</v>
      </c>
      <c r="G128" s="27">
        <v>117.25700000000001</v>
      </c>
      <c r="H128" s="8">
        <v>11</v>
      </c>
    </row>
    <row r="129" spans="2:8">
      <c r="B129" s="7" t="s">
        <v>328</v>
      </c>
      <c r="C129" s="7">
        <v>415.15499999999997</v>
      </c>
      <c r="D129" s="27">
        <v>58.884700000000002</v>
      </c>
      <c r="E129" s="8">
        <v>11</v>
      </c>
      <c r="F129" s="27">
        <v>655.33100000000002</v>
      </c>
      <c r="G129" s="27">
        <v>145.364</v>
      </c>
      <c r="H129" s="8">
        <v>11</v>
      </c>
    </row>
    <row r="130" spans="2:8">
      <c r="B130" s="7" t="s">
        <v>329</v>
      </c>
      <c r="C130" s="7">
        <v>440.78699999999998</v>
      </c>
      <c r="D130" s="27">
        <v>92.245800000000003</v>
      </c>
      <c r="E130" s="8">
        <v>11</v>
      </c>
      <c r="F130" s="27">
        <v>626.59699999999998</v>
      </c>
      <c r="G130" s="27">
        <v>194.34399999999999</v>
      </c>
      <c r="H130" s="8">
        <v>11</v>
      </c>
    </row>
    <row r="131" spans="2:8">
      <c r="B131" s="7" t="s">
        <v>330</v>
      </c>
      <c r="C131" s="7">
        <v>461.31400000000002</v>
      </c>
      <c r="D131" s="27">
        <v>92.177400000000006</v>
      </c>
      <c r="E131" s="8">
        <v>11</v>
      </c>
      <c r="F131" s="27">
        <v>691.88300000000004</v>
      </c>
      <c r="G131" s="27">
        <v>171.05699999999999</v>
      </c>
      <c r="H131" s="8">
        <v>11</v>
      </c>
    </row>
    <row r="132" spans="2:8">
      <c r="B132" s="7" t="s">
        <v>331</v>
      </c>
      <c r="C132" s="7">
        <v>479.95800000000003</v>
      </c>
      <c r="D132" s="27">
        <v>65.2898</v>
      </c>
      <c r="E132" s="8">
        <v>11</v>
      </c>
      <c r="F132" s="27">
        <v>782.28499999999997</v>
      </c>
      <c r="G132" s="27">
        <v>161.71799999999999</v>
      </c>
      <c r="H132" s="8">
        <v>11</v>
      </c>
    </row>
    <row r="133" spans="2:8">
      <c r="B133" s="7" t="s">
        <v>332</v>
      </c>
      <c r="C133" s="7">
        <v>426.03</v>
      </c>
      <c r="D133" s="27">
        <v>82.1755</v>
      </c>
      <c r="E133" s="8">
        <v>11</v>
      </c>
      <c r="F133" s="27">
        <v>519.53499999999997</v>
      </c>
      <c r="G133" s="27">
        <v>114.71299999999999</v>
      </c>
      <c r="H133" s="8">
        <v>11</v>
      </c>
    </row>
    <row r="134" spans="2:8">
      <c r="B134" s="7" t="s">
        <v>333</v>
      </c>
      <c r="C134" s="7">
        <v>432.62599999999998</v>
      </c>
      <c r="D134" s="27">
        <v>73.471500000000006</v>
      </c>
      <c r="E134" s="8">
        <v>11</v>
      </c>
      <c r="F134" s="27">
        <v>583.84500000000003</v>
      </c>
      <c r="G134" s="27">
        <v>123.38200000000001</v>
      </c>
      <c r="H134" s="8">
        <v>11</v>
      </c>
    </row>
    <row r="135" spans="2:8">
      <c r="B135" s="7" t="s">
        <v>334</v>
      </c>
      <c r="C135" s="7">
        <v>458.04</v>
      </c>
      <c r="D135" s="27">
        <v>75.892700000000005</v>
      </c>
      <c r="E135" s="8">
        <v>11</v>
      </c>
      <c r="F135" s="27">
        <v>515.20799999999997</v>
      </c>
      <c r="G135" s="27">
        <v>86.211799999999997</v>
      </c>
      <c r="H135" s="8">
        <v>11</v>
      </c>
    </row>
    <row r="136" spans="2:8">
      <c r="B136" s="7" t="s">
        <v>335</v>
      </c>
      <c r="C136" s="7">
        <v>339.012</v>
      </c>
      <c r="D136" s="27">
        <v>56.355899999999998</v>
      </c>
      <c r="E136" s="8">
        <v>11</v>
      </c>
      <c r="F136" s="27">
        <v>595.524</v>
      </c>
      <c r="G136" s="27">
        <v>98.4041</v>
      </c>
      <c r="H136" s="8">
        <v>11</v>
      </c>
    </row>
    <row r="137" spans="2:8">
      <c r="B137" s="7" t="s">
        <v>336</v>
      </c>
      <c r="C137" s="7">
        <v>409.94200000000001</v>
      </c>
      <c r="D137" s="27">
        <v>48.078099999999999</v>
      </c>
      <c r="E137" s="8">
        <v>11</v>
      </c>
      <c r="F137" s="27">
        <v>656.149</v>
      </c>
      <c r="G137" s="27">
        <v>96.472099999999998</v>
      </c>
      <c r="H137" s="8">
        <v>11</v>
      </c>
    </row>
    <row r="138" spans="2:8">
      <c r="B138" s="7" t="s">
        <v>337</v>
      </c>
      <c r="C138" s="7">
        <v>452.608</v>
      </c>
      <c r="D138" s="27">
        <v>60.773600000000002</v>
      </c>
      <c r="E138" s="8">
        <v>11</v>
      </c>
      <c r="F138" s="27">
        <v>606.75599999999997</v>
      </c>
      <c r="G138" s="27">
        <v>138.244</v>
      </c>
      <c r="H138" s="8">
        <v>11</v>
      </c>
    </row>
    <row r="139" spans="2:8">
      <c r="B139" s="7" t="s">
        <v>338</v>
      </c>
      <c r="C139" s="7">
        <v>373.07299999999998</v>
      </c>
      <c r="D139" s="27">
        <v>72.301500000000004</v>
      </c>
      <c r="E139" s="8">
        <v>11</v>
      </c>
      <c r="F139" s="27">
        <v>655.71699999999998</v>
      </c>
      <c r="G139" s="27">
        <v>142.70400000000001</v>
      </c>
      <c r="H139" s="8">
        <v>11</v>
      </c>
    </row>
    <row r="140" spans="2:8">
      <c r="B140" s="7" t="s">
        <v>339</v>
      </c>
      <c r="C140" s="7">
        <v>428.52199999999999</v>
      </c>
      <c r="D140" s="27">
        <v>77.538899999999998</v>
      </c>
      <c r="E140" s="8">
        <v>11</v>
      </c>
      <c r="F140" s="27">
        <v>809.39599999999996</v>
      </c>
      <c r="G140" s="27">
        <v>156.10499999999999</v>
      </c>
      <c r="H140" s="8">
        <v>11</v>
      </c>
    </row>
    <row r="141" spans="2:8">
      <c r="B141" s="7" t="s">
        <v>340</v>
      </c>
      <c r="C141" s="7">
        <v>417.24</v>
      </c>
      <c r="D141" s="27">
        <v>84.381399999999999</v>
      </c>
      <c r="E141" s="8">
        <v>11</v>
      </c>
      <c r="F141" s="27">
        <v>887.91399999999999</v>
      </c>
      <c r="G141" s="27">
        <v>161.98099999999999</v>
      </c>
      <c r="H141" s="8">
        <v>11</v>
      </c>
    </row>
    <row r="142" spans="2:8">
      <c r="B142" s="7" t="s">
        <v>341</v>
      </c>
      <c r="C142" s="7">
        <v>361.48399999999998</v>
      </c>
      <c r="D142" s="27">
        <v>46.7438</v>
      </c>
      <c r="E142" s="8">
        <v>11</v>
      </c>
      <c r="F142" s="27">
        <v>645.76599999999996</v>
      </c>
      <c r="G142" s="27">
        <v>132.11199999999999</v>
      </c>
      <c r="H142" s="8">
        <v>11</v>
      </c>
    </row>
    <row r="143" spans="2:8">
      <c r="B143" s="7" t="s">
        <v>342</v>
      </c>
      <c r="C143" s="7">
        <v>435.327</v>
      </c>
      <c r="D143" s="27">
        <v>67.912400000000005</v>
      </c>
      <c r="E143" s="8">
        <v>11</v>
      </c>
      <c r="F143" s="27">
        <v>752.649</v>
      </c>
      <c r="G143" s="27">
        <v>164.239</v>
      </c>
      <c r="H143" s="8">
        <v>11</v>
      </c>
    </row>
    <row r="144" spans="2:8">
      <c r="B144" s="7" t="s">
        <v>343</v>
      </c>
      <c r="C144" s="7">
        <v>564.01599999999996</v>
      </c>
      <c r="D144" s="27">
        <v>98.351900000000001</v>
      </c>
      <c r="E144" s="8">
        <v>11</v>
      </c>
      <c r="F144" s="27">
        <v>767.21199999999999</v>
      </c>
      <c r="G144" s="27">
        <v>146.59700000000001</v>
      </c>
      <c r="H144" s="8">
        <v>11</v>
      </c>
    </row>
    <row r="145" spans="2:8">
      <c r="B145" s="7" t="s">
        <v>344</v>
      </c>
      <c r="C145" s="7">
        <v>530.13599999999997</v>
      </c>
      <c r="D145" s="27">
        <v>80.235299999999995</v>
      </c>
      <c r="E145" s="8">
        <v>11</v>
      </c>
      <c r="F145" s="27">
        <v>673.22199999999998</v>
      </c>
      <c r="G145" s="27">
        <v>102.133</v>
      </c>
      <c r="H145" s="8">
        <v>11</v>
      </c>
    </row>
    <row r="146" spans="2:8">
      <c r="B146" s="7" t="s">
        <v>345</v>
      </c>
      <c r="C146" s="7">
        <v>520.71600000000001</v>
      </c>
      <c r="D146" s="27">
        <v>88.503500000000003</v>
      </c>
      <c r="E146" s="8">
        <v>11</v>
      </c>
      <c r="F146" s="27">
        <v>697.20399999999995</v>
      </c>
      <c r="G146" s="27">
        <v>118.009</v>
      </c>
      <c r="H146" s="8">
        <v>11</v>
      </c>
    </row>
    <row r="147" spans="2:8">
      <c r="B147" s="7" t="s">
        <v>346</v>
      </c>
      <c r="C147" s="7">
        <v>462.32400000000001</v>
      </c>
      <c r="D147" s="27">
        <v>72.834299999999999</v>
      </c>
      <c r="E147" s="8">
        <v>11</v>
      </c>
      <c r="F147" s="27">
        <v>974.06</v>
      </c>
      <c r="G147" s="27">
        <v>169.72800000000001</v>
      </c>
      <c r="H147" s="8">
        <v>11</v>
      </c>
    </row>
    <row r="148" spans="2:8">
      <c r="B148" s="7" t="s">
        <v>347</v>
      </c>
      <c r="C148" s="7">
        <v>420.24</v>
      </c>
      <c r="D148" s="27">
        <v>61.563899999999997</v>
      </c>
      <c r="E148" s="8">
        <v>11</v>
      </c>
      <c r="F148" s="27">
        <v>1055.56</v>
      </c>
      <c r="G148" s="27">
        <v>189.995</v>
      </c>
      <c r="H148" s="8">
        <v>11</v>
      </c>
    </row>
    <row r="149" spans="2:8">
      <c r="B149" s="7" t="s">
        <v>348</v>
      </c>
      <c r="C149" s="7">
        <v>545.55799999999999</v>
      </c>
      <c r="D149" s="27">
        <v>90.370199999999997</v>
      </c>
      <c r="E149" s="8">
        <v>11</v>
      </c>
      <c r="F149" s="27">
        <v>1060.27</v>
      </c>
      <c r="G149" s="27">
        <v>193.078</v>
      </c>
      <c r="H149" s="8">
        <v>11</v>
      </c>
    </row>
    <row r="150" spans="2:8">
      <c r="B150" s="7" t="s">
        <v>349</v>
      </c>
      <c r="C150" s="7">
        <v>597.875</v>
      </c>
      <c r="D150" s="27">
        <v>102.21899999999999</v>
      </c>
      <c r="E150" s="8">
        <v>11</v>
      </c>
      <c r="F150" s="27">
        <v>1091.51</v>
      </c>
      <c r="G150" s="27">
        <v>194.554</v>
      </c>
      <c r="H150" s="8">
        <v>11</v>
      </c>
    </row>
    <row r="151" spans="2:8">
      <c r="B151" s="7" t="s">
        <v>350</v>
      </c>
      <c r="C151" s="7">
        <v>595.96</v>
      </c>
      <c r="D151" s="27">
        <v>80.249300000000005</v>
      </c>
      <c r="E151" s="8">
        <v>11</v>
      </c>
      <c r="F151" s="27">
        <v>1052.78</v>
      </c>
      <c r="G151" s="27">
        <v>198.65899999999999</v>
      </c>
      <c r="H151" s="8">
        <v>11</v>
      </c>
    </row>
    <row r="152" spans="2:8">
      <c r="B152" s="7" t="s">
        <v>351</v>
      </c>
      <c r="C152" s="7">
        <v>643.53499999999997</v>
      </c>
      <c r="D152" s="27">
        <v>88.392300000000006</v>
      </c>
      <c r="E152" s="8">
        <v>11</v>
      </c>
      <c r="F152" s="27">
        <v>936.56200000000001</v>
      </c>
      <c r="G152" s="27">
        <v>192.898</v>
      </c>
      <c r="H152" s="8">
        <v>11</v>
      </c>
    </row>
    <row r="153" spans="2:8">
      <c r="B153" s="7" t="s">
        <v>352</v>
      </c>
      <c r="C153" s="7">
        <v>639.90599999999995</v>
      </c>
      <c r="D153" s="27">
        <v>120.27200000000001</v>
      </c>
      <c r="E153" s="8">
        <v>11</v>
      </c>
      <c r="F153" s="27">
        <v>984.20100000000002</v>
      </c>
      <c r="G153" s="27">
        <v>200.66900000000001</v>
      </c>
      <c r="H153" s="8">
        <v>11</v>
      </c>
    </row>
    <row r="154" spans="2:8">
      <c r="B154" s="7" t="s">
        <v>353</v>
      </c>
      <c r="C154" s="7">
        <v>568.53300000000002</v>
      </c>
      <c r="D154" s="27">
        <v>99.022800000000004</v>
      </c>
      <c r="E154" s="8">
        <v>11</v>
      </c>
      <c r="F154" s="27">
        <v>1140.97</v>
      </c>
      <c r="G154" s="27">
        <v>177.8</v>
      </c>
      <c r="H154" s="8">
        <v>11</v>
      </c>
    </row>
    <row r="155" spans="2:8">
      <c r="B155" s="7" t="s">
        <v>354</v>
      </c>
      <c r="C155" s="7">
        <v>712.19799999999998</v>
      </c>
      <c r="D155" s="27">
        <v>94.3703</v>
      </c>
      <c r="E155" s="8">
        <v>11</v>
      </c>
      <c r="F155" s="27">
        <v>960.01900000000001</v>
      </c>
      <c r="G155" s="27">
        <v>173.11600000000001</v>
      </c>
      <c r="H155" s="8">
        <v>11</v>
      </c>
    </row>
    <row r="156" spans="2:8">
      <c r="B156" s="7" t="s">
        <v>355</v>
      </c>
      <c r="C156" s="7">
        <v>567.55200000000002</v>
      </c>
      <c r="D156" s="27">
        <v>75.2423</v>
      </c>
      <c r="E156" s="8">
        <v>11</v>
      </c>
      <c r="F156" s="27">
        <v>1021.95</v>
      </c>
      <c r="G156" s="27">
        <v>181.50800000000001</v>
      </c>
      <c r="H156" s="8">
        <v>11</v>
      </c>
    </row>
    <row r="157" spans="2:8">
      <c r="B157" s="7" t="s">
        <v>356</v>
      </c>
      <c r="C157" s="7">
        <v>620.41200000000003</v>
      </c>
      <c r="D157" s="27">
        <v>104.91800000000001</v>
      </c>
      <c r="E157" s="8">
        <v>11</v>
      </c>
      <c r="F157" s="27">
        <v>1025.47</v>
      </c>
      <c r="G157" s="27">
        <v>212.88300000000001</v>
      </c>
      <c r="H157" s="8">
        <v>11</v>
      </c>
    </row>
    <row r="158" spans="2:8">
      <c r="B158" s="7" t="s">
        <v>357</v>
      </c>
      <c r="C158" s="7">
        <v>605.36599999999999</v>
      </c>
      <c r="D158" s="27">
        <v>73.628900000000002</v>
      </c>
      <c r="E158" s="8">
        <v>11</v>
      </c>
      <c r="F158" s="27">
        <v>1207.4000000000001</v>
      </c>
      <c r="G158" s="27">
        <v>202.905</v>
      </c>
      <c r="H158" s="8">
        <v>11</v>
      </c>
    </row>
    <row r="159" spans="2:8">
      <c r="B159" s="7" t="s">
        <v>358</v>
      </c>
      <c r="C159" s="7">
        <v>641.15599999999995</v>
      </c>
      <c r="D159" s="27">
        <v>95.025899999999993</v>
      </c>
      <c r="E159" s="8">
        <v>11</v>
      </c>
      <c r="F159" s="27">
        <v>1193.31</v>
      </c>
      <c r="G159" s="27">
        <v>206.36099999999999</v>
      </c>
      <c r="H159" s="8">
        <v>11</v>
      </c>
    </row>
    <row r="160" spans="2:8">
      <c r="B160" s="7" t="s">
        <v>359</v>
      </c>
      <c r="C160" s="7">
        <v>667.93</v>
      </c>
      <c r="D160" s="27">
        <v>88.897199999999998</v>
      </c>
      <c r="E160" s="8">
        <v>11</v>
      </c>
      <c r="F160" s="27">
        <v>1075.94</v>
      </c>
      <c r="G160" s="27">
        <v>216.73699999999999</v>
      </c>
      <c r="H160" s="8">
        <v>11</v>
      </c>
    </row>
    <row r="161" spans="2:8">
      <c r="B161" s="7" t="s">
        <v>360</v>
      </c>
      <c r="C161" s="7">
        <v>627.90099999999995</v>
      </c>
      <c r="D161" s="27">
        <v>119.93600000000001</v>
      </c>
      <c r="E161" s="8">
        <v>11</v>
      </c>
      <c r="F161" s="27">
        <v>968.87599999999998</v>
      </c>
      <c r="G161" s="27">
        <v>204.93299999999999</v>
      </c>
      <c r="H161" s="8">
        <v>11</v>
      </c>
    </row>
    <row r="162" spans="2:8">
      <c r="B162" s="7" t="s">
        <v>361</v>
      </c>
      <c r="C162" s="7">
        <v>609.17600000000004</v>
      </c>
      <c r="D162" s="27">
        <v>88.477800000000002</v>
      </c>
      <c r="E162" s="8">
        <v>11</v>
      </c>
      <c r="F162" s="27">
        <v>1083.56</v>
      </c>
      <c r="G162" s="27">
        <v>174.85300000000001</v>
      </c>
      <c r="H162" s="8">
        <v>11</v>
      </c>
    </row>
    <row r="163" spans="2:8">
      <c r="B163" s="7" t="s">
        <v>362</v>
      </c>
      <c r="C163" s="7">
        <v>539.14400000000001</v>
      </c>
      <c r="D163" s="27">
        <v>72.191199999999995</v>
      </c>
      <c r="E163" s="8">
        <v>11</v>
      </c>
      <c r="F163" s="27">
        <v>1186.28</v>
      </c>
      <c r="G163" s="27">
        <v>194.29900000000001</v>
      </c>
      <c r="H163" s="8">
        <v>11</v>
      </c>
    </row>
    <row r="164" spans="2:8">
      <c r="B164" s="7" t="s">
        <v>363</v>
      </c>
      <c r="C164" s="7">
        <v>589.15599999999995</v>
      </c>
      <c r="D164" s="27">
        <v>100.971</v>
      </c>
      <c r="E164" s="8">
        <v>11</v>
      </c>
      <c r="F164" s="27">
        <v>1177.2</v>
      </c>
      <c r="G164" s="27">
        <v>192.357</v>
      </c>
      <c r="H164" s="8">
        <v>11</v>
      </c>
    </row>
    <row r="165" spans="2:8">
      <c r="B165" s="7" t="s">
        <v>364</v>
      </c>
      <c r="C165" s="7">
        <v>732.00400000000002</v>
      </c>
      <c r="D165" s="27">
        <v>117.291</v>
      </c>
      <c r="E165" s="8">
        <v>11</v>
      </c>
      <c r="F165" s="27">
        <v>1157.8599999999999</v>
      </c>
      <c r="G165" s="27">
        <v>196.285</v>
      </c>
      <c r="H165" s="8">
        <v>11</v>
      </c>
    </row>
    <row r="166" spans="2:8">
      <c r="B166" s="7" t="s">
        <v>365</v>
      </c>
      <c r="C166" s="7">
        <v>641.97699999999998</v>
      </c>
      <c r="D166" s="27">
        <v>84.887</v>
      </c>
      <c r="E166" s="8">
        <v>11</v>
      </c>
      <c r="F166" s="27">
        <v>1160.32</v>
      </c>
      <c r="G166" s="27">
        <v>197.84299999999999</v>
      </c>
      <c r="H166" s="8">
        <v>11</v>
      </c>
    </row>
    <row r="167" spans="2:8">
      <c r="B167" s="7" t="s">
        <v>366</v>
      </c>
      <c r="C167" s="7">
        <v>785.37099999999998</v>
      </c>
      <c r="D167" s="27">
        <v>147.33199999999999</v>
      </c>
      <c r="E167" s="8">
        <v>11</v>
      </c>
      <c r="F167" s="27">
        <v>1092.8599999999999</v>
      </c>
      <c r="G167" s="27">
        <v>184.02199999999999</v>
      </c>
      <c r="H167" s="8">
        <v>11</v>
      </c>
    </row>
    <row r="168" spans="2:8">
      <c r="B168" s="7" t="s">
        <v>367</v>
      </c>
      <c r="C168" s="7">
        <v>667.66600000000005</v>
      </c>
      <c r="D168" s="27">
        <v>72.348299999999995</v>
      </c>
      <c r="E168" s="8">
        <v>11</v>
      </c>
      <c r="F168" s="27">
        <v>1111.49</v>
      </c>
      <c r="G168" s="27">
        <v>216.84</v>
      </c>
      <c r="H168" s="8">
        <v>11</v>
      </c>
    </row>
    <row r="169" spans="2:8">
      <c r="B169" s="7" t="s">
        <v>368</v>
      </c>
      <c r="C169" s="7">
        <v>726.05100000000004</v>
      </c>
      <c r="D169" s="27">
        <v>120.946</v>
      </c>
      <c r="E169" s="8">
        <v>11</v>
      </c>
      <c r="F169" s="27">
        <v>1211.33</v>
      </c>
      <c r="G169" s="27">
        <v>186.66300000000001</v>
      </c>
      <c r="H169" s="8">
        <v>11</v>
      </c>
    </row>
    <row r="170" spans="2:8">
      <c r="B170" s="7" t="s">
        <v>369</v>
      </c>
      <c r="C170" s="7">
        <v>819.20600000000002</v>
      </c>
      <c r="D170" s="27">
        <v>196.89400000000001</v>
      </c>
      <c r="E170" s="8">
        <v>11</v>
      </c>
      <c r="F170" s="27">
        <v>1120.06</v>
      </c>
      <c r="G170" s="27">
        <v>192.398</v>
      </c>
      <c r="H170" s="8">
        <v>11</v>
      </c>
    </row>
    <row r="171" spans="2:8">
      <c r="B171" s="7" t="s">
        <v>370</v>
      </c>
      <c r="C171" s="7">
        <v>747.19</v>
      </c>
      <c r="D171" s="27">
        <v>144.84399999999999</v>
      </c>
      <c r="E171" s="8">
        <v>11</v>
      </c>
      <c r="F171" s="27">
        <v>1135.21</v>
      </c>
      <c r="G171" s="27">
        <v>184.005</v>
      </c>
      <c r="H171" s="8">
        <v>11</v>
      </c>
    </row>
    <row r="172" spans="2:8">
      <c r="B172" s="7" t="s">
        <v>371</v>
      </c>
      <c r="C172" s="7">
        <v>837.29100000000005</v>
      </c>
      <c r="D172" s="27">
        <v>200.642</v>
      </c>
      <c r="E172" s="8">
        <v>11</v>
      </c>
      <c r="F172" s="27">
        <v>1127.47</v>
      </c>
      <c r="G172" s="27">
        <v>202.45599999999999</v>
      </c>
      <c r="H172" s="8">
        <v>11</v>
      </c>
    </row>
    <row r="173" spans="2:8">
      <c r="B173" s="7" t="s">
        <v>372</v>
      </c>
      <c r="C173" s="7">
        <v>677.33600000000001</v>
      </c>
      <c r="D173" s="27">
        <v>102.273</v>
      </c>
      <c r="E173" s="8">
        <v>11</v>
      </c>
      <c r="F173" s="27">
        <v>1258.21</v>
      </c>
      <c r="G173" s="27">
        <v>196.42099999999999</v>
      </c>
      <c r="H173" s="8">
        <v>11</v>
      </c>
    </row>
    <row r="174" spans="2:8">
      <c r="B174" s="7" t="s">
        <v>373</v>
      </c>
      <c r="C174" s="7">
        <v>666.92600000000004</v>
      </c>
      <c r="D174" s="27">
        <v>120.014</v>
      </c>
      <c r="E174" s="8">
        <v>11</v>
      </c>
      <c r="F174" s="27">
        <v>1181.7</v>
      </c>
      <c r="G174" s="27">
        <v>190.94800000000001</v>
      </c>
      <c r="H174" s="8">
        <v>11</v>
      </c>
    </row>
    <row r="175" spans="2:8">
      <c r="B175" s="7" t="s">
        <v>374</v>
      </c>
      <c r="C175" s="7">
        <v>736.41399999999999</v>
      </c>
      <c r="D175" s="27">
        <v>99.114999999999995</v>
      </c>
      <c r="E175" s="8">
        <v>11</v>
      </c>
      <c r="F175" s="27">
        <v>1280.29</v>
      </c>
      <c r="G175" s="27">
        <v>206.72499999999999</v>
      </c>
      <c r="H175" s="8">
        <v>11</v>
      </c>
    </row>
    <row r="176" spans="2:8">
      <c r="B176" s="7" t="s">
        <v>375</v>
      </c>
      <c r="C176" s="7">
        <v>747.67100000000005</v>
      </c>
      <c r="D176" s="27">
        <v>114.009</v>
      </c>
      <c r="E176" s="8">
        <v>11</v>
      </c>
      <c r="F176" s="27">
        <v>1224.02</v>
      </c>
      <c r="G176" s="27">
        <v>253.334</v>
      </c>
      <c r="H176" s="8">
        <v>11</v>
      </c>
    </row>
    <row r="177" spans="2:8">
      <c r="B177" s="7" t="s">
        <v>376</v>
      </c>
      <c r="C177" s="7">
        <v>762.21799999999996</v>
      </c>
      <c r="D177" s="27">
        <v>148.45500000000001</v>
      </c>
      <c r="E177" s="8">
        <v>11</v>
      </c>
      <c r="F177" s="27">
        <v>1244.74</v>
      </c>
      <c r="G177" s="27">
        <v>240.03700000000001</v>
      </c>
      <c r="H177" s="8">
        <v>11</v>
      </c>
    </row>
    <row r="178" spans="2:8">
      <c r="B178" s="7" t="s">
        <v>377</v>
      </c>
      <c r="C178" s="7">
        <v>773.78300000000002</v>
      </c>
      <c r="D178" s="27">
        <v>122.839</v>
      </c>
      <c r="E178" s="8">
        <v>11</v>
      </c>
      <c r="F178" s="27">
        <v>1428.43</v>
      </c>
      <c r="G178" s="27">
        <v>223.45</v>
      </c>
      <c r="H178" s="8">
        <v>11</v>
      </c>
    </row>
    <row r="179" spans="2:8">
      <c r="B179" s="7" t="s">
        <v>378</v>
      </c>
      <c r="C179" s="7">
        <v>899.08600000000001</v>
      </c>
      <c r="D179" s="27">
        <v>151.83099999999999</v>
      </c>
      <c r="E179" s="8">
        <v>11</v>
      </c>
      <c r="F179" s="27">
        <v>1468.87</v>
      </c>
      <c r="G179" s="27">
        <v>244.04900000000001</v>
      </c>
      <c r="H179" s="8">
        <v>11</v>
      </c>
    </row>
    <row r="180" spans="2:8">
      <c r="B180" s="7" t="s">
        <v>379</v>
      </c>
      <c r="C180" s="7">
        <v>853.26900000000001</v>
      </c>
      <c r="D180" s="27">
        <v>133.34299999999999</v>
      </c>
      <c r="E180" s="8">
        <v>11</v>
      </c>
      <c r="F180" s="27">
        <v>1386.38</v>
      </c>
      <c r="G180" s="27">
        <v>238.97200000000001</v>
      </c>
      <c r="H180" s="8">
        <v>11</v>
      </c>
    </row>
    <row r="181" spans="2:8">
      <c r="B181" s="7" t="s">
        <v>380</v>
      </c>
      <c r="C181" s="7">
        <v>1096.6400000000001</v>
      </c>
      <c r="D181" s="27">
        <v>210.56</v>
      </c>
      <c r="E181" s="8">
        <v>11</v>
      </c>
      <c r="F181" s="27">
        <v>1525.66</v>
      </c>
      <c r="G181" s="27">
        <v>248.54900000000001</v>
      </c>
      <c r="H181" s="8">
        <v>11</v>
      </c>
    </row>
    <row r="182" spans="2:8">
      <c r="B182" s="7" t="s">
        <v>381</v>
      </c>
      <c r="C182" s="7">
        <v>1012.29</v>
      </c>
      <c r="D182" s="27">
        <v>187.11199999999999</v>
      </c>
      <c r="E182" s="8">
        <v>11</v>
      </c>
      <c r="F182" s="27">
        <v>1333.35</v>
      </c>
      <c r="G182" s="27">
        <v>239.262</v>
      </c>
      <c r="H182" s="8">
        <v>11</v>
      </c>
    </row>
    <row r="183" spans="2:8">
      <c r="B183" s="7" t="s">
        <v>382</v>
      </c>
      <c r="C183" s="7">
        <v>1102.8800000000001</v>
      </c>
      <c r="D183" s="27">
        <v>203.96899999999999</v>
      </c>
      <c r="E183" s="8">
        <v>11</v>
      </c>
      <c r="F183" s="27">
        <v>1340.26</v>
      </c>
      <c r="G183" s="27">
        <v>223.77199999999999</v>
      </c>
      <c r="H183" s="8">
        <v>11</v>
      </c>
    </row>
    <row r="184" spans="2:8">
      <c r="B184" s="7" t="s">
        <v>383</v>
      </c>
      <c r="C184" s="7">
        <v>899.04700000000003</v>
      </c>
      <c r="D184" s="27">
        <v>98.807599999999994</v>
      </c>
      <c r="E184" s="8">
        <v>11</v>
      </c>
      <c r="F184" s="27">
        <v>1450.15</v>
      </c>
      <c r="G184" s="27">
        <v>218.155</v>
      </c>
      <c r="H184" s="8">
        <v>11</v>
      </c>
    </row>
    <row r="185" spans="2:8">
      <c r="B185" s="7" t="s">
        <v>384</v>
      </c>
      <c r="C185" s="7">
        <v>1110.53</v>
      </c>
      <c r="D185" s="27">
        <v>106.706</v>
      </c>
      <c r="E185" s="8">
        <v>11</v>
      </c>
      <c r="F185" s="27">
        <v>1681.02</v>
      </c>
      <c r="G185" s="27">
        <v>156.863</v>
      </c>
      <c r="H185" s="8">
        <v>11</v>
      </c>
    </row>
    <row r="186" spans="2:8">
      <c r="B186" s="7" t="s">
        <v>385</v>
      </c>
      <c r="C186" s="7">
        <v>1099.6199999999999</v>
      </c>
      <c r="D186" s="27">
        <v>140.03899999999999</v>
      </c>
      <c r="E186" s="8">
        <v>11</v>
      </c>
      <c r="F186" s="27">
        <v>1633.7</v>
      </c>
      <c r="G186" s="27">
        <v>191.23099999999999</v>
      </c>
      <c r="H186" s="8">
        <v>11</v>
      </c>
    </row>
    <row r="187" spans="2:8">
      <c r="B187" s="7" t="s">
        <v>386</v>
      </c>
      <c r="C187" s="7">
        <v>938.33900000000006</v>
      </c>
      <c r="D187" s="27">
        <v>105.681</v>
      </c>
      <c r="E187" s="8">
        <v>11</v>
      </c>
      <c r="F187" s="27">
        <v>1468.33</v>
      </c>
      <c r="G187" s="27">
        <v>179.69399999999999</v>
      </c>
      <c r="H187" s="8">
        <v>11</v>
      </c>
    </row>
    <row r="188" spans="2:8">
      <c r="B188" s="7" t="s">
        <v>387</v>
      </c>
      <c r="C188" s="7">
        <v>1143.68</v>
      </c>
      <c r="D188" s="27">
        <v>91.186400000000006</v>
      </c>
      <c r="E188" s="8">
        <v>11</v>
      </c>
      <c r="F188" s="27">
        <v>1494.07</v>
      </c>
      <c r="G188" s="27">
        <v>172.53</v>
      </c>
      <c r="H188" s="8">
        <v>11</v>
      </c>
    </row>
    <row r="189" spans="2:8">
      <c r="B189" s="7" t="s">
        <v>388</v>
      </c>
      <c r="C189" s="7">
        <v>1122.5</v>
      </c>
      <c r="D189" s="27">
        <v>110.276</v>
      </c>
      <c r="E189" s="8">
        <v>11</v>
      </c>
      <c r="F189" s="27">
        <v>1613.56</v>
      </c>
      <c r="G189" s="27">
        <v>202.977</v>
      </c>
      <c r="H189" s="8">
        <v>11</v>
      </c>
    </row>
    <row r="190" spans="2:8">
      <c r="B190" s="7" t="s">
        <v>389</v>
      </c>
      <c r="C190" s="7">
        <v>1119.77</v>
      </c>
      <c r="D190" s="27">
        <v>103.84</v>
      </c>
      <c r="E190" s="8">
        <v>11</v>
      </c>
      <c r="F190" s="27">
        <v>1438.17</v>
      </c>
      <c r="G190" s="27">
        <v>218.18199999999999</v>
      </c>
      <c r="H190" s="8">
        <v>11</v>
      </c>
    </row>
    <row r="191" spans="2:8">
      <c r="B191" s="7" t="s">
        <v>390</v>
      </c>
      <c r="C191" s="7">
        <v>1073.78</v>
      </c>
      <c r="D191" s="27">
        <v>117.78</v>
      </c>
      <c r="E191" s="8">
        <v>11</v>
      </c>
      <c r="F191" s="27">
        <v>1388.79</v>
      </c>
      <c r="G191" s="27">
        <v>236.67500000000001</v>
      </c>
      <c r="H191" s="8">
        <v>11</v>
      </c>
    </row>
    <row r="192" spans="2:8">
      <c r="B192" s="7" t="s">
        <v>391</v>
      </c>
      <c r="C192" s="7">
        <v>1071.8699999999999</v>
      </c>
      <c r="D192" s="27">
        <v>151.37899999999999</v>
      </c>
      <c r="E192" s="8">
        <v>11</v>
      </c>
      <c r="F192" s="27">
        <v>1435.35</v>
      </c>
      <c r="G192" s="27">
        <v>197.52</v>
      </c>
      <c r="H192" s="8">
        <v>11</v>
      </c>
    </row>
    <row r="193" spans="2:8">
      <c r="B193" s="7" t="s">
        <v>392</v>
      </c>
      <c r="C193" s="7">
        <v>1075.0999999999999</v>
      </c>
      <c r="D193" s="27">
        <v>149.09200000000001</v>
      </c>
      <c r="E193" s="8">
        <v>11</v>
      </c>
      <c r="F193" s="27">
        <v>1416.59</v>
      </c>
      <c r="G193" s="27">
        <v>209.857</v>
      </c>
      <c r="H193" s="8">
        <v>11</v>
      </c>
    </row>
    <row r="194" spans="2:8">
      <c r="B194" s="7" t="s">
        <v>393</v>
      </c>
      <c r="C194" s="7">
        <v>988.50300000000004</v>
      </c>
      <c r="D194" s="27">
        <v>99.116799999999998</v>
      </c>
      <c r="E194" s="8">
        <v>11</v>
      </c>
      <c r="F194" s="27">
        <v>1381.45</v>
      </c>
      <c r="G194" s="27">
        <v>192.08099999999999</v>
      </c>
      <c r="H194" s="8">
        <v>11</v>
      </c>
    </row>
    <row r="195" spans="2:8">
      <c r="B195" s="7" t="s">
        <v>394</v>
      </c>
      <c r="C195" s="7">
        <v>997.73900000000003</v>
      </c>
      <c r="D195" s="27">
        <v>136.761</v>
      </c>
      <c r="E195" s="8">
        <v>11</v>
      </c>
      <c r="F195" s="27">
        <v>1401.89</v>
      </c>
      <c r="G195" s="27">
        <v>198.667</v>
      </c>
      <c r="H195" s="8">
        <v>11</v>
      </c>
    </row>
    <row r="196" spans="2:8">
      <c r="B196" s="7" t="s">
        <v>395</v>
      </c>
      <c r="C196" s="7">
        <v>939.75</v>
      </c>
      <c r="D196" s="27">
        <v>102.574</v>
      </c>
      <c r="E196" s="8">
        <v>11</v>
      </c>
      <c r="F196" s="27">
        <v>1422.26</v>
      </c>
      <c r="G196" s="27">
        <v>177.577</v>
      </c>
      <c r="H196" s="8">
        <v>11</v>
      </c>
    </row>
    <row r="197" spans="2:8">
      <c r="B197" s="7" t="s">
        <v>396</v>
      </c>
      <c r="C197" s="7">
        <v>1004.96</v>
      </c>
      <c r="D197" s="27">
        <v>117.83199999999999</v>
      </c>
      <c r="E197" s="8">
        <v>11</v>
      </c>
      <c r="F197" s="27">
        <v>1359.79</v>
      </c>
      <c r="G197" s="27">
        <v>191.85</v>
      </c>
      <c r="H197" s="8">
        <v>11</v>
      </c>
    </row>
    <row r="198" spans="2:8">
      <c r="B198" s="7" t="s">
        <v>397</v>
      </c>
      <c r="C198" s="7">
        <v>1206.4000000000001</v>
      </c>
      <c r="D198" s="27">
        <v>171.93700000000001</v>
      </c>
      <c r="E198" s="8">
        <v>11</v>
      </c>
      <c r="F198" s="27">
        <v>1338.37</v>
      </c>
      <c r="G198" s="27">
        <v>184.77500000000001</v>
      </c>
      <c r="H198" s="8">
        <v>11</v>
      </c>
    </row>
    <row r="199" spans="2:8">
      <c r="B199" s="7" t="s">
        <v>398</v>
      </c>
      <c r="C199" s="7">
        <v>1025.8499999999999</v>
      </c>
      <c r="D199" s="27">
        <v>111.627</v>
      </c>
      <c r="E199" s="8">
        <v>11</v>
      </c>
      <c r="F199" s="27">
        <v>1478.67</v>
      </c>
      <c r="G199" s="27">
        <v>184.96700000000001</v>
      </c>
      <c r="H199" s="8">
        <v>11</v>
      </c>
    </row>
    <row r="200" spans="2:8">
      <c r="B200" s="7" t="s">
        <v>399</v>
      </c>
      <c r="C200" s="7">
        <v>1007.69</v>
      </c>
      <c r="D200" s="27">
        <v>99.435400000000001</v>
      </c>
      <c r="E200" s="8">
        <v>11</v>
      </c>
      <c r="F200" s="27">
        <v>1274.22</v>
      </c>
      <c r="G200" s="27">
        <v>177.964</v>
      </c>
      <c r="H200" s="8">
        <v>11</v>
      </c>
    </row>
    <row r="201" spans="2:8">
      <c r="B201" s="7" t="s">
        <v>400</v>
      </c>
      <c r="C201" s="7">
        <v>949.64800000000002</v>
      </c>
      <c r="D201" s="27">
        <v>94.76</v>
      </c>
      <c r="E201" s="8">
        <v>11</v>
      </c>
      <c r="F201" s="27">
        <v>1426.15</v>
      </c>
      <c r="G201" s="27">
        <v>176.94200000000001</v>
      </c>
      <c r="H201" s="8">
        <v>11</v>
      </c>
    </row>
    <row r="202" spans="2:8">
      <c r="B202" s="7" t="s">
        <v>401</v>
      </c>
      <c r="C202" s="7">
        <v>910.83699999999999</v>
      </c>
      <c r="D202" s="27">
        <v>91.557000000000002</v>
      </c>
      <c r="E202" s="8">
        <v>11</v>
      </c>
      <c r="F202" s="27">
        <v>1493.63</v>
      </c>
      <c r="G202" s="27">
        <v>160.85599999999999</v>
      </c>
      <c r="H202" s="8">
        <v>11</v>
      </c>
    </row>
    <row r="203" spans="2:8">
      <c r="B203" s="7" t="s">
        <v>402</v>
      </c>
      <c r="C203" s="7">
        <v>981.43200000000002</v>
      </c>
      <c r="D203" s="27">
        <v>110.31</v>
      </c>
      <c r="E203" s="8">
        <v>11</v>
      </c>
      <c r="F203" s="27">
        <v>1462.49</v>
      </c>
      <c r="G203" s="27">
        <v>177.92</v>
      </c>
      <c r="H203" s="8">
        <v>11</v>
      </c>
    </row>
    <row r="204" spans="2:8">
      <c r="B204" s="7" t="s">
        <v>403</v>
      </c>
      <c r="C204" s="7">
        <v>862.49199999999996</v>
      </c>
      <c r="D204" s="27">
        <v>88.698999999999998</v>
      </c>
      <c r="E204" s="8">
        <v>11</v>
      </c>
      <c r="F204" s="27">
        <v>1438.03</v>
      </c>
      <c r="G204" s="27">
        <v>164.72499999999999</v>
      </c>
      <c r="H204" s="8">
        <v>11</v>
      </c>
    </row>
    <row r="205" spans="2:8">
      <c r="B205" s="7" t="s">
        <v>404</v>
      </c>
      <c r="C205" s="7">
        <v>909.62</v>
      </c>
      <c r="D205" s="27">
        <v>130.04300000000001</v>
      </c>
      <c r="E205" s="8">
        <v>11</v>
      </c>
      <c r="F205" s="27">
        <v>1536.23</v>
      </c>
      <c r="G205" s="27">
        <v>163.32300000000001</v>
      </c>
      <c r="H205" s="8">
        <v>11</v>
      </c>
    </row>
    <row r="206" spans="2:8">
      <c r="B206" s="7" t="s">
        <v>405</v>
      </c>
      <c r="C206" s="7">
        <v>1012.44</v>
      </c>
      <c r="D206" s="27">
        <v>120.738</v>
      </c>
      <c r="E206" s="8">
        <v>11</v>
      </c>
      <c r="F206" s="27">
        <v>1436.37</v>
      </c>
      <c r="G206" s="27">
        <v>172.941</v>
      </c>
      <c r="H206" s="8">
        <v>11</v>
      </c>
    </row>
    <row r="207" spans="2:8">
      <c r="B207" s="7" t="s">
        <v>406</v>
      </c>
      <c r="C207" s="7">
        <v>1031.81</v>
      </c>
      <c r="D207" s="27">
        <v>135.75399999999999</v>
      </c>
      <c r="E207" s="8">
        <v>11</v>
      </c>
      <c r="F207" s="27">
        <v>1454.89</v>
      </c>
      <c r="G207" s="27">
        <v>186.04599999999999</v>
      </c>
      <c r="H207" s="8">
        <v>11</v>
      </c>
    </row>
    <row r="208" spans="2:8">
      <c r="B208" s="7" t="s">
        <v>407</v>
      </c>
      <c r="C208" s="7">
        <v>911.79200000000003</v>
      </c>
      <c r="D208" s="27">
        <v>124.694</v>
      </c>
      <c r="E208" s="8">
        <v>11</v>
      </c>
      <c r="F208" s="27">
        <v>1432.88</v>
      </c>
      <c r="G208" s="27">
        <v>214.405</v>
      </c>
      <c r="H208" s="8">
        <v>11</v>
      </c>
    </row>
    <row r="209" spans="2:8">
      <c r="B209" s="7" t="s">
        <v>408</v>
      </c>
      <c r="C209" s="7">
        <v>1015.69</v>
      </c>
      <c r="D209" s="27">
        <v>119.2</v>
      </c>
      <c r="E209" s="8">
        <v>11</v>
      </c>
      <c r="F209" s="27">
        <v>1355.38</v>
      </c>
      <c r="G209" s="27">
        <v>170.685</v>
      </c>
      <c r="H209" s="8">
        <v>11</v>
      </c>
    </row>
    <row r="210" spans="2:8">
      <c r="B210" s="7" t="s">
        <v>409</v>
      </c>
      <c r="C210" s="7">
        <v>1032.8800000000001</v>
      </c>
      <c r="D210" s="27">
        <v>127.572</v>
      </c>
      <c r="E210" s="8">
        <v>11</v>
      </c>
      <c r="F210" s="27">
        <v>1278.46</v>
      </c>
      <c r="G210" s="27">
        <v>193.52699999999999</v>
      </c>
      <c r="H210" s="8">
        <v>11</v>
      </c>
    </row>
    <row r="211" spans="2:8">
      <c r="B211" s="7" t="s">
        <v>410</v>
      </c>
      <c r="C211" s="7">
        <v>1091.76</v>
      </c>
      <c r="D211" s="27">
        <v>134.44999999999999</v>
      </c>
      <c r="E211" s="8">
        <v>11</v>
      </c>
      <c r="F211" s="27">
        <v>1378.82</v>
      </c>
      <c r="G211" s="27">
        <v>211.02799999999999</v>
      </c>
      <c r="H211" s="8">
        <v>11</v>
      </c>
    </row>
    <row r="212" spans="2:8">
      <c r="B212" s="7" t="s">
        <v>411</v>
      </c>
      <c r="C212" s="7">
        <v>1148.48</v>
      </c>
      <c r="D212" s="27">
        <v>158.637</v>
      </c>
      <c r="E212" s="8">
        <v>11</v>
      </c>
      <c r="F212" s="27">
        <v>1492.89</v>
      </c>
      <c r="G212" s="27">
        <v>141.39099999999999</v>
      </c>
      <c r="H212" s="8">
        <v>11</v>
      </c>
    </row>
    <row r="213" spans="2:8">
      <c r="B213" s="7" t="s">
        <v>412</v>
      </c>
      <c r="C213" s="7">
        <v>1030.8900000000001</v>
      </c>
      <c r="D213" s="27">
        <v>145.48699999999999</v>
      </c>
      <c r="E213" s="8">
        <v>11</v>
      </c>
      <c r="F213" s="27">
        <v>1468.95</v>
      </c>
      <c r="G213" s="27">
        <v>190.36699999999999</v>
      </c>
      <c r="H213" s="8">
        <v>11</v>
      </c>
    </row>
    <row r="214" spans="2:8">
      <c r="B214" s="7" t="s">
        <v>413</v>
      </c>
      <c r="C214" s="7">
        <v>929.71</v>
      </c>
      <c r="D214" s="27">
        <v>129.27600000000001</v>
      </c>
      <c r="E214" s="8">
        <v>11</v>
      </c>
      <c r="F214" s="27">
        <v>1386.23</v>
      </c>
      <c r="G214" s="27">
        <v>198.97200000000001</v>
      </c>
      <c r="H214" s="8">
        <v>11</v>
      </c>
    </row>
    <row r="215" spans="2:8">
      <c r="B215" s="7" t="s">
        <v>414</v>
      </c>
      <c r="C215" s="7">
        <v>1065.6199999999999</v>
      </c>
      <c r="D215" s="27">
        <v>119.994</v>
      </c>
      <c r="E215" s="8">
        <v>11</v>
      </c>
      <c r="F215" s="27">
        <v>1487.14</v>
      </c>
      <c r="G215" s="27">
        <v>170.21799999999999</v>
      </c>
      <c r="H215" s="8">
        <v>11</v>
      </c>
    </row>
    <row r="216" spans="2:8">
      <c r="B216" s="7" t="s">
        <v>415</v>
      </c>
      <c r="C216" s="7">
        <v>1013.47</v>
      </c>
      <c r="D216" s="27">
        <v>148.786</v>
      </c>
      <c r="E216" s="8">
        <v>11</v>
      </c>
      <c r="F216" s="27">
        <v>1373.55</v>
      </c>
      <c r="G216" s="27">
        <v>193.21100000000001</v>
      </c>
      <c r="H216" s="8">
        <v>11</v>
      </c>
    </row>
    <row r="217" spans="2:8">
      <c r="B217" s="7" t="s">
        <v>416</v>
      </c>
      <c r="C217" s="7">
        <v>1055.52</v>
      </c>
      <c r="D217" s="27">
        <v>142.97</v>
      </c>
      <c r="E217" s="8">
        <v>11</v>
      </c>
      <c r="F217" s="27">
        <v>1401.82</v>
      </c>
      <c r="G217" s="27">
        <v>155.03</v>
      </c>
      <c r="H217" s="8">
        <v>11</v>
      </c>
    </row>
    <row r="218" spans="2:8">
      <c r="B218" s="7" t="s">
        <v>417</v>
      </c>
      <c r="C218" s="7">
        <v>923.85400000000004</v>
      </c>
      <c r="D218" s="27">
        <v>135.02699999999999</v>
      </c>
      <c r="E218" s="8">
        <v>11</v>
      </c>
      <c r="F218" s="27">
        <v>1288.5899999999999</v>
      </c>
      <c r="G218" s="27">
        <v>165.595</v>
      </c>
      <c r="H218" s="8">
        <v>11</v>
      </c>
    </row>
    <row r="219" spans="2:8">
      <c r="B219" s="7" t="s">
        <v>418</v>
      </c>
      <c r="C219" s="7">
        <v>941.8</v>
      </c>
      <c r="D219" s="27">
        <v>121.355</v>
      </c>
      <c r="E219" s="8">
        <v>11</v>
      </c>
      <c r="F219" s="27">
        <v>1310.3800000000001</v>
      </c>
      <c r="G219" s="27">
        <v>133.28200000000001</v>
      </c>
      <c r="H219" s="8">
        <v>11</v>
      </c>
    </row>
    <row r="220" spans="2:8">
      <c r="B220" s="7" t="s">
        <v>419</v>
      </c>
      <c r="C220" s="7">
        <v>942.86800000000005</v>
      </c>
      <c r="D220" s="27">
        <v>131.392</v>
      </c>
      <c r="E220" s="8">
        <v>11</v>
      </c>
      <c r="F220" s="27">
        <v>1133.04</v>
      </c>
      <c r="G220" s="27">
        <v>128.40199999999999</v>
      </c>
      <c r="H220" s="8">
        <v>11</v>
      </c>
    </row>
    <row r="221" spans="2:8">
      <c r="B221" s="7" t="s">
        <v>420</v>
      </c>
      <c r="C221" s="7">
        <v>1032.3800000000001</v>
      </c>
      <c r="D221" s="27">
        <v>128.99</v>
      </c>
      <c r="E221" s="8">
        <v>11</v>
      </c>
      <c r="F221" s="27">
        <v>1197.1500000000001</v>
      </c>
      <c r="G221" s="27">
        <v>178.52799999999999</v>
      </c>
      <c r="H221" s="8">
        <v>11</v>
      </c>
    </row>
    <row r="222" spans="2:8">
      <c r="B222" s="7" t="s">
        <v>421</v>
      </c>
      <c r="C222" s="7">
        <v>908.96299999999997</v>
      </c>
      <c r="D222" s="27">
        <v>141.99100000000001</v>
      </c>
      <c r="E222" s="8">
        <v>11</v>
      </c>
      <c r="F222" s="27">
        <v>1177.77</v>
      </c>
      <c r="G222" s="27">
        <v>187.619</v>
      </c>
      <c r="H222" s="8">
        <v>11</v>
      </c>
    </row>
    <row r="223" spans="2:8">
      <c r="B223" s="7" t="s">
        <v>422</v>
      </c>
      <c r="C223" s="7">
        <v>1046.8599999999999</v>
      </c>
      <c r="D223" s="27">
        <v>117.36</v>
      </c>
      <c r="E223" s="8">
        <v>11</v>
      </c>
      <c r="F223" s="27">
        <v>1130.32</v>
      </c>
      <c r="G223" s="27">
        <v>222.01300000000001</v>
      </c>
      <c r="H223" s="8">
        <v>11</v>
      </c>
    </row>
    <row r="224" spans="2:8">
      <c r="B224" s="7" t="s">
        <v>423</v>
      </c>
      <c r="C224" s="7">
        <v>981.98699999999997</v>
      </c>
      <c r="D224" s="27">
        <v>160.24600000000001</v>
      </c>
      <c r="E224" s="8">
        <v>11</v>
      </c>
      <c r="F224" s="27">
        <v>1296.69</v>
      </c>
      <c r="G224" s="27">
        <v>176.15899999999999</v>
      </c>
      <c r="H224" s="8">
        <v>11</v>
      </c>
    </row>
    <row r="225" spans="2:8">
      <c r="B225" s="7" t="s">
        <v>424</v>
      </c>
      <c r="C225" s="7">
        <v>914.57500000000005</v>
      </c>
      <c r="D225" s="27">
        <v>102.06699999999999</v>
      </c>
      <c r="E225" s="8">
        <v>11</v>
      </c>
      <c r="F225" s="27">
        <v>1300.8399999999999</v>
      </c>
      <c r="G225" s="27">
        <v>153.809</v>
      </c>
      <c r="H225" s="8">
        <v>11</v>
      </c>
    </row>
    <row r="226" spans="2:8">
      <c r="B226" s="7" t="s">
        <v>425</v>
      </c>
      <c r="C226" s="7">
        <v>993.00400000000002</v>
      </c>
      <c r="D226" s="27">
        <v>87.760599999999997</v>
      </c>
      <c r="E226" s="8">
        <v>11</v>
      </c>
      <c r="F226" s="27">
        <v>1331</v>
      </c>
      <c r="G226" s="27">
        <v>159.28899999999999</v>
      </c>
      <c r="H226" s="8">
        <v>11</v>
      </c>
    </row>
    <row r="227" spans="2:8">
      <c r="B227" s="7" t="s">
        <v>426</v>
      </c>
      <c r="C227" s="7">
        <v>942.72900000000004</v>
      </c>
      <c r="D227" s="27">
        <v>118.651</v>
      </c>
      <c r="E227" s="8">
        <v>11</v>
      </c>
      <c r="F227" s="27">
        <v>1413.58</v>
      </c>
      <c r="G227" s="27">
        <v>120.181</v>
      </c>
      <c r="H227" s="8">
        <v>11</v>
      </c>
    </row>
    <row r="228" spans="2:8">
      <c r="B228" s="7" t="s">
        <v>427</v>
      </c>
      <c r="C228" s="7">
        <v>1029.1300000000001</v>
      </c>
      <c r="D228" s="27">
        <v>82.633899999999997</v>
      </c>
      <c r="E228" s="8">
        <v>11</v>
      </c>
      <c r="F228" s="27">
        <v>1486.09</v>
      </c>
      <c r="G228" s="27">
        <v>191.197</v>
      </c>
      <c r="H228" s="8">
        <v>11</v>
      </c>
    </row>
    <row r="229" spans="2:8">
      <c r="B229" s="7" t="s">
        <v>428</v>
      </c>
      <c r="C229" s="7">
        <v>897.7</v>
      </c>
      <c r="D229" s="27">
        <v>92.762600000000006</v>
      </c>
      <c r="E229" s="8">
        <v>11</v>
      </c>
      <c r="F229" s="27">
        <v>1475.7</v>
      </c>
      <c r="G229" s="27">
        <v>196.43299999999999</v>
      </c>
      <c r="H229" s="8">
        <v>11</v>
      </c>
    </row>
    <row r="230" spans="2:8">
      <c r="B230" s="7" t="s">
        <v>429</v>
      </c>
      <c r="C230" s="7">
        <v>1019.85</v>
      </c>
      <c r="D230" s="27">
        <v>110.039</v>
      </c>
      <c r="E230" s="8">
        <v>11</v>
      </c>
      <c r="F230" s="27">
        <v>1453.14</v>
      </c>
      <c r="G230" s="27">
        <v>227.76</v>
      </c>
      <c r="H230" s="8">
        <v>11</v>
      </c>
    </row>
    <row r="231" spans="2:8">
      <c r="B231" s="7" t="s">
        <v>430</v>
      </c>
      <c r="C231" s="7">
        <v>915.86199999999997</v>
      </c>
      <c r="D231" s="27">
        <v>113.491</v>
      </c>
      <c r="E231" s="8">
        <v>11</v>
      </c>
      <c r="F231" s="27">
        <v>1362.36</v>
      </c>
      <c r="G231" s="27">
        <v>173.512</v>
      </c>
      <c r="H231" s="8">
        <v>11</v>
      </c>
    </row>
    <row r="232" spans="2:8">
      <c r="B232" s="7" t="s">
        <v>431</v>
      </c>
      <c r="C232" s="7">
        <v>865.37599999999998</v>
      </c>
      <c r="D232" s="27">
        <v>100.76600000000001</v>
      </c>
      <c r="E232" s="8">
        <v>11</v>
      </c>
      <c r="F232" s="27">
        <v>1224.94</v>
      </c>
      <c r="G232" s="27">
        <v>198.62899999999999</v>
      </c>
      <c r="H232" s="8">
        <v>11</v>
      </c>
    </row>
    <row r="233" spans="2:8">
      <c r="B233" s="7" t="s">
        <v>432</v>
      </c>
      <c r="C233" s="7">
        <v>818.52499999999998</v>
      </c>
      <c r="D233" s="27">
        <v>91.191699999999997</v>
      </c>
      <c r="E233" s="8">
        <v>11</v>
      </c>
      <c r="F233" s="27">
        <v>1089.75</v>
      </c>
      <c r="G233" s="27">
        <v>200.76300000000001</v>
      </c>
      <c r="H233" s="8">
        <v>11</v>
      </c>
    </row>
    <row r="234" spans="2:8">
      <c r="B234" s="7" t="s">
        <v>433</v>
      </c>
      <c r="C234" s="7">
        <v>921.60799999999995</v>
      </c>
      <c r="D234" s="27">
        <v>89.474000000000004</v>
      </c>
      <c r="E234" s="8">
        <v>11</v>
      </c>
      <c r="F234" s="27">
        <v>1298.23</v>
      </c>
      <c r="G234" s="27">
        <v>212.49799999999999</v>
      </c>
      <c r="H234" s="8">
        <v>11</v>
      </c>
    </row>
    <row r="235" spans="2:8">
      <c r="B235" s="7" t="s">
        <v>434</v>
      </c>
      <c r="C235" s="7">
        <v>839.85199999999998</v>
      </c>
      <c r="D235" s="27">
        <v>98.071799999999996</v>
      </c>
      <c r="E235" s="8">
        <v>11</v>
      </c>
      <c r="F235" s="27">
        <v>1274.1600000000001</v>
      </c>
      <c r="G235" s="27">
        <v>248.77500000000001</v>
      </c>
      <c r="H235" s="8">
        <v>11</v>
      </c>
    </row>
    <row r="236" spans="2:8">
      <c r="B236" s="7" t="s">
        <v>435</v>
      </c>
      <c r="C236" s="7">
        <v>811.476</v>
      </c>
      <c r="D236" s="27">
        <v>97.688100000000006</v>
      </c>
      <c r="E236" s="8">
        <v>11</v>
      </c>
      <c r="F236" s="27">
        <v>1176.45</v>
      </c>
      <c r="G236" s="27">
        <v>187.65700000000001</v>
      </c>
      <c r="H236" s="8">
        <v>11</v>
      </c>
    </row>
    <row r="237" spans="2:8">
      <c r="B237" s="7" t="s">
        <v>436</v>
      </c>
      <c r="C237" s="7">
        <v>792.21699999999998</v>
      </c>
      <c r="D237" s="27">
        <v>94.553100000000001</v>
      </c>
      <c r="E237" s="8">
        <v>11</v>
      </c>
      <c r="F237" s="27">
        <v>1263.1500000000001</v>
      </c>
      <c r="G237" s="27">
        <v>181.55</v>
      </c>
      <c r="H237" s="8">
        <v>11</v>
      </c>
    </row>
    <row r="238" spans="2:8">
      <c r="B238" s="7" t="s">
        <v>437</v>
      </c>
      <c r="C238" s="7">
        <v>717.24099999999999</v>
      </c>
      <c r="D238" s="27">
        <v>80.065299999999993</v>
      </c>
      <c r="E238" s="8">
        <v>11</v>
      </c>
      <c r="F238" s="27">
        <v>1168.31</v>
      </c>
      <c r="G238" s="27">
        <v>182.79300000000001</v>
      </c>
      <c r="H238" s="8">
        <v>11</v>
      </c>
    </row>
    <row r="239" spans="2:8">
      <c r="B239" s="7" t="s">
        <v>438</v>
      </c>
      <c r="C239" s="7">
        <v>732.69500000000005</v>
      </c>
      <c r="D239" s="27">
        <v>97.471199999999996</v>
      </c>
      <c r="E239" s="8">
        <v>11</v>
      </c>
      <c r="F239" s="27">
        <v>1109.32</v>
      </c>
      <c r="G239" s="27">
        <v>173.71899999999999</v>
      </c>
      <c r="H239" s="8">
        <v>11</v>
      </c>
    </row>
    <row r="240" spans="2:8">
      <c r="B240" s="7" t="s">
        <v>439</v>
      </c>
      <c r="C240" s="7">
        <v>786.197</v>
      </c>
      <c r="D240" s="27">
        <v>106.795</v>
      </c>
      <c r="E240" s="8">
        <v>11</v>
      </c>
      <c r="F240" s="27">
        <v>1205.68</v>
      </c>
      <c r="G240" s="27">
        <v>226.63900000000001</v>
      </c>
      <c r="H240" s="8">
        <v>11</v>
      </c>
    </row>
    <row r="241" spans="2:8">
      <c r="B241" s="7" t="s">
        <v>440</v>
      </c>
      <c r="C241" s="7">
        <v>898.38</v>
      </c>
      <c r="D241" s="27">
        <v>126.84</v>
      </c>
      <c r="E241" s="8">
        <v>11</v>
      </c>
      <c r="F241" s="27">
        <v>1192.32</v>
      </c>
      <c r="G241" s="27">
        <v>214.374</v>
      </c>
      <c r="H241" s="8">
        <v>11</v>
      </c>
    </row>
    <row r="242" spans="2:8">
      <c r="B242" s="7" t="s">
        <v>441</v>
      </c>
      <c r="C242" s="7">
        <v>713.96600000000001</v>
      </c>
      <c r="D242" s="27">
        <v>93.499499999999998</v>
      </c>
      <c r="E242" s="8">
        <v>11</v>
      </c>
      <c r="F242" s="27">
        <v>1162.1300000000001</v>
      </c>
      <c r="G242" s="27">
        <v>231.66</v>
      </c>
      <c r="H242" s="8">
        <v>11</v>
      </c>
    </row>
    <row r="243" spans="2:8">
      <c r="B243" s="7" t="s">
        <v>442</v>
      </c>
      <c r="C243" s="7">
        <v>891.58100000000002</v>
      </c>
      <c r="D243" s="27">
        <v>96.004400000000004</v>
      </c>
      <c r="E243" s="8">
        <v>11</v>
      </c>
      <c r="F243" s="27">
        <v>1066.19</v>
      </c>
      <c r="G243" s="27">
        <v>196.30600000000001</v>
      </c>
      <c r="H243" s="8">
        <v>11</v>
      </c>
    </row>
    <row r="244" spans="2:8">
      <c r="B244" s="7" t="s">
        <v>443</v>
      </c>
      <c r="C244" s="7">
        <v>1021.03</v>
      </c>
      <c r="D244" s="27">
        <v>159.15100000000001</v>
      </c>
      <c r="E244" s="8">
        <v>11</v>
      </c>
      <c r="F244" s="27">
        <v>981.43899999999996</v>
      </c>
      <c r="G244" s="27">
        <v>180.643</v>
      </c>
      <c r="H244" s="8">
        <v>11</v>
      </c>
    </row>
    <row r="245" spans="2:8">
      <c r="B245" s="7" t="s">
        <v>444</v>
      </c>
      <c r="C245" s="7">
        <v>925.57100000000003</v>
      </c>
      <c r="D245" s="27">
        <v>155.178</v>
      </c>
      <c r="E245" s="8">
        <v>11</v>
      </c>
      <c r="F245" s="27">
        <v>1090.74</v>
      </c>
      <c r="G245" s="27">
        <v>140.77000000000001</v>
      </c>
      <c r="H245" s="8">
        <v>11</v>
      </c>
    </row>
    <row r="246" spans="2:8">
      <c r="B246" s="7" t="s">
        <v>445</v>
      </c>
      <c r="C246" s="7">
        <v>918.697</v>
      </c>
      <c r="D246" s="27">
        <v>149.42699999999999</v>
      </c>
      <c r="E246" s="8">
        <v>11</v>
      </c>
      <c r="F246" s="27">
        <v>1088.6500000000001</v>
      </c>
      <c r="G246" s="27">
        <v>154.273</v>
      </c>
      <c r="H246" s="8">
        <v>11</v>
      </c>
    </row>
    <row r="247" spans="2:8">
      <c r="B247" s="7" t="s">
        <v>446</v>
      </c>
      <c r="C247" s="7">
        <v>854.77200000000005</v>
      </c>
      <c r="D247" s="27">
        <v>94.375500000000002</v>
      </c>
      <c r="E247" s="8">
        <v>11</v>
      </c>
      <c r="F247" s="27">
        <v>874.03899999999999</v>
      </c>
      <c r="G247" s="27">
        <v>108.47</v>
      </c>
      <c r="H247" s="8">
        <v>11</v>
      </c>
    </row>
    <row r="248" spans="2:8">
      <c r="B248" s="7" t="s">
        <v>447</v>
      </c>
      <c r="C248" s="7">
        <v>773.81</v>
      </c>
      <c r="D248" s="27">
        <v>99.375</v>
      </c>
      <c r="E248" s="8">
        <v>11</v>
      </c>
      <c r="F248" s="27">
        <v>783.11300000000006</v>
      </c>
      <c r="G248" s="27">
        <v>123.682</v>
      </c>
      <c r="H248" s="8">
        <v>11</v>
      </c>
    </row>
    <row r="249" spans="2:8">
      <c r="B249" s="7" t="s">
        <v>448</v>
      </c>
      <c r="C249" s="7">
        <v>746.28700000000003</v>
      </c>
      <c r="D249" s="27">
        <v>114.31100000000001</v>
      </c>
      <c r="E249" s="8">
        <v>11</v>
      </c>
      <c r="F249" s="27">
        <v>802.60199999999998</v>
      </c>
      <c r="G249" s="27">
        <v>169.22300000000001</v>
      </c>
      <c r="H249" s="8">
        <v>11</v>
      </c>
    </row>
    <row r="250" spans="2:8">
      <c r="B250" s="7" t="s">
        <v>449</v>
      </c>
      <c r="C250" s="7">
        <v>641.50900000000001</v>
      </c>
      <c r="D250" s="27">
        <v>79.797600000000003</v>
      </c>
      <c r="E250" s="8">
        <v>11</v>
      </c>
      <c r="F250" s="27">
        <v>896.18899999999996</v>
      </c>
      <c r="G250" s="27">
        <v>158.012</v>
      </c>
      <c r="H250" s="8">
        <v>11</v>
      </c>
    </row>
    <row r="251" spans="2:8">
      <c r="B251" s="7" t="s">
        <v>450</v>
      </c>
      <c r="C251" s="7">
        <v>687.00300000000004</v>
      </c>
      <c r="D251" s="27">
        <v>86.0291</v>
      </c>
      <c r="E251" s="8">
        <v>11</v>
      </c>
      <c r="F251" s="27">
        <v>1008.42</v>
      </c>
      <c r="G251" s="27">
        <v>138.017</v>
      </c>
      <c r="H251" s="8">
        <v>11</v>
      </c>
    </row>
    <row r="252" spans="2:8">
      <c r="B252" s="7" t="s">
        <v>451</v>
      </c>
      <c r="C252" s="7">
        <v>754.45799999999997</v>
      </c>
      <c r="D252" s="27">
        <v>89.468100000000007</v>
      </c>
      <c r="E252" s="8">
        <v>11</v>
      </c>
      <c r="F252" s="27">
        <v>987.68499999999995</v>
      </c>
      <c r="G252" s="27">
        <v>174.22200000000001</v>
      </c>
      <c r="H252" s="8">
        <v>11</v>
      </c>
    </row>
    <row r="253" spans="2:8">
      <c r="B253" s="7" t="s">
        <v>452</v>
      </c>
      <c r="C253" s="7">
        <v>677.27499999999998</v>
      </c>
      <c r="D253" s="27">
        <v>78.243600000000001</v>
      </c>
      <c r="E253" s="8">
        <v>11</v>
      </c>
      <c r="F253" s="27">
        <v>1089.08</v>
      </c>
      <c r="G253" s="27">
        <v>173.13499999999999</v>
      </c>
      <c r="H253" s="8">
        <v>11</v>
      </c>
    </row>
    <row r="254" spans="2:8">
      <c r="B254" s="7" t="s">
        <v>453</v>
      </c>
      <c r="C254" s="7">
        <v>652.827</v>
      </c>
      <c r="D254" s="27">
        <v>91.997200000000007</v>
      </c>
      <c r="E254" s="8">
        <v>11</v>
      </c>
      <c r="F254" s="27">
        <v>1013.5</v>
      </c>
      <c r="G254" s="27">
        <v>147.43600000000001</v>
      </c>
      <c r="H254" s="8">
        <v>11</v>
      </c>
    </row>
    <row r="255" spans="2:8">
      <c r="B255" s="7" t="s">
        <v>454</v>
      </c>
      <c r="C255" s="7">
        <v>806.95399999999995</v>
      </c>
      <c r="D255" s="27">
        <v>71.682000000000002</v>
      </c>
      <c r="E255" s="8">
        <v>11</v>
      </c>
      <c r="F255" s="27">
        <v>1001.82</v>
      </c>
      <c r="G255" s="27">
        <v>157.666</v>
      </c>
      <c r="H255" s="8">
        <v>11</v>
      </c>
    </row>
    <row r="256" spans="2:8">
      <c r="B256" s="7" t="s">
        <v>455</v>
      </c>
      <c r="C256" s="7">
        <v>683.20600000000002</v>
      </c>
      <c r="D256" s="27">
        <v>103.587</v>
      </c>
      <c r="E256" s="8">
        <v>11</v>
      </c>
      <c r="F256" s="27">
        <v>880.21500000000003</v>
      </c>
      <c r="G256" s="27">
        <v>134.21100000000001</v>
      </c>
      <c r="H256" s="8">
        <v>11</v>
      </c>
    </row>
    <row r="257" spans="2:8">
      <c r="B257" s="7" t="s">
        <v>456</v>
      </c>
      <c r="C257" s="7">
        <v>638.93399999999997</v>
      </c>
      <c r="D257" s="27">
        <v>76.226200000000006</v>
      </c>
      <c r="E257" s="8">
        <v>11</v>
      </c>
      <c r="F257" s="27">
        <v>814.56500000000005</v>
      </c>
      <c r="G257" s="27">
        <v>142.82900000000001</v>
      </c>
      <c r="H257" s="8">
        <v>11</v>
      </c>
    </row>
    <row r="258" spans="2:8">
      <c r="B258" s="7" t="s">
        <v>457</v>
      </c>
      <c r="C258" s="7">
        <v>717.65700000000004</v>
      </c>
      <c r="D258" s="27">
        <v>151.22200000000001</v>
      </c>
      <c r="E258" s="8">
        <v>11</v>
      </c>
      <c r="F258" s="27">
        <v>798.43700000000001</v>
      </c>
      <c r="G258" s="27">
        <v>129.42400000000001</v>
      </c>
      <c r="H258" s="8">
        <v>11</v>
      </c>
    </row>
    <row r="259" spans="2:8">
      <c r="B259" s="7" t="s">
        <v>458</v>
      </c>
      <c r="C259" s="7">
        <v>591.60599999999999</v>
      </c>
      <c r="D259" s="27">
        <v>72.3262</v>
      </c>
      <c r="E259" s="8">
        <v>11</v>
      </c>
      <c r="F259" s="27">
        <v>687.72299999999996</v>
      </c>
      <c r="G259" s="27">
        <v>138.55000000000001</v>
      </c>
      <c r="H259" s="8">
        <v>11</v>
      </c>
    </row>
    <row r="260" spans="2:8">
      <c r="B260" s="7" t="s">
        <v>459</v>
      </c>
      <c r="C260" s="7">
        <v>602.98099999999999</v>
      </c>
      <c r="D260" s="27">
        <v>72.518100000000004</v>
      </c>
      <c r="E260" s="8">
        <v>11</v>
      </c>
      <c r="F260" s="27">
        <v>647.97400000000005</v>
      </c>
      <c r="G260" s="27">
        <v>97.704400000000007</v>
      </c>
      <c r="H260" s="8">
        <v>11</v>
      </c>
    </row>
    <row r="261" spans="2:8">
      <c r="B261" s="7" t="s">
        <v>460</v>
      </c>
      <c r="C261" s="7">
        <v>545.15099999999995</v>
      </c>
      <c r="D261" s="27">
        <v>52.921199999999999</v>
      </c>
      <c r="E261" s="8">
        <v>11</v>
      </c>
      <c r="F261" s="27">
        <v>691.96799999999996</v>
      </c>
      <c r="G261" s="27">
        <v>118.143</v>
      </c>
      <c r="H261" s="8">
        <v>11</v>
      </c>
    </row>
    <row r="262" spans="2:8">
      <c r="B262" s="7" t="s">
        <v>461</v>
      </c>
      <c r="C262" s="7">
        <v>563.18200000000002</v>
      </c>
      <c r="D262" s="27">
        <v>53.829799999999999</v>
      </c>
      <c r="E262" s="8">
        <v>11</v>
      </c>
      <c r="F262" s="27">
        <v>762.08900000000006</v>
      </c>
      <c r="G262" s="27">
        <v>136.804</v>
      </c>
      <c r="H262" s="8">
        <v>11</v>
      </c>
    </row>
    <row r="263" spans="2:8">
      <c r="B263" s="7" t="s">
        <v>462</v>
      </c>
      <c r="C263" s="7">
        <v>504.25799999999998</v>
      </c>
      <c r="D263" s="27">
        <v>72.045199999999994</v>
      </c>
      <c r="E263" s="8">
        <v>11</v>
      </c>
      <c r="F263" s="27">
        <v>846.05100000000004</v>
      </c>
      <c r="G263" s="27">
        <v>145.14599999999999</v>
      </c>
      <c r="H263" s="8">
        <v>11</v>
      </c>
    </row>
    <row r="264" spans="2:8">
      <c r="B264" s="7" t="s">
        <v>463</v>
      </c>
      <c r="C264" s="7">
        <v>548.11800000000005</v>
      </c>
      <c r="D264" s="27">
        <v>67.611800000000002</v>
      </c>
      <c r="E264" s="8">
        <v>11</v>
      </c>
      <c r="F264" s="27">
        <v>1044.93</v>
      </c>
      <c r="G264" s="27">
        <v>181.203</v>
      </c>
      <c r="H264" s="8">
        <v>11</v>
      </c>
    </row>
    <row r="265" spans="2:8">
      <c r="B265" s="7" t="s">
        <v>464</v>
      </c>
      <c r="C265" s="7">
        <v>550.01</v>
      </c>
      <c r="D265" s="27">
        <v>69.176299999999998</v>
      </c>
      <c r="E265" s="8">
        <v>11</v>
      </c>
      <c r="F265" s="27">
        <v>842.83600000000001</v>
      </c>
      <c r="G265" s="27">
        <v>107.414</v>
      </c>
      <c r="H265" s="8">
        <v>11</v>
      </c>
    </row>
    <row r="266" spans="2:8">
      <c r="B266" s="7" t="s">
        <v>465</v>
      </c>
      <c r="C266" s="7">
        <v>456.298</v>
      </c>
      <c r="D266" s="27">
        <v>50.035800000000002</v>
      </c>
      <c r="E266" s="8">
        <v>11</v>
      </c>
      <c r="F266" s="27">
        <v>736.81399999999996</v>
      </c>
      <c r="G266" s="27">
        <v>116.247</v>
      </c>
      <c r="H266" s="8">
        <v>11</v>
      </c>
    </row>
    <row r="267" spans="2:8">
      <c r="B267" s="7" t="s">
        <v>466</v>
      </c>
      <c r="C267" s="7">
        <v>379.49200000000002</v>
      </c>
      <c r="D267" s="27">
        <v>41.319899999999997</v>
      </c>
      <c r="E267" s="8">
        <v>11</v>
      </c>
      <c r="F267" s="27">
        <v>664.33600000000001</v>
      </c>
      <c r="G267" s="27">
        <v>128.398</v>
      </c>
      <c r="H267" s="8">
        <v>11</v>
      </c>
    </row>
    <row r="268" spans="2:8">
      <c r="B268" s="7" t="s">
        <v>467</v>
      </c>
      <c r="C268" s="7">
        <v>500.34699999999998</v>
      </c>
      <c r="D268" s="27">
        <v>57.875999999999998</v>
      </c>
      <c r="E268" s="8">
        <v>11</v>
      </c>
      <c r="F268" s="27">
        <v>648.34400000000005</v>
      </c>
      <c r="G268" s="27">
        <v>128.477</v>
      </c>
      <c r="H268" s="8">
        <v>11</v>
      </c>
    </row>
    <row r="269" spans="2:8">
      <c r="B269" s="7" t="s">
        <v>468</v>
      </c>
      <c r="C269" s="7">
        <v>452.28699999999998</v>
      </c>
      <c r="D269" s="27">
        <v>84.674599999999998</v>
      </c>
      <c r="E269" s="8">
        <v>11</v>
      </c>
      <c r="F269" s="27">
        <v>743.78300000000002</v>
      </c>
      <c r="G269" s="27">
        <v>139.52799999999999</v>
      </c>
      <c r="H269" s="8">
        <v>11</v>
      </c>
    </row>
    <row r="270" spans="2:8">
      <c r="B270" s="7" t="s">
        <v>469</v>
      </c>
      <c r="C270" s="7">
        <v>409.16300000000001</v>
      </c>
      <c r="D270" s="27">
        <v>50.990900000000003</v>
      </c>
      <c r="E270" s="8">
        <v>11</v>
      </c>
      <c r="F270" s="27">
        <v>811.91200000000003</v>
      </c>
      <c r="G270" s="27">
        <v>150.88999999999999</v>
      </c>
      <c r="H270" s="8">
        <v>11</v>
      </c>
    </row>
    <row r="271" spans="2:8">
      <c r="B271" s="7" t="s">
        <v>470</v>
      </c>
      <c r="C271" s="7">
        <v>488.46699999999998</v>
      </c>
      <c r="D271" s="27">
        <v>87.994299999999996</v>
      </c>
      <c r="E271" s="8">
        <v>11</v>
      </c>
      <c r="F271" s="27">
        <v>830.38199999999995</v>
      </c>
      <c r="G271" s="27">
        <v>168.03</v>
      </c>
      <c r="H271" s="8">
        <v>11</v>
      </c>
    </row>
    <row r="272" spans="2:8">
      <c r="B272" s="7" t="s">
        <v>471</v>
      </c>
      <c r="C272" s="7">
        <v>458.404</v>
      </c>
      <c r="D272" s="27">
        <v>65.375600000000006</v>
      </c>
      <c r="E272" s="8">
        <v>11</v>
      </c>
      <c r="F272" s="27">
        <v>891.43200000000002</v>
      </c>
      <c r="G272" s="27">
        <v>165.679</v>
      </c>
      <c r="H272" s="8">
        <v>11</v>
      </c>
    </row>
    <row r="273" spans="2:8">
      <c r="B273" s="7" t="s">
        <v>472</v>
      </c>
      <c r="C273" s="7">
        <v>473.49099999999999</v>
      </c>
      <c r="D273" s="27">
        <v>55.291699999999999</v>
      </c>
      <c r="E273" s="8">
        <v>11</v>
      </c>
      <c r="F273" s="27">
        <v>772.16700000000003</v>
      </c>
      <c r="G273" s="27">
        <v>137.90700000000001</v>
      </c>
      <c r="H273" s="8">
        <v>11</v>
      </c>
    </row>
    <row r="274" spans="2:8">
      <c r="B274" s="7" t="s">
        <v>473</v>
      </c>
      <c r="C274" s="7">
        <v>384.67099999999999</v>
      </c>
      <c r="D274" s="27">
        <v>61.408299999999997</v>
      </c>
      <c r="E274" s="8">
        <v>11</v>
      </c>
      <c r="F274" s="27">
        <v>617.70699999999999</v>
      </c>
      <c r="G274" s="27">
        <v>109.402</v>
      </c>
      <c r="H274" s="8">
        <v>11</v>
      </c>
    </row>
    <row r="275" spans="2:8">
      <c r="B275" s="7" t="s">
        <v>474</v>
      </c>
      <c r="C275" s="7">
        <v>473.21199999999999</v>
      </c>
      <c r="D275" s="27">
        <v>54.190100000000001</v>
      </c>
      <c r="E275" s="8">
        <v>11</v>
      </c>
      <c r="F275" s="27">
        <v>459.97899999999998</v>
      </c>
      <c r="G275" s="27">
        <v>81.322500000000005</v>
      </c>
      <c r="H275" s="8">
        <v>11</v>
      </c>
    </row>
    <row r="276" spans="2:8">
      <c r="B276" s="7" t="s">
        <v>475</v>
      </c>
      <c r="C276" s="7">
        <v>378.166</v>
      </c>
      <c r="D276" s="27">
        <v>57.032699999999998</v>
      </c>
      <c r="E276" s="8">
        <v>11</v>
      </c>
      <c r="F276" s="27">
        <v>654.93299999999999</v>
      </c>
      <c r="G276" s="27">
        <v>134.86199999999999</v>
      </c>
      <c r="H276" s="8">
        <v>11</v>
      </c>
    </row>
    <row r="277" spans="2:8">
      <c r="B277" s="7" t="s">
        <v>476</v>
      </c>
      <c r="C277" s="7">
        <v>517.99599999999998</v>
      </c>
      <c r="D277" s="27">
        <v>83.196100000000001</v>
      </c>
      <c r="E277" s="8">
        <v>11</v>
      </c>
      <c r="F277" s="27">
        <v>748.06200000000001</v>
      </c>
      <c r="G277" s="27">
        <v>168.26300000000001</v>
      </c>
      <c r="H277" s="8">
        <v>11</v>
      </c>
    </row>
    <row r="278" spans="2:8">
      <c r="B278" s="7" t="s">
        <v>477</v>
      </c>
      <c r="C278" s="7">
        <v>477.67200000000003</v>
      </c>
      <c r="D278" s="27">
        <v>72.863399999999999</v>
      </c>
      <c r="E278" s="8">
        <v>11</v>
      </c>
      <c r="F278" s="27">
        <v>690.26300000000003</v>
      </c>
      <c r="G278" s="27">
        <v>154.733</v>
      </c>
      <c r="H278" s="8">
        <v>11</v>
      </c>
    </row>
    <row r="279" spans="2:8">
      <c r="B279" s="7" t="s">
        <v>478</v>
      </c>
      <c r="C279" s="7">
        <v>465.15100000000001</v>
      </c>
      <c r="D279" s="27">
        <v>38.516300000000001</v>
      </c>
      <c r="E279" s="8">
        <v>11</v>
      </c>
      <c r="F279" s="27">
        <v>525.85</v>
      </c>
      <c r="G279" s="27">
        <v>138.386</v>
      </c>
      <c r="H279" s="8">
        <v>11</v>
      </c>
    </row>
    <row r="280" spans="2:8">
      <c r="B280" s="7" t="s">
        <v>479</v>
      </c>
      <c r="C280" s="7">
        <v>533.91099999999994</v>
      </c>
      <c r="D280" s="27">
        <v>63.023699999999998</v>
      </c>
      <c r="E280" s="8">
        <v>11</v>
      </c>
      <c r="F280" s="27">
        <v>596.92499999999995</v>
      </c>
      <c r="G280" s="27">
        <v>141</v>
      </c>
      <c r="H280" s="8">
        <v>11</v>
      </c>
    </row>
    <row r="281" spans="2:8">
      <c r="B281" s="7" t="s">
        <v>480</v>
      </c>
      <c r="C281" s="7">
        <v>435.16500000000002</v>
      </c>
      <c r="D281" s="27">
        <v>69.915599999999998</v>
      </c>
      <c r="E281" s="8">
        <v>11</v>
      </c>
      <c r="F281" s="27">
        <v>633.53800000000001</v>
      </c>
      <c r="G281" s="27">
        <v>159.46600000000001</v>
      </c>
      <c r="H281" s="8">
        <v>11</v>
      </c>
    </row>
    <row r="282" spans="2:8">
      <c r="B282" s="7" t="s">
        <v>481</v>
      </c>
      <c r="C282" s="7">
        <v>499.98899999999998</v>
      </c>
      <c r="D282" s="27">
        <v>53.581299999999999</v>
      </c>
      <c r="E282" s="8">
        <v>11</v>
      </c>
      <c r="F282" s="27">
        <v>613.38300000000004</v>
      </c>
      <c r="G282" s="27">
        <v>150.11600000000001</v>
      </c>
      <c r="H282" s="8">
        <v>11</v>
      </c>
    </row>
    <row r="283" spans="2:8">
      <c r="B283" s="7" t="s">
        <v>482</v>
      </c>
      <c r="C283" s="7">
        <v>409.81099999999998</v>
      </c>
      <c r="D283" s="27">
        <v>41.436700000000002</v>
      </c>
      <c r="E283" s="8">
        <v>11</v>
      </c>
      <c r="F283" s="27">
        <v>622.67999999999995</v>
      </c>
      <c r="G283" s="27">
        <v>158.27699999999999</v>
      </c>
      <c r="H283" s="8">
        <v>11</v>
      </c>
    </row>
    <row r="284" spans="2:8">
      <c r="B284" s="7" t="s">
        <v>483</v>
      </c>
      <c r="C284" s="7">
        <v>326.31599999999997</v>
      </c>
      <c r="D284" s="27">
        <v>39.1875</v>
      </c>
      <c r="E284" s="8">
        <v>11</v>
      </c>
      <c r="F284" s="27">
        <v>561.31399999999996</v>
      </c>
      <c r="G284" s="27">
        <v>121.624</v>
      </c>
      <c r="H284" s="8">
        <v>11</v>
      </c>
    </row>
    <row r="285" spans="2:8">
      <c r="B285" s="7" t="s">
        <v>484</v>
      </c>
      <c r="C285" s="7">
        <v>396.36799999999999</v>
      </c>
      <c r="D285" s="27">
        <v>55.621699999999997</v>
      </c>
      <c r="E285" s="8">
        <v>11</v>
      </c>
      <c r="F285" s="27">
        <v>664.61199999999997</v>
      </c>
      <c r="G285" s="27">
        <v>152.88</v>
      </c>
      <c r="H285" s="8">
        <v>11</v>
      </c>
    </row>
    <row r="286" spans="2:8">
      <c r="B286" s="7" t="s">
        <v>485</v>
      </c>
      <c r="C286" s="7">
        <v>299.38600000000002</v>
      </c>
      <c r="D286" s="27">
        <v>43.308700000000002</v>
      </c>
      <c r="E286" s="8">
        <v>11</v>
      </c>
      <c r="F286" s="27">
        <v>533.91499999999996</v>
      </c>
      <c r="G286" s="27">
        <v>102.565</v>
      </c>
      <c r="H286" s="8">
        <v>11</v>
      </c>
    </row>
    <row r="287" spans="2:8">
      <c r="B287" s="7" t="s">
        <v>486</v>
      </c>
      <c r="C287" s="7">
        <v>320.27100000000002</v>
      </c>
      <c r="D287" s="27">
        <v>46.869500000000002</v>
      </c>
      <c r="E287" s="8">
        <v>11</v>
      </c>
      <c r="F287" s="27">
        <v>491.11900000000003</v>
      </c>
      <c r="G287" s="27">
        <v>120.172</v>
      </c>
      <c r="H287" s="8">
        <v>11</v>
      </c>
    </row>
    <row r="288" spans="2:8">
      <c r="B288" s="7" t="s">
        <v>487</v>
      </c>
      <c r="C288" s="7">
        <v>499.99200000000002</v>
      </c>
      <c r="D288" s="27">
        <v>66.876000000000005</v>
      </c>
      <c r="E288" s="8">
        <v>11</v>
      </c>
      <c r="F288" s="27">
        <v>631.26099999999997</v>
      </c>
      <c r="G288" s="27">
        <v>159.81399999999999</v>
      </c>
      <c r="H288" s="8">
        <v>11</v>
      </c>
    </row>
    <row r="289" spans="2:8">
      <c r="B289" s="7" t="s">
        <v>488</v>
      </c>
      <c r="C289" s="7">
        <v>396.60300000000001</v>
      </c>
      <c r="D289" s="27">
        <v>61.000300000000003</v>
      </c>
      <c r="E289" s="8">
        <v>11</v>
      </c>
      <c r="F289" s="27">
        <v>646.94600000000003</v>
      </c>
      <c r="G289" s="27">
        <v>180.69900000000001</v>
      </c>
      <c r="H289" s="8">
        <v>11</v>
      </c>
    </row>
    <row r="290" spans="2:8">
      <c r="B290" s="7" t="s">
        <v>489</v>
      </c>
      <c r="C290" s="7">
        <v>426.30099999999999</v>
      </c>
      <c r="D290" s="27">
        <v>63.726900000000001</v>
      </c>
      <c r="E290" s="8">
        <v>11</v>
      </c>
      <c r="F290" s="27">
        <v>614.66999999999996</v>
      </c>
      <c r="G290" s="27">
        <v>177.715</v>
      </c>
      <c r="H290" s="8">
        <v>11</v>
      </c>
    </row>
    <row r="291" spans="2:8">
      <c r="B291" s="7" t="s">
        <v>490</v>
      </c>
      <c r="C291" s="7">
        <v>440.65100000000001</v>
      </c>
      <c r="D291" s="27">
        <v>41.3476</v>
      </c>
      <c r="E291" s="8">
        <v>11</v>
      </c>
      <c r="F291" s="27">
        <v>602.71299999999997</v>
      </c>
      <c r="G291" s="27">
        <v>161.893</v>
      </c>
      <c r="H291" s="8">
        <v>11</v>
      </c>
    </row>
    <row r="292" spans="2:8" ht="15" thickBot="1">
      <c r="B292" s="9" t="s">
        <v>491</v>
      </c>
      <c r="C292" s="9">
        <v>0</v>
      </c>
      <c r="D292" s="39">
        <v>0</v>
      </c>
      <c r="E292" s="40">
        <v>11</v>
      </c>
      <c r="F292" s="39">
        <v>2.23E-2</v>
      </c>
      <c r="G292" s="39">
        <v>2.23E-2</v>
      </c>
      <c r="H292" s="40">
        <v>11</v>
      </c>
    </row>
  </sheetData>
  <mergeCells count="3">
    <mergeCell ref="C2:E2"/>
    <mergeCell ref="F2:H2"/>
    <mergeCell ref="B1:H1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77836-70EF-4A86-B11A-A5BCA2EA8ECD}">
  <dimension ref="B2:S18"/>
  <sheetViews>
    <sheetView workbookViewId="0">
      <selection activeCell="J38" sqref="J38"/>
    </sheetView>
  </sheetViews>
  <sheetFormatPr baseColWidth="10" defaultColWidth="8.83203125" defaultRowHeight="14"/>
  <cols>
    <col min="1" max="1" width="8.83203125" style="17"/>
    <col min="2" max="2" width="14" style="17" bestFit="1" customWidth="1"/>
    <col min="3" max="3" width="14.33203125" style="17" bestFit="1" customWidth="1"/>
    <col min="4" max="4" width="24.33203125" style="17" bestFit="1" customWidth="1"/>
    <col min="5" max="5" width="9" style="17" bestFit="1" customWidth="1"/>
    <col min="6" max="6" width="11" style="17" bestFit="1" customWidth="1"/>
    <col min="7" max="7" width="7.1640625" style="17" bestFit="1" customWidth="1"/>
    <col min="8" max="8" width="5.6640625" style="17" bestFit="1" customWidth="1"/>
    <col min="9" max="9" width="11.33203125" style="17" bestFit="1" customWidth="1"/>
    <col min="10" max="10" width="20.6640625" style="17" bestFit="1" customWidth="1"/>
    <col min="11" max="11" width="5.6640625" style="17" bestFit="1" customWidth="1"/>
    <col min="12" max="12" width="23.6640625" style="17" bestFit="1" customWidth="1"/>
    <col min="13" max="13" width="16.33203125" style="17" bestFit="1" customWidth="1"/>
    <col min="14" max="14" width="24.33203125" style="17" bestFit="1" customWidth="1"/>
    <col min="15" max="15" width="16.33203125" style="17" bestFit="1" customWidth="1"/>
    <col min="16" max="16" width="23.6640625" style="17" bestFit="1" customWidth="1"/>
    <col min="17" max="17" width="16.33203125" style="17" bestFit="1" customWidth="1"/>
    <col min="18" max="18" width="23.6640625" style="17" bestFit="1" customWidth="1"/>
    <col min="19" max="19" width="16.33203125" style="17" bestFit="1" customWidth="1"/>
    <col min="20" max="16384" width="8.83203125" style="17"/>
  </cols>
  <sheetData>
    <row r="2" spans="2:19" ht="15" thickBot="1">
      <c r="B2" s="173" t="s">
        <v>2349</v>
      </c>
      <c r="C2" s="173"/>
      <c r="D2" s="173"/>
      <c r="E2" s="173"/>
      <c r="F2" s="173"/>
      <c r="G2" s="173"/>
      <c r="I2" s="179" t="s">
        <v>2347</v>
      </c>
      <c r="J2" s="179"/>
      <c r="L2" s="179" t="s">
        <v>2348</v>
      </c>
      <c r="M2" s="179"/>
      <c r="N2" s="179"/>
      <c r="O2" s="179"/>
      <c r="P2" s="179"/>
      <c r="Q2" s="179"/>
      <c r="R2" s="179"/>
      <c r="S2" s="179"/>
    </row>
    <row r="3" spans="2:19" ht="16" thickBot="1">
      <c r="B3" s="168" t="s">
        <v>201</v>
      </c>
      <c r="C3" s="169"/>
      <c r="D3" s="36" t="s">
        <v>0</v>
      </c>
      <c r="E3" s="5" t="s">
        <v>66</v>
      </c>
      <c r="F3" s="5" t="s">
        <v>67</v>
      </c>
      <c r="G3" s="37" t="s">
        <v>68</v>
      </c>
      <c r="I3" s="176" t="s">
        <v>2587</v>
      </c>
      <c r="J3" s="186"/>
      <c r="L3" s="193" t="s">
        <v>2532</v>
      </c>
      <c r="M3" s="194"/>
      <c r="N3" s="194"/>
      <c r="O3" s="195"/>
      <c r="P3" s="194" t="s">
        <v>791</v>
      </c>
      <c r="Q3" s="194"/>
      <c r="R3" s="194"/>
      <c r="S3" s="195"/>
    </row>
    <row r="4" spans="2:19" ht="16" thickBot="1">
      <c r="B4" s="181" t="s">
        <v>2585</v>
      </c>
      <c r="C4" s="181" t="s">
        <v>129</v>
      </c>
      <c r="D4" s="36" t="s">
        <v>2248</v>
      </c>
      <c r="E4" s="5"/>
      <c r="F4" s="5"/>
      <c r="G4" s="37">
        <v>10</v>
      </c>
      <c r="I4" s="4" t="s">
        <v>199</v>
      </c>
      <c r="J4" s="5" t="s">
        <v>2573</v>
      </c>
      <c r="L4" s="15" t="s">
        <v>794</v>
      </c>
      <c r="M4" s="12" t="s">
        <v>787</v>
      </c>
      <c r="N4" s="12" t="s">
        <v>792</v>
      </c>
      <c r="O4" s="16" t="s">
        <v>789</v>
      </c>
      <c r="P4" s="12" t="s">
        <v>794</v>
      </c>
      <c r="Q4" s="12" t="s">
        <v>787</v>
      </c>
      <c r="R4" s="12" t="s">
        <v>796</v>
      </c>
      <c r="S4" s="16" t="s">
        <v>789</v>
      </c>
    </row>
    <row r="5" spans="2:19" ht="15" thickBot="1">
      <c r="B5" s="182"/>
      <c r="C5" s="183"/>
      <c r="D5" s="35" t="s">
        <v>2251</v>
      </c>
      <c r="E5" s="5" t="s">
        <v>145</v>
      </c>
      <c r="F5" s="5" t="s">
        <v>13</v>
      </c>
      <c r="G5" s="37">
        <v>10</v>
      </c>
      <c r="I5" s="2">
        <v>1.025979</v>
      </c>
      <c r="J5" s="8">
        <v>1.1437889999999999</v>
      </c>
      <c r="L5" s="10">
        <v>70969.600000000006</v>
      </c>
      <c r="M5" s="17">
        <v>34662.400000000001</v>
      </c>
      <c r="N5" s="17">
        <v>88549.4</v>
      </c>
      <c r="O5" s="11">
        <v>53941.8</v>
      </c>
      <c r="P5" s="17">
        <v>79567.5</v>
      </c>
      <c r="Q5" s="17">
        <v>57283.199999999997</v>
      </c>
      <c r="R5" s="17">
        <v>71339.7</v>
      </c>
      <c r="S5" s="11">
        <v>67357.899999999994</v>
      </c>
    </row>
    <row r="6" spans="2:19" ht="15" thickBot="1">
      <c r="B6" s="182"/>
      <c r="C6" s="181" t="s">
        <v>131</v>
      </c>
      <c r="D6" s="35" t="s">
        <v>2248</v>
      </c>
      <c r="E6" s="5"/>
      <c r="F6" s="5"/>
      <c r="G6" s="37">
        <v>10</v>
      </c>
      <c r="I6" s="7">
        <v>0.94852599999999998</v>
      </c>
      <c r="J6" s="8">
        <v>2.4613339999999999</v>
      </c>
      <c r="L6" s="10">
        <v>112371</v>
      </c>
      <c r="M6" s="17">
        <v>42952.4</v>
      </c>
      <c r="N6" s="17">
        <v>87342.8</v>
      </c>
      <c r="O6" s="11">
        <v>63346.400000000001</v>
      </c>
      <c r="P6" s="17">
        <v>68162.2</v>
      </c>
      <c r="Q6" s="17">
        <v>54329.4</v>
      </c>
      <c r="R6" s="17">
        <v>68597.100000000006</v>
      </c>
      <c r="S6" s="11">
        <v>51859</v>
      </c>
    </row>
    <row r="7" spans="2:19" ht="15" thickBot="1">
      <c r="B7" s="182"/>
      <c r="C7" s="182"/>
      <c r="D7" s="35" t="s">
        <v>2252</v>
      </c>
      <c r="E7" s="5" t="s">
        <v>146</v>
      </c>
      <c r="F7" s="5" t="s">
        <v>43</v>
      </c>
      <c r="G7" s="37">
        <v>12</v>
      </c>
      <c r="I7" s="7">
        <v>1.342436</v>
      </c>
      <c r="J7" s="8">
        <v>0.96725499999999998</v>
      </c>
      <c r="L7" s="10">
        <v>51070</v>
      </c>
      <c r="M7" s="17">
        <v>54965.8</v>
      </c>
      <c r="N7" s="17">
        <v>82291.5</v>
      </c>
      <c r="O7" s="11">
        <v>56204.1</v>
      </c>
      <c r="P7" s="17">
        <v>116531</v>
      </c>
      <c r="Q7" s="17">
        <v>50646.400000000001</v>
      </c>
      <c r="R7" s="17">
        <v>134261</v>
      </c>
      <c r="S7" s="11">
        <v>73448.100000000006</v>
      </c>
    </row>
    <row r="8" spans="2:19" ht="15" thickBot="1">
      <c r="B8" s="182"/>
      <c r="C8" s="182"/>
      <c r="D8" s="35" t="s">
        <v>2253</v>
      </c>
      <c r="E8" s="5" t="s">
        <v>147</v>
      </c>
      <c r="F8" s="5" t="s">
        <v>13</v>
      </c>
      <c r="G8" s="37">
        <v>12</v>
      </c>
      <c r="I8" s="7">
        <v>1.0677859999999999</v>
      </c>
      <c r="J8" s="8">
        <v>1.4925679999999999</v>
      </c>
      <c r="L8" s="10">
        <v>50460.3</v>
      </c>
      <c r="M8" s="17">
        <v>30382</v>
      </c>
      <c r="N8" s="17">
        <v>35879.599999999999</v>
      </c>
      <c r="O8" s="11">
        <v>30031.599999999999</v>
      </c>
      <c r="P8" s="17">
        <v>86640.5</v>
      </c>
      <c r="Q8" s="17">
        <v>39366.800000000003</v>
      </c>
      <c r="R8" s="17">
        <v>63246</v>
      </c>
      <c r="S8" s="11">
        <v>58798.2</v>
      </c>
    </row>
    <row r="9" spans="2:19" ht="15" thickBot="1">
      <c r="B9" s="182"/>
      <c r="C9" s="182"/>
      <c r="D9" s="35" t="s">
        <v>2254</v>
      </c>
      <c r="E9" s="5" t="s">
        <v>148</v>
      </c>
      <c r="F9" s="5" t="s">
        <v>43</v>
      </c>
      <c r="G9" s="37">
        <v>12</v>
      </c>
      <c r="I9" s="7">
        <v>0.99033300000000002</v>
      </c>
      <c r="J9" s="8">
        <v>0.86817299999999997</v>
      </c>
      <c r="L9" s="10">
        <v>53845.5</v>
      </c>
      <c r="M9" s="17">
        <v>29776.400000000001</v>
      </c>
      <c r="N9" s="17">
        <v>55486</v>
      </c>
      <c r="O9" s="11">
        <v>33530.199999999997</v>
      </c>
      <c r="P9" s="17">
        <v>76733.8</v>
      </c>
      <c r="Q9" s="17">
        <v>44439.1</v>
      </c>
      <c r="R9" s="17">
        <v>52579.9</v>
      </c>
      <c r="S9" s="11">
        <v>104713</v>
      </c>
    </row>
    <row r="10" spans="2:19" ht="15" thickBot="1">
      <c r="B10" s="183"/>
      <c r="C10" s="183"/>
      <c r="D10" s="35" t="s">
        <v>2255</v>
      </c>
      <c r="E10" s="5" t="s">
        <v>149</v>
      </c>
      <c r="F10" s="5" t="s">
        <v>10</v>
      </c>
      <c r="G10" s="37">
        <v>12</v>
      </c>
      <c r="I10" s="7">
        <v>0.78286599999999995</v>
      </c>
      <c r="J10" s="8">
        <v>0.977163</v>
      </c>
      <c r="L10" s="10">
        <v>45776.4</v>
      </c>
      <c r="M10" s="17">
        <v>34012.699999999997</v>
      </c>
      <c r="N10" s="17">
        <v>47383.4</v>
      </c>
      <c r="O10" s="11">
        <v>30446.6</v>
      </c>
      <c r="P10" s="17">
        <v>148844</v>
      </c>
      <c r="Q10" s="17">
        <v>67740.5</v>
      </c>
      <c r="R10" s="17">
        <v>142182</v>
      </c>
      <c r="S10" s="11">
        <v>64468</v>
      </c>
    </row>
    <row r="11" spans="2:19">
      <c r="I11" s="7">
        <v>0.95867599999999997</v>
      </c>
      <c r="J11" s="8">
        <v>0.80751600000000001</v>
      </c>
      <c r="L11" s="10">
        <v>58320.3</v>
      </c>
      <c r="M11" s="17">
        <v>41268.9</v>
      </c>
      <c r="N11" s="17">
        <v>57635.8</v>
      </c>
      <c r="O11" s="11">
        <v>53110.400000000001</v>
      </c>
      <c r="P11" s="17">
        <v>112373</v>
      </c>
      <c r="Q11" s="17">
        <v>73908.3</v>
      </c>
      <c r="R11" s="17">
        <v>122359</v>
      </c>
      <c r="S11" s="11">
        <v>86552.1</v>
      </c>
    </row>
    <row r="12" spans="2:19">
      <c r="I12" s="7">
        <v>1.254229</v>
      </c>
      <c r="J12" s="8">
        <v>1.718221</v>
      </c>
      <c r="L12" s="10">
        <v>32891.5</v>
      </c>
      <c r="M12" s="17">
        <v>23189.8</v>
      </c>
      <c r="N12" s="17">
        <v>45108.2</v>
      </c>
      <c r="O12" s="11">
        <v>46764.800000000003</v>
      </c>
      <c r="P12" s="17">
        <v>128597</v>
      </c>
      <c r="Q12" s="17">
        <v>77170.399999999994</v>
      </c>
      <c r="R12" s="17">
        <v>156726</v>
      </c>
      <c r="S12" s="11">
        <v>78413.100000000006</v>
      </c>
    </row>
    <row r="13" spans="2:19">
      <c r="I13" s="7">
        <v>1.061382</v>
      </c>
      <c r="J13" s="8">
        <v>2.4951669999999999</v>
      </c>
      <c r="L13" s="10">
        <v>29149</v>
      </c>
      <c r="M13" s="17">
        <v>31905.3</v>
      </c>
      <c r="N13" s="17">
        <v>37556.199999999997</v>
      </c>
      <c r="O13" s="11">
        <v>50206</v>
      </c>
      <c r="P13" s="17">
        <v>62843.5</v>
      </c>
      <c r="Q13" s="17">
        <v>61051.8</v>
      </c>
      <c r="R13" s="17">
        <v>113102</v>
      </c>
      <c r="S13" s="11">
        <v>92630</v>
      </c>
    </row>
    <row r="14" spans="2:19" ht="15" thickBot="1">
      <c r="I14" s="7">
        <v>0.56778600000000001</v>
      </c>
      <c r="J14" s="11">
        <v>2.0178829999999999</v>
      </c>
      <c r="L14" s="10">
        <v>83121.3</v>
      </c>
      <c r="M14" s="17">
        <v>54312.4</v>
      </c>
      <c r="N14" s="17">
        <v>80422.5</v>
      </c>
      <c r="O14" s="11">
        <v>57375.1</v>
      </c>
      <c r="P14" s="17">
        <v>95632.3</v>
      </c>
      <c r="Q14" s="17">
        <v>49713.3</v>
      </c>
      <c r="R14" s="17">
        <v>65402</v>
      </c>
      <c r="S14" s="11">
        <v>39690.699999999997</v>
      </c>
    </row>
    <row r="15" spans="2:19" ht="15" thickBot="1">
      <c r="H15" s="34" t="s">
        <v>493</v>
      </c>
      <c r="I15" s="62">
        <v>0.99999989999999994</v>
      </c>
      <c r="J15" s="64">
        <v>1.4949068999999997</v>
      </c>
      <c r="L15" s="10">
        <v>84520.3</v>
      </c>
      <c r="M15" s="17">
        <v>46307.8</v>
      </c>
      <c r="N15" s="17">
        <v>65683.8</v>
      </c>
      <c r="O15" s="11">
        <v>54362</v>
      </c>
      <c r="S15" s="11"/>
    </row>
    <row r="16" spans="2:19" ht="15" thickBot="1">
      <c r="L16" s="10">
        <v>69595.199999999997</v>
      </c>
      <c r="M16" s="17">
        <v>49188.6</v>
      </c>
      <c r="N16" s="17">
        <v>80720.399999999994</v>
      </c>
      <c r="O16" s="11">
        <v>53659.7</v>
      </c>
      <c r="S16" s="11"/>
    </row>
    <row r="17" spans="11:19" ht="15" thickBot="1">
      <c r="K17" s="34" t="s">
        <v>493</v>
      </c>
      <c r="L17" s="62">
        <v>61840.866666666669</v>
      </c>
      <c r="M17" s="63">
        <v>39410.375</v>
      </c>
      <c r="N17" s="63">
        <v>63671.633333333339</v>
      </c>
      <c r="O17" s="64">
        <v>48581.558333333327</v>
      </c>
      <c r="P17" s="63">
        <v>97592.48000000001</v>
      </c>
      <c r="Q17" s="63">
        <v>57564.920000000006</v>
      </c>
      <c r="R17" s="63">
        <v>98979.47</v>
      </c>
      <c r="S17" s="64">
        <v>71793.009999999995</v>
      </c>
    </row>
    <row r="18" spans="11:19">
      <c r="L18" s="28"/>
      <c r="M18" s="28"/>
      <c r="N18" s="28"/>
      <c r="O18" s="28"/>
      <c r="P18" s="28"/>
      <c r="Q18" s="28"/>
      <c r="R18" s="28"/>
      <c r="S18" s="28"/>
    </row>
  </sheetData>
  <mergeCells count="10">
    <mergeCell ref="C6:C10"/>
    <mergeCell ref="B4:B10"/>
    <mergeCell ref="L2:S2"/>
    <mergeCell ref="C4:C5"/>
    <mergeCell ref="L3:O3"/>
    <mergeCell ref="P3:S3"/>
    <mergeCell ref="I3:J3"/>
    <mergeCell ref="I2:J2"/>
    <mergeCell ref="B3:C3"/>
    <mergeCell ref="B2:G2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9E275-D817-4C0E-A526-CF6A9C8FE603}">
  <dimension ref="B1:H292"/>
  <sheetViews>
    <sheetView workbookViewId="0">
      <selection activeCell="K14" sqref="K14"/>
    </sheetView>
  </sheetViews>
  <sheetFormatPr baseColWidth="10" defaultColWidth="13" defaultRowHeight="14"/>
  <cols>
    <col min="1" max="16384" width="13" style="17"/>
  </cols>
  <sheetData>
    <row r="1" spans="2:8" ht="15" thickBot="1">
      <c r="B1" s="179" t="s">
        <v>2353</v>
      </c>
      <c r="C1" s="179"/>
      <c r="D1" s="179"/>
      <c r="E1" s="179"/>
      <c r="F1" s="179"/>
      <c r="G1" s="179"/>
      <c r="H1" s="179"/>
    </row>
    <row r="2" spans="2:8">
      <c r="B2" s="38" t="s">
        <v>202</v>
      </c>
      <c r="C2" s="190" t="s">
        <v>2241</v>
      </c>
      <c r="D2" s="191"/>
      <c r="E2" s="192"/>
      <c r="F2" s="191" t="s">
        <v>195</v>
      </c>
      <c r="G2" s="191"/>
      <c r="H2" s="192"/>
    </row>
    <row r="3" spans="2:8" ht="15" thickBot="1">
      <c r="B3" s="4" t="s">
        <v>492</v>
      </c>
      <c r="C3" s="4" t="s">
        <v>493</v>
      </c>
      <c r="D3" s="20" t="s">
        <v>494</v>
      </c>
      <c r="E3" s="5" t="s">
        <v>495</v>
      </c>
      <c r="F3" s="20" t="s">
        <v>493</v>
      </c>
      <c r="G3" s="20" t="s">
        <v>494</v>
      </c>
      <c r="H3" s="5" t="s">
        <v>495</v>
      </c>
    </row>
    <row r="4" spans="2:8">
      <c r="B4" s="7" t="s">
        <v>496</v>
      </c>
      <c r="C4" s="7">
        <v>566.91300000000001</v>
      </c>
      <c r="D4" s="27">
        <v>114.6</v>
      </c>
      <c r="E4" s="8">
        <v>24</v>
      </c>
      <c r="F4" s="27">
        <v>570.78200000000004</v>
      </c>
      <c r="G4" s="27">
        <v>121.446</v>
      </c>
      <c r="H4" s="8">
        <v>24</v>
      </c>
    </row>
    <row r="5" spans="2:8">
      <c r="B5" s="7" t="s">
        <v>497</v>
      </c>
      <c r="C5" s="7">
        <v>733.36199999999997</v>
      </c>
      <c r="D5" s="27">
        <v>159.67099999999999</v>
      </c>
      <c r="E5" s="8">
        <v>24</v>
      </c>
      <c r="F5" s="27">
        <v>673.01599999999996</v>
      </c>
      <c r="G5" s="27">
        <v>198</v>
      </c>
      <c r="H5" s="8">
        <v>24</v>
      </c>
    </row>
    <row r="6" spans="2:8">
      <c r="B6" s="7" t="s">
        <v>498</v>
      </c>
      <c r="C6" s="7">
        <v>627.48800000000006</v>
      </c>
      <c r="D6" s="27">
        <v>188.18299999999999</v>
      </c>
      <c r="E6" s="8">
        <v>24</v>
      </c>
      <c r="F6" s="27">
        <v>521.005</v>
      </c>
      <c r="G6" s="27">
        <v>174.23599999999999</v>
      </c>
      <c r="H6" s="8">
        <v>24</v>
      </c>
    </row>
    <row r="7" spans="2:8">
      <c r="B7" s="7" t="s">
        <v>499</v>
      </c>
      <c r="C7" s="7">
        <v>604.58000000000004</v>
      </c>
      <c r="D7" s="27">
        <v>181.21899999999999</v>
      </c>
      <c r="E7" s="8">
        <v>24</v>
      </c>
      <c r="F7" s="27">
        <v>327.46499999999997</v>
      </c>
      <c r="G7" s="27">
        <v>97.895200000000003</v>
      </c>
      <c r="H7" s="8">
        <v>24</v>
      </c>
    </row>
    <row r="8" spans="2:8">
      <c r="B8" s="7" t="s">
        <v>500</v>
      </c>
      <c r="C8" s="7">
        <v>621.58100000000002</v>
      </c>
      <c r="D8" s="27">
        <v>184.82300000000001</v>
      </c>
      <c r="E8" s="8">
        <v>24</v>
      </c>
      <c r="F8" s="27">
        <v>313.62</v>
      </c>
      <c r="G8" s="27">
        <v>62.110700000000001</v>
      </c>
      <c r="H8" s="8">
        <v>24</v>
      </c>
    </row>
    <row r="9" spans="2:8">
      <c r="B9" s="7" t="s">
        <v>501</v>
      </c>
      <c r="C9" s="7">
        <v>751.68200000000002</v>
      </c>
      <c r="D9" s="27">
        <v>164.28100000000001</v>
      </c>
      <c r="E9" s="8">
        <v>24</v>
      </c>
      <c r="F9" s="27">
        <v>385.71300000000002</v>
      </c>
      <c r="G9" s="27">
        <v>102.462</v>
      </c>
      <c r="H9" s="8">
        <v>24</v>
      </c>
    </row>
    <row r="10" spans="2:8">
      <c r="B10" s="7" t="s">
        <v>502</v>
      </c>
      <c r="C10" s="7">
        <v>1019.2</v>
      </c>
      <c r="D10" s="27">
        <v>173.846</v>
      </c>
      <c r="E10" s="8">
        <v>24</v>
      </c>
      <c r="F10" s="27">
        <v>373.46699999999998</v>
      </c>
      <c r="G10" s="27">
        <v>113.788</v>
      </c>
      <c r="H10" s="8">
        <v>24</v>
      </c>
    </row>
    <row r="11" spans="2:8">
      <c r="B11" s="7" t="s">
        <v>503</v>
      </c>
      <c r="C11" s="7">
        <v>1032.73</v>
      </c>
      <c r="D11" s="27">
        <v>185.97900000000001</v>
      </c>
      <c r="E11" s="8">
        <v>24</v>
      </c>
      <c r="F11" s="27">
        <v>576.42899999999997</v>
      </c>
      <c r="G11" s="27">
        <v>163.18100000000001</v>
      </c>
      <c r="H11" s="8">
        <v>24</v>
      </c>
    </row>
    <row r="12" spans="2:8">
      <c r="B12" s="7" t="s">
        <v>504</v>
      </c>
      <c r="C12" s="7">
        <v>1071.8499999999999</v>
      </c>
      <c r="D12" s="27">
        <v>162.55500000000001</v>
      </c>
      <c r="E12" s="8">
        <v>24</v>
      </c>
      <c r="F12" s="27">
        <v>380.24799999999999</v>
      </c>
      <c r="G12" s="27">
        <v>120.06100000000001</v>
      </c>
      <c r="H12" s="8">
        <v>24</v>
      </c>
    </row>
    <row r="13" spans="2:8">
      <c r="B13" s="7" t="s">
        <v>505</v>
      </c>
      <c r="C13" s="7">
        <v>899.79200000000003</v>
      </c>
      <c r="D13" s="27">
        <v>136.58600000000001</v>
      </c>
      <c r="E13" s="8">
        <v>24</v>
      </c>
      <c r="F13" s="27">
        <v>290.04899999999998</v>
      </c>
      <c r="G13" s="27">
        <v>95.833600000000004</v>
      </c>
      <c r="H13" s="8">
        <v>24</v>
      </c>
    </row>
    <row r="14" spans="2:8">
      <c r="B14" s="7" t="s">
        <v>506</v>
      </c>
      <c r="C14" s="7">
        <v>895.76</v>
      </c>
      <c r="D14" s="27">
        <v>136.77799999999999</v>
      </c>
      <c r="E14" s="8">
        <v>24</v>
      </c>
      <c r="F14" s="27">
        <v>291.04599999999999</v>
      </c>
      <c r="G14" s="27">
        <v>79.736599999999996</v>
      </c>
      <c r="H14" s="8">
        <v>24</v>
      </c>
    </row>
    <row r="15" spans="2:8">
      <c r="B15" s="7" t="s">
        <v>507</v>
      </c>
      <c r="C15" s="7">
        <v>1020.71</v>
      </c>
      <c r="D15" s="27">
        <v>132.673</v>
      </c>
      <c r="E15" s="8">
        <v>24</v>
      </c>
      <c r="F15" s="27">
        <v>351.11200000000002</v>
      </c>
      <c r="G15" s="27">
        <v>102.11799999999999</v>
      </c>
      <c r="H15" s="8">
        <v>24</v>
      </c>
    </row>
    <row r="16" spans="2:8">
      <c r="B16" s="7" t="s">
        <v>508</v>
      </c>
      <c r="C16" s="7">
        <v>970.524</v>
      </c>
      <c r="D16" s="27">
        <v>142.50899999999999</v>
      </c>
      <c r="E16" s="8">
        <v>24</v>
      </c>
      <c r="F16" s="27">
        <v>525.60599999999999</v>
      </c>
      <c r="G16" s="27">
        <v>147.11099999999999</v>
      </c>
      <c r="H16" s="8">
        <v>24</v>
      </c>
    </row>
    <row r="17" spans="2:8">
      <c r="B17" s="7" t="s">
        <v>509</v>
      </c>
      <c r="C17" s="7">
        <v>1105.6500000000001</v>
      </c>
      <c r="D17" s="27">
        <v>140.977</v>
      </c>
      <c r="E17" s="8">
        <v>24</v>
      </c>
      <c r="F17" s="27">
        <v>632.99199999999996</v>
      </c>
      <c r="G17" s="27">
        <v>175.495</v>
      </c>
      <c r="H17" s="8">
        <v>24</v>
      </c>
    </row>
    <row r="18" spans="2:8">
      <c r="B18" s="7" t="s">
        <v>510</v>
      </c>
      <c r="C18" s="7">
        <v>1265.3599999999999</v>
      </c>
      <c r="D18" s="27">
        <v>137.178</v>
      </c>
      <c r="E18" s="8">
        <v>24</v>
      </c>
      <c r="F18" s="27">
        <v>464.43099999999998</v>
      </c>
      <c r="G18" s="27">
        <v>142.96</v>
      </c>
      <c r="H18" s="8">
        <v>24</v>
      </c>
    </row>
    <row r="19" spans="2:8">
      <c r="B19" s="7" t="s">
        <v>511</v>
      </c>
      <c r="C19" s="7">
        <v>1228.05</v>
      </c>
      <c r="D19" s="27">
        <v>184.85599999999999</v>
      </c>
      <c r="E19" s="8">
        <v>24</v>
      </c>
      <c r="F19" s="27">
        <v>528.15599999999995</v>
      </c>
      <c r="G19" s="27">
        <v>155.417</v>
      </c>
      <c r="H19" s="8">
        <v>24</v>
      </c>
    </row>
    <row r="20" spans="2:8">
      <c r="B20" s="7" t="s">
        <v>512</v>
      </c>
      <c r="C20" s="7">
        <v>1185.22</v>
      </c>
      <c r="D20" s="27">
        <v>178.291</v>
      </c>
      <c r="E20" s="8">
        <v>24</v>
      </c>
      <c r="F20" s="27">
        <v>575.23699999999997</v>
      </c>
      <c r="G20" s="27">
        <v>149.833</v>
      </c>
      <c r="H20" s="8">
        <v>24</v>
      </c>
    </row>
    <row r="21" spans="2:8">
      <c r="B21" s="7" t="s">
        <v>513</v>
      </c>
      <c r="C21" s="7">
        <v>1025.3499999999999</v>
      </c>
      <c r="D21" s="27">
        <v>164.23400000000001</v>
      </c>
      <c r="E21" s="8">
        <v>24</v>
      </c>
      <c r="F21" s="27">
        <v>700.35400000000004</v>
      </c>
      <c r="G21" s="27">
        <v>158.82599999999999</v>
      </c>
      <c r="H21" s="8">
        <v>24</v>
      </c>
    </row>
    <row r="22" spans="2:8">
      <c r="B22" s="7" t="s">
        <v>514</v>
      </c>
      <c r="C22" s="7">
        <v>972.66</v>
      </c>
      <c r="D22" s="27">
        <v>151.75399999999999</v>
      </c>
      <c r="E22" s="8">
        <v>24</v>
      </c>
      <c r="F22" s="27">
        <v>688.149</v>
      </c>
      <c r="G22" s="27">
        <v>198.81299999999999</v>
      </c>
      <c r="H22" s="8">
        <v>24</v>
      </c>
    </row>
    <row r="23" spans="2:8">
      <c r="B23" s="7" t="s">
        <v>515</v>
      </c>
      <c r="C23" s="7">
        <v>960.61800000000005</v>
      </c>
      <c r="D23" s="27">
        <v>153.55500000000001</v>
      </c>
      <c r="E23" s="8">
        <v>24</v>
      </c>
      <c r="F23" s="27">
        <v>579.00900000000001</v>
      </c>
      <c r="G23" s="27">
        <v>206.17400000000001</v>
      </c>
      <c r="H23" s="8">
        <v>24</v>
      </c>
    </row>
    <row r="24" spans="2:8">
      <c r="B24" s="7" t="s">
        <v>516</v>
      </c>
      <c r="C24" s="7">
        <v>993.601</v>
      </c>
      <c r="D24" s="27">
        <v>152.672</v>
      </c>
      <c r="E24" s="8">
        <v>24</v>
      </c>
      <c r="F24" s="27">
        <v>739.17</v>
      </c>
      <c r="G24" s="27">
        <v>238.417</v>
      </c>
      <c r="H24" s="8">
        <v>24</v>
      </c>
    </row>
    <row r="25" spans="2:8">
      <c r="B25" s="7" t="s">
        <v>517</v>
      </c>
      <c r="C25" s="7">
        <v>1012.98</v>
      </c>
      <c r="D25" s="27">
        <v>145.84</v>
      </c>
      <c r="E25" s="8">
        <v>24</v>
      </c>
      <c r="F25" s="27">
        <v>814.64499999999998</v>
      </c>
      <c r="G25" s="27">
        <v>199.63900000000001</v>
      </c>
      <c r="H25" s="8">
        <v>24</v>
      </c>
    </row>
    <row r="26" spans="2:8">
      <c r="B26" s="7" t="s">
        <v>518</v>
      </c>
      <c r="C26" s="7">
        <v>1035.17</v>
      </c>
      <c r="D26" s="27">
        <v>158.87100000000001</v>
      </c>
      <c r="E26" s="8">
        <v>24</v>
      </c>
      <c r="F26" s="27">
        <v>806.82399999999996</v>
      </c>
      <c r="G26" s="27">
        <v>190.512</v>
      </c>
      <c r="H26" s="8">
        <v>24</v>
      </c>
    </row>
    <row r="27" spans="2:8">
      <c r="B27" s="7" t="s">
        <v>519</v>
      </c>
      <c r="C27" s="7">
        <v>1097.9000000000001</v>
      </c>
      <c r="D27" s="27">
        <v>137.92500000000001</v>
      </c>
      <c r="E27" s="8">
        <v>24</v>
      </c>
      <c r="F27" s="27">
        <v>717.64800000000002</v>
      </c>
      <c r="G27" s="27">
        <v>159.02000000000001</v>
      </c>
      <c r="H27" s="8">
        <v>24</v>
      </c>
    </row>
    <row r="28" spans="2:8">
      <c r="B28" s="7" t="s">
        <v>520</v>
      </c>
      <c r="C28" s="7">
        <v>1063.96</v>
      </c>
      <c r="D28" s="27">
        <v>147.59399999999999</v>
      </c>
      <c r="E28" s="8">
        <v>24</v>
      </c>
      <c r="F28" s="27">
        <v>734.99</v>
      </c>
      <c r="G28" s="27">
        <v>146.55500000000001</v>
      </c>
      <c r="H28" s="8">
        <v>24</v>
      </c>
    </row>
    <row r="29" spans="2:8">
      <c r="B29" s="7" t="s">
        <v>521</v>
      </c>
      <c r="C29" s="7">
        <v>998.61900000000003</v>
      </c>
      <c r="D29" s="27">
        <v>163.83000000000001</v>
      </c>
      <c r="E29" s="8">
        <v>24</v>
      </c>
      <c r="F29" s="27">
        <v>675.173</v>
      </c>
      <c r="G29" s="27">
        <v>131.726</v>
      </c>
      <c r="H29" s="8">
        <v>24</v>
      </c>
    </row>
    <row r="30" spans="2:8">
      <c r="B30" s="7" t="s">
        <v>522</v>
      </c>
      <c r="C30" s="7">
        <v>1081.05</v>
      </c>
      <c r="D30" s="27">
        <v>141.274</v>
      </c>
      <c r="E30" s="8">
        <v>24</v>
      </c>
      <c r="F30" s="27">
        <v>796.62199999999996</v>
      </c>
      <c r="G30" s="27">
        <v>178.88900000000001</v>
      </c>
      <c r="H30" s="8">
        <v>24</v>
      </c>
    </row>
    <row r="31" spans="2:8">
      <c r="B31" s="7" t="s">
        <v>523</v>
      </c>
      <c r="C31" s="7">
        <v>1185.71</v>
      </c>
      <c r="D31" s="27">
        <v>143.655</v>
      </c>
      <c r="E31" s="8">
        <v>24</v>
      </c>
      <c r="F31" s="27">
        <v>835.81700000000001</v>
      </c>
      <c r="G31" s="27">
        <v>225.28899999999999</v>
      </c>
      <c r="H31" s="8">
        <v>24</v>
      </c>
    </row>
    <row r="32" spans="2:8">
      <c r="B32" s="7" t="s">
        <v>524</v>
      </c>
      <c r="C32" s="7">
        <v>1203.27</v>
      </c>
      <c r="D32" s="27">
        <v>150.37</v>
      </c>
      <c r="E32" s="8">
        <v>24</v>
      </c>
      <c r="F32" s="27">
        <v>663.726</v>
      </c>
      <c r="G32" s="27">
        <v>156.16300000000001</v>
      </c>
      <c r="H32" s="8">
        <v>24</v>
      </c>
    </row>
    <row r="33" spans="2:8">
      <c r="B33" s="7" t="s">
        <v>525</v>
      </c>
      <c r="C33" s="7">
        <v>1190.5899999999999</v>
      </c>
      <c r="D33" s="27">
        <v>167.39599999999999</v>
      </c>
      <c r="E33" s="8">
        <v>24</v>
      </c>
      <c r="F33" s="27">
        <v>524.38</v>
      </c>
      <c r="G33" s="27">
        <v>106.482</v>
      </c>
      <c r="H33" s="8">
        <v>24</v>
      </c>
    </row>
    <row r="34" spans="2:8">
      <c r="B34" s="7" t="s">
        <v>526</v>
      </c>
      <c r="C34" s="7">
        <v>1138.57</v>
      </c>
      <c r="D34" s="27">
        <v>139.596</v>
      </c>
      <c r="E34" s="8">
        <v>24</v>
      </c>
      <c r="F34" s="27">
        <v>742.58199999999999</v>
      </c>
      <c r="G34" s="27">
        <v>159.822</v>
      </c>
      <c r="H34" s="8">
        <v>24</v>
      </c>
    </row>
    <row r="35" spans="2:8">
      <c r="B35" s="7" t="s">
        <v>527</v>
      </c>
      <c r="C35" s="7">
        <v>1171.04</v>
      </c>
      <c r="D35" s="27">
        <v>144.16800000000001</v>
      </c>
      <c r="E35" s="8">
        <v>24</v>
      </c>
      <c r="F35" s="27">
        <v>597.38800000000003</v>
      </c>
      <c r="G35" s="27">
        <v>140.31100000000001</v>
      </c>
      <c r="H35" s="8">
        <v>24</v>
      </c>
    </row>
    <row r="36" spans="2:8">
      <c r="B36" s="7" t="s">
        <v>528</v>
      </c>
      <c r="C36" s="7">
        <v>1148.76</v>
      </c>
      <c r="D36" s="27">
        <v>176.708</v>
      </c>
      <c r="E36" s="8">
        <v>24</v>
      </c>
      <c r="F36" s="27">
        <v>584.77700000000004</v>
      </c>
      <c r="G36" s="27">
        <v>121.94799999999999</v>
      </c>
      <c r="H36" s="8">
        <v>24</v>
      </c>
    </row>
    <row r="37" spans="2:8">
      <c r="B37" s="7" t="s">
        <v>529</v>
      </c>
      <c r="C37" s="7">
        <v>994.95100000000002</v>
      </c>
      <c r="D37" s="27">
        <v>170.96100000000001</v>
      </c>
      <c r="E37" s="8">
        <v>24</v>
      </c>
      <c r="F37" s="27">
        <v>728.67399999999998</v>
      </c>
      <c r="G37" s="27">
        <v>139.208</v>
      </c>
      <c r="H37" s="8">
        <v>24</v>
      </c>
    </row>
    <row r="38" spans="2:8">
      <c r="B38" s="7" t="s">
        <v>530</v>
      </c>
      <c r="C38" s="7">
        <v>1052.48</v>
      </c>
      <c r="D38" s="27">
        <v>146.83199999999999</v>
      </c>
      <c r="E38" s="8">
        <v>24</v>
      </c>
      <c r="F38" s="27">
        <v>794.34900000000005</v>
      </c>
      <c r="G38" s="27">
        <v>177.09299999999999</v>
      </c>
      <c r="H38" s="8">
        <v>24</v>
      </c>
    </row>
    <row r="39" spans="2:8">
      <c r="B39" s="7" t="s">
        <v>531</v>
      </c>
      <c r="C39" s="7">
        <v>1147.5</v>
      </c>
      <c r="D39" s="27">
        <v>124.107</v>
      </c>
      <c r="E39" s="8">
        <v>24</v>
      </c>
      <c r="F39" s="27">
        <v>671.13300000000004</v>
      </c>
      <c r="G39" s="27">
        <v>174.99100000000001</v>
      </c>
      <c r="H39" s="8">
        <v>24</v>
      </c>
    </row>
    <row r="40" spans="2:8">
      <c r="B40" s="7" t="s">
        <v>532</v>
      </c>
      <c r="C40" s="7">
        <v>1332.23</v>
      </c>
      <c r="D40" s="27">
        <v>149.035</v>
      </c>
      <c r="E40" s="8">
        <v>24</v>
      </c>
      <c r="F40" s="27">
        <v>893.44299999999998</v>
      </c>
      <c r="G40" s="27">
        <v>203.68799999999999</v>
      </c>
      <c r="H40" s="8">
        <v>24</v>
      </c>
    </row>
    <row r="41" spans="2:8">
      <c r="B41" s="7" t="s">
        <v>533</v>
      </c>
      <c r="C41" s="7">
        <v>1138.8699999999999</v>
      </c>
      <c r="D41" s="27">
        <v>165.03800000000001</v>
      </c>
      <c r="E41" s="8">
        <v>24</v>
      </c>
      <c r="F41" s="27">
        <v>722.10400000000004</v>
      </c>
      <c r="G41" s="27">
        <v>179.11500000000001</v>
      </c>
      <c r="H41" s="8">
        <v>24</v>
      </c>
    </row>
    <row r="42" spans="2:8">
      <c r="B42" s="7" t="s">
        <v>534</v>
      </c>
      <c r="C42" s="7">
        <v>1206.6099999999999</v>
      </c>
      <c r="D42" s="27">
        <v>154.72900000000001</v>
      </c>
      <c r="E42" s="8">
        <v>24</v>
      </c>
      <c r="F42" s="27">
        <v>852.495</v>
      </c>
      <c r="G42" s="27">
        <v>215.709</v>
      </c>
      <c r="H42" s="8">
        <v>24</v>
      </c>
    </row>
    <row r="43" spans="2:8">
      <c r="B43" s="7" t="s">
        <v>535</v>
      </c>
      <c r="C43" s="7">
        <v>1145.0899999999999</v>
      </c>
      <c r="D43" s="27">
        <v>133.30500000000001</v>
      </c>
      <c r="E43" s="8">
        <v>24</v>
      </c>
      <c r="F43" s="27">
        <v>876.61599999999999</v>
      </c>
      <c r="G43" s="27">
        <v>184.91800000000001</v>
      </c>
      <c r="H43" s="8">
        <v>24</v>
      </c>
    </row>
    <row r="44" spans="2:8">
      <c r="B44" s="7" t="s">
        <v>536</v>
      </c>
      <c r="C44" s="7">
        <v>1187.7</v>
      </c>
      <c r="D44" s="27">
        <v>159.58199999999999</v>
      </c>
      <c r="E44" s="8">
        <v>24</v>
      </c>
      <c r="F44" s="27">
        <v>907.92899999999997</v>
      </c>
      <c r="G44" s="27">
        <v>202.92699999999999</v>
      </c>
      <c r="H44" s="8">
        <v>24</v>
      </c>
    </row>
    <row r="45" spans="2:8">
      <c r="B45" s="7" t="s">
        <v>537</v>
      </c>
      <c r="C45" s="7">
        <v>1136.71</v>
      </c>
      <c r="D45" s="27">
        <v>165.197</v>
      </c>
      <c r="E45" s="8">
        <v>24</v>
      </c>
      <c r="F45" s="27">
        <v>843.33</v>
      </c>
      <c r="G45" s="27">
        <v>176.74199999999999</v>
      </c>
      <c r="H45" s="8">
        <v>24</v>
      </c>
    </row>
    <row r="46" spans="2:8">
      <c r="B46" s="7" t="s">
        <v>538</v>
      </c>
      <c r="C46" s="7">
        <v>1138.02</v>
      </c>
      <c r="D46" s="27">
        <v>119.916</v>
      </c>
      <c r="E46" s="8">
        <v>24</v>
      </c>
      <c r="F46" s="27">
        <v>835.74400000000003</v>
      </c>
      <c r="G46" s="27">
        <v>168.09700000000001</v>
      </c>
      <c r="H46" s="8">
        <v>24</v>
      </c>
    </row>
    <row r="47" spans="2:8">
      <c r="B47" s="7" t="s">
        <v>539</v>
      </c>
      <c r="C47" s="7">
        <v>996.03300000000002</v>
      </c>
      <c r="D47" s="27">
        <v>123.661</v>
      </c>
      <c r="E47" s="8">
        <v>24</v>
      </c>
      <c r="F47" s="27">
        <v>787.34500000000003</v>
      </c>
      <c r="G47" s="27">
        <v>220.90899999999999</v>
      </c>
      <c r="H47" s="8">
        <v>24</v>
      </c>
    </row>
    <row r="48" spans="2:8">
      <c r="B48" s="7" t="s">
        <v>540</v>
      </c>
      <c r="C48" s="7">
        <v>987.18399999999997</v>
      </c>
      <c r="D48" s="27">
        <v>122.027</v>
      </c>
      <c r="E48" s="8">
        <v>24</v>
      </c>
      <c r="F48" s="27">
        <v>450.64699999999999</v>
      </c>
      <c r="G48" s="27">
        <v>83.306700000000006</v>
      </c>
      <c r="H48" s="8">
        <v>24</v>
      </c>
    </row>
    <row r="49" spans="2:8">
      <c r="B49" s="7" t="s">
        <v>541</v>
      </c>
      <c r="C49" s="7">
        <v>1129.55</v>
      </c>
      <c r="D49" s="27">
        <v>148.49199999999999</v>
      </c>
      <c r="E49" s="8">
        <v>24</v>
      </c>
      <c r="F49" s="27">
        <v>605.529</v>
      </c>
      <c r="G49" s="27">
        <v>142.59700000000001</v>
      </c>
      <c r="H49" s="8">
        <v>24</v>
      </c>
    </row>
    <row r="50" spans="2:8">
      <c r="B50" s="7" t="s">
        <v>542</v>
      </c>
      <c r="C50" s="7">
        <v>914.41099999999994</v>
      </c>
      <c r="D50" s="27">
        <v>116.343</v>
      </c>
      <c r="E50" s="8">
        <v>24</v>
      </c>
      <c r="F50" s="27">
        <v>742.74900000000002</v>
      </c>
      <c r="G50" s="27">
        <v>160.89699999999999</v>
      </c>
      <c r="H50" s="8">
        <v>24</v>
      </c>
    </row>
    <row r="51" spans="2:8">
      <c r="B51" s="7" t="s">
        <v>543</v>
      </c>
      <c r="C51" s="7">
        <v>971.67700000000002</v>
      </c>
      <c r="D51" s="27">
        <v>115.065</v>
      </c>
      <c r="E51" s="8">
        <v>24</v>
      </c>
      <c r="F51" s="27">
        <v>681.58299999999997</v>
      </c>
      <c r="G51" s="27">
        <v>127.19</v>
      </c>
      <c r="H51" s="8">
        <v>24</v>
      </c>
    </row>
    <row r="52" spans="2:8">
      <c r="B52" s="7" t="s">
        <v>544</v>
      </c>
      <c r="C52" s="7">
        <v>1086.53</v>
      </c>
      <c r="D52" s="27">
        <v>143.45699999999999</v>
      </c>
      <c r="E52" s="8">
        <v>24</v>
      </c>
      <c r="F52" s="27">
        <v>601.423</v>
      </c>
      <c r="G52" s="27">
        <v>117.88800000000001</v>
      </c>
      <c r="H52" s="8">
        <v>24</v>
      </c>
    </row>
    <row r="53" spans="2:8">
      <c r="B53" s="7" t="s">
        <v>545</v>
      </c>
      <c r="C53" s="7">
        <v>1164.03</v>
      </c>
      <c r="D53" s="27">
        <v>164.73599999999999</v>
      </c>
      <c r="E53" s="8">
        <v>24</v>
      </c>
      <c r="F53" s="27">
        <v>622.80499999999995</v>
      </c>
      <c r="G53" s="27">
        <v>115.27</v>
      </c>
      <c r="H53" s="8">
        <v>24</v>
      </c>
    </row>
    <row r="54" spans="2:8">
      <c r="B54" s="7" t="s">
        <v>546</v>
      </c>
      <c r="C54" s="7">
        <v>1197.94</v>
      </c>
      <c r="D54" s="27">
        <v>164.666</v>
      </c>
      <c r="E54" s="8">
        <v>24</v>
      </c>
      <c r="F54" s="27">
        <v>1040.1099999999999</v>
      </c>
      <c r="G54" s="27">
        <v>261.74099999999999</v>
      </c>
      <c r="H54" s="8">
        <v>24</v>
      </c>
    </row>
    <row r="55" spans="2:8">
      <c r="B55" s="7" t="s">
        <v>547</v>
      </c>
      <c r="C55" s="7">
        <v>1257.67</v>
      </c>
      <c r="D55" s="27">
        <v>158.12700000000001</v>
      </c>
      <c r="E55" s="8">
        <v>24</v>
      </c>
      <c r="F55" s="27">
        <v>924.94399999999996</v>
      </c>
      <c r="G55" s="27">
        <v>228.148</v>
      </c>
      <c r="H55" s="8">
        <v>24</v>
      </c>
    </row>
    <row r="56" spans="2:8">
      <c r="B56" s="7" t="s">
        <v>548</v>
      </c>
      <c r="C56" s="7">
        <v>1109.07</v>
      </c>
      <c r="D56" s="27">
        <v>141.58500000000001</v>
      </c>
      <c r="E56" s="8">
        <v>24</v>
      </c>
      <c r="F56" s="27">
        <v>742.09400000000005</v>
      </c>
      <c r="G56" s="27">
        <v>130.202</v>
      </c>
      <c r="H56" s="8">
        <v>24</v>
      </c>
    </row>
    <row r="57" spans="2:8">
      <c r="B57" s="7" t="s">
        <v>549</v>
      </c>
      <c r="C57" s="7">
        <v>1053.17</v>
      </c>
      <c r="D57" s="27">
        <v>139.953</v>
      </c>
      <c r="E57" s="8">
        <v>24</v>
      </c>
      <c r="F57" s="27">
        <v>715.23599999999999</v>
      </c>
      <c r="G57" s="27">
        <v>132.93700000000001</v>
      </c>
      <c r="H57" s="8">
        <v>24</v>
      </c>
    </row>
    <row r="58" spans="2:8">
      <c r="B58" s="7" t="s">
        <v>550</v>
      </c>
      <c r="C58" s="7">
        <v>1014.82</v>
      </c>
      <c r="D58" s="27">
        <v>110.023</v>
      </c>
      <c r="E58" s="8">
        <v>24</v>
      </c>
      <c r="F58" s="27">
        <v>653.27599999999995</v>
      </c>
      <c r="G58" s="27">
        <v>125.964</v>
      </c>
      <c r="H58" s="8">
        <v>24</v>
      </c>
    </row>
    <row r="59" spans="2:8">
      <c r="B59" s="7" t="s">
        <v>551</v>
      </c>
      <c r="C59" s="7">
        <v>1063.4100000000001</v>
      </c>
      <c r="D59" s="27">
        <v>128.29900000000001</v>
      </c>
      <c r="E59" s="8">
        <v>24</v>
      </c>
      <c r="F59" s="27">
        <v>703.76099999999997</v>
      </c>
      <c r="G59" s="27">
        <v>123.94799999999999</v>
      </c>
      <c r="H59" s="8">
        <v>24</v>
      </c>
    </row>
    <row r="60" spans="2:8">
      <c r="B60" s="7" t="s">
        <v>552</v>
      </c>
      <c r="C60" s="7">
        <v>1142.3599999999999</v>
      </c>
      <c r="D60" s="27">
        <v>131.85300000000001</v>
      </c>
      <c r="E60" s="8">
        <v>24</v>
      </c>
      <c r="F60" s="27">
        <v>727.56899999999996</v>
      </c>
      <c r="G60" s="27">
        <v>146.22</v>
      </c>
      <c r="H60" s="8">
        <v>24</v>
      </c>
    </row>
    <row r="61" spans="2:8">
      <c r="B61" s="7" t="s">
        <v>553</v>
      </c>
      <c r="C61" s="7">
        <v>1076.95</v>
      </c>
      <c r="D61" s="27">
        <v>149.596</v>
      </c>
      <c r="E61" s="8">
        <v>24</v>
      </c>
      <c r="F61" s="27">
        <v>716.73599999999999</v>
      </c>
      <c r="G61" s="27">
        <v>146.786</v>
      </c>
      <c r="H61" s="8">
        <v>24</v>
      </c>
    </row>
    <row r="62" spans="2:8">
      <c r="B62" s="7" t="s">
        <v>554</v>
      </c>
      <c r="C62" s="7">
        <v>1228.1500000000001</v>
      </c>
      <c r="D62" s="27">
        <v>136.976</v>
      </c>
      <c r="E62" s="8">
        <v>24</v>
      </c>
      <c r="F62" s="27">
        <v>650.34799999999996</v>
      </c>
      <c r="G62" s="27">
        <v>97.700699999999998</v>
      </c>
      <c r="H62" s="8">
        <v>24</v>
      </c>
    </row>
    <row r="63" spans="2:8">
      <c r="B63" s="7" t="s">
        <v>555</v>
      </c>
      <c r="C63" s="7">
        <v>1186.33</v>
      </c>
      <c r="D63" s="27">
        <v>129.68700000000001</v>
      </c>
      <c r="E63" s="8">
        <v>24</v>
      </c>
      <c r="F63" s="27">
        <v>646.29899999999998</v>
      </c>
      <c r="G63" s="27">
        <v>113.322</v>
      </c>
      <c r="H63" s="8">
        <v>24</v>
      </c>
    </row>
    <row r="64" spans="2:8">
      <c r="B64" s="7" t="s">
        <v>556</v>
      </c>
      <c r="C64" s="7">
        <v>1181.49</v>
      </c>
      <c r="D64" s="27">
        <v>119.60899999999999</v>
      </c>
      <c r="E64" s="8">
        <v>24</v>
      </c>
      <c r="F64" s="27">
        <v>585.029</v>
      </c>
      <c r="G64" s="27">
        <v>125.48</v>
      </c>
      <c r="H64" s="8">
        <v>24</v>
      </c>
    </row>
    <row r="65" spans="2:8">
      <c r="B65" s="7" t="s">
        <v>557</v>
      </c>
      <c r="C65" s="7">
        <v>1146.0999999999999</v>
      </c>
      <c r="D65" s="27">
        <v>126.94199999999999</v>
      </c>
      <c r="E65" s="8">
        <v>24</v>
      </c>
      <c r="F65" s="27">
        <v>633.05799999999999</v>
      </c>
      <c r="G65" s="27">
        <v>139.00299999999999</v>
      </c>
      <c r="H65" s="8">
        <v>24</v>
      </c>
    </row>
    <row r="66" spans="2:8">
      <c r="B66" s="7" t="s">
        <v>558</v>
      </c>
      <c r="C66" s="7">
        <v>949.82</v>
      </c>
      <c r="D66" s="27">
        <v>112.355</v>
      </c>
      <c r="E66" s="8">
        <v>24</v>
      </c>
      <c r="F66" s="27">
        <v>602.30600000000004</v>
      </c>
      <c r="G66" s="27">
        <v>141.02699999999999</v>
      </c>
      <c r="H66" s="8">
        <v>24</v>
      </c>
    </row>
    <row r="67" spans="2:8">
      <c r="B67" s="7" t="s">
        <v>559</v>
      </c>
      <c r="C67" s="7">
        <v>1078.7</v>
      </c>
      <c r="D67" s="27">
        <v>122.59099999999999</v>
      </c>
      <c r="E67" s="8">
        <v>24</v>
      </c>
      <c r="F67" s="27">
        <v>556.33900000000006</v>
      </c>
      <c r="G67" s="27">
        <v>111.27500000000001</v>
      </c>
      <c r="H67" s="8">
        <v>24</v>
      </c>
    </row>
    <row r="68" spans="2:8">
      <c r="B68" s="7" t="s">
        <v>560</v>
      </c>
      <c r="C68" s="7">
        <v>1257.26</v>
      </c>
      <c r="D68" s="27">
        <v>135.51</v>
      </c>
      <c r="E68" s="8">
        <v>24</v>
      </c>
      <c r="F68" s="27">
        <v>665.51499999999999</v>
      </c>
      <c r="G68" s="27">
        <v>119.578</v>
      </c>
      <c r="H68" s="8">
        <v>24</v>
      </c>
    </row>
    <row r="69" spans="2:8">
      <c r="B69" s="7" t="s">
        <v>561</v>
      </c>
      <c r="C69" s="7">
        <v>1201.46</v>
      </c>
      <c r="D69" s="27">
        <v>156.18700000000001</v>
      </c>
      <c r="E69" s="8">
        <v>24</v>
      </c>
      <c r="F69" s="27">
        <v>584.25</v>
      </c>
      <c r="G69" s="27">
        <v>99.729600000000005</v>
      </c>
      <c r="H69" s="8">
        <v>24</v>
      </c>
    </row>
    <row r="70" spans="2:8">
      <c r="B70" s="7" t="s">
        <v>562</v>
      </c>
      <c r="C70" s="7">
        <v>979.00400000000002</v>
      </c>
      <c r="D70" s="27">
        <v>116.161</v>
      </c>
      <c r="E70" s="8">
        <v>24</v>
      </c>
      <c r="F70" s="27">
        <v>498.745</v>
      </c>
      <c r="G70" s="27">
        <v>87.219700000000003</v>
      </c>
      <c r="H70" s="8">
        <v>24</v>
      </c>
    </row>
    <row r="71" spans="2:8">
      <c r="B71" s="7" t="s">
        <v>563</v>
      </c>
      <c r="C71" s="7">
        <v>1046.8499999999999</v>
      </c>
      <c r="D71" s="27">
        <v>135.69999999999999</v>
      </c>
      <c r="E71" s="8">
        <v>24</v>
      </c>
      <c r="F71" s="27">
        <v>402.00599999999997</v>
      </c>
      <c r="G71" s="27">
        <v>74.452200000000005</v>
      </c>
      <c r="H71" s="8">
        <v>24</v>
      </c>
    </row>
    <row r="72" spans="2:8">
      <c r="B72" s="7" t="s">
        <v>564</v>
      </c>
      <c r="C72" s="7">
        <v>1005.02</v>
      </c>
      <c r="D72" s="27">
        <v>149.83099999999999</v>
      </c>
      <c r="E72" s="8">
        <v>24</v>
      </c>
      <c r="F72" s="27">
        <v>451.88299999999998</v>
      </c>
      <c r="G72" s="27">
        <v>80.482799999999997</v>
      </c>
      <c r="H72" s="8">
        <v>24</v>
      </c>
    </row>
    <row r="73" spans="2:8">
      <c r="B73" s="7" t="s">
        <v>565</v>
      </c>
      <c r="C73" s="7">
        <v>921.798</v>
      </c>
      <c r="D73" s="27">
        <v>105.741</v>
      </c>
      <c r="E73" s="8">
        <v>24</v>
      </c>
      <c r="F73" s="27">
        <v>531.71600000000001</v>
      </c>
      <c r="G73" s="27">
        <v>119.42</v>
      </c>
      <c r="H73" s="8">
        <v>24</v>
      </c>
    </row>
    <row r="74" spans="2:8">
      <c r="B74" s="7" t="s">
        <v>566</v>
      </c>
      <c r="C74" s="7">
        <v>949.11800000000005</v>
      </c>
      <c r="D74" s="27">
        <v>111.879</v>
      </c>
      <c r="E74" s="8">
        <v>24</v>
      </c>
      <c r="F74" s="27">
        <v>549.15200000000004</v>
      </c>
      <c r="G74" s="27">
        <v>108.09</v>
      </c>
      <c r="H74" s="8">
        <v>24</v>
      </c>
    </row>
    <row r="75" spans="2:8">
      <c r="B75" s="7" t="s">
        <v>567</v>
      </c>
      <c r="C75" s="7">
        <v>849.13400000000001</v>
      </c>
      <c r="D75" s="27">
        <v>94.428299999999993</v>
      </c>
      <c r="E75" s="8">
        <v>24</v>
      </c>
      <c r="F75" s="27">
        <v>492.89499999999998</v>
      </c>
      <c r="G75" s="27">
        <v>96.735600000000005</v>
      </c>
      <c r="H75" s="8">
        <v>24</v>
      </c>
    </row>
    <row r="76" spans="2:8">
      <c r="B76" s="7"/>
      <c r="C76" s="7"/>
      <c r="D76" s="27"/>
      <c r="E76" s="8"/>
      <c r="F76" s="27"/>
      <c r="G76" s="27"/>
      <c r="H76" s="8"/>
    </row>
    <row r="77" spans="2:8">
      <c r="B77" s="7" t="s">
        <v>568</v>
      </c>
      <c r="C77" s="7">
        <v>354.82499999999999</v>
      </c>
      <c r="D77" s="27">
        <v>52.781500000000001</v>
      </c>
      <c r="E77" s="8">
        <v>24</v>
      </c>
      <c r="F77" s="27"/>
      <c r="G77" s="27"/>
      <c r="H77" s="8"/>
    </row>
    <row r="78" spans="2:8">
      <c r="B78" s="7" t="s">
        <v>569</v>
      </c>
      <c r="C78" s="7">
        <v>312.48899999999998</v>
      </c>
      <c r="D78" s="27">
        <v>69.597099999999998</v>
      </c>
      <c r="E78" s="8">
        <v>24</v>
      </c>
      <c r="F78" s="27">
        <v>521.85500000000002</v>
      </c>
      <c r="G78" s="27">
        <v>120.029</v>
      </c>
      <c r="H78" s="8">
        <v>24</v>
      </c>
    </row>
    <row r="79" spans="2:8">
      <c r="B79" s="7" t="s">
        <v>570</v>
      </c>
      <c r="C79" s="7">
        <v>332.61799999999999</v>
      </c>
      <c r="D79" s="27">
        <v>74.411199999999994</v>
      </c>
      <c r="E79" s="8">
        <v>24</v>
      </c>
      <c r="F79" s="27">
        <v>304.89699999999999</v>
      </c>
      <c r="G79" s="27">
        <v>52.378900000000002</v>
      </c>
      <c r="H79" s="8">
        <v>24</v>
      </c>
    </row>
    <row r="80" spans="2:8">
      <c r="B80" s="7" t="s">
        <v>571</v>
      </c>
      <c r="C80" s="7">
        <v>264.40300000000002</v>
      </c>
      <c r="D80" s="27">
        <v>28.7498</v>
      </c>
      <c r="E80" s="8">
        <v>24</v>
      </c>
      <c r="F80" s="27">
        <v>248.26</v>
      </c>
      <c r="G80" s="27">
        <v>37.034700000000001</v>
      </c>
      <c r="H80" s="8">
        <v>24</v>
      </c>
    </row>
    <row r="81" spans="2:8">
      <c r="B81" s="7" t="s">
        <v>572</v>
      </c>
      <c r="C81" s="7">
        <v>237.023</v>
      </c>
      <c r="D81" s="27">
        <v>27.308399999999999</v>
      </c>
      <c r="E81" s="8">
        <v>24</v>
      </c>
      <c r="F81" s="27">
        <v>312.93700000000001</v>
      </c>
      <c r="G81" s="27">
        <v>52.858899999999998</v>
      </c>
      <c r="H81" s="8">
        <v>24</v>
      </c>
    </row>
    <row r="82" spans="2:8">
      <c r="B82" s="7" t="s">
        <v>573</v>
      </c>
      <c r="C82" s="7">
        <v>269.49400000000003</v>
      </c>
      <c r="D82" s="27">
        <v>24.000499999999999</v>
      </c>
      <c r="E82" s="8">
        <v>24</v>
      </c>
      <c r="F82" s="27">
        <v>234.97499999999999</v>
      </c>
      <c r="G82" s="27">
        <v>47.717599999999997</v>
      </c>
      <c r="H82" s="8">
        <v>24</v>
      </c>
    </row>
    <row r="83" spans="2:8">
      <c r="B83" s="7" t="s">
        <v>574</v>
      </c>
      <c r="C83" s="7">
        <v>233.245</v>
      </c>
      <c r="D83" s="27">
        <v>20.3584</v>
      </c>
      <c r="E83" s="8">
        <v>24</v>
      </c>
      <c r="F83" s="27">
        <v>257.93700000000001</v>
      </c>
      <c r="G83" s="27">
        <v>29.967700000000001</v>
      </c>
      <c r="H83" s="8">
        <v>24</v>
      </c>
    </row>
    <row r="84" spans="2:8">
      <c r="B84" s="7" t="s">
        <v>575</v>
      </c>
      <c r="C84" s="7">
        <v>232.27699999999999</v>
      </c>
      <c r="D84" s="27">
        <v>24.373699999999999</v>
      </c>
      <c r="E84" s="8">
        <v>24</v>
      </c>
      <c r="F84" s="27">
        <v>218.59200000000001</v>
      </c>
      <c r="G84" s="27">
        <v>27.368300000000001</v>
      </c>
      <c r="H84" s="8">
        <v>24</v>
      </c>
    </row>
    <row r="85" spans="2:8">
      <c r="B85" s="7" t="s">
        <v>576</v>
      </c>
      <c r="C85" s="7">
        <v>201.69</v>
      </c>
      <c r="D85" s="27">
        <v>21.264099999999999</v>
      </c>
      <c r="E85" s="8">
        <v>24</v>
      </c>
      <c r="F85" s="27">
        <v>224.435</v>
      </c>
      <c r="G85" s="27">
        <v>32.921500000000002</v>
      </c>
      <c r="H85" s="8">
        <v>24</v>
      </c>
    </row>
    <row r="86" spans="2:8">
      <c r="B86" s="7" t="s">
        <v>577</v>
      </c>
      <c r="C86" s="7">
        <v>233.44499999999999</v>
      </c>
      <c r="D86" s="27">
        <v>30.8443</v>
      </c>
      <c r="E86" s="8">
        <v>24</v>
      </c>
      <c r="F86" s="27">
        <v>213.68299999999999</v>
      </c>
      <c r="G86" s="27">
        <v>24.5397</v>
      </c>
      <c r="H86" s="8">
        <v>24</v>
      </c>
    </row>
    <row r="87" spans="2:8">
      <c r="B87" s="7" t="s">
        <v>578</v>
      </c>
      <c r="C87" s="7">
        <v>209.06800000000001</v>
      </c>
      <c r="D87" s="27">
        <v>20.946200000000001</v>
      </c>
      <c r="E87" s="8">
        <v>24</v>
      </c>
      <c r="F87" s="27">
        <v>253.62</v>
      </c>
      <c r="G87" s="27">
        <v>40.504300000000001</v>
      </c>
      <c r="H87" s="8">
        <v>24</v>
      </c>
    </row>
    <row r="88" spans="2:8">
      <c r="B88" s="7" t="s">
        <v>579</v>
      </c>
      <c r="C88" s="7">
        <v>223.19200000000001</v>
      </c>
      <c r="D88" s="27">
        <v>25.1859</v>
      </c>
      <c r="E88" s="8">
        <v>24</v>
      </c>
      <c r="F88" s="27">
        <v>210.703</v>
      </c>
      <c r="G88" s="27">
        <v>26.6463</v>
      </c>
      <c r="H88" s="8">
        <v>24</v>
      </c>
    </row>
    <row r="89" spans="2:8">
      <c r="B89" s="7" t="s">
        <v>580</v>
      </c>
      <c r="C89" s="7">
        <v>228.34200000000001</v>
      </c>
      <c r="D89" s="27">
        <v>22.701699999999999</v>
      </c>
      <c r="E89" s="8">
        <v>24</v>
      </c>
      <c r="F89" s="27">
        <v>220.803</v>
      </c>
      <c r="G89" s="27">
        <v>25.256</v>
      </c>
      <c r="H89" s="8">
        <v>24</v>
      </c>
    </row>
    <row r="90" spans="2:8">
      <c r="B90" s="7" t="s">
        <v>581</v>
      </c>
      <c r="C90" s="7">
        <v>234.834</v>
      </c>
      <c r="D90" s="27">
        <v>21.586500000000001</v>
      </c>
      <c r="E90" s="8">
        <v>24</v>
      </c>
      <c r="F90" s="27">
        <v>204.59100000000001</v>
      </c>
      <c r="G90" s="27">
        <v>28.930700000000002</v>
      </c>
      <c r="H90" s="8">
        <v>24</v>
      </c>
    </row>
    <row r="91" spans="2:8">
      <c r="B91" s="7" t="s">
        <v>582</v>
      </c>
      <c r="C91" s="7">
        <v>207.489</v>
      </c>
      <c r="D91" s="27">
        <v>19.1478</v>
      </c>
      <c r="E91" s="8">
        <v>24</v>
      </c>
      <c r="F91" s="27">
        <v>284.90800000000002</v>
      </c>
      <c r="G91" s="27">
        <v>50.164299999999997</v>
      </c>
      <c r="H91" s="8">
        <v>24</v>
      </c>
    </row>
    <row r="92" spans="2:8">
      <c r="B92" s="7" t="s">
        <v>583</v>
      </c>
      <c r="C92" s="7">
        <v>207.87799999999999</v>
      </c>
      <c r="D92" s="27">
        <v>25.008400000000002</v>
      </c>
      <c r="E92" s="8">
        <v>24</v>
      </c>
      <c r="F92" s="27">
        <v>180.53200000000001</v>
      </c>
      <c r="G92" s="27">
        <v>16.717300000000002</v>
      </c>
      <c r="H92" s="8">
        <v>24</v>
      </c>
    </row>
    <row r="93" spans="2:8">
      <c r="B93" s="7" t="s">
        <v>584</v>
      </c>
      <c r="C93" s="7">
        <v>243.339</v>
      </c>
      <c r="D93" s="27">
        <v>32.1892</v>
      </c>
      <c r="E93" s="8">
        <v>24</v>
      </c>
      <c r="F93" s="27">
        <v>155.09700000000001</v>
      </c>
      <c r="G93" s="27">
        <v>17.887699999999999</v>
      </c>
      <c r="H93" s="8">
        <v>24</v>
      </c>
    </row>
    <row r="94" spans="2:8">
      <c r="B94" s="7" t="s">
        <v>585</v>
      </c>
      <c r="C94" s="7">
        <v>223.875</v>
      </c>
      <c r="D94" s="27">
        <v>31.651</v>
      </c>
      <c r="E94" s="8">
        <v>24</v>
      </c>
      <c r="F94" s="27">
        <v>221.797</v>
      </c>
      <c r="G94" s="27">
        <v>27.002600000000001</v>
      </c>
      <c r="H94" s="8">
        <v>24</v>
      </c>
    </row>
    <row r="95" spans="2:8">
      <c r="B95" s="7" t="s">
        <v>586</v>
      </c>
      <c r="C95" s="7">
        <v>237.726</v>
      </c>
      <c r="D95" s="27">
        <v>26.580300000000001</v>
      </c>
      <c r="E95" s="8">
        <v>24</v>
      </c>
      <c r="F95" s="27">
        <v>238.50200000000001</v>
      </c>
      <c r="G95" s="27">
        <v>26.757400000000001</v>
      </c>
      <c r="H95" s="8">
        <v>24</v>
      </c>
    </row>
    <row r="96" spans="2:8">
      <c r="B96" s="7" t="s">
        <v>587</v>
      </c>
      <c r="C96" s="7">
        <v>222.48400000000001</v>
      </c>
      <c r="D96" s="27">
        <v>26.5685</v>
      </c>
      <c r="E96" s="8">
        <v>24</v>
      </c>
      <c r="F96" s="27">
        <v>210.44200000000001</v>
      </c>
      <c r="G96" s="27">
        <v>27.5489</v>
      </c>
      <c r="H96" s="8">
        <v>24</v>
      </c>
    </row>
    <row r="97" spans="2:8">
      <c r="B97" s="7" t="s">
        <v>588</v>
      </c>
      <c r="C97" s="7">
        <v>198.18100000000001</v>
      </c>
      <c r="D97" s="27">
        <v>16.662299999999998</v>
      </c>
      <c r="E97" s="8">
        <v>24</v>
      </c>
      <c r="F97" s="27">
        <v>232.30199999999999</v>
      </c>
      <c r="G97" s="27">
        <v>46.979399999999998</v>
      </c>
      <c r="H97" s="8">
        <v>24</v>
      </c>
    </row>
    <row r="98" spans="2:8">
      <c r="B98" s="7" t="s">
        <v>589</v>
      </c>
      <c r="C98" s="7">
        <v>222.31800000000001</v>
      </c>
      <c r="D98" s="27">
        <v>20.709399999999999</v>
      </c>
      <c r="E98" s="8">
        <v>24</v>
      </c>
      <c r="F98" s="27">
        <v>239.22</v>
      </c>
      <c r="G98" s="27">
        <v>35.338999999999999</v>
      </c>
      <c r="H98" s="8">
        <v>24</v>
      </c>
    </row>
    <row r="99" spans="2:8">
      <c r="B99" s="7" t="s">
        <v>590</v>
      </c>
      <c r="C99" s="7">
        <v>207.459</v>
      </c>
      <c r="D99" s="27">
        <v>18.9374</v>
      </c>
      <c r="E99" s="8">
        <v>24</v>
      </c>
      <c r="F99" s="27">
        <v>163.84100000000001</v>
      </c>
      <c r="G99" s="27">
        <v>20.5167</v>
      </c>
      <c r="H99" s="8">
        <v>24</v>
      </c>
    </row>
    <row r="100" spans="2:8">
      <c r="B100" s="7" t="s">
        <v>591</v>
      </c>
      <c r="C100" s="7">
        <v>197.28100000000001</v>
      </c>
      <c r="D100" s="27">
        <v>25.6206</v>
      </c>
      <c r="E100" s="8">
        <v>24</v>
      </c>
      <c r="F100" s="27">
        <v>183.45099999999999</v>
      </c>
      <c r="G100" s="27">
        <v>23.486499999999999</v>
      </c>
      <c r="H100" s="8">
        <v>24</v>
      </c>
    </row>
    <row r="101" spans="2:8">
      <c r="B101" s="7" t="s">
        <v>592</v>
      </c>
      <c r="C101" s="7">
        <v>247.74199999999999</v>
      </c>
      <c r="D101" s="27">
        <v>24.2394</v>
      </c>
      <c r="E101" s="8">
        <v>24</v>
      </c>
      <c r="F101" s="27">
        <v>186.40299999999999</v>
      </c>
      <c r="G101" s="27">
        <v>18.8292</v>
      </c>
      <c r="H101" s="8">
        <v>24</v>
      </c>
    </row>
    <row r="102" spans="2:8">
      <c r="B102" s="7" t="s">
        <v>593</v>
      </c>
      <c r="C102" s="7">
        <v>243.554</v>
      </c>
      <c r="D102" s="27">
        <v>25.028099999999998</v>
      </c>
      <c r="E102" s="8">
        <v>24</v>
      </c>
      <c r="F102" s="27">
        <v>189.852</v>
      </c>
      <c r="G102" s="27">
        <v>19.3827</v>
      </c>
      <c r="H102" s="8">
        <v>24</v>
      </c>
    </row>
    <row r="103" spans="2:8">
      <c r="B103" s="7" t="s">
        <v>594</v>
      </c>
      <c r="C103" s="7">
        <v>210.30699999999999</v>
      </c>
      <c r="D103" s="27">
        <v>20.763400000000001</v>
      </c>
      <c r="E103" s="8">
        <v>24</v>
      </c>
      <c r="F103" s="27">
        <v>160.53800000000001</v>
      </c>
      <c r="G103" s="27">
        <v>14.053000000000001</v>
      </c>
      <c r="H103" s="8">
        <v>24</v>
      </c>
    </row>
    <row r="104" spans="2:8">
      <c r="B104" s="7" t="s">
        <v>595</v>
      </c>
      <c r="C104" s="7">
        <v>213.44499999999999</v>
      </c>
      <c r="D104" s="27">
        <v>14.660399999999999</v>
      </c>
      <c r="E104" s="8">
        <v>24</v>
      </c>
      <c r="F104" s="27">
        <v>187.64099999999999</v>
      </c>
      <c r="G104" s="27">
        <v>21.498799999999999</v>
      </c>
      <c r="H104" s="8">
        <v>24</v>
      </c>
    </row>
    <row r="105" spans="2:8">
      <c r="B105" s="7" t="s">
        <v>596</v>
      </c>
      <c r="C105" s="7">
        <v>254.197</v>
      </c>
      <c r="D105" s="27">
        <v>26.214700000000001</v>
      </c>
      <c r="E105" s="8">
        <v>24</v>
      </c>
      <c r="F105" s="27">
        <v>232.44200000000001</v>
      </c>
      <c r="G105" s="27">
        <v>23.204999999999998</v>
      </c>
      <c r="H105" s="8">
        <v>24</v>
      </c>
    </row>
    <row r="106" spans="2:8">
      <c r="B106" s="7" t="s">
        <v>597</v>
      </c>
      <c r="C106" s="7">
        <v>207.06200000000001</v>
      </c>
      <c r="D106" s="27">
        <v>19.238800000000001</v>
      </c>
      <c r="E106" s="8">
        <v>24</v>
      </c>
      <c r="F106" s="27">
        <v>209.584</v>
      </c>
      <c r="G106" s="27">
        <v>32.632199999999997</v>
      </c>
      <c r="H106" s="8">
        <v>24</v>
      </c>
    </row>
    <row r="107" spans="2:8">
      <c r="B107" s="7" t="s">
        <v>598</v>
      </c>
      <c r="C107" s="7">
        <v>193.30199999999999</v>
      </c>
      <c r="D107" s="27">
        <v>18.728899999999999</v>
      </c>
      <c r="E107" s="8">
        <v>24</v>
      </c>
      <c r="F107" s="27">
        <v>221.81899999999999</v>
      </c>
      <c r="G107" s="27">
        <v>21.634599999999999</v>
      </c>
      <c r="H107" s="8">
        <v>24</v>
      </c>
    </row>
    <row r="108" spans="2:8">
      <c r="B108" s="7" t="s">
        <v>599</v>
      </c>
      <c r="C108" s="7">
        <v>239.25299999999999</v>
      </c>
      <c r="D108" s="27">
        <v>26.754899999999999</v>
      </c>
      <c r="E108" s="8">
        <v>24</v>
      </c>
      <c r="F108" s="27">
        <v>197.49100000000001</v>
      </c>
      <c r="G108" s="27">
        <v>18.077500000000001</v>
      </c>
      <c r="H108" s="8">
        <v>24</v>
      </c>
    </row>
    <row r="109" spans="2:8">
      <c r="B109" s="7" t="s">
        <v>600</v>
      </c>
      <c r="C109" s="7">
        <v>221.886</v>
      </c>
      <c r="D109" s="27">
        <v>22.544</v>
      </c>
      <c r="E109" s="8">
        <v>24</v>
      </c>
      <c r="F109" s="27">
        <v>172.124</v>
      </c>
      <c r="G109" s="27">
        <v>24.183700000000002</v>
      </c>
      <c r="H109" s="8">
        <v>24</v>
      </c>
    </row>
    <row r="110" spans="2:8">
      <c r="B110" s="7" t="s">
        <v>601</v>
      </c>
      <c r="C110" s="7">
        <v>207.12</v>
      </c>
      <c r="D110" s="27">
        <v>22.060300000000002</v>
      </c>
      <c r="E110" s="8">
        <v>24</v>
      </c>
      <c r="F110" s="27">
        <v>158.93700000000001</v>
      </c>
      <c r="G110" s="27">
        <v>16.901399999999999</v>
      </c>
      <c r="H110" s="8">
        <v>24</v>
      </c>
    </row>
    <row r="111" spans="2:8">
      <c r="B111" s="7" t="s">
        <v>602</v>
      </c>
      <c r="C111" s="7">
        <v>207.529</v>
      </c>
      <c r="D111" s="27">
        <v>20.204000000000001</v>
      </c>
      <c r="E111" s="8">
        <v>24</v>
      </c>
      <c r="F111" s="27">
        <v>234.167</v>
      </c>
      <c r="G111" s="27">
        <v>56.688200000000002</v>
      </c>
      <c r="H111" s="8">
        <v>24</v>
      </c>
    </row>
    <row r="112" spans="2:8">
      <c r="B112" s="7" t="s">
        <v>603</v>
      </c>
      <c r="C112" s="7">
        <v>436.40600000000001</v>
      </c>
      <c r="D112" s="27">
        <v>24.7563</v>
      </c>
      <c r="E112" s="8">
        <v>24</v>
      </c>
      <c r="F112" s="27">
        <v>395.10199999999998</v>
      </c>
      <c r="G112" s="27">
        <v>54.813499999999998</v>
      </c>
      <c r="H112" s="8">
        <v>24</v>
      </c>
    </row>
    <row r="113" spans="2:8">
      <c r="B113" s="7" t="s">
        <v>604</v>
      </c>
      <c r="C113" s="7">
        <v>241.46899999999999</v>
      </c>
      <c r="D113" s="27">
        <v>25.536100000000001</v>
      </c>
      <c r="E113" s="8">
        <v>24</v>
      </c>
      <c r="F113" s="27">
        <v>156.91200000000001</v>
      </c>
      <c r="G113" s="27">
        <v>16.584499999999998</v>
      </c>
      <c r="H113" s="8">
        <v>24</v>
      </c>
    </row>
    <row r="114" spans="2:8">
      <c r="B114" s="7" t="s">
        <v>605</v>
      </c>
      <c r="C114" s="7">
        <v>203.96199999999999</v>
      </c>
      <c r="D114" s="27">
        <v>18.209199999999999</v>
      </c>
      <c r="E114" s="8">
        <v>24</v>
      </c>
      <c r="F114" s="27">
        <v>147.90700000000001</v>
      </c>
      <c r="G114" s="27">
        <v>19.919899999999998</v>
      </c>
      <c r="H114" s="8">
        <v>24</v>
      </c>
    </row>
    <row r="115" spans="2:8">
      <c r="B115" s="7" t="s">
        <v>606</v>
      </c>
      <c r="C115" s="7">
        <v>203.88200000000001</v>
      </c>
      <c r="D115" s="27">
        <v>15.5558</v>
      </c>
      <c r="E115" s="8">
        <v>24</v>
      </c>
      <c r="F115" s="27">
        <v>230.852</v>
      </c>
      <c r="G115" s="27">
        <v>26.334599999999998</v>
      </c>
      <c r="H115" s="8">
        <v>24</v>
      </c>
    </row>
    <row r="116" spans="2:8">
      <c r="B116" s="7" t="s">
        <v>607</v>
      </c>
      <c r="C116" s="7">
        <v>233.77199999999999</v>
      </c>
      <c r="D116" s="27">
        <v>22.531199999999998</v>
      </c>
      <c r="E116" s="8">
        <v>24</v>
      </c>
      <c r="F116" s="27">
        <v>190.47499999999999</v>
      </c>
      <c r="G116" s="27">
        <v>27.902799999999999</v>
      </c>
      <c r="H116" s="8">
        <v>24</v>
      </c>
    </row>
    <row r="117" spans="2:8">
      <c r="B117" s="7" t="s">
        <v>608</v>
      </c>
      <c r="C117" s="7">
        <v>268.52499999999998</v>
      </c>
      <c r="D117" s="27">
        <v>27.9344</v>
      </c>
      <c r="E117" s="8">
        <v>24</v>
      </c>
      <c r="F117" s="27">
        <v>170.804</v>
      </c>
      <c r="G117" s="27">
        <v>17.696400000000001</v>
      </c>
      <c r="H117" s="8">
        <v>24</v>
      </c>
    </row>
    <row r="118" spans="2:8">
      <c r="B118" s="7" t="s">
        <v>609</v>
      </c>
      <c r="C118" s="7">
        <v>249.22300000000001</v>
      </c>
      <c r="D118" s="27">
        <v>22.5884</v>
      </c>
      <c r="E118" s="8">
        <v>24</v>
      </c>
      <c r="F118" s="27">
        <v>172.27600000000001</v>
      </c>
      <c r="G118" s="27">
        <v>20.4526</v>
      </c>
      <c r="H118" s="8">
        <v>24</v>
      </c>
    </row>
    <row r="119" spans="2:8">
      <c r="B119" s="7" t="s">
        <v>610</v>
      </c>
      <c r="C119" s="7">
        <v>232.46</v>
      </c>
      <c r="D119" s="27">
        <v>20.898299999999999</v>
      </c>
      <c r="E119" s="8">
        <v>24</v>
      </c>
      <c r="F119" s="27">
        <v>216.024</v>
      </c>
      <c r="G119" s="27">
        <v>23.494199999999999</v>
      </c>
      <c r="H119" s="8">
        <v>24</v>
      </c>
    </row>
    <row r="120" spans="2:8">
      <c r="B120" s="7" t="s">
        <v>611</v>
      </c>
      <c r="C120" s="7">
        <v>224.52600000000001</v>
      </c>
      <c r="D120" s="27">
        <v>19.808700000000002</v>
      </c>
      <c r="E120" s="8">
        <v>24</v>
      </c>
      <c r="F120" s="27">
        <v>187.482</v>
      </c>
      <c r="G120" s="27">
        <v>29.2134</v>
      </c>
      <c r="H120" s="8">
        <v>24</v>
      </c>
    </row>
    <row r="121" spans="2:8">
      <c r="B121" s="7"/>
      <c r="C121" s="7"/>
      <c r="D121" s="27"/>
      <c r="E121" s="8"/>
      <c r="F121" s="27"/>
      <c r="G121" s="27"/>
      <c r="H121" s="8"/>
    </row>
    <row r="122" spans="2:8">
      <c r="B122" s="7" t="s">
        <v>612</v>
      </c>
      <c r="C122" s="7"/>
      <c r="D122" s="27"/>
      <c r="E122" s="8"/>
      <c r="F122" s="27"/>
      <c r="G122" s="27"/>
      <c r="H122" s="8"/>
    </row>
    <row r="123" spans="2:8">
      <c r="B123" s="7" t="s">
        <v>613</v>
      </c>
      <c r="C123" s="7"/>
      <c r="D123" s="27"/>
      <c r="E123" s="8"/>
      <c r="F123" s="27"/>
      <c r="G123" s="27"/>
      <c r="H123" s="8"/>
    </row>
    <row r="124" spans="2:8">
      <c r="B124" s="7" t="s">
        <v>614</v>
      </c>
      <c r="C124" s="7">
        <v>287.90100000000001</v>
      </c>
      <c r="D124" s="27">
        <v>38.015799999999999</v>
      </c>
      <c r="E124" s="8">
        <v>24</v>
      </c>
      <c r="F124" s="27">
        <v>401.91500000000002</v>
      </c>
      <c r="G124" s="27">
        <v>103.59699999999999</v>
      </c>
      <c r="H124" s="8">
        <v>24</v>
      </c>
    </row>
    <row r="125" spans="2:8">
      <c r="B125" s="7" t="s">
        <v>615</v>
      </c>
      <c r="C125" s="7">
        <v>268.81400000000002</v>
      </c>
      <c r="D125" s="27">
        <v>22.593</v>
      </c>
      <c r="E125" s="8">
        <v>24</v>
      </c>
      <c r="F125" s="27">
        <v>257.35599999999999</v>
      </c>
      <c r="G125" s="27">
        <v>47.001800000000003</v>
      </c>
      <c r="H125" s="8">
        <v>24</v>
      </c>
    </row>
    <row r="126" spans="2:8">
      <c r="B126" s="7" t="s">
        <v>616</v>
      </c>
      <c r="C126" s="7">
        <v>288.48399999999998</v>
      </c>
      <c r="D126" s="27">
        <v>23.084800000000001</v>
      </c>
      <c r="E126" s="8">
        <v>24</v>
      </c>
      <c r="F126" s="27">
        <v>217.27799999999999</v>
      </c>
      <c r="G126" s="27">
        <v>41.0471</v>
      </c>
      <c r="H126" s="8">
        <v>24</v>
      </c>
    </row>
    <row r="127" spans="2:8">
      <c r="B127" s="7" t="s">
        <v>617</v>
      </c>
      <c r="C127" s="7">
        <v>204.13300000000001</v>
      </c>
      <c r="D127" s="27">
        <v>20.545100000000001</v>
      </c>
      <c r="E127" s="8">
        <v>24</v>
      </c>
      <c r="F127" s="27">
        <v>249.82900000000001</v>
      </c>
      <c r="G127" s="27">
        <v>33.964599999999997</v>
      </c>
      <c r="H127" s="8">
        <v>24</v>
      </c>
    </row>
    <row r="128" spans="2:8">
      <c r="B128" s="7" t="s">
        <v>618</v>
      </c>
      <c r="C128" s="7">
        <v>226.69399999999999</v>
      </c>
      <c r="D128" s="27">
        <v>19.269300000000001</v>
      </c>
      <c r="E128" s="8">
        <v>24</v>
      </c>
      <c r="F128" s="27">
        <v>210.91499999999999</v>
      </c>
      <c r="G128" s="27">
        <v>33.478499999999997</v>
      </c>
      <c r="H128" s="8">
        <v>24</v>
      </c>
    </row>
    <row r="129" spans="2:8">
      <c r="B129" s="7" t="s">
        <v>619</v>
      </c>
      <c r="C129" s="7">
        <v>249.20099999999999</v>
      </c>
      <c r="D129" s="27">
        <v>24.093399999999999</v>
      </c>
      <c r="E129" s="8">
        <v>24</v>
      </c>
      <c r="F129" s="27">
        <v>209.80600000000001</v>
      </c>
      <c r="G129" s="27">
        <v>33.386600000000001</v>
      </c>
      <c r="H129" s="8">
        <v>24</v>
      </c>
    </row>
    <row r="130" spans="2:8">
      <c r="B130" s="7" t="s">
        <v>620</v>
      </c>
      <c r="C130" s="7">
        <v>227.792</v>
      </c>
      <c r="D130" s="27">
        <v>20.9377</v>
      </c>
      <c r="E130" s="8">
        <v>24</v>
      </c>
      <c r="F130" s="27">
        <v>226.42699999999999</v>
      </c>
      <c r="G130" s="27">
        <v>28.843399999999999</v>
      </c>
      <c r="H130" s="8">
        <v>24</v>
      </c>
    </row>
    <row r="131" spans="2:8">
      <c r="B131" s="7" t="s">
        <v>621</v>
      </c>
      <c r="C131" s="7">
        <v>244.79900000000001</v>
      </c>
      <c r="D131" s="27">
        <v>22.7775</v>
      </c>
      <c r="E131" s="8">
        <v>24</v>
      </c>
      <c r="F131" s="27">
        <v>251.047</v>
      </c>
      <c r="G131" s="27">
        <v>32.6935</v>
      </c>
      <c r="H131" s="8">
        <v>24</v>
      </c>
    </row>
    <row r="132" spans="2:8">
      <c r="B132" s="7" t="s">
        <v>622</v>
      </c>
      <c r="C132" s="7">
        <v>274.93599999999998</v>
      </c>
      <c r="D132" s="27">
        <v>26.024999999999999</v>
      </c>
      <c r="E132" s="8">
        <v>24</v>
      </c>
      <c r="F132" s="27">
        <v>211.15799999999999</v>
      </c>
      <c r="G132" s="27">
        <v>34.688000000000002</v>
      </c>
      <c r="H132" s="8">
        <v>24</v>
      </c>
    </row>
    <row r="133" spans="2:8">
      <c r="B133" s="7" t="s">
        <v>623</v>
      </c>
      <c r="C133" s="7">
        <v>228.499</v>
      </c>
      <c r="D133" s="27">
        <v>21.698799999999999</v>
      </c>
      <c r="E133" s="8">
        <v>24</v>
      </c>
      <c r="F133" s="27">
        <v>241.227</v>
      </c>
      <c r="G133" s="27">
        <v>29.6357</v>
      </c>
      <c r="H133" s="8">
        <v>24</v>
      </c>
    </row>
    <row r="134" spans="2:8">
      <c r="B134" s="7" t="s">
        <v>624</v>
      </c>
      <c r="C134" s="7">
        <v>236.42</v>
      </c>
      <c r="D134" s="27">
        <v>21.223199999999999</v>
      </c>
      <c r="E134" s="8">
        <v>24</v>
      </c>
      <c r="F134" s="27">
        <v>241.18600000000001</v>
      </c>
      <c r="G134" s="27">
        <v>30.8674</v>
      </c>
      <c r="H134" s="8">
        <v>24</v>
      </c>
    </row>
    <row r="135" spans="2:8">
      <c r="B135" s="7" t="s">
        <v>625</v>
      </c>
      <c r="C135" s="7">
        <v>258.66199999999998</v>
      </c>
      <c r="D135" s="27">
        <v>31.521999999999998</v>
      </c>
      <c r="E135" s="8">
        <v>24</v>
      </c>
      <c r="F135" s="27">
        <v>233.11199999999999</v>
      </c>
      <c r="G135" s="27">
        <v>26.752099999999999</v>
      </c>
      <c r="H135" s="8">
        <v>24</v>
      </c>
    </row>
    <row r="136" spans="2:8">
      <c r="B136" s="7" t="s">
        <v>626</v>
      </c>
      <c r="C136" s="7">
        <v>263.75900000000001</v>
      </c>
      <c r="D136" s="27">
        <v>28.562200000000001</v>
      </c>
      <c r="E136" s="8">
        <v>24</v>
      </c>
      <c r="F136" s="27">
        <v>212.93899999999999</v>
      </c>
      <c r="G136" s="27">
        <v>29.411799999999999</v>
      </c>
      <c r="H136" s="8">
        <v>24</v>
      </c>
    </row>
    <row r="137" spans="2:8">
      <c r="B137" s="7" t="s">
        <v>627</v>
      </c>
      <c r="C137" s="7">
        <v>207.51300000000001</v>
      </c>
      <c r="D137" s="27">
        <v>18.392600000000002</v>
      </c>
      <c r="E137" s="8">
        <v>24</v>
      </c>
      <c r="F137" s="27">
        <v>215.41499999999999</v>
      </c>
      <c r="G137" s="27">
        <v>30.912700000000001</v>
      </c>
      <c r="H137" s="8">
        <v>24</v>
      </c>
    </row>
    <row r="138" spans="2:8">
      <c r="B138" s="7" t="s">
        <v>628</v>
      </c>
      <c r="C138" s="7">
        <v>268.99599999999998</v>
      </c>
      <c r="D138" s="27">
        <v>30.523800000000001</v>
      </c>
      <c r="E138" s="8">
        <v>24</v>
      </c>
      <c r="F138" s="27">
        <v>197.37100000000001</v>
      </c>
      <c r="G138" s="27">
        <v>29.4755</v>
      </c>
      <c r="H138" s="8">
        <v>24</v>
      </c>
    </row>
    <row r="139" spans="2:8">
      <c r="B139" s="7" t="s">
        <v>629</v>
      </c>
      <c r="C139" s="7">
        <v>240.196</v>
      </c>
      <c r="D139" s="27">
        <v>30.4437</v>
      </c>
      <c r="E139" s="8">
        <v>24</v>
      </c>
      <c r="F139" s="27">
        <v>208.51</v>
      </c>
      <c r="G139" s="27">
        <v>31.133900000000001</v>
      </c>
      <c r="H139" s="8">
        <v>24</v>
      </c>
    </row>
    <row r="140" spans="2:8">
      <c r="B140" s="7" t="s">
        <v>630</v>
      </c>
      <c r="C140" s="7">
        <v>283.03300000000002</v>
      </c>
      <c r="D140" s="27">
        <v>25.739599999999999</v>
      </c>
      <c r="E140" s="8">
        <v>24</v>
      </c>
      <c r="F140" s="27">
        <v>229.334</v>
      </c>
      <c r="G140" s="27">
        <v>34.606299999999997</v>
      </c>
      <c r="H140" s="8">
        <v>24</v>
      </c>
    </row>
    <row r="141" spans="2:8">
      <c r="B141" s="7" t="s">
        <v>631</v>
      </c>
      <c r="C141" s="7">
        <v>263.66899999999998</v>
      </c>
      <c r="D141" s="27">
        <v>23.4544</v>
      </c>
      <c r="E141" s="8">
        <v>24</v>
      </c>
      <c r="F141" s="27">
        <v>236.083</v>
      </c>
      <c r="G141" s="27">
        <v>34.154200000000003</v>
      </c>
      <c r="H141" s="8">
        <v>24</v>
      </c>
    </row>
    <row r="142" spans="2:8">
      <c r="B142" s="7" t="s">
        <v>632</v>
      </c>
      <c r="C142" s="7">
        <v>267.75599999999997</v>
      </c>
      <c r="D142" s="27">
        <v>22.4498</v>
      </c>
      <c r="E142" s="8">
        <v>24</v>
      </c>
      <c r="F142" s="27">
        <v>256.22399999999999</v>
      </c>
      <c r="G142" s="27">
        <v>39.563200000000002</v>
      </c>
      <c r="H142" s="8">
        <v>24</v>
      </c>
    </row>
    <row r="143" spans="2:8">
      <c r="B143" s="7" t="s">
        <v>633</v>
      </c>
      <c r="C143" s="7">
        <v>261.053</v>
      </c>
      <c r="D143" s="27">
        <v>20.4193</v>
      </c>
      <c r="E143" s="8">
        <v>24</v>
      </c>
      <c r="F143" s="27">
        <v>228.48599999999999</v>
      </c>
      <c r="G143" s="27">
        <v>36.340499999999999</v>
      </c>
      <c r="H143" s="8">
        <v>24</v>
      </c>
    </row>
    <row r="144" spans="2:8">
      <c r="B144" s="7" t="s">
        <v>634</v>
      </c>
      <c r="C144" s="7">
        <v>274.565</v>
      </c>
      <c r="D144" s="27">
        <v>28.7758</v>
      </c>
      <c r="E144" s="8">
        <v>24</v>
      </c>
      <c r="F144" s="27">
        <v>235.547</v>
      </c>
      <c r="G144" s="27">
        <v>36.5047</v>
      </c>
      <c r="H144" s="8">
        <v>24</v>
      </c>
    </row>
    <row r="145" spans="2:8">
      <c r="B145" s="7" t="s">
        <v>635</v>
      </c>
      <c r="C145" s="7">
        <v>276.214</v>
      </c>
      <c r="D145" s="27">
        <v>25.354500000000002</v>
      </c>
      <c r="E145" s="8">
        <v>24</v>
      </c>
      <c r="F145" s="27">
        <v>240.28399999999999</v>
      </c>
      <c r="G145" s="27">
        <v>38.659399999999998</v>
      </c>
      <c r="H145" s="8">
        <v>24</v>
      </c>
    </row>
    <row r="146" spans="2:8">
      <c r="B146" s="7" t="s">
        <v>636</v>
      </c>
      <c r="C146" s="7">
        <v>301.608</v>
      </c>
      <c r="D146" s="27">
        <v>33.267699999999998</v>
      </c>
      <c r="E146" s="8">
        <v>24</v>
      </c>
      <c r="F146" s="27">
        <v>231.137</v>
      </c>
      <c r="G146" s="27">
        <v>32.800400000000003</v>
      </c>
      <c r="H146" s="8">
        <v>24</v>
      </c>
    </row>
    <row r="147" spans="2:8">
      <c r="B147" s="7" t="s">
        <v>637</v>
      </c>
      <c r="C147" s="7">
        <v>263.58300000000003</v>
      </c>
      <c r="D147" s="27">
        <v>26.406500000000001</v>
      </c>
      <c r="E147" s="8">
        <v>24</v>
      </c>
      <c r="F147" s="27">
        <v>253.14699999999999</v>
      </c>
      <c r="G147" s="27">
        <v>29.318200000000001</v>
      </c>
      <c r="H147" s="8">
        <v>24</v>
      </c>
    </row>
    <row r="148" spans="2:8">
      <c r="B148" s="7" t="s">
        <v>638</v>
      </c>
      <c r="C148" s="7">
        <v>973.33600000000001</v>
      </c>
      <c r="D148" s="27">
        <v>88.542599999999993</v>
      </c>
      <c r="E148" s="8">
        <v>24</v>
      </c>
      <c r="F148" s="27">
        <v>493.50099999999998</v>
      </c>
      <c r="G148" s="27">
        <v>76.883200000000002</v>
      </c>
      <c r="H148" s="8">
        <v>24</v>
      </c>
    </row>
    <row r="149" spans="2:8">
      <c r="B149" s="7" t="s">
        <v>639</v>
      </c>
      <c r="C149" s="7">
        <v>1611.12</v>
      </c>
      <c r="D149" s="27">
        <v>104.60599999999999</v>
      </c>
      <c r="E149" s="8">
        <v>24</v>
      </c>
      <c r="F149" s="27">
        <v>1193.6600000000001</v>
      </c>
      <c r="G149" s="27">
        <v>141.697</v>
      </c>
      <c r="H149" s="8">
        <v>24</v>
      </c>
    </row>
    <row r="150" spans="2:8">
      <c r="B150" s="7" t="s">
        <v>640</v>
      </c>
      <c r="C150" s="7">
        <v>1533.15</v>
      </c>
      <c r="D150" s="27">
        <v>90.846699999999998</v>
      </c>
      <c r="E150" s="8">
        <v>24</v>
      </c>
      <c r="F150" s="27">
        <v>1148.3699999999999</v>
      </c>
      <c r="G150" s="27">
        <v>182.208</v>
      </c>
      <c r="H150" s="8">
        <v>24</v>
      </c>
    </row>
    <row r="151" spans="2:8">
      <c r="B151" s="7" t="s">
        <v>641</v>
      </c>
      <c r="C151" s="7">
        <v>1667.56</v>
      </c>
      <c r="D151" s="27">
        <v>113.024</v>
      </c>
      <c r="E151" s="8">
        <v>24</v>
      </c>
      <c r="F151" s="27">
        <v>1110.07</v>
      </c>
      <c r="G151" s="27">
        <v>176.876</v>
      </c>
      <c r="H151" s="8">
        <v>24</v>
      </c>
    </row>
    <row r="152" spans="2:8">
      <c r="B152" s="7" t="s">
        <v>642</v>
      </c>
      <c r="C152" s="7">
        <v>1690</v>
      </c>
      <c r="D152" s="27">
        <v>113.127</v>
      </c>
      <c r="E152" s="8">
        <v>24</v>
      </c>
      <c r="F152" s="27">
        <v>1069.68</v>
      </c>
      <c r="G152" s="27">
        <v>112.251</v>
      </c>
      <c r="H152" s="8">
        <v>24</v>
      </c>
    </row>
    <row r="153" spans="2:8">
      <c r="B153" s="7" t="s">
        <v>643</v>
      </c>
      <c r="C153" s="7">
        <v>1631.11</v>
      </c>
      <c r="D153" s="27">
        <v>123.05200000000001</v>
      </c>
      <c r="E153" s="8">
        <v>24</v>
      </c>
      <c r="F153" s="27">
        <v>1179.46</v>
      </c>
      <c r="G153" s="27">
        <v>158.006</v>
      </c>
      <c r="H153" s="8">
        <v>24</v>
      </c>
    </row>
    <row r="154" spans="2:8">
      <c r="B154" s="7" t="s">
        <v>644</v>
      </c>
      <c r="C154" s="7">
        <v>1657.68</v>
      </c>
      <c r="D154" s="27">
        <v>117.188</v>
      </c>
      <c r="E154" s="8">
        <v>24</v>
      </c>
      <c r="F154" s="27">
        <v>1144.2</v>
      </c>
      <c r="G154" s="27">
        <v>146.304</v>
      </c>
      <c r="H154" s="8">
        <v>24</v>
      </c>
    </row>
    <row r="155" spans="2:8">
      <c r="B155" s="7" t="s">
        <v>645</v>
      </c>
      <c r="C155" s="7">
        <v>1687.59</v>
      </c>
      <c r="D155" s="27">
        <v>110.009</v>
      </c>
      <c r="E155" s="8">
        <v>24</v>
      </c>
      <c r="F155" s="27">
        <v>1085.0899999999999</v>
      </c>
      <c r="G155" s="27">
        <v>127.982</v>
      </c>
      <c r="H155" s="8">
        <v>24</v>
      </c>
    </row>
    <row r="156" spans="2:8">
      <c r="B156" s="7" t="s">
        <v>646</v>
      </c>
      <c r="C156" s="7">
        <v>1577.95</v>
      </c>
      <c r="D156" s="27">
        <v>119.71299999999999</v>
      </c>
      <c r="E156" s="8">
        <v>24</v>
      </c>
      <c r="F156" s="27">
        <v>945.15599999999995</v>
      </c>
      <c r="G156" s="27">
        <v>137.19399999999999</v>
      </c>
      <c r="H156" s="8">
        <v>24</v>
      </c>
    </row>
    <row r="157" spans="2:8">
      <c r="B157" s="7" t="s">
        <v>647</v>
      </c>
      <c r="C157" s="7">
        <v>1572.22</v>
      </c>
      <c r="D157" s="27">
        <v>102.533</v>
      </c>
      <c r="E157" s="8">
        <v>24</v>
      </c>
      <c r="F157" s="27">
        <v>1172.3699999999999</v>
      </c>
      <c r="G157" s="27">
        <v>135.30600000000001</v>
      </c>
      <c r="H157" s="8">
        <v>24</v>
      </c>
    </row>
    <row r="158" spans="2:8">
      <c r="B158" s="7" t="s">
        <v>648</v>
      </c>
      <c r="C158" s="7">
        <v>1545.58</v>
      </c>
      <c r="D158" s="27">
        <v>96.161699999999996</v>
      </c>
      <c r="E158" s="8">
        <v>24</v>
      </c>
      <c r="F158" s="27">
        <v>1233.1300000000001</v>
      </c>
      <c r="G158" s="27">
        <v>146.614</v>
      </c>
      <c r="H158" s="8">
        <v>24</v>
      </c>
    </row>
    <row r="159" spans="2:8">
      <c r="B159" s="7" t="s">
        <v>649</v>
      </c>
      <c r="C159" s="7">
        <v>1638.38</v>
      </c>
      <c r="D159" s="27">
        <v>112.684</v>
      </c>
      <c r="E159" s="8">
        <v>24</v>
      </c>
      <c r="F159" s="27">
        <v>1402.65</v>
      </c>
      <c r="G159" s="27">
        <v>166.11</v>
      </c>
      <c r="H159" s="8">
        <v>24</v>
      </c>
    </row>
    <row r="160" spans="2:8">
      <c r="B160" s="7" t="s">
        <v>650</v>
      </c>
      <c r="C160" s="7">
        <v>1525.93</v>
      </c>
      <c r="D160" s="27">
        <v>105.785</v>
      </c>
      <c r="E160" s="8">
        <v>24</v>
      </c>
      <c r="F160" s="27">
        <v>1315.75</v>
      </c>
      <c r="G160" s="27">
        <v>173.23099999999999</v>
      </c>
      <c r="H160" s="8">
        <v>24</v>
      </c>
    </row>
    <row r="161" spans="2:8">
      <c r="B161" s="7" t="s">
        <v>651</v>
      </c>
      <c r="C161" s="7">
        <v>1560.12</v>
      </c>
      <c r="D161" s="27">
        <v>104.684</v>
      </c>
      <c r="E161" s="8">
        <v>24</v>
      </c>
      <c r="F161" s="27">
        <v>1344.1</v>
      </c>
      <c r="G161" s="27">
        <v>188.089</v>
      </c>
      <c r="H161" s="8">
        <v>24</v>
      </c>
    </row>
    <row r="162" spans="2:8">
      <c r="B162" s="7" t="s">
        <v>652</v>
      </c>
      <c r="C162" s="7">
        <v>1540.52</v>
      </c>
      <c r="D162" s="27">
        <v>122.468</v>
      </c>
      <c r="E162" s="8">
        <v>24</v>
      </c>
      <c r="F162" s="27">
        <v>1213.1099999999999</v>
      </c>
      <c r="G162" s="27">
        <v>190.65799999999999</v>
      </c>
      <c r="H162" s="8">
        <v>24</v>
      </c>
    </row>
    <row r="163" spans="2:8">
      <c r="B163" s="7" t="s">
        <v>653</v>
      </c>
      <c r="C163" s="7">
        <v>1589.61</v>
      </c>
      <c r="D163" s="27">
        <v>135.733</v>
      </c>
      <c r="E163" s="8">
        <v>24</v>
      </c>
      <c r="F163" s="27">
        <v>1027.42</v>
      </c>
      <c r="G163" s="27">
        <v>135.898</v>
      </c>
      <c r="H163" s="8">
        <v>24</v>
      </c>
    </row>
    <row r="164" spans="2:8">
      <c r="B164" s="7" t="s">
        <v>654</v>
      </c>
      <c r="C164" s="7">
        <v>1634.97</v>
      </c>
      <c r="D164" s="27">
        <v>120.53100000000001</v>
      </c>
      <c r="E164" s="8">
        <v>24</v>
      </c>
      <c r="F164" s="27">
        <v>1095.55</v>
      </c>
      <c r="G164" s="27">
        <v>138.85599999999999</v>
      </c>
      <c r="H164" s="8">
        <v>24</v>
      </c>
    </row>
    <row r="165" spans="2:8">
      <c r="B165" s="7" t="s">
        <v>655</v>
      </c>
      <c r="C165" s="7">
        <v>1527.35</v>
      </c>
      <c r="D165" s="27">
        <v>100.6</v>
      </c>
      <c r="E165" s="8">
        <v>24</v>
      </c>
      <c r="F165" s="27">
        <v>1215.79</v>
      </c>
      <c r="G165" s="27">
        <v>157.31899999999999</v>
      </c>
      <c r="H165" s="8">
        <v>24</v>
      </c>
    </row>
    <row r="166" spans="2:8">
      <c r="B166" s="7" t="s">
        <v>656</v>
      </c>
      <c r="C166" s="7">
        <v>1446.65</v>
      </c>
      <c r="D166" s="27">
        <v>99.718100000000007</v>
      </c>
      <c r="E166" s="8">
        <v>24</v>
      </c>
      <c r="F166" s="27">
        <v>1247.5999999999999</v>
      </c>
      <c r="G166" s="27">
        <v>189.685</v>
      </c>
      <c r="H166" s="8">
        <v>24</v>
      </c>
    </row>
    <row r="167" spans="2:8">
      <c r="B167" s="7" t="s">
        <v>657</v>
      </c>
      <c r="C167" s="7">
        <v>1554.71</v>
      </c>
      <c r="D167" s="27">
        <v>106.798</v>
      </c>
      <c r="E167" s="8">
        <v>24</v>
      </c>
      <c r="F167" s="27">
        <v>1415.67</v>
      </c>
      <c r="G167" s="27">
        <v>182.02600000000001</v>
      </c>
      <c r="H167" s="8">
        <v>24</v>
      </c>
    </row>
    <row r="168" spans="2:8">
      <c r="B168" s="7" t="s">
        <v>658</v>
      </c>
      <c r="C168" s="7">
        <v>1604.66</v>
      </c>
      <c r="D168" s="27">
        <v>117.012</v>
      </c>
      <c r="E168" s="8">
        <v>24</v>
      </c>
      <c r="F168" s="27">
        <v>1313.19</v>
      </c>
      <c r="G168" s="27">
        <v>159.01599999999999</v>
      </c>
      <c r="H168" s="8">
        <v>24</v>
      </c>
    </row>
    <row r="169" spans="2:8">
      <c r="B169" s="7" t="s">
        <v>659</v>
      </c>
      <c r="C169" s="7">
        <v>1497.31</v>
      </c>
      <c r="D169" s="27">
        <v>121.211</v>
      </c>
      <c r="E169" s="8">
        <v>24</v>
      </c>
      <c r="F169" s="27">
        <v>1145.3599999999999</v>
      </c>
      <c r="G169" s="27">
        <v>171.71100000000001</v>
      </c>
      <c r="H169" s="8">
        <v>24</v>
      </c>
    </row>
    <row r="170" spans="2:8">
      <c r="B170" s="7" t="s">
        <v>660</v>
      </c>
      <c r="C170" s="7">
        <v>1402.4</v>
      </c>
      <c r="D170" s="27">
        <v>110.06399999999999</v>
      </c>
      <c r="E170" s="8">
        <v>24</v>
      </c>
      <c r="F170" s="27">
        <v>1142.6300000000001</v>
      </c>
      <c r="G170" s="27">
        <v>174.66900000000001</v>
      </c>
      <c r="H170" s="8">
        <v>24</v>
      </c>
    </row>
    <row r="171" spans="2:8">
      <c r="B171" s="7" t="s">
        <v>661</v>
      </c>
      <c r="C171" s="7">
        <v>1518.62</v>
      </c>
      <c r="D171" s="27">
        <v>108.645</v>
      </c>
      <c r="E171" s="8">
        <v>24</v>
      </c>
      <c r="F171" s="27">
        <v>1199</v>
      </c>
      <c r="G171" s="27">
        <v>152.78800000000001</v>
      </c>
      <c r="H171" s="8">
        <v>24</v>
      </c>
    </row>
    <row r="172" spans="2:8">
      <c r="B172" s="7" t="s">
        <v>662</v>
      </c>
      <c r="C172" s="7">
        <v>1603.35</v>
      </c>
      <c r="D172" s="27">
        <v>114.806</v>
      </c>
      <c r="E172" s="8">
        <v>24</v>
      </c>
      <c r="F172" s="27">
        <v>1348.56</v>
      </c>
      <c r="G172" s="27">
        <v>171.75800000000001</v>
      </c>
      <c r="H172" s="8">
        <v>24</v>
      </c>
    </row>
    <row r="173" spans="2:8">
      <c r="B173" s="7" t="s">
        <v>663</v>
      </c>
      <c r="C173" s="7">
        <v>1590.89</v>
      </c>
      <c r="D173" s="27">
        <v>111.998</v>
      </c>
      <c r="E173" s="8">
        <v>24</v>
      </c>
      <c r="F173" s="27">
        <v>1108.3</v>
      </c>
      <c r="G173" s="27">
        <v>158.15299999999999</v>
      </c>
      <c r="H173" s="8">
        <v>24</v>
      </c>
    </row>
    <row r="174" spans="2:8">
      <c r="B174" s="7" t="s">
        <v>664</v>
      </c>
      <c r="C174" s="7">
        <v>1617.74</v>
      </c>
      <c r="D174" s="27">
        <v>122.96899999999999</v>
      </c>
      <c r="E174" s="8">
        <v>24</v>
      </c>
      <c r="F174" s="27">
        <v>1156.07</v>
      </c>
      <c r="G174" s="27">
        <v>141.08799999999999</v>
      </c>
      <c r="H174" s="8">
        <v>24</v>
      </c>
    </row>
    <row r="175" spans="2:8">
      <c r="B175" s="7" t="s">
        <v>665</v>
      </c>
      <c r="C175" s="7">
        <v>1645.15</v>
      </c>
      <c r="D175" s="27">
        <v>112.29300000000001</v>
      </c>
      <c r="E175" s="8">
        <v>24</v>
      </c>
      <c r="F175" s="27">
        <v>1138.49</v>
      </c>
      <c r="G175" s="27">
        <v>156.184</v>
      </c>
      <c r="H175" s="8">
        <v>24</v>
      </c>
    </row>
    <row r="176" spans="2:8">
      <c r="B176" s="7" t="s">
        <v>666</v>
      </c>
      <c r="C176" s="7">
        <v>1676.61</v>
      </c>
      <c r="D176" s="27">
        <v>152.56</v>
      </c>
      <c r="E176" s="8">
        <v>24</v>
      </c>
      <c r="F176" s="27">
        <v>1144.1199999999999</v>
      </c>
      <c r="G176" s="27">
        <v>156.90899999999999</v>
      </c>
      <c r="H176" s="8">
        <v>24</v>
      </c>
    </row>
    <row r="177" spans="2:8">
      <c r="B177" s="7" t="s">
        <v>667</v>
      </c>
      <c r="C177" s="7">
        <v>1588.18</v>
      </c>
      <c r="D177" s="27">
        <v>158.464</v>
      </c>
      <c r="E177" s="8">
        <v>24</v>
      </c>
      <c r="F177" s="27">
        <v>1035.8399999999999</v>
      </c>
      <c r="G177" s="27">
        <v>169.66399999999999</v>
      </c>
      <c r="H177" s="8">
        <v>24</v>
      </c>
    </row>
    <row r="178" spans="2:8">
      <c r="B178" s="7" t="s">
        <v>668</v>
      </c>
      <c r="C178" s="7">
        <v>1588.41</v>
      </c>
      <c r="D178" s="27">
        <v>141.22900000000001</v>
      </c>
      <c r="E178" s="8">
        <v>24</v>
      </c>
      <c r="F178" s="27">
        <v>1038.6300000000001</v>
      </c>
      <c r="G178" s="27">
        <v>160.226</v>
      </c>
      <c r="H178" s="8">
        <v>24</v>
      </c>
    </row>
    <row r="179" spans="2:8">
      <c r="B179" s="7" t="s">
        <v>669</v>
      </c>
      <c r="C179" s="7">
        <v>1570.09</v>
      </c>
      <c r="D179" s="27">
        <v>147.447</v>
      </c>
      <c r="E179" s="8">
        <v>24</v>
      </c>
      <c r="F179" s="27">
        <v>999.14300000000003</v>
      </c>
      <c r="G179" s="27">
        <v>150.80000000000001</v>
      </c>
      <c r="H179" s="8">
        <v>24</v>
      </c>
    </row>
    <row r="180" spans="2:8">
      <c r="B180" s="7" t="s">
        <v>670</v>
      </c>
      <c r="C180" s="7">
        <v>1478.6</v>
      </c>
      <c r="D180" s="27">
        <v>145.87200000000001</v>
      </c>
      <c r="E180" s="8">
        <v>24</v>
      </c>
      <c r="F180" s="27">
        <v>1074.53</v>
      </c>
      <c r="G180" s="27">
        <v>174.71899999999999</v>
      </c>
      <c r="H180" s="8">
        <v>24</v>
      </c>
    </row>
    <row r="181" spans="2:8">
      <c r="B181" s="7" t="s">
        <v>671</v>
      </c>
      <c r="C181" s="7">
        <v>1418.18</v>
      </c>
      <c r="D181" s="27">
        <v>127.504</v>
      </c>
      <c r="E181" s="8">
        <v>24</v>
      </c>
      <c r="F181" s="27">
        <v>1067.18</v>
      </c>
      <c r="G181" s="27">
        <v>146.61699999999999</v>
      </c>
      <c r="H181" s="8">
        <v>24</v>
      </c>
    </row>
    <row r="182" spans="2:8">
      <c r="B182" s="7" t="s">
        <v>672</v>
      </c>
      <c r="C182" s="7">
        <v>1441.19</v>
      </c>
      <c r="D182" s="27">
        <v>116.711</v>
      </c>
      <c r="E182" s="8">
        <v>24</v>
      </c>
      <c r="F182" s="27">
        <v>984.02</v>
      </c>
      <c r="G182" s="27">
        <v>160.11500000000001</v>
      </c>
      <c r="H182" s="8">
        <v>24</v>
      </c>
    </row>
    <row r="183" spans="2:8">
      <c r="B183" s="7" t="s">
        <v>673</v>
      </c>
      <c r="C183" s="7">
        <v>1410.56</v>
      </c>
      <c r="D183" s="27">
        <v>117.373</v>
      </c>
      <c r="E183" s="8">
        <v>24</v>
      </c>
      <c r="F183" s="27">
        <v>989.15099999999995</v>
      </c>
      <c r="G183" s="27">
        <v>166.97300000000001</v>
      </c>
      <c r="H183" s="8">
        <v>24</v>
      </c>
    </row>
    <row r="184" spans="2:8">
      <c r="B184" s="7" t="s">
        <v>674</v>
      </c>
      <c r="C184" s="7">
        <v>1312.01</v>
      </c>
      <c r="D184" s="27">
        <v>124.495</v>
      </c>
      <c r="E184" s="8">
        <v>24</v>
      </c>
      <c r="F184" s="27">
        <v>1120.27</v>
      </c>
      <c r="G184" s="27">
        <v>166.702</v>
      </c>
      <c r="H184" s="8">
        <v>24</v>
      </c>
    </row>
    <row r="185" spans="2:8">
      <c r="B185" s="7" t="s">
        <v>675</v>
      </c>
      <c r="C185" s="7">
        <v>1354.63</v>
      </c>
      <c r="D185" s="27">
        <v>111.383</v>
      </c>
      <c r="E185" s="8">
        <v>24</v>
      </c>
      <c r="F185" s="27">
        <v>1337.88</v>
      </c>
      <c r="G185" s="27">
        <v>211.392</v>
      </c>
      <c r="H185" s="8">
        <v>24</v>
      </c>
    </row>
    <row r="186" spans="2:8">
      <c r="B186" s="7" t="s">
        <v>676</v>
      </c>
      <c r="C186" s="7">
        <v>1298.6199999999999</v>
      </c>
      <c r="D186" s="27">
        <v>120.036</v>
      </c>
      <c r="E186" s="8">
        <v>24</v>
      </c>
      <c r="F186" s="27">
        <v>1098.98</v>
      </c>
      <c r="G186" s="27">
        <v>175.87200000000001</v>
      </c>
      <c r="H186" s="8">
        <v>24</v>
      </c>
    </row>
    <row r="187" spans="2:8">
      <c r="B187" s="7" t="s">
        <v>677</v>
      </c>
      <c r="C187" s="7">
        <v>1363.1</v>
      </c>
      <c r="D187" s="27">
        <v>114.547</v>
      </c>
      <c r="E187" s="8">
        <v>24</v>
      </c>
      <c r="F187" s="27">
        <v>954.12300000000005</v>
      </c>
      <c r="G187" s="27">
        <v>158.43100000000001</v>
      </c>
      <c r="H187" s="8">
        <v>24</v>
      </c>
    </row>
    <row r="188" spans="2:8">
      <c r="B188" s="7" t="s">
        <v>678</v>
      </c>
      <c r="C188" s="7">
        <v>1281.04</v>
      </c>
      <c r="D188" s="27">
        <v>123.181</v>
      </c>
      <c r="E188" s="8">
        <v>24</v>
      </c>
      <c r="F188" s="27">
        <v>862.89099999999996</v>
      </c>
      <c r="G188" s="27">
        <v>143.898</v>
      </c>
      <c r="H188" s="8">
        <v>24</v>
      </c>
    </row>
    <row r="189" spans="2:8">
      <c r="B189" s="7" t="s">
        <v>679</v>
      </c>
      <c r="C189" s="7">
        <v>1305.74</v>
      </c>
      <c r="D189" s="27">
        <v>133.833</v>
      </c>
      <c r="E189" s="8">
        <v>24</v>
      </c>
      <c r="F189" s="27">
        <v>985.25900000000001</v>
      </c>
      <c r="G189" s="27">
        <v>113.66</v>
      </c>
      <c r="H189" s="8">
        <v>24</v>
      </c>
    </row>
    <row r="190" spans="2:8">
      <c r="B190" s="7" t="s">
        <v>680</v>
      </c>
      <c r="C190" s="7">
        <v>1333.3</v>
      </c>
      <c r="D190" s="27">
        <v>126.398</v>
      </c>
      <c r="E190" s="8">
        <v>24</v>
      </c>
      <c r="F190" s="27">
        <v>1161.32</v>
      </c>
      <c r="G190" s="27">
        <v>155.56700000000001</v>
      </c>
      <c r="H190" s="8">
        <v>24</v>
      </c>
    </row>
    <row r="191" spans="2:8">
      <c r="B191" s="7" t="s">
        <v>681</v>
      </c>
      <c r="C191" s="7">
        <v>1254.25</v>
      </c>
      <c r="D191" s="27">
        <v>139.99799999999999</v>
      </c>
      <c r="E191" s="8">
        <v>24</v>
      </c>
      <c r="F191" s="27">
        <v>1070.76</v>
      </c>
      <c r="G191" s="27">
        <v>131.899</v>
      </c>
      <c r="H191" s="8">
        <v>24</v>
      </c>
    </row>
    <row r="192" spans="2:8">
      <c r="B192" s="7" t="s">
        <v>682</v>
      </c>
      <c r="C192" s="7">
        <v>1326.43</v>
      </c>
      <c r="D192" s="27">
        <v>141.399</v>
      </c>
      <c r="E192" s="8">
        <v>24</v>
      </c>
      <c r="F192" s="27">
        <v>933.13900000000001</v>
      </c>
      <c r="G192" s="27">
        <v>146.142</v>
      </c>
      <c r="H192" s="8">
        <v>24</v>
      </c>
    </row>
    <row r="193" spans="2:8">
      <c r="B193" s="7" t="s">
        <v>683</v>
      </c>
      <c r="C193" s="7">
        <v>1262.3399999999999</v>
      </c>
      <c r="D193" s="27">
        <v>138.274</v>
      </c>
      <c r="E193" s="8">
        <v>24</v>
      </c>
      <c r="F193" s="27">
        <v>947.83</v>
      </c>
      <c r="G193" s="27">
        <v>152.322</v>
      </c>
      <c r="H193" s="8">
        <v>24</v>
      </c>
    </row>
    <row r="194" spans="2:8">
      <c r="B194" s="7" t="s">
        <v>684</v>
      </c>
      <c r="C194" s="7">
        <v>1206.08</v>
      </c>
      <c r="D194" s="27">
        <v>129.38900000000001</v>
      </c>
      <c r="E194" s="8">
        <v>24</v>
      </c>
      <c r="F194" s="27">
        <v>986.8</v>
      </c>
      <c r="G194" s="27">
        <v>172.82400000000001</v>
      </c>
      <c r="H194" s="8">
        <v>24</v>
      </c>
    </row>
    <row r="195" spans="2:8">
      <c r="B195" s="7" t="s">
        <v>685</v>
      </c>
      <c r="C195" s="7">
        <v>1281.78</v>
      </c>
      <c r="D195" s="27">
        <v>128.358</v>
      </c>
      <c r="E195" s="8">
        <v>24</v>
      </c>
      <c r="F195" s="27">
        <v>1270.43</v>
      </c>
      <c r="G195" s="27">
        <v>170.70099999999999</v>
      </c>
      <c r="H195" s="8">
        <v>24</v>
      </c>
    </row>
    <row r="196" spans="2:8">
      <c r="B196" s="7" t="s">
        <v>686</v>
      </c>
      <c r="C196" s="7">
        <v>1242.6500000000001</v>
      </c>
      <c r="D196" s="27">
        <v>115.267</v>
      </c>
      <c r="E196" s="8">
        <v>24</v>
      </c>
      <c r="F196" s="27">
        <v>1030.82</v>
      </c>
      <c r="G196" s="27">
        <v>159.97999999999999</v>
      </c>
      <c r="H196" s="8">
        <v>24</v>
      </c>
    </row>
    <row r="197" spans="2:8">
      <c r="B197" s="7" t="s">
        <v>687</v>
      </c>
      <c r="C197" s="7">
        <v>1155.1600000000001</v>
      </c>
      <c r="D197" s="27">
        <v>104.536</v>
      </c>
      <c r="E197" s="8">
        <v>24</v>
      </c>
      <c r="F197" s="27">
        <v>1012.58</v>
      </c>
      <c r="G197" s="27">
        <v>139.55099999999999</v>
      </c>
      <c r="H197" s="8">
        <v>24</v>
      </c>
    </row>
    <row r="198" spans="2:8">
      <c r="B198" s="7" t="s">
        <v>688</v>
      </c>
      <c r="C198" s="7">
        <v>1214.0999999999999</v>
      </c>
      <c r="D198" s="27">
        <v>111.59399999999999</v>
      </c>
      <c r="E198" s="8">
        <v>24</v>
      </c>
      <c r="F198" s="27">
        <v>1059.2</v>
      </c>
      <c r="G198" s="27">
        <v>147.15</v>
      </c>
      <c r="H198" s="8">
        <v>24</v>
      </c>
    </row>
    <row r="199" spans="2:8">
      <c r="B199" s="7" t="s">
        <v>689</v>
      </c>
      <c r="C199" s="7">
        <v>1171.42</v>
      </c>
      <c r="D199" s="27">
        <v>116.63800000000001</v>
      </c>
      <c r="E199" s="8">
        <v>24</v>
      </c>
      <c r="F199" s="27">
        <v>1110.08</v>
      </c>
      <c r="G199" s="27">
        <v>164.898</v>
      </c>
      <c r="H199" s="8">
        <v>24</v>
      </c>
    </row>
    <row r="200" spans="2:8">
      <c r="B200" s="7" t="s">
        <v>690</v>
      </c>
      <c r="C200" s="7">
        <v>1162.08</v>
      </c>
      <c r="D200" s="27">
        <v>111.14</v>
      </c>
      <c r="E200" s="8">
        <v>24</v>
      </c>
      <c r="F200" s="27">
        <v>1125.8399999999999</v>
      </c>
      <c r="G200" s="27">
        <v>189.15100000000001</v>
      </c>
      <c r="H200" s="8">
        <v>24</v>
      </c>
    </row>
    <row r="201" spans="2:8">
      <c r="B201" s="7" t="s">
        <v>691</v>
      </c>
      <c r="C201" s="7">
        <v>1145.5899999999999</v>
      </c>
      <c r="D201" s="27">
        <v>93.792699999999996</v>
      </c>
      <c r="E201" s="8">
        <v>24</v>
      </c>
      <c r="F201" s="27">
        <v>996.69600000000003</v>
      </c>
      <c r="G201" s="27">
        <v>144.18600000000001</v>
      </c>
      <c r="H201" s="8">
        <v>24</v>
      </c>
    </row>
    <row r="202" spans="2:8">
      <c r="B202" s="7" t="s">
        <v>692</v>
      </c>
      <c r="C202" s="7">
        <v>1091.17</v>
      </c>
      <c r="D202" s="27">
        <v>93.023499999999999</v>
      </c>
      <c r="E202" s="8">
        <v>24</v>
      </c>
      <c r="F202" s="27">
        <v>1001.04</v>
      </c>
      <c r="G202" s="27">
        <v>139.44499999999999</v>
      </c>
      <c r="H202" s="8">
        <v>24</v>
      </c>
    </row>
    <row r="203" spans="2:8">
      <c r="B203" s="7" t="s">
        <v>693</v>
      </c>
      <c r="C203" s="7">
        <v>1111.47</v>
      </c>
      <c r="D203" s="27">
        <v>105.822</v>
      </c>
      <c r="E203" s="8">
        <v>24</v>
      </c>
      <c r="F203" s="27">
        <v>1031.4000000000001</v>
      </c>
      <c r="G203" s="27">
        <v>123.30200000000001</v>
      </c>
      <c r="H203" s="8">
        <v>24</v>
      </c>
    </row>
    <row r="204" spans="2:8">
      <c r="B204" s="7" t="s">
        <v>694</v>
      </c>
      <c r="C204" s="7">
        <v>1142.79</v>
      </c>
      <c r="D204" s="27">
        <v>113.991</v>
      </c>
      <c r="E204" s="8">
        <v>24</v>
      </c>
      <c r="F204" s="27">
        <v>963.9</v>
      </c>
      <c r="G204" s="27">
        <v>143.68899999999999</v>
      </c>
      <c r="H204" s="8">
        <v>24</v>
      </c>
    </row>
    <row r="205" spans="2:8">
      <c r="B205" s="7" t="s">
        <v>695</v>
      </c>
      <c r="C205" s="7">
        <v>1093.42</v>
      </c>
      <c r="D205" s="27">
        <v>113.095</v>
      </c>
      <c r="E205" s="8">
        <v>24</v>
      </c>
      <c r="F205" s="27">
        <v>1167.72</v>
      </c>
      <c r="G205" s="27">
        <v>160.16800000000001</v>
      </c>
      <c r="H205" s="8">
        <v>24</v>
      </c>
    </row>
    <row r="206" spans="2:8">
      <c r="B206" s="7" t="s">
        <v>696</v>
      </c>
      <c r="C206" s="7">
        <v>1153.27</v>
      </c>
      <c r="D206" s="27">
        <v>113.655</v>
      </c>
      <c r="E206" s="8">
        <v>24</v>
      </c>
      <c r="F206" s="27">
        <v>1127.8900000000001</v>
      </c>
      <c r="G206" s="27">
        <v>144.136</v>
      </c>
      <c r="H206" s="8">
        <v>24</v>
      </c>
    </row>
    <row r="207" spans="2:8">
      <c r="B207" s="7" t="s">
        <v>697</v>
      </c>
      <c r="C207" s="7">
        <v>1073.4000000000001</v>
      </c>
      <c r="D207" s="27">
        <v>105.98</v>
      </c>
      <c r="E207" s="8">
        <v>24</v>
      </c>
      <c r="F207" s="27">
        <v>972.79100000000005</v>
      </c>
      <c r="G207" s="27">
        <v>141.08799999999999</v>
      </c>
      <c r="H207" s="8">
        <v>24</v>
      </c>
    </row>
    <row r="208" spans="2:8">
      <c r="B208" s="7" t="s">
        <v>698</v>
      </c>
      <c r="C208" s="7">
        <v>1166.22</v>
      </c>
      <c r="D208" s="27">
        <v>116.602</v>
      </c>
      <c r="E208" s="8">
        <v>24</v>
      </c>
      <c r="F208" s="27">
        <v>1067.29</v>
      </c>
      <c r="G208" s="27">
        <v>128.12799999999999</v>
      </c>
      <c r="H208" s="8">
        <v>24</v>
      </c>
    </row>
    <row r="209" spans="2:8">
      <c r="B209" s="7" t="s">
        <v>699</v>
      </c>
      <c r="C209" s="7">
        <v>1063.72</v>
      </c>
      <c r="D209" s="27">
        <v>112.824</v>
      </c>
      <c r="E209" s="8">
        <v>24</v>
      </c>
      <c r="F209" s="27">
        <v>974.68600000000004</v>
      </c>
      <c r="G209" s="27">
        <v>128.477</v>
      </c>
      <c r="H209" s="8">
        <v>24</v>
      </c>
    </row>
    <row r="210" spans="2:8">
      <c r="B210" s="7" t="s">
        <v>700</v>
      </c>
      <c r="C210" s="7">
        <v>1103.54</v>
      </c>
      <c r="D210" s="27">
        <v>107.437</v>
      </c>
      <c r="E210" s="8">
        <v>24</v>
      </c>
      <c r="F210" s="27">
        <v>945.20899999999995</v>
      </c>
      <c r="G210" s="27">
        <v>114.46299999999999</v>
      </c>
      <c r="H210" s="8">
        <v>24</v>
      </c>
    </row>
    <row r="211" spans="2:8">
      <c r="B211" s="7" t="s">
        <v>701</v>
      </c>
      <c r="C211" s="7">
        <v>1052.42</v>
      </c>
      <c r="D211" s="27">
        <v>88.990600000000001</v>
      </c>
      <c r="E211" s="8">
        <v>24</v>
      </c>
      <c r="F211" s="27">
        <v>883.41399999999999</v>
      </c>
      <c r="G211" s="27">
        <v>120.767</v>
      </c>
      <c r="H211" s="8">
        <v>24</v>
      </c>
    </row>
    <row r="212" spans="2:8">
      <c r="B212" s="7" t="s">
        <v>702</v>
      </c>
      <c r="C212" s="7">
        <v>1053.26</v>
      </c>
      <c r="D212" s="27">
        <v>96.479799999999997</v>
      </c>
      <c r="E212" s="8">
        <v>24</v>
      </c>
      <c r="F212" s="27">
        <v>1015.12</v>
      </c>
      <c r="G212" s="27">
        <v>153.96299999999999</v>
      </c>
      <c r="H212" s="8">
        <v>24</v>
      </c>
    </row>
    <row r="213" spans="2:8">
      <c r="B213" s="7" t="s">
        <v>703</v>
      </c>
      <c r="C213" s="7">
        <v>988.97199999999998</v>
      </c>
      <c r="D213" s="27">
        <v>100.82299999999999</v>
      </c>
      <c r="E213" s="8">
        <v>24</v>
      </c>
      <c r="F213" s="27">
        <v>956.04700000000003</v>
      </c>
      <c r="G213" s="27">
        <v>109.86199999999999</v>
      </c>
      <c r="H213" s="8">
        <v>24</v>
      </c>
    </row>
    <row r="214" spans="2:8">
      <c r="B214" s="7" t="s">
        <v>704</v>
      </c>
      <c r="C214" s="7">
        <v>1010.86</v>
      </c>
      <c r="D214" s="27">
        <v>98.3065</v>
      </c>
      <c r="E214" s="8">
        <v>24</v>
      </c>
      <c r="F214" s="27">
        <v>949.67700000000002</v>
      </c>
      <c r="G214" s="27">
        <v>117.23</v>
      </c>
      <c r="H214" s="8">
        <v>24</v>
      </c>
    </row>
    <row r="215" spans="2:8">
      <c r="B215" s="7" t="s">
        <v>705</v>
      </c>
      <c r="C215" s="7">
        <v>941.37099999999998</v>
      </c>
      <c r="D215" s="27">
        <v>97.886399999999995</v>
      </c>
      <c r="E215" s="8">
        <v>24</v>
      </c>
      <c r="F215" s="27">
        <v>1001.55</v>
      </c>
      <c r="G215" s="27">
        <v>121.355</v>
      </c>
      <c r="H215" s="8">
        <v>24</v>
      </c>
    </row>
    <row r="216" spans="2:8">
      <c r="B216" s="7" t="s">
        <v>706</v>
      </c>
      <c r="C216" s="7">
        <v>911.31299999999999</v>
      </c>
      <c r="D216" s="27">
        <v>99.730199999999996</v>
      </c>
      <c r="E216" s="8">
        <v>24</v>
      </c>
      <c r="F216" s="27">
        <v>987.31200000000001</v>
      </c>
      <c r="G216" s="27">
        <v>119.84399999999999</v>
      </c>
      <c r="H216" s="8">
        <v>24</v>
      </c>
    </row>
    <row r="217" spans="2:8">
      <c r="B217" s="7" t="s">
        <v>707</v>
      </c>
      <c r="C217" s="7">
        <v>947.61199999999997</v>
      </c>
      <c r="D217" s="27">
        <v>82.109499999999997</v>
      </c>
      <c r="E217" s="8">
        <v>24</v>
      </c>
      <c r="F217" s="27">
        <v>876.928</v>
      </c>
      <c r="G217" s="27">
        <v>108.404</v>
      </c>
      <c r="H217" s="8">
        <v>24</v>
      </c>
    </row>
    <row r="218" spans="2:8">
      <c r="B218" s="7" t="s">
        <v>708</v>
      </c>
      <c r="C218" s="7">
        <v>837.33600000000001</v>
      </c>
      <c r="D218" s="27">
        <v>92.589799999999997</v>
      </c>
      <c r="E218" s="8">
        <v>24</v>
      </c>
      <c r="F218" s="27">
        <v>798.14700000000005</v>
      </c>
      <c r="G218" s="27">
        <v>107.956</v>
      </c>
      <c r="H218" s="8">
        <v>24</v>
      </c>
    </row>
    <row r="219" spans="2:8">
      <c r="B219" s="7" t="s">
        <v>709</v>
      </c>
      <c r="C219" s="7">
        <v>876.95699999999999</v>
      </c>
      <c r="D219" s="27">
        <v>79.615899999999996</v>
      </c>
      <c r="E219" s="8">
        <v>24</v>
      </c>
      <c r="F219" s="27">
        <v>788.15200000000004</v>
      </c>
      <c r="G219" s="27">
        <v>98.994</v>
      </c>
      <c r="H219" s="8">
        <v>24</v>
      </c>
    </row>
    <row r="220" spans="2:8">
      <c r="B220" s="7" t="s">
        <v>710</v>
      </c>
      <c r="C220" s="7">
        <v>1103.1099999999999</v>
      </c>
      <c r="D220" s="27">
        <v>87.713399999999993</v>
      </c>
      <c r="E220" s="8">
        <v>24</v>
      </c>
      <c r="F220" s="27">
        <v>1100.68</v>
      </c>
      <c r="G220" s="27">
        <v>129.69499999999999</v>
      </c>
      <c r="H220" s="8">
        <v>24</v>
      </c>
    </row>
    <row r="221" spans="2:8">
      <c r="B221" s="7" t="s">
        <v>711</v>
      </c>
      <c r="C221" s="7">
        <v>836.51900000000001</v>
      </c>
      <c r="D221" s="27">
        <v>93.286299999999997</v>
      </c>
      <c r="E221" s="8">
        <v>24</v>
      </c>
      <c r="F221" s="27">
        <v>845.98900000000003</v>
      </c>
      <c r="G221" s="27">
        <v>110.01300000000001</v>
      </c>
      <c r="H221" s="8">
        <v>24</v>
      </c>
    </row>
    <row r="222" spans="2:8">
      <c r="B222" s="7" t="s">
        <v>712</v>
      </c>
      <c r="C222" s="7">
        <v>781.12699999999995</v>
      </c>
      <c r="D222" s="27">
        <v>73.986599999999996</v>
      </c>
      <c r="E222" s="8">
        <v>24</v>
      </c>
      <c r="F222" s="27">
        <v>680.48099999999999</v>
      </c>
      <c r="G222" s="27">
        <v>94.314099999999996</v>
      </c>
      <c r="H222" s="8">
        <v>24</v>
      </c>
    </row>
    <row r="223" spans="2:8">
      <c r="B223" s="7" t="s">
        <v>713</v>
      </c>
      <c r="C223" s="7">
        <v>783.76700000000005</v>
      </c>
      <c r="D223" s="27">
        <v>75.831400000000002</v>
      </c>
      <c r="E223" s="8">
        <v>24</v>
      </c>
      <c r="F223" s="27">
        <v>684.41399999999999</v>
      </c>
      <c r="G223" s="27">
        <v>97.129300000000001</v>
      </c>
      <c r="H223" s="8">
        <v>24</v>
      </c>
    </row>
    <row r="224" spans="2:8">
      <c r="B224" s="7" t="s">
        <v>714</v>
      </c>
      <c r="C224" s="7">
        <v>719.64099999999996</v>
      </c>
      <c r="D224" s="27">
        <v>77.237899999999996</v>
      </c>
      <c r="E224" s="8">
        <v>24</v>
      </c>
      <c r="F224" s="27">
        <v>722.26900000000001</v>
      </c>
      <c r="G224" s="27">
        <v>92.69</v>
      </c>
      <c r="H224" s="8">
        <v>24</v>
      </c>
    </row>
    <row r="225" spans="2:8">
      <c r="B225" s="7" t="s">
        <v>715</v>
      </c>
      <c r="C225" s="7">
        <v>687.51199999999994</v>
      </c>
      <c r="D225" s="27">
        <v>70.005099999999999</v>
      </c>
      <c r="E225" s="8">
        <v>24</v>
      </c>
      <c r="F225" s="27">
        <v>734.33399999999995</v>
      </c>
      <c r="G225" s="27">
        <v>90.749899999999997</v>
      </c>
      <c r="H225" s="8">
        <v>24</v>
      </c>
    </row>
    <row r="226" spans="2:8">
      <c r="B226" s="7" t="s">
        <v>716</v>
      </c>
      <c r="C226" s="7">
        <v>678.41700000000003</v>
      </c>
      <c r="D226" s="27">
        <v>56.574199999999998</v>
      </c>
      <c r="E226" s="8">
        <v>24</v>
      </c>
      <c r="F226" s="27">
        <v>705.15099999999995</v>
      </c>
      <c r="G226" s="27">
        <v>77.308700000000002</v>
      </c>
      <c r="H226" s="8">
        <v>24</v>
      </c>
    </row>
    <row r="227" spans="2:8">
      <c r="B227" s="7" t="s">
        <v>717</v>
      </c>
      <c r="C227" s="7">
        <v>690.78099999999995</v>
      </c>
      <c r="D227" s="27">
        <v>59.155799999999999</v>
      </c>
      <c r="E227" s="8">
        <v>24</v>
      </c>
      <c r="F227" s="27">
        <v>619.98199999999997</v>
      </c>
      <c r="G227" s="27">
        <v>81.504099999999994</v>
      </c>
      <c r="H227" s="8">
        <v>24</v>
      </c>
    </row>
    <row r="228" spans="2:8">
      <c r="B228" s="7" t="s">
        <v>718</v>
      </c>
      <c r="C228" s="7">
        <v>641.55100000000004</v>
      </c>
      <c r="D228" s="27">
        <v>66.740899999999996</v>
      </c>
      <c r="E228" s="8">
        <v>24</v>
      </c>
      <c r="F228" s="27">
        <v>659.72400000000005</v>
      </c>
      <c r="G228" s="27">
        <v>70.105500000000006</v>
      </c>
      <c r="H228" s="8">
        <v>24</v>
      </c>
    </row>
    <row r="229" spans="2:8">
      <c r="B229" s="7" t="s">
        <v>719</v>
      </c>
      <c r="C229" s="7">
        <v>688.35799999999995</v>
      </c>
      <c r="D229" s="27">
        <v>78.008399999999995</v>
      </c>
      <c r="E229" s="8">
        <v>24</v>
      </c>
      <c r="F229" s="27">
        <v>721.93</v>
      </c>
      <c r="G229" s="27">
        <v>96.433700000000002</v>
      </c>
      <c r="H229" s="8">
        <v>24</v>
      </c>
    </row>
    <row r="230" spans="2:8">
      <c r="B230" s="7" t="s">
        <v>720</v>
      </c>
      <c r="C230" s="7">
        <v>685.76900000000001</v>
      </c>
      <c r="D230" s="27">
        <v>73.194800000000001</v>
      </c>
      <c r="E230" s="8">
        <v>24</v>
      </c>
      <c r="F230" s="27">
        <v>628.25</v>
      </c>
      <c r="G230" s="27">
        <v>78.348299999999995</v>
      </c>
      <c r="H230" s="8">
        <v>24</v>
      </c>
    </row>
    <row r="231" spans="2:8">
      <c r="B231" s="7" t="s">
        <v>721</v>
      </c>
      <c r="C231" s="7">
        <v>698.97199999999998</v>
      </c>
      <c r="D231" s="27">
        <v>70.071399999999997</v>
      </c>
      <c r="E231" s="8">
        <v>24</v>
      </c>
      <c r="F231" s="27">
        <v>644.98299999999995</v>
      </c>
      <c r="G231" s="27">
        <v>83.918999999999997</v>
      </c>
      <c r="H231" s="8">
        <v>24</v>
      </c>
    </row>
    <row r="232" spans="2:8">
      <c r="B232" s="7" t="s">
        <v>722</v>
      </c>
      <c r="C232" s="7">
        <v>724.37</v>
      </c>
      <c r="D232" s="27">
        <v>69.658699999999996</v>
      </c>
      <c r="E232" s="8">
        <v>24</v>
      </c>
      <c r="F232" s="27">
        <v>687.04600000000005</v>
      </c>
      <c r="G232" s="27">
        <v>88.757099999999994</v>
      </c>
      <c r="H232" s="8">
        <v>24</v>
      </c>
    </row>
    <row r="233" spans="2:8">
      <c r="B233" s="7" t="s">
        <v>723</v>
      </c>
      <c r="C233" s="7">
        <v>744.71699999999998</v>
      </c>
      <c r="D233" s="27">
        <v>69.072599999999994</v>
      </c>
      <c r="E233" s="8">
        <v>24</v>
      </c>
      <c r="F233" s="27">
        <v>659.95</v>
      </c>
      <c r="G233" s="27">
        <v>80.692400000000006</v>
      </c>
      <c r="H233" s="8">
        <v>24</v>
      </c>
    </row>
    <row r="234" spans="2:8">
      <c r="B234" s="7" t="s">
        <v>724</v>
      </c>
      <c r="C234" s="7">
        <v>643.50800000000004</v>
      </c>
      <c r="D234" s="27">
        <v>59.610199999999999</v>
      </c>
      <c r="E234" s="8">
        <v>24</v>
      </c>
      <c r="F234" s="27">
        <v>662.47500000000002</v>
      </c>
      <c r="G234" s="27">
        <v>72.210999999999999</v>
      </c>
      <c r="H234" s="8">
        <v>24</v>
      </c>
    </row>
    <row r="235" spans="2:8">
      <c r="B235" s="7" t="s">
        <v>725</v>
      </c>
      <c r="C235" s="7">
        <v>677.16099999999994</v>
      </c>
      <c r="D235" s="27">
        <v>59.008200000000002</v>
      </c>
      <c r="E235" s="8">
        <v>24</v>
      </c>
      <c r="F235" s="27">
        <v>643.48199999999997</v>
      </c>
      <c r="G235" s="27">
        <v>79.864400000000003</v>
      </c>
      <c r="H235" s="8">
        <v>24</v>
      </c>
    </row>
    <row r="236" spans="2:8">
      <c r="B236" s="7" t="s">
        <v>726</v>
      </c>
      <c r="C236" s="7">
        <v>680.74099999999999</v>
      </c>
      <c r="D236" s="27">
        <v>63.494</v>
      </c>
      <c r="E236" s="8">
        <v>24</v>
      </c>
      <c r="F236" s="27">
        <v>676.73900000000003</v>
      </c>
      <c r="G236" s="27">
        <v>88.856800000000007</v>
      </c>
      <c r="H236" s="8">
        <v>24</v>
      </c>
    </row>
    <row r="237" spans="2:8">
      <c r="B237" s="7" t="s">
        <v>727</v>
      </c>
      <c r="C237" s="7">
        <v>655.20299999999997</v>
      </c>
      <c r="D237" s="27">
        <v>66.972800000000007</v>
      </c>
      <c r="E237" s="8">
        <v>24</v>
      </c>
      <c r="F237" s="27">
        <v>582.68700000000001</v>
      </c>
      <c r="G237" s="27">
        <v>64.445300000000003</v>
      </c>
      <c r="H237" s="8">
        <v>24</v>
      </c>
    </row>
    <row r="238" spans="2:8">
      <c r="B238" s="7" t="s">
        <v>728</v>
      </c>
      <c r="C238" s="7">
        <v>696.27800000000002</v>
      </c>
      <c r="D238" s="27">
        <v>60.688899999999997</v>
      </c>
      <c r="E238" s="8">
        <v>24</v>
      </c>
      <c r="F238" s="27">
        <v>612.56600000000003</v>
      </c>
      <c r="G238" s="27">
        <v>70.2851</v>
      </c>
      <c r="H238" s="8">
        <v>24</v>
      </c>
    </row>
    <row r="239" spans="2:8">
      <c r="B239" s="7" t="s">
        <v>729</v>
      </c>
      <c r="C239" s="7">
        <v>655.077</v>
      </c>
      <c r="D239" s="27">
        <v>60.429699999999997</v>
      </c>
      <c r="E239" s="8">
        <v>24</v>
      </c>
      <c r="F239" s="27">
        <v>580.59799999999996</v>
      </c>
      <c r="G239" s="27">
        <v>62.335700000000003</v>
      </c>
      <c r="H239" s="8">
        <v>24</v>
      </c>
    </row>
    <row r="240" spans="2:8">
      <c r="B240" s="7" t="s">
        <v>730</v>
      </c>
      <c r="C240" s="7">
        <v>672.89200000000005</v>
      </c>
      <c r="D240" s="27">
        <v>65.09</v>
      </c>
      <c r="E240" s="8">
        <v>24</v>
      </c>
      <c r="F240" s="27">
        <v>649.15300000000002</v>
      </c>
      <c r="G240" s="27">
        <v>56.7395</v>
      </c>
      <c r="H240" s="8">
        <v>24</v>
      </c>
    </row>
    <row r="241" spans="2:8">
      <c r="B241" s="7" t="s">
        <v>731</v>
      </c>
      <c r="C241" s="7">
        <v>644.40200000000004</v>
      </c>
      <c r="D241" s="27">
        <v>52.406399999999998</v>
      </c>
      <c r="E241" s="8">
        <v>24</v>
      </c>
      <c r="F241" s="27">
        <v>573.80999999999995</v>
      </c>
      <c r="G241" s="27">
        <v>49.624400000000001</v>
      </c>
      <c r="H241" s="8">
        <v>24</v>
      </c>
    </row>
    <row r="242" spans="2:8">
      <c r="B242" s="7" t="s">
        <v>732</v>
      </c>
      <c r="C242" s="7">
        <v>666.24400000000003</v>
      </c>
      <c r="D242" s="27">
        <v>64.360100000000003</v>
      </c>
      <c r="E242" s="8">
        <v>24</v>
      </c>
      <c r="F242" s="27">
        <v>557.78099999999995</v>
      </c>
      <c r="G242" s="27">
        <v>63.766500000000001</v>
      </c>
      <c r="H242" s="8">
        <v>24</v>
      </c>
    </row>
    <row r="243" spans="2:8">
      <c r="B243" s="7" t="s">
        <v>733</v>
      </c>
      <c r="C243" s="7">
        <v>643.21699999999998</v>
      </c>
      <c r="D243" s="27">
        <v>55.657600000000002</v>
      </c>
      <c r="E243" s="8">
        <v>24</v>
      </c>
      <c r="F243" s="27">
        <v>556.86900000000003</v>
      </c>
      <c r="G243" s="27">
        <v>59.523200000000003</v>
      </c>
      <c r="H243" s="8">
        <v>24</v>
      </c>
    </row>
    <row r="244" spans="2:8">
      <c r="B244" s="7" t="s">
        <v>734</v>
      </c>
      <c r="C244" s="7">
        <v>631.62800000000004</v>
      </c>
      <c r="D244" s="27">
        <v>55.811100000000003</v>
      </c>
      <c r="E244" s="8">
        <v>24</v>
      </c>
      <c r="F244" s="27">
        <v>596.62</v>
      </c>
      <c r="G244" s="27">
        <v>67.204499999999996</v>
      </c>
      <c r="H244" s="8">
        <v>24</v>
      </c>
    </row>
    <row r="245" spans="2:8">
      <c r="B245" s="7" t="s">
        <v>735</v>
      </c>
      <c r="C245" s="7">
        <v>663.66300000000001</v>
      </c>
      <c r="D245" s="27">
        <v>69.350300000000004</v>
      </c>
      <c r="E245" s="8">
        <v>24</v>
      </c>
      <c r="F245" s="27">
        <v>615.88</v>
      </c>
      <c r="G245" s="27">
        <v>102.051</v>
      </c>
      <c r="H245" s="8">
        <v>24</v>
      </c>
    </row>
    <row r="246" spans="2:8">
      <c r="B246" s="7" t="s">
        <v>736</v>
      </c>
      <c r="C246" s="7">
        <v>585.53300000000002</v>
      </c>
      <c r="D246" s="27">
        <v>58.825499999999998</v>
      </c>
      <c r="E246" s="8">
        <v>24</v>
      </c>
      <c r="F246" s="27">
        <v>650.41200000000003</v>
      </c>
      <c r="G246" s="27">
        <v>99.677999999999997</v>
      </c>
      <c r="H246" s="8">
        <v>24</v>
      </c>
    </row>
    <row r="247" spans="2:8">
      <c r="B247" s="7" t="s">
        <v>737</v>
      </c>
      <c r="C247" s="7">
        <v>633.89800000000002</v>
      </c>
      <c r="D247" s="27">
        <v>60.930599999999998</v>
      </c>
      <c r="E247" s="8">
        <v>24</v>
      </c>
      <c r="F247" s="27">
        <v>621.36199999999997</v>
      </c>
      <c r="G247" s="27">
        <v>77.468299999999999</v>
      </c>
      <c r="H247" s="8">
        <v>24</v>
      </c>
    </row>
    <row r="248" spans="2:8">
      <c r="B248" s="7" t="s">
        <v>738</v>
      </c>
      <c r="C248" s="7">
        <v>612.31799999999998</v>
      </c>
      <c r="D248" s="27">
        <v>55.279699999999998</v>
      </c>
      <c r="E248" s="8">
        <v>24</v>
      </c>
      <c r="F248" s="27">
        <v>594.678</v>
      </c>
      <c r="G248" s="27">
        <v>73.005499999999998</v>
      </c>
      <c r="H248" s="8">
        <v>24</v>
      </c>
    </row>
    <row r="249" spans="2:8">
      <c r="B249" s="7" t="s">
        <v>739</v>
      </c>
      <c r="C249" s="7">
        <v>635.64</v>
      </c>
      <c r="D249" s="27">
        <v>59.117699999999999</v>
      </c>
      <c r="E249" s="8">
        <v>24</v>
      </c>
      <c r="F249" s="27">
        <v>594.92100000000005</v>
      </c>
      <c r="G249" s="27">
        <v>60.171100000000003</v>
      </c>
      <c r="H249" s="8">
        <v>24</v>
      </c>
    </row>
    <row r="250" spans="2:8">
      <c r="B250" s="7" t="s">
        <v>740</v>
      </c>
      <c r="C250" s="7">
        <v>612.17399999999998</v>
      </c>
      <c r="D250" s="27">
        <v>69.498999999999995</v>
      </c>
      <c r="E250" s="8">
        <v>24</v>
      </c>
      <c r="F250" s="27">
        <v>650.14400000000001</v>
      </c>
      <c r="G250" s="27">
        <v>106.706</v>
      </c>
      <c r="H250" s="8">
        <v>24</v>
      </c>
    </row>
    <row r="251" spans="2:8">
      <c r="B251" s="7" t="s">
        <v>741</v>
      </c>
      <c r="C251" s="7">
        <v>615.14400000000001</v>
      </c>
      <c r="D251" s="27">
        <v>71.745900000000006</v>
      </c>
      <c r="E251" s="8">
        <v>24</v>
      </c>
      <c r="F251" s="27">
        <v>695.01</v>
      </c>
      <c r="G251" s="27">
        <v>65.951899999999995</v>
      </c>
      <c r="H251" s="8">
        <v>24</v>
      </c>
    </row>
    <row r="252" spans="2:8">
      <c r="B252" s="7" t="s">
        <v>742</v>
      </c>
      <c r="C252" s="7">
        <v>600.08299999999997</v>
      </c>
      <c r="D252" s="27">
        <v>52.7012</v>
      </c>
      <c r="E252" s="8">
        <v>24</v>
      </c>
      <c r="F252" s="27">
        <v>531.45100000000002</v>
      </c>
      <c r="G252" s="27">
        <v>65.522199999999998</v>
      </c>
      <c r="H252" s="8">
        <v>24</v>
      </c>
    </row>
    <row r="253" spans="2:8">
      <c r="B253" s="7" t="s">
        <v>743</v>
      </c>
      <c r="C253" s="7">
        <v>594.17499999999995</v>
      </c>
      <c r="D253" s="27">
        <v>49.343899999999998</v>
      </c>
      <c r="E253" s="8">
        <v>24</v>
      </c>
      <c r="F253" s="27">
        <v>490.28800000000001</v>
      </c>
      <c r="G253" s="27">
        <v>67.825599999999994</v>
      </c>
      <c r="H253" s="8">
        <v>24</v>
      </c>
    </row>
    <row r="254" spans="2:8">
      <c r="B254" s="7" t="s">
        <v>744</v>
      </c>
      <c r="C254" s="7">
        <v>630.79600000000005</v>
      </c>
      <c r="D254" s="27">
        <v>54.331400000000002</v>
      </c>
      <c r="E254" s="8">
        <v>24</v>
      </c>
      <c r="F254" s="27">
        <v>634.36199999999997</v>
      </c>
      <c r="G254" s="27">
        <v>87.007999999999996</v>
      </c>
      <c r="H254" s="8">
        <v>24</v>
      </c>
    </row>
    <row r="255" spans="2:8">
      <c r="B255" s="7" t="s">
        <v>745</v>
      </c>
      <c r="C255" s="7">
        <v>578.85500000000002</v>
      </c>
      <c r="D255" s="27">
        <v>70.257499999999993</v>
      </c>
      <c r="E255" s="8">
        <v>24</v>
      </c>
      <c r="F255" s="27">
        <v>605.45399999999995</v>
      </c>
      <c r="G255" s="27">
        <v>87.212100000000007</v>
      </c>
      <c r="H255" s="8">
        <v>24</v>
      </c>
    </row>
    <row r="256" spans="2:8">
      <c r="B256" s="7" t="s">
        <v>746</v>
      </c>
      <c r="C256" s="7">
        <v>561.24900000000002</v>
      </c>
      <c r="D256" s="27">
        <v>50.097299999999997</v>
      </c>
      <c r="E256" s="8">
        <v>24</v>
      </c>
      <c r="F256" s="27">
        <v>489.70499999999998</v>
      </c>
      <c r="G256" s="27">
        <v>56.128</v>
      </c>
      <c r="H256" s="8">
        <v>24</v>
      </c>
    </row>
    <row r="257" spans="2:8">
      <c r="B257" s="7" t="s">
        <v>747</v>
      </c>
      <c r="C257" s="7">
        <v>533.68299999999999</v>
      </c>
      <c r="D257" s="27">
        <v>55.383299999999998</v>
      </c>
      <c r="E257" s="8">
        <v>24</v>
      </c>
      <c r="F257" s="27">
        <v>567.07100000000003</v>
      </c>
      <c r="G257" s="27">
        <v>68.238</v>
      </c>
      <c r="H257" s="8">
        <v>24</v>
      </c>
    </row>
    <row r="258" spans="2:8">
      <c r="B258" s="7" t="s">
        <v>748</v>
      </c>
      <c r="C258" s="7">
        <v>518.49</v>
      </c>
      <c r="D258" s="27">
        <v>52.597000000000001</v>
      </c>
      <c r="E258" s="8">
        <v>24</v>
      </c>
      <c r="F258" s="27">
        <v>496.137</v>
      </c>
      <c r="G258" s="27">
        <v>47.258000000000003</v>
      </c>
      <c r="H258" s="8">
        <v>24</v>
      </c>
    </row>
    <row r="259" spans="2:8">
      <c r="B259" s="7" t="s">
        <v>749</v>
      </c>
      <c r="C259" s="7">
        <v>512.90800000000002</v>
      </c>
      <c r="D259" s="27">
        <v>43.859400000000001</v>
      </c>
      <c r="E259" s="8">
        <v>24</v>
      </c>
      <c r="F259" s="27">
        <v>529.38699999999994</v>
      </c>
      <c r="G259" s="27">
        <v>54.401600000000002</v>
      </c>
      <c r="H259" s="8">
        <v>24</v>
      </c>
    </row>
    <row r="260" spans="2:8">
      <c r="B260" s="7" t="s">
        <v>750</v>
      </c>
      <c r="C260" s="7">
        <v>527.43100000000004</v>
      </c>
      <c r="D260" s="27">
        <v>52.924900000000001</v>
      </c>
      <c r="E260" s="8">
        <v>24</v>
      </c>
      <c r="F260" s="27">
        <v>515.63199999999995</v>
      </c>
      <c r="G260" s="27">
        <v>48.741900000000001</v>
      </c>
      <c r="H260" s="8">
        <v>24</v>
      </c>
    </row>
    <row r="261" spans="2:8">
      <c r="B261" s="7" t="s">
        <v>751</v>
      </c>
      <c r="C261" s="7">
        <v>524.47699999999998</v>
      </c>
      <c r="D261" s="27">
        <v>47.199800000000003</v>
      </c>
      <c r="E261" s="8">
        <v>24</v>
      </c>
      <c r="F261" s="27">
        <v>641.26700000000005</v>
      </c>
      <c r="G261" s="27">
        <v>99.402100000000004</v>
      </c>
      <c r="H261" s="8">
        <v>24</v>
      </c>
    </row>
    <row r="262" spans="2:8">
      <c r="B262" s="7" t="s">
        <v>752</v>
      </c>
      <c r="C262" s="7">
        <v>530.149</v>
      </c>
      <c r="D262" s="27">
        <v>45.246400000000001</v>
      </c>
      <c r="E262" s="8">
        <v>24</v>
      </c>
      <c r="F262" s="27">
        <v>520.36699999999996</v>
      </c>
      <c r="G262" s="27">
        <v>53.9589</v>
      </c>
      <c r="H262" s="8">
        <v>24</v>
      </c>
    </row>
    <row r="263" spans="2:8">
      <c r="B263" s="7" t="s">
        <v>753</v>
      </c>
      <c r="C263" s="7">
        <v>565.81500000000005</v>
      </c>
      <c r="D263" s="27">
        <v>41.2879</v>
      </c>
      <c r="E263" s="8">
        <v>24</v>
      </c>
      <c r="F263" s="27">
        <v>473.15800000000002</v>
      </c>
      <c r="G263" s="27">
        <v>49.794499999999999</v>
      </c>
      <c r="H263" s="8">
        <v>24</v>
      </c>
    </row>
    <row r="264" spans="2:8">
      <c r="B264" s="7" t="s">
        <v>754</v>
      </c>
      <c r="C264" s="7">
        <v>584.48500000000001</v>
      </c>
      <c r="D264" s="27">
        <v>56.811199999999999</v>
      </c>
      <c r="E264" s="8">
        <v>24</v>
      </c>
      <c r="F264" s="27">
        <v>523.005</v>
      </c>
      <c r="G264" s="27">
        <v>44.602499999999999</v>
      </c>
      <c r="H264" s="8">
        <v>24</v>
      </c>
    </row>
    <row r="265" spans="2:8">
      <c r="B265" s="7" t="s">
        <v>755</v>
      </c>
      <c r="C265" s="7">
        <v>541.90300000000002</v>
      </c>
      <c r="D265" s="27">
        <v>63.117100000000001</v>
      </c>
      <c r="E265" s="8">
        <v>24</v>
      </c>
      <c r="F265" s="27">
        <v>548.20500000000004</v>
      </c>
      <c r="G265" s="27">
        <v>59.396700000000003</v>
      </c>
      <c r="H265" s="8">
        <v>24</v>
      </c>
    </row>
    <row r="266" spans="2:8">
      <c r="B266" s="7" t="s">
        <v>756</v>
      </c>
      <c r="C266" s="7">
        <v>529.798</v>
      </c>
      <c r="D266" s="27">
        <v>56.422800000000002</v>
      </c>
      <c r="E266" s="8">
        <v>24</v>
      </c>
      <c r="F266" s="27">
        <v>510.887</v>
      </c>
      <c r="G266" s="27">
        <v>58.323</v>
      </c>
      <c r="H266" s="8">
        <v>24</v>
      </c>
    </row>
    <row r="267" spans="2:8">
      <c r="B267" s="7" t="s">
        <v>757</v>
      </c>
      <c r="C267" s="7">
        <v>522.41800000000001</v>
      </c>
      <c r="D267" s="27">
        <v>44.377099999999999</v>
      </c>
      <c r="E267" s="8">
        <v>24</v>
      </c>
      <c r="F267" s="27">
        <v>515.39599999999996</v>
      </c>
      <c r="G267" s="27">
        <v>45.123199999999997</v>
      </c>
      <c r="H267" s="8">
        <v>24</v>
      </c>
    </row>
    <row r="268" spans="2:8">
      <c r="B268" s="7" t="s">
        <v>758</v>
      </c>
      <c r="C268" s="7">
        <v>495.22899999999998</v>
      </c>
      <c r="D268" s="27">
        <v>51.211100000000002</v>
      </c>
      <c r="E268" s="8">
        <v>24</v>
      </c>
      <c r="F268" s="27">
        <v>476.64299999999997</v>
      </c>
      <c r="G268" s="27">
        <v>38.501600000000003</v>
      </c>
      <c r="H268" s="8">
        <v>24</v>
      </c>
    </row>
    <row r="269" spans="2:8">
      <c r="B269" s="7" t="s">
        <v>759</v>
      </c>
      <c r="C269" s="7">
        <v>476.82499999999999</v>
      </c>
      <c r="D269" s="27">
        <v>50.865099999999998</v>
      </c>
      <c r="E269" s="8">
        <v>24</v>
      </c>
      <c r="F269" s="27">
        <v>519.65499999999997</v>
      </c>
      <c r="G269" s="27">
        <v>48.134799999999998</v>
      </c>
      <c r="H269" s="8">
        <v>24</v>
      </c>
    </row>
    <row r="270" spans="2:8">
      <c r="B270" s="7" t="s">
        <v>760</v>
      </c>
      <c r="C270" s="7">
        <v>584.71500000000003</v>
      </c>
      <c r="D270" s="27">
        <v>55.729100000000003</v>
      </c>
      <c r="E270" s="8">
        <v>24</v>
      </c>
      <c r="F270" s="27">
        <v>569.01300000000003</v>
      </c>
      <c r="G270" s="27">
        <v>55.088700000000003</v>
      </c>
      <c r="H270" s="8">
        <v>24</v>
      </c>
    </row>
    <row r="271" spans="2:8">
      <c r="B271" s="7" t="s">
        <v>761</v>
      </c>
      <c r="C271" s="7">
        <v>491.27</v>
      </c>
      <c r="D271" s="27">
        <v>41.476100000000002</v>
      </c>
      <c r="E271" s="8">
        <v>24</v>
      </c>
      <c r="F271" s="27">
        <v>514.47799999999995</v>
      </c>
      <c r="G271" s="27">
        <v>43.026499999999999</v>
      </c>
      <c r="H271" s="8">
        <v>24</v>
      </c>
    </row>
    <row r="272" spans="2:8">
      <c r="B272" s="7" t="s">
        <v>762</v>
      </c>
      <c r="C272" s="7">
        <v>497.55500000000001</v>
      </c>
      <c r="D272" s="27">
        <v>49.7624</v>
      </c>
      <c r="E272" s="8">
        <v>24</v>
      </c>
      <c r="F272" s="27">
        <v>512.79499999999996</v>
      </c>
      <c r="G272" s="27">
        <v>50.122100000000003</v>
      </c>
      <c r="H272" s="8">
        <v>24</v>
      </c>
    </row>
    <row r="273" spans="2:8">
      <c r="B273" s="7" t="s">
        <v>763</v>
      </c>
      <c r="C273" s="7">
        <v>546.90700000000004</v>
      </c>
      <c r="D273" s="27">
        <v>54.719000000000001</v>
      </c>
      <c r="E273" s="8">
        <v>24</v>
      </c>
      <c r="F273" s="27">
        <v>589.80799999999999</v>
      </c>
      <c r="G273" s="27">
        <v>92.142099999999999</v>
      </c>
      <c r="H273" s="8">
        <v>24</v>
      </c>
    </row>
    <row r="274" spans="2:8">
      <c r="B274" s="7" t="s">
        <v>764</v>
      </c>
      <c r="C274" s="7">
        <v>500.726</v>
      </c>
      <c r="D274" s="27">
        <v>45.8889</v>
      </c>
      <c r="E274" s="8">
        <v>24</v>
      </c>
      <c r="F274" s="27">
        <v>544.12599999999998</v>
      </c>
      <c r="G274" s="27">
        <v>68.276499999999999</v>
      </c>
      <c r="H274" s="8">
        <v>24</v>
      </c>
    </row>
    <row r="275" spans="2:8">
      <c r="B275" s="7" t="s">
        <v>765</v>
      </c>
      <c r="C275" s="7">
        <v>487.94200000000001</v>
      </c>
      <c r="D275" s="27">
        <v>42.9542</v>
      </c>
      <c r="E275" s="8">
        <v>24</v>
      </c>
      <c r="F275" s="27">
        <v>467.92399999999998</v>
      </c>
      <c r="G275" s="27">
        <v>41.289299999999997</v>
      </c>
      <c r="H275" s="8">
        <v>24</v>
      </c>
    </row>
    <row r="276" spans="2:8">
      <c r="B276" s="7" t="s">
        <v>766</v>
      </c>
      <c r="C276" s="7">
        <v>527.77</v>
      </c>
      <c r="D276" s="27">
        <v>50.684199999999997</v>
      </c>
      <c r="E276" s="8">
        <v>24</v>
      </c>
      <c r="F276" s="27">
        <v>536.53700000000003</v>
      </c>
      <c r="G276" s="27">
        <v>54.141199999999998</v>
      </c>
      <c r="H276" s="8">
        <v>24</v>
      </c>
    </row>
    <row r="277" spans="2:8">
      <c r="B277" s="7" t="s">
        <v>767</v>
      </c>
      <c r="C277" s="7">
        <v>584.423</v>
      </c>
      <c r="D277" s="27">
        <v>46.8506</v>
      </c>
      <c r="E277" s="8">
        <v>24</v>
      </c>
      <c r="F277" s="27">
        <v>525.44500000000005</v>
      </c>
      <c r="G277" s="27">
        <v>54.532899999999998</v>
      </c>
      <c r="H277" s="8">
        <v>24</v>
      </c>
    </row>
    <row r="278" spans="2:8">
      <c r="B278" s="7" t="s">
        <v>768</v>
      </c>
      <c r="C278" s="7">
        <v>586.21600000000001</v>
      </c>
      <c r="D278" s="27">
        <v>71.2226</v>
      </c>
      <c r="E278" s="8">
        <v>24</v>
      </c>
      <c r="F278" s="27">
        <v>580.98699999999997</v>
      </c>
      <c r="G278" s="27">
        <v>62.195999999999998</v>
      </c>
      <c r="H278" s="8">
        <v>24</v>
      </c>
    </row>
    <row r="279" spans="2:8">
      <c r="B279" s="7" t="s">
        <v>769</v>
      </c>
      <c r="C279" s="7">
        <v>529.59500000000003</v>
      </c>
      <c r="D279" s="27">
        <v>47.157800000000002</v>
      </c>
      <c r="E279" s="8">
        <v>24</v>
      </c>
      <c r="F279" s="27">
        <v>492.601</v>
      </c>
      <c r="G279" s="27">
        <v>42.242199999999997</v>
      </c>
      <c r="H279" s="8">
        <v>24</v>
      </c>
    </row>
    <row r="280" spans="2:8">
      <c r="B280" s="7" t="s">
        <v>770</v>
      </c>
      <c r="C280" s="7">
        <v>483.03300000000002</v>
      </c>
      <c r="D280" s="27">
        <v>41.816099999999999</v>
      </c>
      <c r="E280" s="8">
        <v>24</v>
      </c>
      <c r="F280" s="27">
        <v>493.226</v>
      </c>
      <c r="G280" s="27">
        <v>44.380499999999998</v>
      </c>
      <c r="H280" s="8">
        <v>24</v>
      </c>
    </row>
    <row r="281" spans="2:8">
      <c r="B281" s="7" t="s">
        <v>771</v>
      </c>
      <c r="C281" s="7">
        <v>502.22500000000002</v>
      </c>
      <c r="D281" s="27">
        <v>45.603000000000002</v>
      </c>
      <c r="E281" s="8">
        <v>24</v>
      </c>
      <c r="F281" s="27">
        <v>467.63099999999997</v>
      </c>
      <c r="G281" s="27">
        <v>32.326300000000003</v>
      </c>
      <c r="H281" s="8">
        <v>24</v>
      </c>
    </row>
    <row r="282" spans="2:8">
      <c r="B282" s="7" t="s">
        <v>772</v>
      </c>
      <c r="C282" s="7">
        <v>441.33100000000002</v>
      </c>
      <c r="D282" s="27">
        <v>51.203000000000003</v>
      </c>
      <c r="E282" s="8">
        <v>24</v>
      </c>
      <c r="F282" s="27">
        <v>498.25200000000001</v>
      </c>
      <c r="G282" s="27">
        <v>41.525399999999998</v>
      </c>
      <c r="H282" s="8">
        <v>24</v>
      </c>
    </row>
    <row r="283" spans="2:8">
      <c r="B283" s="7" t="s">
        <v>773</v>
      </c>
      <c r="C283" s="7">
        <v>495.97500000000002</v>
      </c>
      <c r="D283" s="27">
        <v>63.739400000000003</v>
      </c>
      <c r="E283" s="8">
        <v>24</v>
      </c>
      <c r="F283" s="27">
        <v>533.78</v>
      </c>
      <c r="G283" s="27">
        <v>57.171399999999998</v>
      </c>
      <c r="H283" s="8">
        <v>24</v>
      </c>
    </row>
    <row r="284" spans="2:8">
      <c r="B284" s="7" t="s">
        <v>774</v>
      </c>
      <c r="C284" s="7">
        <v>518.20799999999997</v>
      </c>
      <c r="D284" s="27">
        <v>47.627699999999997</v>
      </c>
      <c r="E284" s="8">
        <v>24</v>
      </c>
      <c r="F284" s="27">
        <v>605.03599999999994</v>
      </c>
      <c r="G284" s="27">
        <v>79.980900000000005</v>
      </c>
      <c r="H284" s="8">
        <v>24</v>
      </c>
    </row>
    <row r="285" spans="2:8">
      <c r="B285" s="7" t="s">
        <v>775</v>
      </c>
      <c r="C285" s="7">
        <v>501.822</v>
      </c>
      <c r="D285" s="27">
        <v>51.631100000000004</v>
      </c>
      <c r="E285" s="8">
        <v>24</v>
      </c>
      <c r="F285" s="27">
        <v>585.75599999999997</v>
      </c>
      <c r="G285" s="27">
        <v>89.854100000000003</v>
      </c>
      <c r="H285" s="8">
        <v>24</v>
      </c>
    </row>
    <row r="286" spans="2:8">
      <c r="B286" s="7" t="s">
        <v>776</v>
      </c>
      <c r="C286" s="7">
        <v>484.24900000000002</v>
      </c>
      <c r="D286" s="27">
        <v>60.849200000000003</v>
      </c>
      <c r="E286" s="8">
        <v>24</v>
      </c>
      <c r="F286" s="27">
        <v>502.32299999999998</v>
      </c>
      <c r="G286" s="27">
        <v>68.301900000000003</v>
      </c>
      <c r="H286" s="8">
        <v>24</v>
      </c>
    </row>
    <row r="287" spans="2:8">
      <c r="B287" s="7" t="s">
        <v>777</v>
      </c>
      <c r="C287" s="7">
        <v>496.10300000000001</v>
      </c>
      <c r="D287" s="27">
        <v>54.619599999999998</v>
      </c>
      <c r="E287" s="8">
        <v>24</v>
      </c>
      <c r="F287" s="27">
        <v>505.024</v>
      </c>
      <c r="G287" s="27">
        <v>40.841299999999997</v>
      </c>
      <c r="H287" s="8">
        <v>24</v>
      </c>
    </row>
    <row r="288" spans="2:8">
      <c r="B288" s="7" t="s">
        <v>778</v>
      </c>
      <c r="C288" s="7">
        <v>507.42099999999999</v>
      </c>
      <c r="D288" s="27">
        <v>52.067300000000003</v>
      </c>
      <c r="E288" s="8">
        <v>24</v>
      </c>
      <c r="F288" s="27">
        <v>582.245</v>
      </c>
      <c r="G288" s="27">
        <v>51.180100000000003</v>
      </c>
      <c r="H288" s="8">
        <v>24</v>
      </c>
    </row>
    <row r="289" spans="2:8">
      <c r="B289" s="7" t="s">
        <v>779</v>
      </c>
      <c r="C289" s="7">
        <v>553.23299999999995</v>
      </c>
      <c r="D289" s="27">
        <v>69.341399999999993</v>
      </c>
      <c r="E289" s="8">
        <v>24</v>
      </c>
      <c r="F289" s="27">
        <v>613.43600000000004</v>
      </c>
      <c r="G289" s="27">
        <v>74.500699999999995</v>
      </c>
      <c r="H289" s="8">
        <v>24</v>
      </c>
    </row>
    <row r="290" spans="2:8">
      <c r="B290" s="7" t="s">
        <v>780</v>
      </c>
      <c r="C290" s="7">
        <v>478.62700000000001</v>
      </c>
      <c r="D290" s="27">
        <v>56.223399999999998</v>
      </c>
      <c r="E290" s="8">
        <v>24</v>
      </c>
      <c r="F290" s="27">
        <v>608.75300000000004</v>
      </c>
      <c r="G290" s="27">
        <v>65.843100000000007</v>
      </c>
      <c r="H290" s="8">
        <v>24</v>
      </c>
    </row>
    <row r="291" spans="2:8">
      <c r="B291" s="7" t="s">
        <v>781</v>
      </c>
      <c r="C291" s="7">
        <v>552.88400000000001</v>
      </c>
      <c r="D291" s="27">
        <v>51.916499999999999</v>
      </c>
      <c r="E291" s="8">
        <v>24</v>
      </c>
      <c r="F291" s="27">
        <v>621.77800000000002</v>
      </c>
      <c r="G291" s="27">
        <v>73.741299999999995</v>
      </c>
      <c r="H291" s="8">
        <v>24</v>
      </c>
    </row>
    <row r="292" spans="2:8" ht="15" thickBot="1">
      <c r="B292" s="9" t="s">
        <v>782</v>
      </c>
      <c r="C292" s="9">
        <v>528.01099999999997</v>
      </c>
      <c r="D292" s="39">
        <v>61.293399999999998</v>
      </c>
      <c r="E292" s="40">
        <v>24</v>
      </c>
      <c r="F292" s="39">
        <v>509.62700000000001</v>
      </c>
      <c r="G292" s="39">
        <v>47.877600000000001</v>
      </c>
      <c r="H292" s="40">
        <v>24</v>
      </c>
    </row>
  </sheetData>
  <mergeCells count="3">
    <mergeCell ref="C2:E2"/>
    <mergeCell ref="F2:H2"/>
    <mergeCell ref="B1:H1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ECC79-30F9-4A22-8C04-A501E8CCC4FB}">
  <dimension ref="B2:S29"/>
  <sheetViews>
    <sheetView workbookViewId="0">
      <selection activeCell="J4" sqref="J4"/>
    </sheetView>
  </sheetViews>
  <sheetFormatPr baseColWidth="10" defaultColWidth="8.83203125" defaultRowHeight="14"/>
  <cols>
    <col min="1" max="1" width="8.83203125" style="17"/>
    <col min="2" max="2" width="14.6640625" style="17" bestFit="1" customWidth="1"/>
    <col min="3" max="3" width="14.33203125" style="17" bestFit="1" customWidth="1"/>
    <col min="4" max="4" width="23.83203125" style="17" bestFit="1" customWidth="1"/>
    <col min="5" max="5" width="9" style="17" bestFit="1" customWidth="1"/>
    <col min="6" max="6" width="11" style="17" bestFit="1" customWidth="1"/>
    <col min="7" max="7" width="7.1640625" style="17" bestFit="1" customWidth="1"/>
    <col min="8" max="8" width="5.6640625" style="17" bestFit="1" customWidth="1"/>
    <col min="9" max="10" width="17" style="17" customWidth="1"/>
    <col min="11" max="11" width="5.6640625" style="17" bestFit="1" customWidth="1"/>
    <col min="12" max="19" width="16.33203125" style="17" bestFit="1" customWidth="1"/>
    <col min="20" max="16384" width="8.83203125" style="17"/>
  </cols>
  <sheetData>
    <row r="2" spans="2:19" ht="15" thickBot="1">
      <c r="B2" s="173" t="s">
        <v>2356</v>
      </c>
      <c r="C2" s="173"/>
      <c r="D2" s="173"/>
      <c r="E2" s="173"/>
      <c r="F2" s="173"/>
      <c r="G2" s="173"/>
      <c r="I2" s="179" t="s">
        <v>2354</v>
      </c>
      <c r="J2" s="179"/>
      <c r="L2" s="179" t="s">
        <v>2355</v>
      </c>
      <c r="M2" s="179"/>
      <c r="N2" s="179"/>
      <c r="O2" s="179"/>
      <c r="P2" s="179"/>
      <c r="Q2" s="179"/>
      <c r="R2" s="179"/>
      <c r="S2" s="179"/>
    </row>
    <row r="3" spans="2:19" ht="16" thickBot="1">
      <c r="B3" s="168"/>
      <c r="C3" s="169"/>
      <c r="D3" s="36" t="s">
        <v>0</v>
      </c>
      <c r="E3" s="5" t="s">
        <v>66</v>
      </c>
      <c r="F3" s="5" t="s">
        <v>67</v>
      </c>
      <c r="G3" s="37" t="s">
        <v>68</v>
      </c>
      <c r="I3" s="176" t="s">
        <v>196</v>
      </c>
      <c r="J3" s="186"/>
      <c r="L3" s="193" t="s">
        <v>797</v>
      </c>
      <c r="M3" s="194"/>
      <c r="N3" s="194"/>
      <c r="O3" s="195"/>
      <c r="P3" s="193" t="s">
        <v>790</v>
      </c>
      <c r="Q3" s="194"/>
      <c r="R3" s="194"/>
      <c r="S3" s="195"/>
    </row>
    <row r="4" spans="2:19" ht="16" thickBot="1">
      <c r="B4" s="181" t="s">
        <v>150</v>
      </c>
      <c r="C4" s="181" t="s">
        <v>129</v>
      </c>
      <c r="D4" s="41" t="s">
        <v>2248</v>
      </c>
      <c r="E4" s="5"/>
      <c r="F4" s="5"/>
      <c r="G4" s="37">
        <v>23</v>
      </c>
      <c r="I4" s="4" t="s">
        <v>195</v>
      </c>
      <c r="J4" s="5" t="s">
        <v>2439</v>
      </c>
      <c r="L4" s="13" t="s">
        <v>786</v>
      </c>
      <c r="M4" s="19" t="s">
        <v>787</v>
      </c>
      <c r="N4" s="19" t="s">
        <v>788</v>
      </c>
      <c r="O4" s="14" t="s">
        <v>789</v>
      </c>
      <c r="P4" s="13" t="s">
        <v>786</v>
      </c>
      <c r="Q4" s="19" t="s">
        <v>787</v>
      </c>
      <c r="R4" s="19" t="s">
        <v>788</v>
      </c>
      <c r="S4" s="14" t="s">
        <v>789</v>
      </c>
    </row>
    <row r="5" spans="2:19" ht="15" thickBot="1">
      <c r="B5" s="182"/>
      <c r="C5" s="183"/>
      <c r="D5" s="5" t="s">
        <v>2243</v>
      </c>
      <c r="E5" s="5" t="s">
        <v>151</v>
      </c>
      <c r="F5" s="5" t="s">
        <v>10</v>
      </c>
      <c r="G5" s="37">
        <v>23</v>
      </c>
      <c r="I5" s="10">
        <v>1.377116</v>
      </c>
      <c r="J5" s="11">
        <v>1.6091500000000001</v>
      </c>
      <c r="L5" s="10">
        <v>45903.199999999997</v>
      </c>
      <c r="M5" s="17">
        <v>12994.4</v>
      </c>
      <c r="N5" s="17">
        <v>103580</v>
      </c>
      <c r="O5" s="11">
        <v>44397.2</v>
      </c>
      <c r="P5" s="10">
        <v>67683</v>
      </c>
      <c r="Q5" s="17">
        <v>13844.6</v>
      </c>
      <c r="R5" s="17">
        <v>122245</v>
      </c>
      <c r="S5" s="11">
        <v>34332.800000000003</v>
      </c>
    </row>
    <row r="6" spans="2:19" ht="15" thickBot="1">
      <c r="B6" s="182"/>
      <c r="C6" s="181" t="s">
        <v>131</v>
      </c>
      <c r="D6" s="20" t="s">
        <v>2248</v>
      </c>
      <c r="E6" s="5"/>
      <c r="F6" s="5"/>
      <c r="G6" s="37">
        <v>24</v>
      </c>
      <c r="I6" s="10">
        <v>0.57950999999999997</v>
      </c>
      <c r="J6" s="11">
        <v>1.002845</v>
      </c>
      <c r="L6" s="10">
        <v>23836.3</v>
      </c>
      <c r="M6" s="17">
        <v>14906.5</v>
      </c>
      <c r="N6" s="17">
        <v>37841.599999999999</v>
      </c>
      <c r="O6" s="11">
        <v>21490.6</v>
      </c>
      <c r="P6" s="10">
        <v>36612.800000000003</v>
      </c>
      <c r="Q6" s="17">
        <v>11666.4</v>
      </c>
      <c r="R6" s="17">
        <v>111130</v>
      </c>
      <c r="S6" s="11">
        <v>39667.4</v>
      </c>
    </row>
    <row r="7" spans="2:19" ht="15" thickBot="1">
      <c r="B7" s="182"/>
      <c r="C7" s="182"/>
      <c r="D7" s="35" t="s">
        <v>2244</v>
      </c>
      <c r="E7" s="5" t="s">
        <v>152</v>
      </c>
      <c r="F7" s="5" t="s">
        <v>153</v>
      </c>
      <c r="G7" s="37">
        <v>24</v>
      </c>
      <c r="I7" s="10">
        <v>0.91807799999999995</v>
      </c>
      <c r="J7" s="11">
        <v>1.9036820000000001</v>
      </c>
      <c r="L7" s="10">
        <v>30412.7</v>
      </c>
      <c r="M7" s="17">
        <v>20340.099999999999</v>
      </c>
      <c r="N7" s="17">
        <v>90939.3</v>
      </c>
      <c r="O7" s="11">
        <v>53796.2</v>
      </c>
      <c r="P7" s="10">
        <v>141383</v>
      </c>
      <c r="Q7" s="17">
        <v>22995.7</v>
      </c>
      <c r="R7" s="17">
        <v>114870</v>
      </c>
      <c r="S7" s="11">
        <v>26205.599999999999</v>
      </c>
    </row>
    <row r="8" spans="2:19" ht="15" thickBot="1">
      <c r="B8" s="182"/>
      <c r="C8" s="182"/>
      <c r="D8" s="35" t="s">
        <v>2245</v>
      </c>
      <c r="E8" s="5" t="s">
        <v>154</v>
      </c>
      <c r="F8" s="5" t="s">
        <v>13</v>
      </c>
      <c r="G8" s="37">
        <v>24</v>
      </c>
      <c r="I8" s="10">
        <v>1.590473</v>
      </c>
      <c r="J8" s="11">
        <v>0.62412000000000001</v>
      </c>
      <c r="L8" s="10">
        <v>71029.899999999994</v>
      </c>
      <c r="M8" s="17">
        <v>19962.3</v>
      </c>
      <c r="N8" s="17">
        <v>47420.800000000003</v>
      </c>
      <c r="O8" s="11">
        <v>32374.3</v>
      </c>
      <c r="P8" s="10">
        <v>108107</v>
      </c>
      <c r="Q8" s="17">
        <v>21010.7</v>
      </c>
      <c r="R8" s="17">
        <v>139030</v>
      </c>
      <c r="S8" s="11">
        <v>97101.2</v>
      </c>
    </row>
    <row r="9" spans="2:19" ht="15" thickBot="1">
      <c r="B9" s="182"/>
      <c r="C9" s="182"/>
      <c r="D9" s="35" t="s">
        <v>2246</v>
      </c>
      <c r="E9" s="5" t="s">
        <v>155</v>
      </c>
      <c r="F9" s="5" t="s">
        <v>10</v>
      </c>
      <c r="G9" s="37">
        <v>24</v>
      </c>
      <c r="I9" s="10">
        <v>1.330422</v>
      </c>
      <c r="J9" s="11">
        <v>1.4274020000000001</v>
      </c>
      <c r="L9" s="10">
        <v>24376.3</v>
      </c>
      <c r="M9" s="17">
        <v>23239.1</v>
      </c>
      <c r="N9" s="17">
        <v>62331.9</v>
      </c>
      <c r="O9" s="11">
        <v>41176.199999999997</v>
      </c>
      <c r="P9" s="10">
        <v>49676.6</v>
      </c>
      <c r="Q9" s="17">
        <v>20375.400000000001</v>
      </c>
      <c r="R9" s="17">
        <v>53137.4</v>
      </c>
      <c r="S9" s="11">
        <v>36814.400000000001</v>
      </c>
    </row>
    <row r="10" spans="2:19" ht="15" thickBot="1">
      <c r="B10" s="183"/>
      <c r="C10" s="183"/>
      <c r="D10" s="35" t="s">
        <v>2247</v>
      </c>
      <c r="E10" s="5" t="s">
        <v>154</v>
      </c>
      <c r="F10" s="5" t="s">
        <v>13</v>
      </c>
      <c r="G10" s="37">
        <v>24</v>
      </c>
      <c r="I10" s="10">
        <v>0.76290999999999998</v>
      </c>
      <c r="J10" s="11">
        <v>1.316773</v>
      </c>
      <c r="L10" s="10">
        <v>43796.3</v>
      </c>
      <c r="M10" s="17">
        <v>12313.6</v>
      </c>
      <c r="N10" s="17">
        <v>83878.7</v>
      </c>
      <c r="O10" s="11">
        <v>53306.400000000001</v>
      </c>
      <c r="P10" s="10">
        <v>53488.5</v>
      </c>
      <c r="Q10" s="17">
        <v>12552.1</v>
      </c>
      <c r="R10" s="17">
        <v>96492.7</v>
      </c>
      <c r="S10" s="11">
        <v>68308.2</v>
      </c>
    </row>
    <row r="11" spans="2:19">
      <c r="I11" s="10">
        <v>0.78733399999999998</v>
      </c>
      <c r="J11" s="11">
        <v>1.535158</v>
      </c>
      <c r="L11" s="10">
        <v>53973</v>
      </c>
      <c r="M11" s="17">
        <v>11642.1</v>
      </c>
      <c r="N11" s="17">
        <v>59101.1</v>
      </c>
      <c r="O11" s="11">
        <v>35002.199999999997</v>
      </c>
      <c r="P11" s="10">
        <v>58629.1</v>
      </c>
      <c r="Q11" s="17">
        <v>13993.7</v>
      </c>
      <c r="R11" s="17">
        <v>73167.5</v>
      </c>
      <c r="S11" s="11">
        <v>31001.9</v>
      </c>
    </row>
    <row r="12" spans="2:19">
      <c r="I12" s="10">
        <v>1.878539</v>
      </c>
      <c r="J12" s="11">
        <v>0.72914599999999996</v>
      </c>
      <c r="L12" s="10">
        <v>74815.100000000006</v>
      </c>
      <c r="M12" s="17">
        <v>15760.4</v>
      </c>
      <c r="N12" s="17">
        <v>51376.9</v>
      </c>
      <c r="O12" s="11">
        <v>19011.5</v>
      </c>
      <c r="P12" s="10">
        <v>70702.7</v>
      </c>
      <c r="Q12" s="17">
        <v>16969.099999999999</v>
      </c>
      <c r="R12" s="17">
        <v>121393</v>
      </c>
      <c r="S12" s="11">
        <v>45409</v>
      </c>
    </row>
    <row r="13" spans="2:19">
      <c r="I13" s="10">
        <v>0.88862399999999997</v>
      </c>
      <c r="J13" s="11">
        <v>0.74279499999999998</v>
      </c>
      <c r="L13" s="10">
        <v>32649.5</v>
      </c>
      <c r="M13" s="17">
        <v>21728.5</v>
      </c>
      <c r="N13" s="17">
        <v>17154.3</v>
      </c>
      <c r="O13" s="11">
        <v>17981.3</v>
      </c>
      <c r="P13" s="10">
        <v>39247.4</v>
      </c>
      <c r="Q13" s="17">
        <v>16939.7</v>
      </c>
      <c r="R13" s="17">
        <v>63903</v>
      </c>
      <c r="S13" s="11">
        <v>44125.1</v>
      </c>
    </row>
    <row r="14" spans="2:19">
      <c r="I14" s="10">
        <v>1.134307</v>
      </c>
      <c r="J14" s="11">
        <v>1.9970699999999999</v>
      </c>
      <c r="L14" s="10">
        <v>38658</v>
      </c>
      <c r="M14" s="17">
        <v>23468.3</v>
      </c>
      <c r="N14" s="17">
        <v>103138</v>
      </c>
      <c r="O14" s="11">
        <v>34636.9</v>
      </c>
      <c r="P14" s="10">
        <v>47542.8</v>
      </c>
      <c r="Q14" s="17">
        <v>14837.4</v>
      </c>
      <c r="R14" s="17">
        <v>54202.6</v>
      </c>
      <c r="S14" s="11">
        <v>38762.6</v>
      </c>
    </row>
    <row r="15" spans="2:19">
      <c r="I15" s="10">
        <v>0.43411100000000002</v>
      </c>
      <c r="J15" s="11">
        <v>1.1271230000000001</v>
      </c>
      <c r="L15" s="10">
        <v>35703.4</v>
      </c>
      <c r="M15" s="17">
        <v>25193.599999999999</v>
      </c>
      <c r="N15" s="17">
        <v>52697.599999999999</v>
      </c>
      <c r="O15" s="11">
        <v>41711.199999999997</v>
      </c>
      <c r="P15" s="10">
        <v>163934</v>
      </c>
      <c r="Q15" s="17">
        <v>21080.1</v>
      </c>
      <c r="R15" s="17">
        <v>135922</v>
      </c>
      <c r="S15" s="11">
        <v>28040.7</v>
      </c>
    </row>
    <row r="16" spans="2:19">
      <c r="I16" s="10">
        <v>0.75859900000000002</v>
      </c>
      <c r="J16" s="11">
        <v>1.4999579999999999</v>
      </c>
      <c r="L16" s="10">
        <v>26007.8</v>
      </c>
      <c r="M16" s="17">
        <v>25101.599999999999</v>
      </c>
      <c r="N16" s="17">
        <v>45509.9</v>
      </c>
      <c r="O16" s="11">
        <v>29617.8</v>
      </c>
      <c r="P16" s="10">
        <v>73746</v>
      </c>
      <c r="Q16" s="17">
        <v>20040</v>
      </c>
      <c r="R16" s="17">
        <v>87021.2</v>
      </c>
      <c r="S16" s="11">
        <v>40028.9</v>
      </c>
    </row>
    <row r="17" spans="8:19">
      <c r="I17" s="10">
        <v>1.597656</v>
      </c>
      <c r="J17" s="11">
        <v>1.9697720000000001</v>
      </c>
      <c r="L17" s="10">
        <v>113807</v>
      </c>
      <c r="M17" s="17">
        <v>23198.7</v>
      </c>
      <c r="N17" s="17">
        <v>85411.3</v>
      </c>
      <c r="O17" s="11">
        <v>37835.199999999997</v>
      </c>
      <c r="P17" s="10">
        <v>73766.7</v>
      </c>
      <c r="Q17" s="17">
        <v>22928.2</v>
      </c>
      <c r="R17" s="17">
        <v>82794.100000000006</v>
      </c>
      <c r="S17" s="11">
        <v>58854.3</v>
      </c>
    </row>
    <row r="18" spans="8:19">
      <c r="I18" s="10">
        <v>1.0402009999999999</v>
      </c>
      <c r="J18" s="11">
        <v>2.3670309999999999</v>
      </c>
      <c r="L18" s="10">
        <v>28925.599999999999</v>
      </c>
      <c r="M18" s="17">
        <v>22455.7</v>
      </c>
      <c r="N18" s="17">
        <v>136014</v>
      </c>
      <c r="O18" s="11">
        <v>43898.400000000001</v>
      </c>
      <c r="P18" s="10">
        <v>81914.399999999994</v>
      </c>
      <c r="Q18" s="17">
        <v>21456.7</v>
      </c>
      <c r="R18" s="17">
        <v>65140.4</v>
      </c>
      <c r="S18" s="11">
        <v>38342.800000000003</v>
      </c>
    </row>
    <row r="19" spans="8:19">
      <c r="I19" s="10">
        <v>0.65184900000000001</v>
      </c>
      <c r="J19" s="11">
        <v>0.52038799999999996</v>
      </c>
      <c r="L19" s="10">
        <v>21073.200000000001</v>
      </c>
      <c r="M19" s="17">
        <v>26412.3</v>
      </c>
      <c r="N19" s="17">
        <v>47656.5</v>
      </c>
      <c r="O19" s="11">
        <v>32535.9</v>
      </c>
      <c r="P19" s="10">
        <v>77289.899999999994</v>
      </c>
      <c r="Q19" s="17">
        <v>21143.9</v>
      </c>
      <c r="R19" s="17">
        <v>103307</v>
      </c>
      <c r="S19" s="11">
        <v>17613.099999999999</v>
      </c>
    </row>
    <row r="20" spans="8:19">
      <c r="I20" s="10">
        <v>0.298483</v>
      </c>
      <c r="J20" s="11">
        <v>1.4015409999999999</v>
      </c>
      <c r="L20" s="10">
        <v>26505.1</v>
      </c>
      <c r="M20" s="17">
        <v>41507.800000000003</v>
      </c>
      <c r="N20" s="17">
        <v>135704</v>
      </c>
      <c r="O20" s="11">
        <v>77781.3</v>
      </c>
      <c r="P20" s="10">
        <v>75234</v>
      </c>
      <c r="Q20" s="17">
        <v>22690.400000000001</v>
      </c>
      <c r="R20" s="17">
        <v>107214</v>
      </c>
      <c r="S20" s="11">
        <v>47319</v>
      </c>
    </row>
    <row r="21" spans="8:19">
      <c r="I21" s="10">
        <v>1.1206579999999999</v>
      </c>
      <c r="J21" s="11">
        <v>1.57826</v>
      </c>
      <c r="L21" s="10">
        <v>41195.9</v>
      </c>
      <c r="M21" s="17">
        <v>13751.4</v>
      </c>
      <c r="N21" s="17">
        <v>160023</v>
      </c>
      <c r="O21" s="11">
        <v>62036.1</v>
      </c>
      <c r="P21" s="10">
        <v>76684.100000000006</v>
      </c>
      <c r="Q21" s="17">
        <v>25141.7</v>
      </c>
      <c r="R21" s="17">
        <v>125946</v>
      </c>
      <c r="S21" s="11">
        <v>78218</v>
      </c>
    </row>
    <row r="22" spans="8:19">
      <c r="I22" s="10">
        <v>1.048103</v>
      </c>
      <c r="J22" s="11">
        <v>1.7068490000000001</v>
      </c>
      <c r="L22" s="10">
        <v>47679.8</v>
      </c>
      <c r="M22" s="17">
        <v>20079.3</v>
      </c>
      <c r="N22" s="17">
        <v>93871.6</v>
      </c>
      <c r="O22" s="11">
        <v>68137</v>
      </c>
      <c r="P22" s="10">
        <v>96034.4</v>
      </c>
      <c r="Q22" s="17">
        <v>23610.3</v>
      </c>
      <c r="R22" s="17">
        <v>92585.7</v>
      </c>
      <c r="S22" s="11">
        <v>34737</v>
      </c>
    </row>
    <row r="23" spans="8:19">
      <c r="I23" s="10">
        <v>0.55817399999999995</v>
      </c>
      <c r="J23" s="11">
        <v>0.93603700000000001</v>
      </c>
      <c r="L23" s="10">
        <v>41031</v>
      </c>
      <c r="M23" s="17">
        <v>15180.8</v>
      </c>
      <c r="N23" s="17">
        <v>22498.799999999999</v>
      </c>
      <c r="O23" s="11">
        <v>18766.3</v>
      </c>
      <c r="P23" s="10">
        <v>100167</v>
      </c>
      <c r="Q23" s="17">
        <v>18869</v>
      </c>
      <c r="R23" s="17">
        <v>120322</v>
      </c>
      <c r="S23" s="11">
        <v>44946.1</v>
      </c>
    </row>
    <row r="24" spans="8:19">
      <c r="I24" s="10">
        <v>0.83762000000000003</v>
      </c>
      <c r="J24" s="11">
        <v>1.292349</v>
      </c>
      <c r="L24" s="10">
        <v>16746.7</v>
      </c>
      <c r="M24" s="17">
        <v>36909.4</v>
      </c>
      <c r="N24" s="17">
        <v>83651.399999999994</v>
      </c>
      <c r="O24" s="11">
        <v>57086.8</v>
      </c>
      <c r="P24" s="10">
        <v>50456</v>
      </c>
      <c r="Q24" s="17">
        <v>20076.8</v>
      </c>
      <c r="R24" s="17">
        <v>80591.5</v>
      </c>
      <c r="S24" s="11">
        <v>37395.300000000003</v>
      </c>
    </row>
    <row r="25" spans="8:19">
      <c r="I25" s="10">
        <v>1.37999</v>
      </c>
      <c r="J25" s="11">
        <v>1.1953689999999999</v>
      </c>
      <c r="L25" s="10">
        <v>32405.9</v>
      </c>
      <c r="M25" s="17">
        <v>22016.9</v>
      </c>
      <c r="N25" s="17">
        <v>55480.6</v>
      </c>
      <c r="O25" s="11">
        <v>46129.4</v>
      </c>
      <c r="P25" s="10">
        <v>75070.600000000006</v>
      </c>
      <c r="Q25" s="17">
        <v>35867.199999999997</v>
      </c>
      <c r="R25" s="17">
        <v>142787</v>
      </c>
      <c r="S25" s="11">
        <v>41677.9</v>
      </c>
    </row>
    <row r="26" spans="8:19">
      <c r="I26" s="10">
        <v>1.1831560000000001</v>
      </c>
      <c r="J26" s="11">
        <v>5.5077470000000002</v>
      </c>
      <c r="L26" s="10">
        <v>104062</v>
      </c>
      <c r="M26" s="17">
        <v>16876.2</v>
      </c>
      <c r="N26" s="17">
        <v>121895</v>
      </c>
      <c r="O26" s="11">
        <v>46669.7</v>
      </c>
      <c r="P26" s="10">
        <v>37679.300000000003</v>
      </c>
      <c r="Q26" s="17">
        <v>25492.9</v>
      </c>
      <c r="R26" s="17">
        <v>59138</v>
      </c>
      <c r="S26" s="11">
        <v>49015.5</v>
      </c>
    </row>
    <row r="27" spans="8:19" ht="15" thickBot="1">
      <c r="I27" s="10">
        <v>0.84408499999999997</v>
      </c>
      <c r="J27" s="11">
        <v>0.48410999999999998</v>
      </c>
      <c r="L27" s="10">
        <v>63694.3</v>
      </c>
      <c r="M27" s="17">
        <v>13233.4</v>
      </c>
      <c r="N27" s="17">
        <v>47722.7</v>
      </c>
      <c r="O27" s="11">
        <v>35041.9</v>
      </c>
      <c r="P27" s="10">
        <v>87760.6</v>
      </c>
      <c r="Q27" s="17">
        <v>21533</v>
      </c>
      <c r="R27" s="17">
        <v>119981</v>
      </c>
      <c r="S27" s="11">
        <v>22644.1</v>
      </c>
    </row>
    <row r="28" spans="8:19" ht="14.5" customHeight="1" thickBot="1">
      <c r="H28" s="34" t="s">
        <v>493</v>
      </c>
      <c r="I28" s="62">
        <v>0.99999991304347835</v>
      </c>
      <c r="J28" s="64">
        <v>1.4988989130434782</v>
      </c>
      <c r="L28" s="10">
        <v>57858.7</v>
      </c>
      <c r="M28" s="17">
        <v>21366.400000000001</v>
      </c>
      <c r="N28" s="17">
        <v>115332</v>
      </c>
      <c r="O28" s="11">
        <v>75565.399999999994</v>
      </c>
      <c r="P28" s="10">
        <v>69320.899999999994</v>
      </c>
      <c r="Q28" s="17">
        <v>16844.3</v>
      </c>
      <c r="R28" s="17">
        <v>58243.6</v>
      </c>
      <c r="S28" s="11">
        <v>37926.9</v>
      </c>
    </row>
    <row r="29" spans="8:19" ht="15" thickBot="1">
      <c r="K29" s="34" t="s">
        <v>493</v>
      </c>
      <c r="L29" s="62">
        <v>45672.779166666667</v>
      </c>
      <c r="M29" s="63">
        <v>20818.283333333336</v>
      </c>
      <c r="N29" s="63">
        <v>77509.625000000015</v>
      </c>
      <c r="O29" s="64">
        <v>42749.383333333339</v>
      </c>
      <c r="P29" s="62">
        <v>75505.45</v>
      </c>
      <c r="Q29" s="63">
        <v>20081.637500000001</v>
      </c>
      <c r="R29" s="63">
        <v>97106.862499999988</v>
      </c>
      <c r="S29" s="64">
        <v>43270.325000000004</v>
      </c>
    </row>
  </sheetData>
  <mergeCells count="10">
    <mergeCell ref="B4:B10"/>
    <mergeCell ref="C6:C10"/>
    <mergeCell ref="C4:C5"/>
    <mergeCell ref="L2:S2"/>
    <mergeCell ref="L3:O3"/>
    <mergeCell ref="P3:S3"/>
    <mergeCell ref="I3:J3"/>
    <mergeCell ref="B2:G2"/>
    <mergeCell ref="B3:C3"/>
    <mergeCell ref="I2:J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F42DD-9029-487B-AAC2-C7E75E1266B1}">
  <dimension ref="B1:H292"/>
  <sheetViews>
    <sheetView workbookViewId="0">
      <selection activeCell="C2" sqref="C2:E2"/>
    </sheetView>
  </sheetViews>
  <sheetFormatPr baseColWidth="10" defaultColWidth="8.6640625" defaultRowHeight="14"/>
  <cols>
    <col min="1" max="1" width="8.6640625" style="17"/>
    <col min="2" max="8" width="14" style="17" customWidth="1"/>
    <col min="9" max="16384" width="8.6640625" style="17"/>
  </cols>
  <sheetData>
    <row r="1" spans="2:8" ht="15" thickBot="1">
      <c r="B1" s="179" t="s">
        <v>2357</v>
      </c>
      <c r="C1" s="179"/>
      <c r="D1" s="179"/>
      <c r="E1" s="179"/>
      <c r="F1" s="179"/>
      <c r="G1" s="179"/>
      <c r="H1" s="179"/>
    </row>
    <row r="2" spans="2:8">
      <c r="B2" s="38" t="s">
        <v>202</v>
      </c>
      <c r="C2" s="191" t="s">
        <v>2574</v>
      </c>
      <c r="D2" s="191"/>
      <c r="E2" s="191"/>
      <c r="F2" s="190" t="s">
        <v>785</v>
      </c>
      <c r="G2" s="191"/>
      <c r="H2" s="192"/>
    </row>
    <row r="3" spans="2:8" ht="15" thickBot="1">
      <c r="B3" s="4" t="s">
        <v>2256</v>
      </c>
      <c r="C3" s="20" t="s">
        <v>2250</v>
      </c>
      <c r="D3" s="20" t="s">
        <v>2257</v>
      </c>
      <c r="E3" s="20" t="s">
        <v>2258</v>
      </c>
      <c r="F3" s="4" t="s">
        <v>2250</v>
      </c>
      <c r="G3" s="20" t="s">
        <v>2257</v>
      </c>
      <c r="H3" s="5" t="s">
        <v>2258</v>
      </c>
    </row>
    <row r="4" spans="2:8">
      <c r="B4" s="7" t="s">
        <v>496</v>
      </c>
      <c r="C4" s="17">
        <v>294.08853166666665</v>
      </c>
      <c r="D4" s="17">
        <v>63.332500417825258</v>
      </c>
      <c r="E4" s="17">
        <v>24</v>
      </c>
      <c r="F4" s="10">
        <v>243.40085818181825</v>
      </c>
      <c r="G4" s="17">
        <v>37.020597185365361</v>
      </c>
      <c r="H4" s="11">
        <v>22</v>
      </c>
    </row>
    <row r="5" spans="2:8">
      <c r="B5" s="7" t="s">
        <v>497</v>
      </c>
      <c r="C5" s="17">
        <v>429.60230833333327</v>
      </c>
      <c r="D5" s="17">
        <v>101.70643673823297</v>
      </c>
      <c r="E5" s="17">
        <v>24</v>
      </c>
      <c r="F5" s="10">
        <v>280.65605272727277</v>
      </c>
      <c r="G5" s="17">
        <v>45.703417199400256</v>
      </c>
      <c r="H5" s="11">
        <v>22</v>
      </c>
    </row>
    <row r="6" spans="2:8">
      <c r="B6" s="7" t="s">
        <v>498</v>
      </c>
      <c r="C6" s="17">
        <v>368.70394583333331</v>
      </c>
      <c r="D6" s="17">
        <v>77.144205415789671</v>
      </c>
      <c r="E6" s="17">
        <v>24</v>
      </c>
      <c r="F6" s="10">
        <v>335.20015409090911</v>
      </c>
      <c r="G6" s="17">
        <v>57.819997283327424</v>
      </c>
      <c r="H6" s="11">
        <v>22</v>
      </c>
    </row>
    <row r="7" spans="2:8">
      <c r="B7" s="7" t="s">
        <v>499</v>
      </c>
      <c r="C7" s="17">
        <v>322.01516820833325</v>
      </c>
      <c r="D7" s="17">
        <v>70.249468978956358</v>
      </c>
      <c r="E7" s="17">
        <v>24</v>
      </c>
      <c r="F7" s="10">
        <v>484.2013895454545</v>
      </c>
      <c r="G7" s="17">
        <v>157.45289889814623</v>
      </c>
      <c r="H7" s="11">
        <v>22</v>
      </c>
    </row>
    <row r="8" spans="2:8">
      <c r="B8" s="7" t="s">
        <v>500</v>
      </c>
      <c r="C8" s="17">
        <v>355.66723083333335</v>
      </c>
      <c r="D8" s="17">
        <v>86.504580151291705</v>
      </c>
      <c r="E8" s="17">
        <v>24</v>
      </c>
      <c r="F8" s="10">
        <v>276.31768181818182</v>
      </c>
      <c r="G8" s="17">
        <v>50.128029484253879</v>
      </c>
      <c r="H8" s="11">
        <v>22</v>
      </c>
    </row>
    <row r="9" spans="2:8">
      <c r="B9" s="7" t="s">
        <v>501</v>
      </c>
      <c r="C9" s="17">
        <v>356.77910833333334</v>
      </c>
      <c r="D9" s="17">
        <v>96.918982847086838</v>
      </c>
      <c r="E9" s="17">
        <v>24</v>
      </c>
      <c r="F9" s="10">
        <v>345.35801409090908</v>
      </c>
      <c r="G9" s="17">
        <v>71.186381600030401</v>
      </c>
      <c r="H9" s="11">
        <v>22</v>
      </c>
    </row>
    <row r="10" spans="2:8">
      <c r="B10" s="7" t="s">
        <v>502</v>
      </c>
      <c r="C10" s="17">
        <v>390.29847333333328</v>
      </c>
      <c r="D10" s="17">
        <v>100.04070657044464</v>
      </c>
      <c r="E10" s="17">
        <v>24</v>
      </c>
      <c r="F10" s="10">
        <v>350.68317272727273</v>
      </c>
      <c r="G10" s="17">
        <v>65.001236444461185</v>
      </c>
      <c r="H10" s="11">
        <v>22</v>
      </c>
    </row>
    <row r="11" spans="2:8">
      <c r="B11" s="7" t="s">
        <v>503</v>
      </c>
      <c r="C11" s="17">
        <v>444.74927500000007</v>
      </c>
      <c r="D11" s="17">
        <v>102.34781104478738</v>
      </c>
      <c r="E11" s="17">
        <v>24</v>
      </c>
      <c r="F11" s="10">
        <v>378.96119545454548</v>
      </c>
      <c r="G11" s="17">
        <v>69.3036025494726</v>
      </c>
      <c r="H11" s="11">
        <v>22</v>
      </c>
    </row>
    <row r="12" spans="2:8">
      <c r="B12" s="7" t="s">
        <v>504</v>
      </c>
      <c r="C12" s="17">
        <v>465.89054999999991</v>
      </c>
      <c r="D12" s="17">
        <v>97.735666567548279</v>
      </c>
      <c r="E12" s="17">
        <v>24</v>
      </c>
      <c r="F12" s="10">
        <v>373.56471363636359</v>
      </c>
      <c r="G12" s="17">
        <v>82.275774651232553</v>
      </c>
      <c r="H12" s="11">
        <v>22</v>
      </c>
    </row>
    <row r="13" spans="2:8">
      <c r="B13" s="7" t="s">
        <v>505</v>
      </c>
      <c r="C13" s="17">
        <v>491.62878749999987</v>
      </c>
      <c r="D13" s="17">
        <v>104.04745045999542</v>
      </c>
      <c r="E13" s="17">
        <v>24</v>
      </c>
      <c r="F13" s="10">
        <v>380.89471772727279</v>
      </c>
      <c r="G13" s="17">
        <v>85.205588488550575</v>
      </c>
      <c r="H13" s="11">
        <v>22</v>
      </c>
    </row>
    <row r="14" spans="2:8">
      <c r="B14" s="7" t="s">
        <v>506</v>
      </c>
      <c r="C14" s="17">
        <v>418.00034583333337</v>
      </c>
      <c r="D14" s="17">
        <v>92.610585317768439</v>
      </c>
      <c r="E14" s="17">
        <v>24</v>
      </c>
      <c r="F14" s="10">
        <v>369.56495909090904</v>
      </c>
      <c r="G14" s="17">
        <v>71.750962899068412</v>
      </c>
      <c r="H14" s="11">
        <v>22</v>
      </c>
    </row>
    <row r="15" spans="2:8">
      <c r="B15" s="7" t="s">
        <v>507</v>
      </c>
      <c r="C15" s="17">
        <v>396.7406370833333</v>
      </c>
      <c r="D15" s="17">
        <v>95.294976995149298</v>
      </c>
      <c r="E15" s="17">
        <v>24</v>
      </c>
      <c r="F15" s="10">
        <v>439.30391818181829</v>
      </c>
      <c r="G15" s="17">
        <v>148.71019597432019</v>
      </c>
      <c r="H15" s="11">
        <v>22</v>
      </c>
    </row>
    <row r="16" spans="2:8">
      <c r="B16" s="7" t="s">
        <v>508</v>
      </c>
      <c r="C16" s="17">
        <v>463.9806333333334</v>
      </c>
      <c r="D16" s="17">
        <v>106.03316640540102</v>
      </c>
      <c r="E16" s="17">
        <v>24</v>
      </c>
      <c r="F16" s="10">
        <v>257.79774545454535</v>
      </c>
      <c r="G16" s="17">
        <v>58.116262183472237</v>
      </c>
      <c r="H16" s="11">
        <v>22</v>
      </c>
    </row>
    <row r="17" spans="2:8">
      <c r="B17" s="7" t="s">
        <v>509</v>
      </c>
      <c r="C17" s="17">
        <v>459.86866916666668</v>
      </c>
      <c r="D17" s="17">
        <v>111.8563203958642</v>
      </c>
      <c r="E17" s="17">
        <v>24</v>
      </c>
      <c r="F17" s="10">
        <v>311.87179999999995</v>
      </c>
      <c r="G17" s="17">
        <v>57.29926370702195</v>
      </c>
      <c r="H17" s="11">
        <v>22</v>
      </c>
    </row>
    <row r="18" spans="2:8">
      <c r="B18" s="7" t="s">
        <v>510</v>
      </c>
      <c r="C18" s="17">
        <v>452.76604583333324</v>
      </c>
      <c r="D18" s="17">
        <v>108.18610271957114</v>
      </c>
      <c r="E18" s="17">
        <v>24</v>
      </c>
      <c r="F18" s="10">
        <v>396.86076818181829</v>
      </c>
      <c r="G18" s="17">
        <v>116.39524185770783</v>
      </c>
      <c r="H18" s="11">
        <v>22</v>
      </c>
    </row>
    <row r="19" spans="2:8">
      <c r="B19" s="7" t="s">
        <v>511</v>
      </c>
      <c r="C19" s="17">
        <v>478.6080445833332</v>
      </c>
      <c r="D19" s="17">
        <v>116.57391053313424</v>
      </c>
      <c r="E19" s="17">
        <v>24</v>
      </c>
      <c r="F19" s="10">
        <v>692.23607727272736</v>
      </c>
      <c r="G19" s="17">
        <v>207.65498932319807</v>
      </c>
      <c r="H19" s="11">
        <v>22</v>
      </c>
    </row>
    <row r="20" spans="2:8">
      <c r="B20" s="7" t="s">
        <v>512</v>
      </c>
      <c r="C20" s="17">
        <v>504.48318208333325</v>
      </c>
      <c r="D20" s="17">
        <v>110.55002072837321</v>
      </c>
      <c r="E20" s="17">
        <v>24</v>
      </c>
      <c r="F20" s="10">
        <v>552.26067409090911</v>
      </c>
      <c r="G20" s="17">
        <v>141.13635627761064</v>
      </c>
      <c r="H20" s="11">
        <v>22</v>
      </c>
    </row>
    <row r="21" spans="2:8">
      <c r="B21" s="7" t="s">
        <v>513</v>
      </c>
      <c r="C21" s="17">
        <v>430.23775166666672</v>
      </c>
      <c r="D21" s="17">
        <v>104.02695321442297</v>
      </c>
      <c r="E21" s="17">
        <v>24</v>
      </c>
      <c r="F21" s="10">
        <v>568.20024545454544</v>
      </c>
      <c r="G21" s="17">
        <v>119.31907739409483</v>
      </c>
      <c r="H21" s="11">
        <v>22</v>
      </c>
    </row>
    <row r="22" spans="2:8">
      <c r="B22" s="7" t="s">
        <v>514</v>
      </c>
      <c r="C22" s="17">
        <v>509.68992249999991</v>
      </c>
      <c r="D22" s="17">
        <v>116.05046841052342</v>
      </c>
      <c r="E22" s="17">
        <v>24</v>
      </c>
      <c r="F22" s="10">
        <v>573.60087272727276</v>
      </c>
      <c r="G22" s="17">
        <v>135.62857670559384</v>
      </c>
      <c r="H22" s="11">
        <v>22</v>
      </c>
    </row>
    <row r="23" spans="2:8">
      <c r="B23" s="7" t="s">
        <v>515</v>
      </c>
      <c r="C23" s="17">
        <v>472.27123166666667</v>
      </c>
      <c r="D23" s="17">
        <v>122.38492659162546</v>
      </c>
      <c r="E23" s="17">
        <v>24</v>
      </c>
      <c r="F23" s="10">
        <v>575.83423636363636</v>
      </c>
      <c r="G23" s="17">
        <v>140.18016933990884</v>
      </c>
      <c r="H23" s="11">
        <v>22</v>
      </c>
    </row>
    <row r="24" spans="2:8">
      <c r="B24" s="7" t="s">
        <v>516</v>
      </c>
      <c r="C24" s="17">
        <v>462.11401329166665</v>
      </c>
      <c r="D24" s="17">
        <v>108.01802509969268</v>
      </c>
      <c r="E24" s="17">
        <v>24</v>
      </c>
      <c r="F24" s="10">
        <v>460.30378681818183</v>
      </c>
      <c r="G24" s="17">
        <v>59.644234482492827</v>
      </c>
      <c r="H24" s="11">
        <v>22</v>
      </c>
    </row>
    <row r="25" spans="2:8">
      <c r="B25" s="7" t="s">
        <v>517</v>
      </c>
      <c r="C25" s="17">
        <v>538.07876666666675</v>
      </c>
      <c r="D25" s="17">
        <v>114.2456101964533</v>
      </c>
      <c r="E25" s="17">
        <v>24</v>
      </c>
      <c r="F25" s="10">
        <v>528.80407500000001</v>
      </c>
      <c r="G25" s="17">
        <v>110.26537873602662</v>
      </c>
      <c r="H25" s="11">
        <v>22</v>
      </c>
    </row>
    <row r="26" spans="2:8">
      <c r="B26" s="7" t="s">
        <v>518</v>
      </c>
      <c r="C26" s="17">
        <v>712.24565041666665</v>
      </c>
      <c r="D26" s="17">
        <v>175.3937784195893</v>
      </c>
      <c r="E26" s="17">
        <v>24</v>
      </c>
      <c r="F26" s="10">
        <v>629.69906818181812</v>
      </c>
      <c r="G26" s="17">
        <v>241.20850208719133</v>
      </c>
      <c r="H26" s="11">
        <v>22</v>
      </c>
    </row>
    <row r="27" spans="2:8">
      <c r="B27" s="7" t="s">
        <v>519</v>
      </c>
      <c r="C27" s="17">
        <v>649.25773083333331</v>
      </c>
      <c r="D27" s="17">
        <v>158.50108535135007</v>
      </c>
      <c r="E27" s="17">
        <v>24</v>
      </c>
      <c r="F27" s="10">
        <v>868.27312363636349</v>
      </c>
      <c r="G27" s="17">
        <v>334.4442077769358</v>
      </c>
      <c r="H27" s="11">
        <v>22</v>
      </c>
    </row>
    <row r="28" spans="2:8">
      <c r="B28" s="7" t="s">
        <v>520</v>
      </c>
      <c r="C28" s="17">
        <v>505.37935833333341</v>
      </c>
      <c r="D28" s="17">
        <v>101.81904543705986</v>
      </c>
      <c r="E28" s="17">
        <v>24</v>
      </c>
      <c r="F28" s="10">
        <v>1023.1182463636364</v>
      </c>
      <c r="G28" s="17">
        <v>334.34158723029526</v>
      </c>
      <c r="H28" s="11">
        <v>22</v>
      </c>
    </row>
    <row r="29" spans="2:8">
      <c r="B29" s="7" t="s">
        <v>521</v>
      </c>
      <c r="C29" s="17">
        <v>521.47548749999999</v>
      </c>
      <c r="D29" s="17">
        <v>112.0273119185898</v>
      </c>
      <c r="E29" s="17">
        <v>24</v>
      </c>
      <c r="F29" s="10">
        <v>851.45784590909102</v>
      </c>
      <c r="G29" s="17">
        <v>304.25271866269429</v>
      </c>
      <c r="H29" s="11">
        <v>22</v>
      </c>
    </row>
    <row r="30" spans="2:8">
      <c r="B30" s="7" t="s">
        <v>522</v>
      </c>
      <c r="C30" s="17">
        <v>516.86754999999994</v>
      </c>
      <c r="D30" s="17">
        <v>112.2779240992007</v>
      </c>
      <c r="E30" s="17">
        <v>24</v>
      </c>
      <c r="F30" s="10">
        <v>834.15704727272748</v>
      </c>
      <c r="G30" s="17">
        <v>295.13295137038398</v>
      </c>
      <c r="H30" s="11">
        <v>22</v>
      </c>
    </row>
    <row r="31" spans="2:8">
      <c r="B31" s="7" t="s">
        <v>523</v>
      </c>
      <c r="C31" s="17">
        <v>420.04050791666668</v>
      </c>
      <c r="D31" s="17">
        <v>89.433060346978181</v>
      </c>
      <c r="E31" s="17">
        <v>24</v>
      </c>
      <c r="F31" s="10">
        <v>691.15087468181821</v>
      </c>
      <c r="G31" s="17">
        <v>133.76546806216939</v>
      </c>
      <c r="H31" s="11">
        <v>22</v>
      </c>
    </row>
    <row r="32" spans="2:8">
      <c r="B32" s="7" t="s">
        <v>524</v>
      </c>
      <c r="C32" s="17">
        <v>476.43582624999999</v>
      </c>
      <c r="D32" s="17">
        <v>107.01022336390693</v>
      </c>
      <c r="E32" s="17">
        <v>24</v>
      </c>
      <c r="F32" s="10">
        <v>616.81957290909077</v>
      </c>
      <c r="G32" s="17">
        <v>146.90819124307001</v>
      </c>
      <c r="H32" s="11">
        <v>22</v>
      </c>
    </row>
    <row r="33" spans="2:8">
      <c r="B33" s="7" t="s">
        <v>525</v>
      </c>
      <c r="C33" s="17">
        <v>466.95032500000008</v>
      </c>
      <c r="D33" s="17">
        <v>99.843584458524546</v>
      </c>
      <c r="E33" s="17">
        <v>24</v>
      </c>
      <c r="F33" s="10">
        <v>723.59109181818167</v>
      </c>
      <c r="G33" s="17">
        <v>221.13566771968888</v>
      </c>
      <c r="H33" s="11">
        <v>22</v>
      </c>
    </row>
    <row r="34" spans="2:8">
      <c r="B34" s="7" t="s">
        <v>526</v>
      </c>
      <c r="C34" s="17">
        <v>459.04473750000005</v>
      </c>
      <c r="D34" s="17">
        <v>99.620601396728134</v>
      </c>
      <c r="E34" s="17">
        <v>24</v>
      </c>
      <c r="F34" s="10">
        <v>707.58333181818193</v>
      </c>
      <c r="G34" s="17">
        <v>192.44042486899463</v>
      </c>
      <c r="H34" s="11">
        <v>22</v>
      </c>
    </row>
    <row r="35" spans="2:8">
      <c r="B35" s="7" t="s">
        <v>527</v>
      </c>
      <c r="C35" s="17">
        <v>541.61851374999981</v>
      </c>
      <c r="D35" s="17">
        <v>110.90073260852078</v>
      </c>
      <c r="E35" s="17">
        <v>24</v>
      </c>
      <c r="F35" s="10">
        <v>739.00642272727282</v>
      </c>
      <c r="G35" s="17">
        <v>190.92924857354805</v>
      </c>
      <c r="H35" s="11">
        <v>22</v>
      </c>
    </row>
    <row r="36" spans="2:8">
      <c r="B36" s="7" t="s">
        <v>528</v>
      </c>
      <c r="C36" s="17">
        <v>588.92653083333335</v>
      </c>
      <c r="D36" s="17">
        <v>128.26469669836541</v>
      </c>
      <c r="E36" s="17">
        <v>24</v>
      </c>
      <c r="F36" s="10">
        <v>933.08629090909096</v>
      </c>
      <c r="G36" s="17">
        <v>230.64241306634568</v>
      </c>
      <c r="H36" s="11">
        <v>22</v>
      </c>
    </row>
    <row r="37" spans="2:8">
      <c r="B37" s="7" t="s">
        <v>529</v>
      </c>
      <c r="C37" s="17">
        <v>662.97526083333332</v>
      </c>
      <c r="D37" s="17">
        <v>140.89148563342454</v>
      </c>
      <c r="E37" s="17">
        <v>24</v>
      </c>
      <c r="F37" s="10">
        <v>1021.7008181818182</v>
      </c>
      <c r="G37" s="17">
        <v>245.12679168517107</v>
      </c>
      <c r="H37" s="11">
        <v>22</v>
      </c>
    </row>
    <row r="38" spans="2:8">
      <c r="B38" s="7" t="s">
        <v>530</v>
      </c>
      <c r="C38" s="17">
        <v>622.01897916666655</v>
      </c>
      <c r="D38" s="17">
        <v>146.69671005216924</v>
      </c>
      <c r="E38" s="17">
        <v>24</v>
      </c>
      <c r="F38" s="10">
        <v>925.50066363636392</v>
      </c>
      <c r="G38" s="17">
        <v>217.87472214686321</v>
      </c>
      <c r="H38" s="11">
        <v>22</v>
      </c>
    </row>
    <row r="39" spans="2:8">
      <c r="B39" s="7" t="s">
        <v>531</v>
      </c>
      <c r="C39" s="17">
        <v>577.19643000000008</v>
      </c>
      <c r="D39" s="17">
        <v>136.37832913759178</v>
      </c>
      <c r="E39" s="17">
        <v>24</v>
      </c>
      <c r="F39" s="10">
        <v>925.64890000000025</v>
      </c>
      <c r="G39" s="17">
        <v>179.88421108292408</v>
      </c>
      <c r="H39" s="11">
        <v>22</v>
      </c>
    </row>
    <row r="40" spans="2:8">
      <c r="B40" s="7" t="s">
        <v>532</v>
      </c>
      <c r="C40" s="17">
        <v>642.3582141666667</v>
      </c>
      <c r="D40" s="17">
        <v>150.69240173971184</v>
      </c>
      <c r="E40" s="17">
        <v>24</v>
      </c>
      <c r="F40" s="10">
        <v>870.73885909090893</v>
      </c>
      <c r="G40" s="17">
        <v>168.79419947652062</v>
      </c>
      <c r="H40" s="11">
        <v>22</v>
      </c>
    </row>
    <row r="41" spans="2:8">
      <c r="B41" s="7" t="s">
        <v>533</v>
      </c>
      <c r="C41" s="17">
        <v>555.19019250000008</v>
      </c>
      <c r="D41" s="17">
        <v>120.0648055046827</v>
      </c>
      <c r="E41" s="17">
        <v>24</v>
      </c>
      <c r="F41" s="10">
        <v>988.42645000000005</v>
      </c>
      <c r="G41" s="17">
        <v>198.1967859593282</v>
      </c>
      <c r="H41" s="11">
        <v>22</v>
      </c>
    </row>
    <row r="42" spans="2:8">
      <c r="B42" s="7" t="s">
        <v>534</v>
      </c>
      <c r="C42" s="17">
        <v>609.96155375000012</v>
      </c>
      <c r="D42" s="17">
        <v>121.6347521935846</v>
      </c>
      <c r="E42" s="17">
        <v>24</v>
      </c>
      <c r="F42" s="10">
        <v>892.69269318181841</v>
      </c>
      <c r="G42" s="17">
        <v>188.29793090009582</v>
      </c>
      <c r="H42" s="11">
        <v>22</v>
      </c>
    </row>
    <row r="43" spans="2:8">
      <c r="B43" s="7" t="s">
        <v>535</v>
      </c>
      <c r="C43" s="17">
        <v>649.36748958333339</v>
      </c>
      <c r="D43" s="17">
        <v>157.17855331981755</v>
      </c>
      <c r="E43" s="17">
        <v>24</v>
      </c>
      <c r="F43" s="10">
        <v>845.54722727272735</v>
      </c>
      <c r="G43" s="17">
        <v>169.35027546563194</v>
      </c>
      <c r="H43" s="11">
        <v>22</v>
      </c>
    </row>
    <row r="44" spans="2:8">
      <c r="B44" s="7" t="s">
        <v>536</v>
      </c>
      <c r="C44" s="17">
        <v>625.08792791666667</v>
      </c>
      <c r="D44" s="17">
        <v>165.82339808924843</v>
      </c>
      <c r="E44" s="17">
        <v>24</v>
      </c>
      <c r="F44" s="10">
        <v>868.24563636363632</v>
      </c>
      <c r="G44" s="17">
        <v>171.46427991960513</v>
      </c>
      <c r="H44" s="11">
        <v>22</v>
      </c>
    </row>
    <row r="45" spans="2:8">
      <c r="B45" s="7" t="s">
        <v>537</v>
      </c>
      <c r="C45" s="17">
        <v>630.28806249999991</v>
      </c>
      <c r="D45" s="17">
        <v>148.99525067321412</v>
      </c>
      <c r="E45" s="17">
        <v>24</v>
      </c>
      <c r="F45" s="10">
        <v>876.35030000000006</v>
      </c>
      <c r="G45" s="17">
        <v>169.31516171683427</v>
      </c>
      <c r="H45" s="11">
        <v>22</v>
      </c>
    </row>
    <row r="46" spans="2:8">
      <c r="B46" s="7" t="s">
        <v>538</v>
      </c>
      <c r="C46" s="17">
        <v>635.39274845833336</v>
      </c>
      <c r="D46" s="17">
        <v>145.51910415867439</v>
      </c>
      <c r="E46" s="17">
        <v>24</v>
      </c>
      <c r="F46" s="10">
        <v>802.52286818181813</v>
      </c>
      <c r="G46" s="17">
        <v>169.8870155494848</v>
      </c>
      <c r="H46" s="11">
        <v>22</v>
      </c>
    </row>
    <row r="47" spans="2:8">
      <c r="B47" s="7" t="s">
        <v>539</v>
      </c>
      <c r="C47" s="17">
        <v>515.57991666666669</v>
      </c>
      <c r="D47" s="17">
        <v>131.04501885317217</v>
      </c>
      <c r="E47" s="17">
        <v>24</v>
      </c>
      <c r="F47" s="10">
        <v>939.19116363636374</v>
      </c>
      <c r="G47" s="17">
        <v>191.9682488812534</v>
      </c>
      <c r="H47" s="11">
        <v>22</v>
      </c>
    </row>
    <row r="48" spans="2:8">
      <c r="B48" s="7" t="s">
        <v>540</v>
      </c>
      <c r="C48" s="17">
        <v>609.19395416666669</v>
      </c>
      <c r="D48" s="17">
        <v>163.46699140294285</v>
      </c>
      <c r="E48" s="17">
        <v>24</v>
      </c>
      <c r="F48" s="10">
        <v>957.5460090909088</v>
      </c>
      <c r="G48" s="17">
        <v>172.62447643004569</v>
      </c>
      <c r="H48" s="11">
        <v>22</v>
      </c>
    </row>
    <row r="49" spans="2:8">
      <c r="B49" s="7" t="s">
        <v>541</v>
      </c>
      <c r="C49" s="17">
        <v>591.69539124999994</v>
      </c>
      <c r="D49" s="17">
        <v>135.23413096193002</v>
      </c>
      <c r="E49" s="17">
        <v>24</v>
      </c>
      <c r="F49" s="10">
        <v>847.97139090909104</v>
      </c>
      <c r="G49" s="17">
        <v>176.78176075729485</v>
      </c>
      <c r="H49" s="11">
        <v>22</v>
      </c>
    </row>
    <row r="50" spans="2:8">
      <c r="B50" s="7" t="s">
        <v>542</v>
      </c>
      <c r="C50" s="17">
        <v>524.71633708333331</v>
      </c>
      <c r="D50" s="17">
        <v>120.19811660099914</v>
      </c>
      <c r="E50" s="17">
        <v>24</v>
      </c>
      <c r="F50" s="10">
        <v>890.05012727272708</v>
      </c>
      <c r="G50" s="17">
        <v>197.15302644863939</v>
      </c>
      <c r="H50" s="11">
        <v>22</v>
      </c>
    </row>
    <row r="51" spans="2:8">
      <c r="B51" s="7" t="s">
        <v>543</v>
      </c>
      <c r="C51" s="17">
        <v>523.27814041666659</v>
      </c>
      <c r="D51" s="17">
        <v>124.81522845268891</v>
      </c>
      <c r="E51" s="17">
        <v>24</v>
      </c>
      <c r="F51" s="10">
        <v>869.10555000000011</v>
      </c>
      <c r="G51" s="17">
        <v>152.54513681177258</v>
      </c>
      <c r="H51" s="11">
        <v>22</v>
      </c>
    </row>
    <row r="52" spans="2:8">
      <c r="B52" s="7" t="s">
        <v>544</v>
      </c>
      <c r="C52" s="17">
        <v>588.28830000000005</v>
      </c>
      <c r="D52" s="17">
        <v>137.41067616841008</v>
      </c>
      <c r="E52" s="17">
        <v>24</v>
      </c>
      <c r="F52" s="10">
        <v>969.56025227272698</v>
      </c>
      <c r="G52" s="17">
        <v>217.67554531220404</v>
      </c>
      <c r="H52" s="11">
        <v>22</v>
      </c>
    </row>
    <row r="53" spans="2:8">
      <c r="B53" s="7" t="s">
        <v>545</v>
      </c>
      <c r="C53" s="17">
        <v>685.60598333333326</v>
      </c>
      <c r="D53" s="17">
        <v>151.86661174594519</v>
      </c>
      <c r="E53" s="17">
        <v>24</v>
      </c>
      <c r="F53" s="10">
        <v>1029.2958272727274</v>
      </c>
      <c r="G53" s="17">
        <v>202.58655730846988</v>
      </c>
      <c r="H53" s="11">
        <v>22</v>
      </c>
    </row>
    <row r="54" spans="2:8">
      <c r="B54" s="7" t="s">
        <v>546</v>
      </c>
      <c r="C54" s="17">
        <v>577.82518333333326</v>
      </c>
      <c r="D54" s="17">
        <v>130.18610785432202</v>
      </c>
      <c r="E54" s="17">
        <v>24</v>
      </c>
      <c r="F54" s="10">
        <v>1030.8796538636363</v>
      </c>
      <c r="G54" s="17">
        <v>230.47320552454644</v>
      </c>
      <c r="H54" s="11">
        <v>22</v>
      </c>
    </row>
    <row r="55" spans="2:8">
      <c r="B55" s="7" t="s">
        <v>547</v>
      </c>
      <c r="C55" s="17">
        <v>584.76824083333338</v>
      </c>
      <c r="D55" s="17">
        <v>123.46038585980941</v>
      </c>
      <c r="E55" s="17">
        <v>24</v>
      </c>
      <c r="F55" s="10">
        <v>956.58355000000017</v>
      </c>
      <c r="G55" s="17">
        <v>156.14435199419032</v>
      </c>
      <c r="H55" s="11">
        <v>22</v>
      </c>
    </row>
    <row r="56" spans="2:8">
      <c r="B56" s="7" t="s">
        <v>548</v>
      </c>
      <c r="C56" s="17">
        <v>569.58136666666678</v>
      </c>
      <c r="D56" s="17">
        <v>140.74357760442308</v>
      </c>
      <c r="E56" s="17">
        <v>24</v>
      </c>
      <c r="F56" s="10">
        <v>817.30392272727283</v>
      </c>
      <c r="G56" s="17">
        <v>121.16998126127569</v>
      </c>
      <c r="H56" s="11">
        <v>22</v>
      </c>
    </row>
    <row r="57" spans="2:8">
      <c r="B57" s="7" t="s">
        <v>549</v>
      </c>
      <c r="C57" s="17">
        <v>616.39917958333319</v>
      </c>
      <c r="D57" s="17">
        <v>156.06958459610789</v>
      </c>
      <c r="E57" s="17">
        <v>24</v>
      </c>
      <c r="F57" s="10">
        <v>965.791966818182</v>
      </c>
      <c r="G57" s="17">
        <v>151.88281409893338</v>
      </c>
      <c r="H57" s="11">
        <v>22</v>
      </c>
    </row>
    <row r="58" spans="2:8">
      <c r="B58" s="7" t="s">
        <v>550</v>
      </c>
      <c r="C58" s="17">
        <v>549.8043917916666</v>
      </c>
      <c r="D58" s="17">
        <v>139.42908706782299</v>
      </c>
      <c r="E58" s="17">
        <v>24</v>
      </c>
      <c r="F58" s="10">
        <v>977.41961000000038</v>
      </c>
      <c r="G58" s="17">
        <v>202.87588893300483</v>
      </c>
      <c r="H58" s="11">
        <v>22</v>
      </c>
    </row>
    <row r="59" spans="2:8">
      <c r="B59" s="7" t="s">
        <v>551</v>
      </c>
      <c r="C59" s="17">
        <v>607.7728835833334</v>
      </c>
      <c r="D59" s="17">
        <v>136.52684576081126</v>
      </c>
      <c r="E59" s="17">
        <v>24</v>
      </c>
      <c r="F59" s="10">
        <v>947.6626500000001</v>
      </c>
      <c r="G59" s="17">
        <v>179.154429764452</v>
      </c>
      <c r="H59" s="11">
        <v>22</v>
      </c>
    </row>
    <row r="60" spans="2:8">
      <c r="B60" s="7" t="s">
        <v>552</v>
      </c>
      <c r="C60" s="17">
        <v>597.94826208333325</v>
      </c>
      <c r="D60" s="17">
        <v>140.01110706570793</v>
      </c>
      <c r="E60" s="17">
        <v>24</v>
      </c>
      <c r="F60" s="10">
        <v>1012.0400409090911</v>
      </c>
      <c r="G60" s="17">
        <v>192.20109080463379</v>
      </c>
      <c r="H60" s="11">
        <v>22</v>
      </c>
    </row>
    <row r="61" spans="2:8">
      <c r="B61" s="7" t="s">
        <v>553</v>
      </c>
      <c r="C61" s="17">
        <v>591.75813749999986</v>
      </c>
      <c r="D61" s="17">
        <v>137.27029989118856</v>
      </c>
      <c r="E61" s="17">
        <v>24</v>
      </c>
      <c r="F61" s="10">
        <v>977.2559</v>
      </c>
      <c r="G61" s="17">
        <v>152.56909466091037</v>
      </c>
      <c r="H61" s="11">
        <v>22</v>
      </c>
    </row>
    <row r="62" spans="2:8">
      <c r="B62" s="7" t="s">
        <v>554</v>
      </c>
      <c r="C62" s="17">
        <v>621.17798749999986</v>
      </c>
      <c r="D62" s="17">
        <v>133.39024501639005</v>
      </c>
      <c r="E62" s="17">
        <v>24</v>
      </c>
      <c r="F62" s="10">
        <v>936.97773636363638</v>
      </c>
      <c r="G62" s="17">
        <v>140.48370703420107</v>
      </c>
      <c r="H62" s="11">
        <v>22</v>
      </c>
    </row>
    <row r="63" spans="2:8">
      <c r="B63" s="7" t="s">
        <v>555</v>
      </c>
      <c r="C63" s="17">
        <v>568.11738749999984</v>
      </c>
      <c r="D63" s="17">
        <v>132.71703535324005</v>
      </c>
      <c r="E63" s="17">
        <v>24</v>
      </c>
      <c r="F63" s="10">
        <v>939.87432272727267</v>
      </c>
      <c r="G63" s="17">
        <v>147.47079677103611</v>
      </c>
      <c r="H63" s="11">
        <v>22</v>
      </c>
    </row>
    <row r="64" spans="2:8">
      <c r="B64" s="7" t="s">
        <v>556</v>
      </c>
      <c r="C64" s="17">
        <v>503.81260158333345</v>
      </c>
      <c r="D64" s="17">
        <v>129.00268957106388</v>
      </c>
      <c r="E64" s="17">
        <v>24</v>
      </c>
      <c r="F64" s="10">
        <v>1016.7044090909089</v>
      </c>
      <c r="G64" s="17">
        <v>182.76569846627226</v>
      </c>
      <c r="H64" s="11">
        <v>22</v>
      </c>
    </row>
    <row r="65" spans="2:8">
      <c r="B65" s="7" t="s">
        <v>557</v>
      </c>
      <c r="C65" s="17">
        <v>567.68739333333326</v>
      </c>
      <c r="D65" s="17">
        <v>129.8749653487331</v>
      </c>
      <c r="E65" s="17">
        <v>24</v>
      </c>
      <c r="F65" s="10">
        <v>969.05222727272746</v>
      </c>
      <c r="G65" s="17">
        <v>157.38179847956374</v>
      </c>
      <c r="H65" s="11">
        <v>22</v>
      </c>
    </row>
    <row r="66" spans="2:8">
      <c r="B66" s="7" t="s">
        <v>558</v>
      </c>
      <c r="C66" s="17">
        <v>564.01465779166676</v>
      </c>
      <c r="D66" s="17">
        <v>117.11836541878603</v>
      </c>
      <c r="E66" s="17">
        <v>24</v>
      </c>
      <c r="F66" s="10">
        <v>786.60597727272716</v>
      </c>
      <c r="G66" s="17">
        <v>111.416776018126</v>
      </c>
      <c r="H66" s="11">
        <v>22</v>
      </c>
    </row>
    <row r="67" spans="2:8">
      <c r="B67" s="7" t="s">
        <v>559</v>
      </c>
      <c r="C67" s="17">
        <v>515.36454916666651</v>
      </c>
      <c r="D67" s="17">
        <v>102.92494034964611</v>
      </c>
      <c r="E67" s="17">
        <v>24</v>
      </c>
      <c r="F67" s="10">
        <v>944.02372727272734</v>
      </c>
      <c r="G67" s="17">
        <v>157.48280163317696</v>
      </c>
      <c r="H67" s="11">
        <v>22</v>
      </c>
    </row>
    <row r="68" spans="2:8">
      <c r="B68" s="7" t="s">
        <v>560</v>
      </c>
      <c r="C68" s="17">
        <v>518.93078333333335</v>
      </c>
      <c r="D68" s="17">
        <v>107.24516890376194</v>
      </c>
      <c r="E68" s="17">
        <v>24</v>
      </c>
      <c r="F68" s="10">
        <v>727.93140454545471</v>
      </c>
      <c r="G68" s="17">
        <v>112.43364368335105</v>
      </c>
      <c r="H68" s="11">
        <v>22</v>
      </c>
    </row>
    <row r="69" spans="2:8">
      <c r="B69" s="7" t="s">
        <v>561</v>
      </c>
      <c r="C69" s="17">
        <v>427.27971250000002</v>
      </c>
      <c r="D69" s="17">
        <v>102.7287882372616</v>
      </c>
      <c r="E69" s="17">
        <v>24</v>
      </c>
      <c r="F69" s="10">
        <v>876.58652727272738</v>
      </c>
      <c r="G69" s="17">
        <v>136.58837493685303</v>
      </c>
      <c r="H69" s="11">
        <v>22</v>
      </c>
    </row>
    <row r="70" spans="2:8">
      <c r="B70" s="7" t="s">
        <v>562</v>
      </c>
      <c r="C70" s="17">
        <v>465.06261250000006</v>
      </c>
      <c r="D70" s="17">
        <v>107.48606016671559</v>
      </c>
      <c r="E70" s="17">
        <v>24</v>
      </c>
      <c r="F70" s="10">
        <v>867.25804545454525</v>
      </c>
      <c r="G70" s="17">
        <v>153.52305711458374</v>
      </c>
      <c r="H70" s="11">
        <v>22</v>
      </c>
    </row>
    <row r="71" spans="2:8">
      <c r="B71" s="7" t="s">
        <v>563</v>
      </c>
      <c r="C71" s="17">
        <v>439.0939249999999</v>
      </c>
      <c r="D71" s="17">
        <v>99.03661253535347</v>
      </c>
      <c r="E71" s="17">
        <v>24</v>
      </c>
      <c r="F71" s="10">
        <v>813.23655454545451</v>
      </c>
      <c r="G71" s="17">
        <v>150.41408089215071</v>
      </c>
      <c r="H71" s="11">
        <v>22</v>
      </c>
    </row>
    <row r="72" spans="2:8">
      <c r="B72" s="7" t="s">
        <v>564</v>
      </c>
      <c r="C72" s="17">
        <v>385.14199041666666</v>
      </c>
      <c r="D72" s="17">
        <v>84.139299589275225</v>
      </c>
      <c r="E72" s="17">
        <v>24</v>
      </c>
      <c r="F72" s="10">
        <v>866.37258181818186</v>
      </c>
      <c r="G72" s="17">
        <v>168.29660924460205</v>
      </c>
      <c r="H72" s="11">
        <v>22</v>
      </c>
    </row>
    <row r="73" spans="2:8">
      <c r="B73" s="7" t="s">
        <v>565</v>
      </c>
      <c r="C73" s="17">
        <v>414.13099166666666</v>
      </c>
      <c r="D73" s="17">
        <v>88.412363199022096</v>
      </c>
      <c r="E73" s="17">
        <v>24</v>
      </c>
      <c r="F73" s="10">
        <v>769.02063181818164</v>
      </c>
      <c r="G73" s="17">
        <v>142.04838852286539</v>
      </c>
      <c r="H73" s="11">
        <v>22</v>
      </c>
    </row>
    <row r="74" spans="2:8">
      <c r="B74" s="7" t="s">
        <v>566</v>
      </c>
      <c r="C74" s="17">
        <v>333.86692916666664</v>
      </c>
      <c r="D74" s="17">
        <v>70.113888825892289</v>
      </c>
      <c r="E74" s="17">
        <v>24</v>
      </c>
      <c r="F74" s="10">
        <v>755.62755454545447</v>
      </c>
      <c r="G74" s="17">
        <v>140.64575764139039</v>
      </c>
      <c r="H74" s="11">
        <v>22</v>
      </c>
    </row>
    <row r="75" spans="2:8">
      <c r="B75" s="7" t="s">
        <v>567</v>
      </c>
      <c r="C75" s="17">
        <v>457.48859583333319</v>
      </c>
      <c r="D75" s="17">
        <v>95.135282830996786</v>
      </c>
      <c r="E75" s="17">
        <v>24</v>
      </c>
      <c r="F75" s="10">
        <v>820.41581363636351</v>
      </c>
      <c r="G75" s="17">
        <v>119.69413350386755</v>
      </c>
      <c r="H75" s="11">
        <v>22</v>
      </c>
    </row>
    <row r="76" spans="2:8">
      <c r="B76" s="7" t="s">
        <v>783</v>
      </c>
      <c r="C76" s="17">
        <v>148.25726333333333</v>
      </c>
      <c r="D76" s="17">
        <v>32.056623130545091</v>
      </c>
      <c r="E76" s="17">
        <v>24</v>
      </c>
      <c r="F76" s="10">
        <v>291.17376086363635</v>
      </c>
      <c r="G76" s="17">
        <v>134.30731838840674</v>
      </c>
      <c r="H76" s="11">
        <v>22</v>
      </c>
    </row>
    <row r="77" spans="2:8">
      <c r="B77" s="7" t="s">
        <v>568</v>
      </c>
      <c r="C77" s="17">
        <v>124.29604625000002</v>
      </c>
      <c r="D77" s="17">
        <v>27.790266448273151</v>
      </c>
      <c r="E77" s="17">
        <v>24</v>
      </c>
      <c r="F77" s="10">
        <v>432.77298590909089</v>
      </c>
      <c r="G77" s="17">
        <v>200.7361002034194</v>
      </c>
      <c r="H77" s="11">
        <v>22</v>
      </c>
    </row>
    <row r="78" spans="2:8">
      <c r="B78" s="7" t="s">
        <v>569</v>
      </c>
      <c r="C78" s="17">
        <v>259.14840125000001</v>
      </c>
      <c r="D78" s="17">
        <v>66.963647584125397</v>
      </c>
      <c r="E78" s="17">
        <v>24</v>
      </c>
      <c r="F78" s="10">
        <v>291.24428827272732</v>
      </c>
      <c r="G78" s="17">
        <v>130.41247196026276</v>
      </c>
      <c r="H78" s="11">
        <v>22</v>
      </c>
    </row>
    <row r="79" spans="2:8">
      <c r="B79" s="7" t="s">
        <v>570</v>
      </c>
      <c r="C79" s="17">
        <v>127.28531125000001</v>
      </c>
      <c r="D79" s="17">
        <v>26.194630168080945</v>
      </c>
      <c r="E79" s="17">
        <v>24</v>
      </c>
      <c r="F79" s="10">
        <v>223.10719954545448</v>
      </c>
      <c r="G79" s="17">
        <v>116.56237700942535</v>
      </c>
      <c r="H79" s="11">
        <v>22</v>
      </c>
    </row>
    <row r="80" spans="2:8">
      <c r="B80" s="7" t="s">
        <v>571</v>
      </c>
      <c r="C80" s="17">
        <v>128.74885499999999</v>
      </c>
      <c r="D80" s="17">
        <v>34.222505424495353</v>
      </c>
      <c r="E80" s="17">
        <v>24</v>
      </c>
      <c r="F80" s="10">
        <v>379.90351013636371</v>
      </c>
      <c r="G80" s="17">
        <v>209.80751579532307</v>
      </c>
      <c r="H80" s="11">
        <v>22</v>
      </c>
    </row>
    <row r="81" spans="2:8">
      <c r="B81" s="7" t="s">
        <v>572</v>
      </c>
      <c r="C81" s="17">
        <v>293.41412291666671</v>
      </c>
      <c r="D81" s="17">
        <v>97.298752010763479</v>
      </c>
      <c r="E81" s="17">
        <v>24</v>
      </c>
      <c r="F81" s="10">
        <v>232.21630045454538</v>
      </c>
      <c r="G81" s="17">
        <v>94.761464910087994</v>
      </c>
      <c r="H81" s="11">
        <v>22</v>
      </c>
    </row>
    <row r="82" spans="2:8">
      <c r="B82" s="7" t="s">
        <v>573</v>
      </c>
      <c r="C82" s="17">
        <v>401.06748458333345</v>
      </c>
      <c r="D82" s="17">
        <v>161.05327983700249</v>
      </c>
      <c r="E82" s="17">
        <v>24</v>
      </c>
      <c r="F82" s="10">
        <v>250.05830927272737</v>
      </c>
      <c r="G82" s="17">
        <v>91.014725545532826</v>
      </c>
      <c r="H82" s="11">
        <v>22</v>
      </c>
    </row>
    <row r="83" spans="2:8">
      <c r="B83" s="7" t="s">
        <v>574</v>
      </c>
      <c r="C83" s="17">
        <v>241.3546004166667</v>
      </c>
      <c r="D83" s="17">
        <v>82.141821455480581</v>
      </c>
      <c r="E83" s="17">
        <v>24</v>
      </c>
      <c r="F83" s="10">
        <v>442.96448618181807</v>
      </c>
      <c r="G83" s="17">
        <v>201.42549293242709</v>
      </c>
      <c r="H83" s="11">
        <v>22</v>
      </c>
    </row>
    <row r="84" spans="2:8">
      <c r="B84" s="7" t="s">
        <v>575</v>
      </c>
      <c r="C84" s="17">
        <v>375.98536237500008</v>
      </c>
      <c r="D84" s="17">
        <v>184.91478793079835</v>
      </c>
      <c r="E84" s="17">
        <v>24</v>
      </c>
      <c r="F84" s="10">
        <v>443.79809777272749</v>
      </c>
      <c r="G84" s="17">
        <v>213.03806781275637</v>
      </c>
      <c r="H84" s="11">
        <v>22</v>
      </c>
    </row>
    <row r="85" spans="2:8">
      <c r="B85" s="7" t="s">
        <v>576</v>
      </c>
      <c r="C85" s="17">
        <v>265.9990525</v>
      </c>
      <c r="D85" s="17">
        <v>87.32077587025293</v>
      </c>
      <c r="E85" s="17">
        <v>24</v>
      </c>
      <c r="F85" s="10">
        <v>423.21757500000007</v>
      </c>
      <c r="G85" s="17">
        <v>216.04686030772561</v>
      </c>
      <c r="H85" s="11">
        <v>22</v>
      </c>
    </row>
    <row r="86" spans="2:8">
      <c r="B86" s="7" t="s">
        <v>577</v>
      </c>
      <c r="C86" s="17">
        <v>171.78340058333333</v>
      </c>
      <c r="D86" s="17">
        <v>40.332786926606502</v>
      </c>
      <c r="E86" s="17">
        <v>24</v>
      </c>
      <c r="F86" s="10">
        <v>272.87468227272734</v>
      </c>
      <c r="G86" s="17">
        <v>149.88302802786924</v>
      </c>
      <c r="H86" s="11">
        <v>22</v>
      </c>
    </row>
    <row r="87" spans="2:8">
      <c r="B87" s="7" t="s">
        <v>578</v>
      </c>
      <c r="C87" s="17">
        <v>235.08459083333332</v>
      </c>
      <c r="D87" s="17">
        <v>62.376847749877022</v>
      </c>
      <c r="E87" s="17">
        <v>24</v>
      </c>
      <c r="F87" s="10">
        <v>270.97745822727279</v>
      </c>
      <c r="G87" s="17">
        <v>131.07590789755272</v>
      </c>
      <c r="H87" s="11">
        <v>22</v>
      </c>
    </row>
    <row r="88" spans="2:8">
      <c r="B88" s="7" t="s">
        <v>579</v>
      </c>
      <c r="C88" s="17">
        <v>237.36144250000009</v>
      </c>
      <c r="D88" s="17">
        <v>66.871700653634846</v>
      </c>
      <c r="E88" s="17">
        <v>24</v>
      </c>
      <c r="F88" s="10">
        <v>281.82458804545456</v>
      </c>
      <c r="G88" s="17">
        <v>143.49309512320042</v>
      </c>
      <c r="H88" s="11">
        <v>22</v>
      </c>
    </row>
    <row r="89" spans="2:8">
      <c r="B89" s="7" t="s">
        <v>580</v>
      </c>
      <c r="C89" s="17">
        <v>314.14116375000009</v>
      </c>
      <c r="D89" s="17">
        <v>78.970024293099328</v>
      </c>
      <c r="E89" s="17">
        <v>24</v>
      </c>
      <c r="F89" s="10">
        <v>213.11356145454539</v>
      </c>
      <c r="G89" s="17">
        <v>117.92624021958866</v>
      </c>
      <c r="H89" s="11">
        <v>22</v>
      </c>
    </row>
    <row r="90" spans="2:8">
      <c r="B90" s="7" t="s">
        <v>581</v>
      </c>
      <c r="C90" s="17">
        <v>396.45934249999999</v>
      </c>
      <c r="D90" s="17">
        <v>113.74532804638476</v>
      </c>
      <c r="E90" s="17">
        <v>24</v>
      </c>
      <c r="F90" s="10">
        <v>257.75461713636366</v>
      </c>
      <c r="G90" s="17">
        <v>135.47003452289547</v>
      </c>
      <c r="H90" s="11">
        <v>22</v>
      </c>
    </row>
    <row r="91" spans="2:8">
      <c r="B91" s="7" t="s">
        <v>582</v>
      </c>
      <c r="C91" s="17">
        <v>292.0590008333333</v>
      </c>
      <c r="D91" s="17">
        <v>67.903896156770472</v>
      </c>
      <c r="E91" s="17">
        <v>24</v>
      </c>
      <c r="F91" s="10">
        <v>246.6833837727273</v>
      </c>
      <c r="G91" s="17">
        <v>128.68554718097042</v>
      </c>
      <c r="H91" s="11">
        <v>22</v>
      </c>
    </row>
    <row r="92" spans="2:8">
      <c r="B92" s="7" t="s">
        <v>583</v>
      </c>
      <c r="C92" s="17">
        <v>289.21629666666666</v>
      </c>
      <c r="D92" s="17">
        <v>95.946025917740982</v>
      </c>
      <c r="E92" s="17">
        <v>24</v>
      </c>
      <c r="F92" s="10">
        <v>137.82162527272723</v>
      </c>
      <c r="G92" s="17">
        <v>52.220315355123319</v>
      </c>
      <c r="H92" s="11">
        <v>22</v>
      </c>
    </row>
    <row r="93" spans="2:8">
      <c r="B93" s="7" t="s">
        <v>584</v>
      </c>
      <c r="C93" s="17">
        <v>238.84352229166666</v>
      </c>
      <c r="D93" s="17">
        <v>66.142484550295791</v>
      </c>
      <c r="E93" s="17">
        <v>24</v>
      </c>
      <c r="F93" s="10">
        <v>182.22352409090911</v>
      </c>
      <c r="G93" s="17">
        <v>55.082455501784743</v>
      </c>
      <c r="H93" s="11">
        <v>22</v>
      </c>
    </row>
    <row r="94" spans="2:8">
      <c r="B94" s="7" t="s">
        <v>585</v>
      </c>
      <c r="C94" s="17">
        <v>195.75607337499994</v>
      </c>
      <c r="D94" s="17">
        <v>68.529573196867929</v>
      </c>
      <c r="E94" s="17">
        <v>24</v>
      </c>
      <c r="F94" s="10">
        <v>274.40415081818179</v>
      </c>
      <c r="G94" s="17">
        <v>140.08462293674609</v>
      </c>
      <c r="H94" s="11">
        <v>22</v>
      </c>
    </row>
    <row r="95" spans="2:8">
      <c r="B95" s="7" t="s">
        <v>586</v>
      </c>
      <c r="C95" s="17">
        <v>208.99512374999998</v>
      </c>
      <c r="D95" s="17">
        <v>56.830511369339895</v>
      </c>
      <c r="E95" s="17">
        <v>24</v>
      </c>
      <c r="F95" s="10">
        <v>258.76073863636361</v>
      </c>
      <c r="G95" s="17">
        <v>138.30752731972413</v>
      </c>
      <c r="H95" s="11">
        <v>22</v>
      </c>
    </row>
    <row r="96" spans="2:8">
      <c r="B96" s="7" t="s">
        <v>587</v>
      </c>
      <c r="C96" s="17">
        <v>212.71557545833335</v>
      </c>
      <c r="D96" s="17">
        <v>61.628312162821963</v>
      </c>
      <c r="E96" s="17">
        <v>24</v>
      </c>
      <c r="F96" s="10">
        <v>246.64461904545459</v>
      </c>
      <c r="G96" s="17">
        <v>134.1897838655338</v>
      </c>
      <c r="H96" s="11">
        <v>22</v>
      </c>
    </row>
    <row r="97" spans="2:8">
      <c r="B97" s="7" t="s">
        <v>588</v>
      </c>
      <c r="C97" s="17">
        <v>202.86713766666674</v>
      </c>
      <c r="D97" s="17">
        <v>64.831115651427709</v>
      </c>
      <c r="E97" s="17">
        <v>24</v>
      </c>
      <c r="F97" s="10">
        <v>239.9482068181818</v>
      </c>
      <c r="G97" s="17">
        <v>132.38218798443307</v>
      </c>
      <c r="H97" s="11">
        <v>22</v>
      </c>
    </row>
    <row r="98" spans="2:8">
      <c r="B98" s="7" t="s">
        <v>589</v>
      </c>
      <c r="C98" s="17">
        <v>236.50543579166671</v>
      </c>
      <c r="D98" s="17">
        <v>78.817928631010233</v>
      </c>
      <c r="E98" s="17">
        <v>24</v>
      </c>
      <c r="F98" s="10">
        <v>111.02008631818184</v>
      </c>
      <c r="G98" s="17">
        <v>35.775494066498624</v>
      </c>
      <c r="H98" s="11">
        <v>22</v>
      </c>
    </row>
    <row r="99" spans="2:8">
      <c r="B99" s="7" t="s">
        <v>590</v>
      </c>
      <c r="C99" s="17">
        <v>246.93379725000008</v>
      </c>
      <c r="D99" s="17">
        <v>85.410886685705151</v>
      </c>
      <c r="E99" s="17">
        <v>24</v>
      </c>
      <c r="F99" s="10">
        <v>156.70902681818185</v>
      </c>
      <c r="G99" s="17">
        <v>56.051377105068617</v>
      </c>
      <c r="H99" s="11">
        <v>22</v>
      </c>
    </row>
    <row r="100" spans="2:8">
      <c r="B100" s="7" t="s">
        <v>591</v>
      </c>
      <c r="C100" s="17">
        <v>253.56351191666658</v>
      </c>
      <c r="D100" s="17">
        <v>83.599140751910312</v>
      </c>
      <c r="E100" s="17">
        <v>24</v>
      </c>
      <c r="F100" s="10">
        <v>111.69552281818179</v>
      </c>
      <c r="G100" s="17">
        <v>49.024445567737835</v>
      </c>
      <c r="H100" s="11">
        <v>22</v>
      </c>
    </row>
    <row r="101" spans="2:8">
      <c r="B101" s="7" t="s">
        <v>592</v>
      </c>
      <c r="C101" s="17">
        <v>311.62507416666665</v>
      </c>
      <c r="D101" s="17">
        <v>102.85030081072875</v>
      </c>
      <c r="E101" s="17">
        <v>24</v>
      </c>
      <c r="F101" s="10">
        <v>63.686734909090895</v>
      </c>
      <c r="G101" s="17">
        <v>17.939562372182849</v>
      </c>
      <c r="H101" s="11">
        <v>22</v>
      </c>
    </row>
    <row r="102" spans="2:8">
      <c r="B102" s="7" t="s">
        <v>593</v>
      </c>
      <c r="C102" s="17">
        <v>287.10837004166666</v>
      </c>
      <c r="D102" s="17">
        <v>83.850414226919824</v>
      </c>
      <c r="E102" s="17">
        <v>24</v>
      </c>
      <c r="F102" s="10">
        <v>173.57758677272724</v>
      </c>
      <c r="G102" s="17">
        <v>99.537398115960585</v>
      </c>
      <c r="H102" s="11">
        <v>22</v>
      </c>
    </row>
    <row r="103" spans="2:8">
      <c r="B103" s="7" t="s">
        <v>594</v>
      </c>
      <c r="C103" s="17">
        <v>245.59351554166656</v>
      </c>
      <c r="D103" s="17">
        <v>73.441170806623632</v>
      </c>
      <c r="E103" s="17">
        <v>24</v>
      </c>
      <c r="F103" s="10">
        <v>252.3256518636363</v>
      </c>
      <c r="G103" s="17">
        <v>131.72333717602115</v>
      </c>
      <c r="H103" s="11">
        <v>22</v>
      </c>
    </row>
    <row r="104" spans="2:8">
      <c r="B104" s="7" t="s">
        <v>595</v>
      </c>
      <c r="C104" s="17">
        <v>283.82993958333327</v>
      </c>
      <c r="D104" s="17">
        <v>73.846010169550752</v>
      </c>
      <c r="E104" s="17">
        <v>24</v>
      </c>
      <c r="F104" s="10">
        <v>255.54508654545452</v>
      </c>
      <c r="G104" s="17">
        <v>105.46314230932951</v>
      </c>
      <c r="H104" s="11">
        <v>22</v>
      </c>
    </row>
    <row r="105" spans="2:8">
      <c r="B105" s="7" t="s">
        <v>596</v>
      </c>
      <c r="C105" s="17">
        <v>324.12894125000008</v>
      </c>
      <c r="D105" s="17">
        <v>117.6916449939628</v>
      </c>
      <c r="E105" s="17">
        <v>24</v>
      </c>
      <c r="F105" s="10">
        <v>184.28242090909092</v>
      </c>
      <c r="G105" s="17">
        <v>77.951031574053957</v>
      </c>
      <c r="H105" s="11">
        <v>22</v>
      </c>
    </row>
    <row r="106" spans="2:8">
      <c r="B106" s="7" t="s">
        <v>597</v>
      </c>
      <c r="C106" s="17">
        <v>343.57147958333343</v>
      </c>
      <c r="D106" s="17">
        <v>139.22891485002498</v>
      </c>
      <c r="E106" s="17">
        <v>24</v>
      </c>
      <c r="F106" s="10">
        <v>107.2384546818182</v>
      </c>
      <c r="G106" s="17">
        <v>30.523513813647135</v>
      </c>
      <c r="H106" s="11">
        <v>22</v>
      </c>
    </row>
    <row r="107" spans="2:8">
      <c r="B107" s="7" t="s">
        <v>598</v>
      </c>
      <c r="C107" s="17">
        <v>321.29194000000001</v>
      </c>
      <c r="D107" s="17">
        <v>126.78921480984737</v>
      </c>
      <c r="E107" s="17">
        <v>24</v>
      </c>
      <c r="F107" s="10">
        <v>81.064972727272732</v>
      </c>
      <c r="G107" s="17">
        <v>14.992218411560538</v>
      </c>
      <c r="H107" s="11">
        <v>22</v>
      </c>
    </row>
    <row r="108" spans="2:8">
      <c r="B108" s="7" t="s">
        <v>599</v>
      </c>
      <c r="C108" s="17">
        <v>241.90889425000003</v>
      </c>
      <c r="D108" s="17">
        <v>70.609038673578794</v>
      </c>
      <c r="E108" s="17">
        <v>24</v>
      </c>
      <c r="F108" s="10">
        <v>121.06002272727274</v>
      </c>
      <c r="G108" s="17">
        <v>30.725864392476343</v>
      </c>
      <c r="H108" s="11">
        <v>22</v>
      </c>
    </row>
    <row r="109" spans="2:8">
      <c r="B109" s="7" t="s">
        <v>600</v>
      </c>
      <c r="C109" s="17">
        <v>247.3570029166666</v>
      </c>
      <c r="D109" s="17">
        <v>71.384071209576589</v>
      </c>
      <c r="E109" s="17">
        <v>24</v>
      </c>
      <c r="F109" s="10">
        <v>162.32985850000003</v>
      </c>
      <c r="G109" s="17">
        <v>59.763565345259579</v>
      </c>
      <c r="H109" s="11">
        <v>22</v>
      </c>
    </row>
    <row r="110" spans="2:8">
      <c r="B110" s="7" t="s">
        <v>601</v>
      </c>
      <c r="C110" s="17">
        <v>278.04696625000008</v>
      </c>
      <c r="D110" s="17">
        <v>76.763423043929265</v>
      </c>
      <c r="E110" s="17">
        <v>24</v>
      </c>
      <c r="F110" s="10">
        <v>170.65410500000002</v>
      </c>
      <c r="G110" s="17">
        <v>76.221822918095896</v>
      </c>
      <c r="H110" s="11">
        <v>22</v>
      </c>
    </row>
    <row r="111" spans="2:8">
      <c r="B111" s="7" t="s">
        <v>602</v>
      </c>
      <c r="C111" s="17">
        <v>296.50754500000005</v>
      </c>
      <c r="D111" s="17">
        <v>80.407201626850991</v>
      </c>
      <c r="E111" s="17">
        <v>24</v>
      </c>
      <c r="F111" s="10">
        <v>130.32423681818184</v>
      </c>
      <c r="G111" s="17">
        <v>56.611895115999452</v>
      </c>
      <c r="H111" s="11">
        <v>22</v>
      </c>
    </row>
    <row r="112" spans="2:8">
      <c r="B112" s="7" t="s">
        <v>603</v>
      </c>
      <c r="C112" s="17">
        <v>386.86566874999994</v>
      </c>
      <c r="D112" s="17">
        <v>95.988562152631133</v>
      </c>
      <c r="E112" s="17">
        <v>24</v>
      </c>
      <c r="F112" s="10">
        <v>199.68093622727272</v>
      </c>
      <c r="G112" s="17">
        <v>89.353875157768016</v>
      </c>
      <c r="H112" s="11">
        <v>22</v>
      </c>
    </row>
    <row r="113" spans="2:8">
      <c r="B113" s="7" t="s">
        <v>604</v>
      </c>
      <c r="C113" s="17">
        <v>710.95063458333334</v>
      </c>
      <c r="D113" s="17">
        <v>398.2421630324676</v>
      </c>
      <c r="E113" s="17">
        <v>24</v>
      </c>
      <c r="F113" s="10">
        <v>169.41399763636363</v>
      </c>
      <c r="G113" s="17">
        <v>56.089291904627238</v>
      </c>
      <c r="H113" s="11">
        <v>22</v>
      </c>
    </row>
    <row r="114" spans="2:8">
      <c r="B114" s="7" t="s">
        <v>605</v>
      </c>
      <c r="C114" s="17">
        <v>293.29758750000013</v>
      </c>
      <c r="D114" s="17">
        <v>84.516504413258545</v>
      </c>
      <c r="E114" s="17">
        <v>24</v>
      </c>
      <c r="F114" s="10">
        <v>119.18720136363636</v>
      </c>
      <c r="G114" s="17">
        <v>36.142661005116487</v>
      </c>
      <c r="H114" s="11">
        <v>22</v>
      </c>
    </row>
    <row r="115" spans="2:8">
      <c r="B115" s="7" t="s">
        <v>606</v>
      </c>
      <c r="C115" s="17">
        <v>264.00407083333334</v>
      </c>
      <c r="D115" s="17">
        <v>62.48594940540066</v>
      </c>
      <c r="E115" s="17">
        <v>24</v>
      </c>
      <c r="F115" s="10">
        <v>185.81593454545452</v>
      </c>
      <c r="G115" s="17">
        <v>129.42306981504669</v>
      </c>
      <c r="H115" s="11">
        <v>22</v>
      </c>
    </row>
    <row r="116" spans="2:8">
      <c r="B116" s="7" t="s">
        <v>607</v>
      </c>
      <c r="C116" s="17">
        <v>312.40455166666663</v>
      </c>
      <c r="D116" s="17">
        <v>81.338146401427977</v>
      </c>
      <c r="E116" s="17">
        <v>24</v>
      </c>
      <c r="F116" s="10">
        <v>106.92186272727272</v>
      </c>
      <c r="G116" s="17">
        <v>28.306176023146691</v>
      </c>
      <c r="H116" s="11">
        <v>22</v>
      </c>
    </row>
    <row r="117" spans="2:8">
      <c r="B117" s="7" t="s">
        <v>608</v>
      </c>
      <c r="C117" s="17">
        <v>276.13102916666662</v>
      </c>
      <c r="D117" s="17">
        <v>76.123588936423829</v>
      </c>
      <c r="E117" s="17">
        <v>24</v>
      </c>
      <c r="F117" s="10">
        <v>123.88378818181819</v>
      </c>
      <c r="G117" s="17">
        <v>39.761594321620962</v>
      </c>
      <c r="H117" s="11">
        <v>22</v>
      </c>
    </row>
    <row r="118" spans="2:8">
      <c r="B118" s="7" t="s">
        <v>609</v>
      </c>
      <c r="C118" s="17">
        <v>254.45069583333338</v>
      </c>
      <c r="D118" s="17">
        <v>83.508348487686973</v>
      </c>
      <c r="E118" s="17">
        <v>24</v>
      </c>
      <c r="F118" s="10">
        <v>113.57954090909089</v>
      </c>
      <c r="G118" s="17">
        <v>24.617080207437731</v>
      </c>
      <c r="H118" s="11">
        <v>22</v>
      </c>
    </row>
    <row r="119" spans="2:8">
      <c r="B119" s="7" t="s">
        <v>610</v>
      </c>
      <c r="C119" s="17">
        <v>284.12469958333332</v>
      </c>
      <c r="D119" s="17">
        <v>84.0369679259977</v>
      </c>
      <c r="E119" s="17">
        <v>24</v>
      </c>
      <c r="F119" s="10">
        <v>284.08185150000003</v>
      </c>
      <c r="G119" s="17">
        <v>113.18176892742561</v>
      </c>
      <c r="H119" s="11">
        <v>22</v>
      </c>
    </row>
    <row r="120" spans="2:8">
      <c r="B120" s="7" t="s">
        <v>611</v>
      </c>
      <c r="C120" s="17">
        <v>279.43548708333338</v>
      </c>
      <c r="D120" s="17">
        <v>84.497177433363092</v>
      </c>
      <c r="E120" s="17">
        <v>24</v>
      </c>
      <c r="F120" s="10">
        <v>282.69381900000002</v>
      </c>
      <c r="G120" s="17">
        <v>92.610114524236678</v>
      </c>
      <c r="H120" s="11">
        <v>22</v>
      </c>
    </row>
    <row r="121" spans="2:8">
      <c r="B121" s="7" t="s">
        <v>784</v>
      </c>
      <c r="C121" s="17">
        <v>225.53299208333337</v>
      </c>
      <c r="D121" s="17">
        <v>63.499544111750183</v>
      </c>
      <c r="E121" s="17">
        <v>24</v>
      </c>
      <c r="F121" s="10">
        <v>212.33152227272731</v>
      </c>
      <c r="G121" s="17">
        <v>78.943801907042612</v>
      </c>
      <c r="H121" s="11">
        <v>22</v>
      </c>
    </row>
    <row r="122" spans="2:8">
      <c r="B122" s="7" t="s">
        <v>612</v>
      </c>
      <c r="C122" s="17">
        <v>219.77250958333332</v>
      </c>
      <c r="D122" s="17">
        <v>59.486782959900239</v>
      </c>
      <c r="E122" s="17">
        <v>24</v>
      </c>
      <c r="F122" s="10">
        <v>243.0428372727273</v>
      </c>
      <c r="G122" s="17">
        <v>84.105834311575535</v>
      </c>
      <c r="H122" s="11">
        <v>22</v>
      </c>
    </row>
    <row r="123" spans="2:8">
      <c r="B123" s="7" t="s">
        <v>613</v>
      </c>
      <c r="C123" s="17">
        <v>228.32746666666671</v>
      </c>
      <c r="D123" s="17">
        <v>62.050549694564602</v>
      </c>
      <c r="E123" s="17">
        <v>24</v>
      </c>
      <c r="F123" s="10">
        <v>191.04483254545451</v>
      </c>
      <c r="G123" s="17">
        <v>77.007929349325238</v>
      </c>
      <c r="H123" s="11">
        <v>22</v>
      </c>
    </row>
    <row r="124" spans="2:8">
      <c r="B124" s="7" t="s">
        <v>614</v>
      </c>
      <c r="C124" s="17">
        <v>285.46418887500005</v>
      </c>
      <c r="D124" s="17">
        <v>74.640499615806803</v>
      </c>
      <c r="E124" s="17">
        <v>24</v>
      </c>
      <c r="F124" s="10">
        <v>117.26495181818183</v>
      </c>
      <c r="G124" s="17">
        <v>23.037839275385316</v>
      </c>
      <c r="H124" s="11">
        <v>22</v>
      </c>
    </row>
    <row r="125" spans="2:8">
      <c r="B125" s="7" t="s">
        <v>615</v>
      </c>
      <c r="C125" s="17">
        <v>338.25666020833324</v>
      </c>
      <c r="D125" s="17">
        <v>77.121291894534039</v>
      </c>
      <c r="E125" s="17">
        <v>24</v>
      </c>
      <c r="F125" s="10">
        <v>140.66786818181819</v>
      </c>
      <c r="G125" s="17">
        <v>50.133233412790744</v>
      </c>
      <c r="H125" s="11">
        <v>22</v>
      </c>
    </row>
    <row r="126" spans="2:8">
      <c r="B126" s="7" t="s">
        <v>616</v>
      </c>
      <c r="C126" s="17">
        <v>328.0288333333333</v>
      </c>
      <c r="D126" s="17">
        <v>81.217701364909786</v>
      </c>
      <c r="E126" s="17">
        <v>24</v>
      </c>
      <c r="F126" s="10">
        <v>160.95161000000002</v>
      </c>
      <c r="G126" s="17">
        <v>44.742776739967326</v>
      </c>
      <c r="H126" s="11">
        <v>22</v>
      </c>
    </row>
    <row r="127" spans="2:8">
      <c r="B127" s="7" t="s">
        <v>617</v>
      </c>
      <c r="C127" s="17">
        <v>292.81985054166665</v>
      </c>
      <c r="D127" s="17">
        <v>64.818258131217817</v>
      </c>
      <c r="E127" s="17">
        <v>24</v>
      </c>
      <c r="F127" s="10">
        <v>103.39450227272728</v>
      </c>
      <c r="G127" s="17">
        <v>23.898685146900327</v>
      </c>
      <c r="H127" s="11">
        <v>22</v>
      </c>
    </row>
    <row r="128" spans="2:8">
      <c r="B128" s="7" t="s">
        <v>618</v>
      </c>
      <c r="C128" s="17">
        <v>266.6853625</v>
      </c>
      <c r="D128" s="17">
        <v>56.923348319249108</v>
      </c>
      <c r="E128" s="17">
        <v>24</v>
      </c>
      <c r="F128" s="10">
        <v>144.99444954545459</v>
      </c>
      <c r="G128" s="17">
        <v>39.808404943077875</v>
      </c>
      <c r="H128" s="11">
        <v>22</v>
      </c>
    </row>
    <row r="129" spans="2:8">
      <c r="B129" s="7" t="s">
        <v>619</v>
      </c>
      <c r="C129" s="17">
        <v>404.93345874999994</v>
      </c>
      <c r="D129" s="17">
        <v>187.10577311850307</v>
      </c>
      <c r="E129" s="17">
        <v>24</v>
      </c>
      <c r="F129" s="10">
        <v>169.28595749999997</v>
      </c>
      <c r="G129" s="17">
        <v>56.041301799438074</v>
      </c>
      <c r="H129" s="11">
        <v>22</v>
      </c>
    </row>
    <row r="130" spans="2:8">
      <c r="B130" s="7" t="s">
        <v>620</v>
      </c>
      <c r="C130" s="17">
        <v>378.4409222916666</v>
      </c>
      <c r="D130" s="17">
        <v>145.61256360348446</v>
      </c>
      <c r="E130" s="17">
        <v>24</v>
      </c>
      <c r="F130" s="10">
        <v>187.83363090909089</v>
      </c>
      <c r="G130" s="17">
        <v>52.272252831921307</v>
      </c>
      <c r="H130" s="11">
        <v>22</v>
      </c>
    </row>
    <row r="131" spans="2:8">
      <c r="B131" s="7" t="s">
        <v>621</v>
      </c>
      <c r="C131" s="17">
        <v>269.92086812499997</v>
      </c>
      <c r="D131" s="17">
        <v>79.412734300370516</v>
      </c>
      <c r="E131" s="17">
        <v>24</v>
      </c>
      <c r="F131" s="10">
        <v>282.09859636363649</v>
      </c>
      <c r="G131" s="17">
        <v>82.222666607138152</v>
      </c>
      <c r="H131" s="11">
        <v>22</v>
      </c>
    </row>
    <row r="132" spans="2:8">
      <c r="B132" s="7" t="s">
        <v>622</v>
      </c>
      <c r="C132" s="17">
        <v>319.04032666666672</v>
      </c>
      <c r="D132" s="17">
        <v>89.372017633029714</v>
      </c>
      <c r="E132" s="17">
        <v>24</v>
      </c>
      <c r="F132" s="10">
        <v>248.34268468181816</v>
      </c>
      <c r="G132" s="17">
        <v>70.303117867876125</v>
      </c>
      <c r="H132" s="11">
        <v>22</v>
      </c>
    </row>
    <row r="133" spans="2:8">
      <c r="B133" s="7" t="s">
        <v>623</v>
      </c>
      <c r="C133" s="17">
        <v>217.06844583333336</v>
      </c>
      <c r="D133" s="17">
        <v>64.694209048390761</v>
      </c>
      <c r="E133" s="17">
        <v>24</v>
      </c>
      <c r="F133" s="10">
        <v>160.01834727272728</v>
      </c>
      <c r="G133" s="17">
        <v>38.159985471155309</v>
      </c>
      <c r="H133" s="11">
        <v>22</v>
      </c>
    </row>
    <row r="134" spans="2:8">
      <c r="B134" s="7" t="s">
        <v>624</v>
      </c>
      <c r="C134" s="17">
        <v>195.39590541666664</v>
      </c>
      <c r="D134" s="17">
        <v>55.109446743410949</v>
      </c>
      <c r="E134" s="17">
        <v>24</v>
      </c>
      <c r="F134" s="10">
        <v>148.66644818181814</v>
      </c>
      <c r="G134" s="17">
        <v>28.963692922668891</v>
      </c>
      <c r="H134" s="11">
        <v>22</v>
      </c>
    </row>
    <row r="135" spans="2:8">
      <c r="B135" s="7" t="s">
        <v>625</v>
      </c>
      <c r="C135" s="17">
        <v>230.7495191666666</v>
      </c>
      <c r="D135" s="17">
        <v>62.152709703133517</v>
      </c>
      <c r="E135" s="17">
        <v>24</v>
      </c>
      <c r="F135" s="10">
        <v>137.61343545454545</v>
      </c>
      <c r="G135" s="17">
        <v>34.204661168611736</v>
      </c>
      <c r="H135" s="11">
        <v>22</v>
      </c>
    </row>
    <row r="136" spans="2:8">
      <c r="B136" s="7" t="s">
        <v>626</v>
      </c>
      <c r="C136" s="17">
        <v>279.37781541666669</v>
      </c>
      <c r="D136" s="17">
        <v>90.657785254970449</v>
      </c>
      <c r="E136" s="17">
        <v>24</v>
      </c>
      <c r="F136" s="10">
        <v>167.52872772727275</v>
      </c>
      <c r="G136" s="17">
        <v>52.24594640948272</v>
      </c>
      <c r="H136" s="11">
        <v>22</v>
      </c>
    </row>
    <row r="137" spans="2:8">
      <c r="B137" s="7" t="s">
        <v>627</v>
      </c>
      <c r="C137" s="17">
        <v>361.87490208333338</v>
      </c>
      <c r="D137" s="17">
        <v>104.00017585950638</v>
      </c>
      <c r="E137" s="17">
        <v>24</v>
      </c>
      <c r="F137" s="10">
        <v>166.0738131818182</v>
      </c>
      <c r="G137" s="17">
        <v>84.489341179426859</v>
      </c>
      <c r="H137" s="11">
        <v>22</v>
      </c>
    </row>
    <row r="138" spans="2:8">
      <c r="B138" s="7" t="s">
        <v>628</v>
      </c>
      <c r="C138" s="17">
        <v>390.04437374999998</v>
      </c>
      <c r="D138" s="17">
        <v>115.47605538934347</v>
      </c>
      <c r="E138" s="17">
        <v>24</v>
      </c>
      <c r="F138" s="10">
        <v>170.33027000000001</v>
      </c>
      <c r="G138" s="17">
        <v>62.735316341478722</v>
      </c>
      <c r="H138" s="11">
        <v>22</v>
      </c>
    </row>
    <row r="139" spans="2:8">
      <c r="B139" s="7" t="s">
        <v>629</v>
      </c>
      <c r="C139" s="17">
        <v>391.84302516666668</v>
      </c>
      <c r="D139" s="17">
        <v>168.52053831405613</v>
      </c>
      <c r="E139" s="17">
        <v>24</v>
      </c>
      <c r="F139" s="10">
        <v>137.30069090909095</v>
      </c>
      <c r="G139" s="17">
        <v>26.677579452857884</v>
      </c>
      <c r="H139" s="11">
        <v>22</v>
      </c>
    </row>
    <row r="140" spans="2:8">
      <c r="B140" s="7" t="s">
        <v>630</v>
      </c>
      <c r="C140" s="17">
        <v>242.39395416666665</v>
      </c>
      <c r="D140" s="17">
        <v>61.804941566403549</v>
      </c>
      <c r="E140" s="17">
        <v>24</v>
      </c>
      <c r="F140" s="10">
        <v>221.94668227272726</v>
      </c>
      <c r="G140" s="17">
        <v>61.049748548259814</v>
      </c>
      <c r="H140" s="11">
        <v>22</v>
      </c>
    </row>
    <row r="141" spans="2:8">
      <c r="B141" s="7" t="s">
        <v>631</v>
      </c>
      <c r="C141" s="17">
        <v>274.23325833333337</v>
      </c>
      <c r="D141" s="17">
        <v>66.426467396709285</v>
      </c>
      <c r="E141" s="17">
        <v>24</v>
      </c>
      <c r="F141" s="10">
        <v>233.01276259090918</v>
      </c>
      <c r="G141" s="17">
        <v>56.667520508672737</v>
      </c>
      <c r="H141" s="11">
        <v>22</v>
      </c>
    </row>
    <row r="142" spans="2:8">
      <c r="B142" s="7" t="s">
        <v>632</v>
      </c>
      <c r="C142" s="17">
        <v>261.74946666666671</v>
      </c>
      <c r="D142" s="17">
        <v>60.648980490477335</v>
      </c>
      <c r="E142" s="17">
        <v>24</v>
      </c>
      <c r="F142" s="10">
        <v>192.44134545454537</v>
      </c>
      <c r="G142" s="17">
        <v>39.890760831208958</v>
      </c>
      <c r="H142" s="11">
        <v>22</v>
      </c>
    </row>
    <row r="143" spans="2:8">
      <c r="B143" s="7" t="s">
        <v>633</v>
      </c>
      <c r="C143" s="17">
        <v>296.32151958333333</v>
      </c>
      <c r="D143" s="17">
        <v>93.11836323180809</v>
      </c>
      <c r="E143" s="17">
        <v>24</v>
      </c>
      <c r="F143" s="10">
        <v>212.02343581818184</v>
      </c>
      <c r="G143" s="17">
        <v>64.980326371113208</v>
      </c>
      <c r="H143" s="11">
        <v>22</v>
      </c>
    </row>
    <row r="144" spans="2:8">
      <c r="B144" s="7" t="s">
        <v>634</v>
      </c>
      <c r="C144" s="17">
        <v>224.37560166666671</v>
      </c>
      <c r="D144" s="17">
        <v>64.010028247464817</v>
      </c>
      <c r="E144" s="17">
        <v>24</v>
      </c>
      <c r="F144" s="10">
        <v>225.4424095454545</v>
      </c>
      <c r="G144" s="17">
        <v>76.545931350810164</v>
      </c>
      <c r="H144" s="11">
        <v>22</v>
      </c>
    </row>
    <row r="145" spans="2:8">
      <c r="B145" s="7" t="s">
        <v>635</v>
      </c>
      <c r="C145" s="17">
        <v>210.90876666666671</v>
      </c>
      <c r="D145" s="17">
        <v>66.718180025507323</v>
      </c>
      <c r="E145" s="17">
        <v>24</v>
      </c>
      <c r="F145" s="10">
        <v>188.68917363636365</v>
      </c>
      <c r="G145" s="17">
        <v>53.832790851489804</v>
      </c>
      <c r="H145" s="11">
        <v>22</v>
      </c>
    </row>
    <row r="146" spans="2:8">
      <c r="B146" s="7" t="s">
        <v>636</v>
      </c>
      <c r="C146" s="17">
        <v>308.37840458333329</v>
      </c>
      <c r="D146" s="17">
        <v>83.733300247355444</v>
      </c>
      <c r="E146" s="17">
        <v>24</v>
      </c>
      <c r="F146" s="10">
        <v>231.25092227272725</v>
      </c>
      <c r="G146" s="17">
        <v>77.584919648871804</v>
      </c>
      <c r="H146" s="11">
        <v>22</v>
      </c>
    </row>
    <row r="147" spans="2:8">
      <c r="B147" s="7" t="s">
        <v>637</v>
      </c>
      <c r="C147" s="17">
        <v>276.91457833333345</v>
      </c>
      <c r="D147" s="17">
        <v>69.784395140689625</v>
      </c>
      <c r="E147" s="17">
        <v>24</v>
      </c>
      <c r="F147" s="10">
        <v>253.88748590909091</v>
      </c>
      <c r="G147" s="17">
        <v>104.25750993679704</v>
      </c>
      <c r="H147" s="11">
        <v>22</v>
      </c>
    </row>
    <row r="148" spans="2:8">
      <c r="B148" s="7" t="s">
        <v>638</v>
      </c>
      <c r="C148" s="17">
        <v>371.14940916666677</v>
      </c>
      <c r="D148" s="17">
        <v>92.306175570083809</v>
      </c>
      <c r="E148" s="17">
        <v>24</v>
      </c>
      <c r="F148" s="10">
        <v>227.96188136363634</v>
      </c>
      <c r="G148" s="17">
        <v>97.362109676685961</v>
      </c>
      <c r="H148" s="11">
        <v>22</v>
      </c>
    </row>
    <row r="149" spans="2:8">
      <c r="B149" s="7" t="s">
        <v>639</v>
      </c>
      <c r="C149" s="17">
        <v>492.56752916666659</v>
      </c>
      <c r="D149" s="17">
        <v>114.71592454037555</v>
      </c>
      <c r="E149" s="17">
        <v>24</v>
      </c>
      <c r="F149" s="10">
        <v>470.38351363636372</v>
      </c>
      <c r="G149" s="17">
        <v>134.949515210394</v>
      </c>
      <c r="H149" s="11">
        <v>22</v>
      </c>
    </row>
    <row r="150" spans="2:8">
      <c r="B150" s="7" t="s">
        <v>640</v>
      </c>
      <c r="C150" s="17">
        <v>526.06810000000007</v>
      </c>
      <c r="D150" s="17">
        <v>100.07042491056491</v>
      </c>
      <c r="E150" s="17">
        <v>24</v>
      </c>
      <c r="F150" s="10">
        <v>410.16072272727268</v>
      </c>
      <c r="G150" s="17">
        <v>68.611434732962877</v>
      </c>
      <c r="H150" s="11">
        <v>22</v>
      </c>
    </row>
    <row r="151" spans="2:8">
      <c r="B151" s="7" t="s">
        <v>641</v>
      </c>
      <c r="C151" s="17">
        <v>565.92882083333336</v>
      </c>
      <c r="D151" s="17">
        <v>138.48681987962507</v>
      </c>
      <c r="E151" s="17">
        <v>24</v>
      </c>
      <c r="F151" s="10">
        <v>385.29042909090907</v>
      </c>
      <c r="G151" s="17">
        <v>68.394483329050615</v>
      </c>
      <c r="H151" s="11">
        <v>22</v>
      </c>
    </row>
    <row r="152" spans="2:8">
      <c r="B152" s="7" t="s">
        <v>642</v>
      </c>
      <c r="C152" s="17">
        <v>693.58170166666662</v>
      </c>
      <c r="D152" s="17">
        <v>210.92468343253546</v>
      </c>
      <c r="E152" s="17">
        <v>24</v>
      </c>
      <c r="F152" s="10">
        <v>395.29295909090894</v>
      </c>
      <c r="G152" s="17">
        <v>68.144733637775161</v>
      </c>
      <c r="H152" s="11">
        <v>22</v>
      </c>
    </row>
    <row r="153" spans="2:8">
      <c r="B153" s="7" t="s">
        <v>643</v>
      </c>
      <c r="C153" s="17">
        <v>593.80042083333331</v>
      </c>
      <c r="D153" s="17">
        <v>146.63485749125664</v>
      </c>
      <c r="E153" s="17">
        <v>24</v>
      </c>
      <c r="F153" s="10">
        <v>479.50703181818187</v>
      </c>
      <c r="G153" s="17">
        <v>159.07682951364998</v>
      </c>
      <c r="H153" s="11">
        <v>22</v>
      </c>
    </row>
    <row r="154" spans="2:8">
      <c r="B154" s="7" t="s">
        <v>644</v>
      </c>
      <c r="C154" s="17">
        <v>591.60135416666674</v>
      </c>
      <c r="D154" s="17">
        <v>155.83101172603079</v>
      </c>
      <c r="E154" s="17">
        <v>24</v>
      </c>
      <c r="F154" s="10">
        <v>576.37959727272744</v>
      </c>
      <c r="G154" s="17">
        <v>185.93017233344648</v>
      </c>
      <c r="H154" s="11">
        <v>22</v>
      </c>
    </row>
    <row r="155" spans="2:8">
      <c r="B155" s="7" t="s">
        <v>645</v>
      </c>
      <c r="C155" s="17">
        <v>504.58342083333332</v>
      </c>
      <c r="D155" s="17">
        <v>133.07280626677246</v>
      </c>
      <c r="E155" s="17">
        <v>24</v>
      </c>
      <c r="F155" s="10">
        <v>459.52840000000009</v>
      </c>
      <c r="G155" s="17">
        <v>87.129827341896032</v>
      </c>
      <c r="H155" s="11">
        <v>22</v>
      </c>
    </row>
    <row r="156" spans="2:8">
      <c r="B156" s="7" t="s">
        <v>646</v>
      </c>
      <c r="C156" s="17">
        <v>672.81663333333324</v>
      </c>
      <c r="D156" s="17">
        <v>139.53820047508651</v>
      </c>
      <c r="E156" s="17">
        <v>24</v>
      </c>
      <c r="F156" s="10">
        <v>429.38235909090912</v>
      </c>
      <c r="G156" s="17">
        <v>54.01401073301421</v>
      </c>
      <c r="H156" s="11">
        <v>22</v>
      </c>
    </row>
    <row r="157" spans="2:8">
      <c r="B157" s="7" t="s">
        <v>647</v>
      </c>
      <c r="C157" s="17">
        <v>593.07713749999994</v>
      </c>
      <c r="D157" s="17">
        <v>131.43727721060117</v>
      </c>
      <c r="E157" s="17">
        <v>24</v>
      </c>
      <c r="F157" s="10">
        <v>637.67861818181802</v>
      </c>
      <c r="G157" s="17">
        <v>186.29621412069338</v>
      </c>
      <c r="H157" s="11">
        <v>22</v>
      </c>
    </row>
    <row r="158" spans="2:8">
      <c r="B158" s="7" t="s">
        <v>648</v>
      </c>
      <c r="C158" s="17">
        <v>567.18640416666665</v>
      </c>
      <c r="D158" s="17">
        <v>135.49320258717091</v>
      </c>
      <c r="E158" s="17">
        <v>24</v>
      </c>
      <c r="F158" s="10">
        <v>659.78291363636379</v>
      </c>
      <c r="G158" s="17">
        <v>219.08890515825544</v>
      </c>
      <c r="H158" s="11">
        <v>22</v>
      </c>
    </row>
    <row r="159" spans="2:8">
      <c r="B159" s="7" t="s">
        <v>649</v>
      </c>
      <c r="C159" s="17">
        <v>784.23107083333355</v>
      </c>
      <c r="D159" s="17">
        <v>200.14703231162062</v>
      </c>
      <c r="E159" s="17">
        <v>24</v>
      </c>
      <c r="F159" s="10">
        <v>447.76062727272733</v>
      </c>
      <c r="G159" s="17">
        <v>78.413277843476976</v>
      </c>
      <c r="H159" s="11">
        <v>22</v>
      </c>
    </row>
    <row r="160" spans="2:8">
      <c r="B160" s="7" t="s">
        <v>650</v>
      </c>
      <c r="C160" s="17">
        <v>816.97770833333368</v>
      </c>
      <c r="D160" s="17">
        <v>219.73430821166926</v>
      </c>
      <c r="E160" s="17">
        <v>24</v>
      </c>
      <c r="F160" s="10">
        <v>345.43594545454539</v>
      </c>
      <c r="G160" s="17">
        <v>58.627309037353342</v>
      </c>
      <c r="H160" s="11">
        <v>22</v>
      </c>
    </row>
    <row r="161" spans="2:8">
      <c r="B161" s="7" t="s">
        <v>651</v>
      </c>
      <c r="C161" s="17">
        <v>778.71080833333338</v>
      </c>
      <c r="D161" s="17">
        <v>244.35725215772888</v>
      </c>
      <c r="E161" s="17">
        <v>24</v>
      </c>
      <c r="F161" s="10">
        <v>442.59195772727276</v>
      </c>
      <c r="G161" s="17">
        <v>70.299954381709199</v>
      </c>
      <c r="H161" s="11">
        <v>22</v>
      </c>
    </row>
    <row r="162" spans="2:8">
      <c r="B162" s="7" t="s">
        <v>652</v>
      </c>
      <c r="C162" s="17">
        <v>916.5478750000002</v>
      </c>
      <c r="D162" s="17">
        <v>227.06680379968688</v>
      </c>
      <c r="E162" s="17">
        <v>24</v>
      </c>
      <c r="F162" s="10">
        <v>612.14426818181812</v>
      </c>
      <c r="G162" s="17">
        <v>112.37532989739586</v>
      </c>
      <c r="H162" s="11">
        <v>22</v>
      </c>
    </row>
    <row r="163" spans="2:8">
      <c r="B163" s="7" t="s">
        <v>653</v>
      </c>
      <c r="C163" s="17">
        <v>1032.5896208333331</v>
      </c>
      <c r="D163" s="17">
        <v>225.87152610902001</v>
      </c>
      <c r="E163" s="17">
        <v>24</v>
      </c>
      <c r="F163" s="10">
        <v>1107.7502772727273</v>
      </c>
      <c r="G163" s="17">
        <v>323.48556217179305</v>
      </c>
      <c r="H163" s="11">
        <v>22</v>
      </c>
    </row>
    <row r="164" spans="2:8">
      <c r="B164" s="7" t="s">
        <v>654</v>
      </c>
      <c r="C164" s="17">
        <v>1009.7450875000001</v>
      </c>
      <c r="D164" s="17">
        <v>254.90381143951882</v>
      </c>
      <c r="E164" s="17">
        <v>24</v>
      </c>
      <c r="F164" s="10">
        <v>738.50850227272713</v>
      </c>
      <c r="G164" s="17">
        <v>210.39761067740412</v>
      </c>
      <c r="H164" s="11">
        <v>22</v>
      </c>
    </row>
    <row r="165" spans="2:8">
      <c r="B165" s="7" t="s">
        <v>655</v>
      </c>
      <c r="C165" s="17">
        <v>1320.7719708333336</v>
      </c>
      <c r="D165" s="17">
        <v>288.8374313791532</v>
      </c>
      <c r="E165" s="17">
        <v>24</v>
      </c>
      <c r="F165" s="10">
        <v>804.91853590909113</v>
      </c>
      <c r="G165" s="17">
        <v>219.38749832148008</v>
      </c>
      <c r="H165" s="11">
        <v>22</v>
      </c>
    </row>
    <row r="166" spans="2:8">
      <c r="B166" s="7" t="s">
        <v>656</v>
      </c>
      <c r="C166" s="17">
        <v>1107.3006208333331</v>
      </c>
      <c r="D166" s="17">
        <v>274.73644698371305</v>
      </c>
      <c r="E166" s="17">
        <v>24</v>
      </c>
      <c r="F166" s="10">
        <v>831.72891363636381</v>
      </c>
      <c r="G166" s="17">
        <v>186.93800357285315</v>
      </c>
      <c r="H166" s="11">
        <v>22</v>
      </c>
    </row>
    <row r="167" spans="2:8">
      <c r="B167" s="7" t="s">
        <v>657</v>
      </c>
      <c r="C167" s="17">
        <v>1170.5792741666667</v>
      </c>
      <c r="D167" s="17">
        <v>252.96484763755456</v>
      </c>
      <c r="E167" s="17">
        <v>24</v>
      </c>
      <c r="F167" s="10">
        <v>914.82995000000005</v>
      </c>
      <c r="G167" s="17">
        <v>216.38719785241614</v>
      </c>
      <c r="H167" s="11">
        <v>22</v>
      </c>
    </row>
    <row r="168" spans="2:8">
      <c r="B168" s="7" t="s">
        <v>658</v>
      </c>
      <c r="C168" s="17">
        <v>1065.6844749999998</v>
      </c>
      <c r="D168" s="17">
        <v>268.6083879253199</v>
      </c>
      <c r="E168" s="17">
        <v>24</v>
      </c>
      <c r="F168" s="10">
        <v>1071.9263863636361</v>
      </c>
      <c r="G168" s="17">
        <v>258.04607256290325</v>
      </c>
      <c r="H168" s="11">
        <v>22</v>
      </c>
    </row>
    <row r="169" spans="2:8">
      <c r="B169" s="7" t="s">
        <v>659</v>
      </c>
      <c r="C169" s="17">
        <v>1060.3214958333335</v>
      </c>
      <c r="D169" s="17">
        <v>253.32874867304542</v>
      </c>
      <c r="E169" s="17">
        <v>24</v>
      </c>
      <c r="F169" s="10">
        <v>784.87079090909106</v>
      </c>
      <c r="G169" s="17">
        <v>203.98226676234535</v>
      </c>
      <c r="H169" s="11">
        <v>22</v>
      </c>
    </row>
    <row r="170" spans="2:8">
      <c r="B170" s="7" t="s">
        <v>660</v>
      </c>
      <c r="C170" s="17">
        <v>833.48992916666657</v>
      </c>
      <c r="D170" s="17">
        <v>221.34269988101846</v>
      </c>
      <c r="E170" s="17">
        <v>24</v>
      </c>
      <c r="F170" s="10">
        <v>1037.2547954545457</v>
      </c>
      <c r="G170" s="17">
        <v>230.89182934030813</v>
      </c>
      <c r="H170" s="11">
        <v>22</v>
      </c>
    </row>
    <row r="171" spans="2:8">
      <c r="B171" s="7" t="s">
        <v>661</v>
      </c>
      <c r="C171" s="17">
        <v>801.78370416666667</v>
      </c>
      <c r="D171" s="17">
        <v>175.89305724537218</v>
      </c>
      <c r="E171" s="17">
        <v>24</v>
      </c>
      <c r="F171" s="10">
        <v>1228.6945409090911</v>
      </c>
      <c r="G171" s="17">
        <v>296.23045355415542</v>
      </c>
      <c r="H171" s="11">
        <v>22</v>
      </c>
    </row>
    <row r="172" spans="2:8">
      <c r="B172" s="7" t="s">
        <v>662</v>
      </c>
      <c r="C172" s="17">
        <v>604.85371374999988</v>
      </c>
      <c r="D172" s="17">
        <v>136.02202743116501</v>
      </c>
      <c r="E172" s="17">
        <v>24</v>
      </c>
      <c r="F172" s="10">
        <v>1110.0920727272728</v>
      </c>
      <c r="G172" s="17">
        <v>250.66476397203658</v>
      </c>
      <c r="H172" s="11">
        <v>22</v>
      </c>
    </row>
    <row r="173" spans="2:8">
      <c r="B173" s="7" t="s">
        <v>663</v>
      </c>
      <c r="C173" s="17">
        <v>729.44353750000016</v>
      </c>
      <c r="D173" s="17">
        <v>143.29438890113292</v>
      </c>
      <c r="E173" s="17">
        <v>24</v>
      </c>
      <c r="F173" s="10">
        <v>875.36394545454539</v>
      </c>
      <c r="G173" s="17">
        <v>166.22112009493117</v>
      </c>
      <c r="H173" s="11">
        <v>22</v>
      </c>
    </row>
    <row r="174" spans="2:8">
      <c r="B174" s="7" t="s">
        <v>664</v>
      </c>
      <c r="C174" s="17">
        <v>728.74268833333326</v>
      </c>
      <c r="D174" s="17">
        <v>152.95496861085309</v>
      </c>
      <c r="E174" s="17">
        <v>24</v>
      </c>
      <c r="F174" s="10">
        <v>1002.1398363636364</v>
      </c>
      <c r="G174" s="17">
        <v>186.86735024159711</v>
      </c>
      <c r="H174" s="11">
        <v>22</v>
      </c>
    </row>
    <row r="175" spans="2:8">
      <c r="B175" s="7" t="s">
        <v>665</v>
      </c>
      <c r="C175" s="17">
        <v>1041.5979666666665</v>
      </c>
      <c r="D175" s="17">
        <v>212.5710405074646</v>
      </c>
      <c r="E175" s="17">
        <v>24</v>
      </c>
      <c r="F175" s="10">
        <v>824.09509090909091</v>
      </c>
      <c r="G175" s="17">
        <v>202.71676655152555</v>
      </c>
      <c r="H175" s="11">
        <v>22</v>
      </c>
    </row>
    <row r="176" spans="2:8">
      <c r="B176" s="7" t="s">
        <v>666</v>
      </c>
      <c r="C176" s="17">
        <v>1192.355425</v>
      </c>
      <c r="D176" s="17">
        <v>263.98007040278276</v>
      </c>
      <c r="E176" s="17">
        <v>24</v>
      </c>
      <c r="F176" s="10">
        <v>924.87588181818182</v>
      </c>
      <c r="G176" s="17">
        <v>203.77225835119563</v>
      </c>
      <c r="H176" s="11">
        <v>22</v>
      </c>
    </row>
    <row r="177" spans="2:8">
      <c r="B177" s="7" t="s">
        <v>667</v>
      </c>
      <c r="C177" s="17">
        <v>1335.2158583333335</v>
      </c>
      <c r="D177" s="17">
        <v>277.42480417099921</v>
      </c>
      <c r="E177" s="17">
        <v>24</v>
      </c>
      <c r="F177" s="10">
        <v>755.63259545454559</v>
      </c>
      <c r="G177" s="17">
        <v>120.16420089056285</v>
      </c>
      <c r="H177" s="11">
        <v>22</v>
      </c>
    </row>
    <row r="178" spans="2:8">
      <c r="B178" s="7" t="s">
        <v>668</v>
      </c>
      <c r="C178" s="17">
        <v>1090.1919833333334</v>
      </c>
      <c r="D178" s="17">
        <v>204.76538444792405</v>
      </c>
      <c r="E178" s="17">
        <v>24</v>
      </c>
      <c r="F178" s="10">
        <v>912.26425454545449</v>
      </c>
      <c r="G178" s="17">
        <v>216.85938639169987</v>
      </c>
      <c r="H178" s="11">
        <v>22</v>
      </c>
    </row>
    <row r="179" spans="2:8">
      <c r="B179" s="7" t="s">
        <v>669</v>
      </c>
      <c r="C179" s="17">
        <v>1002.4304874999999</v>
      </c>
      <c r="D179" s="17">
        <v>214.00603991421309</v>
      </c>
      <c r="E179" s="17">
        <v>24</v>
      </c>
      <c r="F179" s="10">
        <v>1076.6411590909092</v>
      </c>
      <c r="G179" s="17">
        <v>229.44073297706089</v>
      </c>
      <c r="H179" s="11">
        <v>22</v>
      </c>
    </row>
    <row r="180" spans="2:8">
      <c r="B180" s="7" t="s">
        <v>670</v>
      </c>
      <c r="C180" s="17">
        <v>1199.3847708333333</v>
      </c>
      <c r="D180" s="17">
        <v>258.66446301330961</v>
      </c>
      <c r="E180" s="17">
        <v>24</v>
      </c>
      <c r="F180" s="10">
        <v>961.96424545454568</v>
      </c>
      <c r="G180" s="17">
        <v>193.55040705108178</v>
      </c>
      <c r="H180" s="11">
        <v>22</v>
      </c>
    </row>
    <row r="181" spans="2:8">
      <c r="B181" s="7" t="s">
        <v>671</v>
      </c>
      <c r="C181" s="17">
        <v>1082.0512333333334</v>
      </c>
      <c r="D181" s="17">
        <v>259.44633953904457</v>
      </c>
      <c r="E181" s="17">
        <v>24</v>
      </c>
      <c r="F181" s="10">
        <v>984.80343181818182</v>
      </c>
      <c r="G181" s="17">
        <v>166.46688875596618</v>
      </c>
      <c r="H181" s="11">
        <v>22</v>
      </c>
    </row>
    <row r="182" spans="2:8">
      <c r="B182" s="7" t="s">
        <v>672</v>
      </c>
      <c r="C182" s="17">
        <v>1210.6580999999999</v>
      </c>
      <c r="D182" s="17">
        <v>275.50758094233157</v>
      </c>
      <c r="E182" s="17">
        <v>24</v>
      </c>
      <c r="F182" s="10">
        <v>1254.9545727272728</v>
      </c>
      <c r="G182" s="17">
        <v>232.53037787346886</v>
      </c>
      <c r="H182" s="11">
        <v>22</v>
      </c>
    </row>
    <row r="183" spans="2:8">
      <c r="B183" s="7" t="s">
        <v>673</v>
      </c>
      <c r="C183" s="17">
        <v>1365.6006875</v>
      </c>
      <c r="D183" s="17">
        <v>264.09555212295857</v>
      </c>
      <c r="E183" s="17">
        <v>24</v>
      </c>
      <c r="F183" s="10">
        <v>910.87326363636373</v>
      </c>
      <c r="G183" s="17">
        <v>217.26457127571192</v>
      </c>
      <c r="H183" s="11">
        <v>22</v>
      </c>
    </row>
    <row r="184" spans="2:8">
      <c r="B184" s="7" t="s">
        <v>674</v>
      </c>
      <c r="C184" s="17">
        <v>1266.2550458333335</v>
      </c>
      <c r="D184" s="17">
        <v>267.54591738218397</v>
      </c>
      <c r="E184" s="17">
        <v>24</v>
      </c>
      <c r="F184" s="10">
        <v>897.91155409090925</v>
      </c>
      <c r="G184" s="17">
        <v>163.36752290212092</v>
      </c>
      <c r="H184" s="11">
        <v>22</v>
      </c>
    </row>
    <row r="185" spans="2:8">
      <c r="B185" s="7" t="s">
        <v>675</v>
      </c>
      <c r="C185" s="17">
        <v>1064.6594291666665</v>
      </c>
      <c r="D185" s="17">
        <v>215.40138391684442</v>
      </c>
      <c r="E185" s="17">
        <v>24</v>
      </c>
      <c r="F185" s="10">
        <v>612.91597954545455</v>
      </c>
      <c r="G185" s="17">
        <v>90.142479958300498</v>
      </c>
      <c r="H185" s="11">
        <v>22</v>
      </c>
    </row>
    <row r="186" spans="2:8">
      <c r="B186" s="7" t="s">
        <v>676</v>
      </c>
      <c r="C186" s="17">
        <v>1258.7538333333332</v>
      </c>
      <c r="D186" s="17">
        <v>230.57953001890255</v>
      </c>
      <c r="E186" s="17">
        <v>24</v>
      </c>
      <c r="F186" s="10">
        <v>906.74498136363661</v>
      </c>
      <c r="G186" s="17">
        <v>142.99288999415631</v>
      </c>
      <c r="H186" s="11">
        <v>22</v>
      </c>
    </row>
    <row r="187" spans="2:8">
      <c r="B187" s="7" t="s">
        <v>677</v>
      </c>
      <c r="C187" s="17">
        <v>1282.1281666666666</v>
      </c>
      <c r="D187" s="17">
        <v>235.98587300180287</v>
      </c>
      <c r="E187" s="17">
        <v>24</v>
      </c>
      <c r="F187" s="10">
        <v>925.00691818181804</v>
      </c>
      <c r="G187" s="17">
        <v>191.94456189475963</v>
      </c>
      <c r="H187" s="11">
        <v>22</v>
      </c>
    </row>
    <row r="188" spans="2:8">
      <c r="B188" s="7" t="s">
        <v>678</v>
      </c>
      <c r="C188" s="17">
        <v>1292.8928291666666</v>
      </c>
      <c r="D188" s="17">
        <v>251.26508189848943</v>
      </c>
      <c r="E188" s="17">
        <v>24</v>
      </c>
      <c r="F188" s="10">
        <v>670.72498636363628</v>
      </c>
      <c r="G188" s="17">
        <v>117.59227542238862</v>
      </c>
      <c r="H188" s="11">
        <v>22</v>
      </c>
    </row>
    <row r="189" spans="2:8">
      <c r="B189" s="7" t="s">
        <v>679</v>
      </c>
      <c r="C189" s="17">
        <v>1028.0575333333334</v>
      </c>
      <c r="D189" s="17">
        <v>260.34713395171764</v>
      </c>
      <c r="E189" s="17">
        <v>24</v>
      </c>
      <c r="F189" s="10">
        <v>690.3542727272727</v>
      </c>
      <c r="G189" s="17">
        <v>120.71142554677998</v>
      </c>
      <c r="H189" s="11">
        <v>22</v>
      </c>
    </row>
    <row r="190" spans="2:8">
      <c r="B190" s="7" t="s">
        <v>680</v>
      </c>
      <c r="C190" s="17">
        <v>972.70344999999998</v>
      </c>
      <c r="D190" s="17">
        <v>180.03602900353576</v>
      </c>
      <c r="E190" s="17">
        <v>24</v>
      </c>
      <c r="F190" s="10">
        <v>983.29936363636364</v>
      </c>
      <c r="G190" s="17">
        <v>174.35057731856921</v>
      </c>
      <c r="H190" s="11">
        <v>22</v>
      </c>
    </row>
    <row r="191" spans="2:8">
      <c r="B191" s="7" t="s">
        <v>681</v>
      </c>
      <c r="C191" s="17">
        <v>1066.9644208333332</v>
      </c>
      <c r="D191" s="17">
        <v>169.29355769170374</v>
      </c>
      <c r="E191" s="17">
        <v>24</v>
      </c>
      <c r="F191" s="10">
        <v>1173.2209909090909</v>
      </c>
      <c r="G191" s="17">
        <v>228.29461573993433</v>
      </c>
      <c r="H191" s="11">
        <v>22</v>
      </c>
    </row>
    <row r="192" spans="2:8">
      <c r="B192" s="7" t="s">
        <v>682</v>
      </c>
      <c r="C192" s="17">
        <v>847.79278333333332</v>
      </c>
      <c r="D192" s="17">
        <v>143.89756817746687</v>
      </c>
      <c r="E192" s="17">
        <v>24</v>
      </c>
      <c r="F192" s="10">
        <v>1212.2945545454547</v>
      </c>
      <c r="G192" s="17">
        <v>210.75136493234604</v>
      </c>
      <c r="H192" s="11">
        <v>22</v>
      </c>
    </row>
    <row r="193" spans="2:8">
      <c r="B193" s="7" t="s">
        <v>683</v>
      </c>
      <c r="C193" s="17">
        <v>1142.9140625000002</v>
      </c>
      <c r="D193" s="17">
        <v>241.27700695194773</v>
      </c>
      <c r="E193" s="17">
        <v>24</v>
      </c>
      <c r="F193" s="10">
        <v>1205.7606681818183</v>
      </c>
      <c r="G193" s="17">
        <v>230.09760040502459</v>
      </c>
      <c r="H193" s="11">
        <v>22</v>
      </c>
    </row>
    <row r="194" spans="2:8">
      <c r="B194" s="7" t="s">
        <v>684</v>
      </c>
      <c r="C194" s="17">
        <v>1289.8952416666666</v>
      </c>
      <c r="D194" s="17">
        <v>257.83329746664447</v>
      </c>
      <c r="E194" s="17">
        <v>24</v>
      </c>
      <c r="F194" s="10">
        <v>1135.1914545454545</v>
      </c>
      <c r="G194" s="17">
        <v>230.00268737595002</v>
      </c>
      <c r="H194" s="11">
        <v>22</v>
      </c>
    </row>
    <row r="195" spans="2:8">
      <c r="B195" s="7" t="s">
        <v>685</v>
      </c>
      <c r="C195" s="17">
        <v>1364.5771666666667</v>
      </c>
      <c r="D195" s="17">
        <v>270.52383405309234</v>
      </c>
      <c r="E195" s="17">
        <v>24</v>
      </c>
      <c r="F195" s="10">
        <v>1268.8487727272729</v>
      </c>
      <c r="G195" s="17">
        <v>206.92647590903843</v>
      </c>
      <c r="H195" s="11">
        <v>22</v>
      </c>
    </row>
    <row r="196" spans="2:8">
      <c r="B196" s="7" t="s">
        <v>686</v>
      </c>
      <c r="C196" s="17">
        <v>1062.1260416666667</v>
      </c>
      <c r="D196" s="17">
        <v>176.6628800325133</v>
      </c>
      <c r="E196" s="17">
        <v>24</v>
      </c>
      <c r="F196" s="10">
        <v>1088.9085454545454</v>
      </c>
      <c r="G196" s="17">
        <v>204.80933972899831</v>
      </c>
      <c r="H196" s="11">
        <v>22</v>
      </c>
    </row>
    <row r="197" spans="2:8">
      <c r="B197" s="7" t="s">
        <v>687</v>
      </c>
      <c r="C197" s="17">
        <v>1373.4746500000003</v>
      </c>
      <c r="D197" s="17">
        <v>278.14834479230683</v>
      </c>
      <c r="E197" s="17">
        <v>24</v>
      </c>
      <c r="F197" s="10">
        <v>1163.7441818181819</v>
      </c>
      <c r="G197" s="17">
        <v>224.2600909253612</v>
      </c>
      <c r="H197" s="11">
        <v>22</v>
      </c>
    </row>
    <row r="198" spans="2:8">
      <c r="B198" s="7" t="s">
        <v>688</v>
      </c>
      <c r="C198" s="17">
        <v>1415.6779291666662</v>
      </c>
      <c r="D198" s="17">
        <v>274.36869533806509</v>
      </c>
      <c r="E198" s="17">
        <v>24</v>
      </c>
      <c r="F198" s="10">
        <v>1367.8380554545454</v>
      </c>
      <c r="G198" s="17">
        <v>302.674827316706</v>
      </c>
      <c r="H198" s="11">
        <v>22</v>
      </c>
    </row>
    <row r="199" spans="2:8">
      <c r="B199" s="7" t="s">
        <v>689</v>
      </c>
      <c r="C199" s="17">
        <v>964.30612500000007</v>
      </c>
      <c r="D199" s="17">
        <v>151.56473290852188</v>
      </c>
      <c r="E199" s="17">
        <v>24</v>
      </c>
      <c r="F199" s="10">
        <v>1109.1380545454545</v>
      </c>
      <c r="G199" s="17">
        <v>213.94795714929421</v>
      </c>
      <c r="H199" s="11">
        <v>22</v>
      </c>
    </row>
    <row r="200" spans="2:8">
      <c r="B200" s="7" t="s">
        <v>690</v>
      </c>
      <c r="C200" s="17">
        <v>1076.1183125</v>
      </c>
      <c r="D200" s="17">
        <v>178.34889402137199</v>
      </c>
      <c r="E200" s="17">
        <v>24</v>
      </c>
      <c r="F200" s="10">
        <v>1244.3213227272727</v>
      </c>
      <c r="G200" s="17">
        <v>275.85682450988463</v>
      </c>
      <c r="H200" s="11">
        <v>22</v>
      </c>
    </row>
    <row r="201" spans="2:8">
      <c r="B201" s="7" t="s">
        <v>691</v>
      </c>
      <c r="C201" s="17">
        <v>1385.0662166666664</v>
      </c>
      <c r="D201" s="17">
        <v>224.74762963282561</v>
      </c>
      <c r="E201" s="17">
        <v>24</v>
      </c>
      <c r="F201" s="10">
        <v>939.23217272727277</v>
      </c>
      <c r="G201" s="17">
        <v>161.00711639686776</v>
      </c>
      <c r="H201" s="11">
        <v>22</v>
      </c>
    </row>
    <row r="202" spans="2:8">
      <c r="B202" s="7" t="s">
        <v>692</v>
      </c>
      <c r="C202" s="17">
        <v>950.92371666666656</v>
      </c>
      <c r="D202" s="17">
        <v>179.59119230188119</v>
      </c>
      <c r="E202" s="17">
        <v>24</v>
      </c>
      <c r="F202" s="10">
        <v>843.19799999999998</v>
      </c>
      <c r="G202" s="17">
        <v>139.3188082675947</v>
      </c>
      <c r="H202" s="11">
        <v>22</v>
      </c>
    </row>
    <row r="203" spans="2:8">
      <c r="B203" s="7" t="s">
        <v>693</v>
      </c>
      <c r="C203" s="17">
        <v>976.32991249999975</v>
      </c>
      <c r="D203" s="17">
        <v>179.16779707367667</v>
      </c>
      <c r="E203" s="17">
        <v>24</v>
      </c>
      <c r="F203" s="10">
        <v>962.28276363636371</v>
      </c>
      <c r="G203" s="17">
        <v>164.07877323744063</v>
      </c>
      <c r="H203" s="11">
        <v>22</v>
      </c>
    </row>
    <row r="204" spans="2:8">
      <c r="B204" s="7" t="s">
        <v>694</v>
      </c>
      <c r="C204" s="17">
        <v>1015.7817916666669</v>
      </c>
      <c r="D204" s="17">
        <v>171.62327247098736</v>
      </c>
      <c r="E204" s="17">
        <v>24</v>
      </c>
      <c r="F204" s="10">
        <v>1154.1498272727274</v>
      </c>
      <c r="G204" s="17">
        <v>253.58094646726448</v>
      </c>
      <c r="H204" s="11">
        <v>22</v>
      </c>
    </row>
    <row r="205" spans="2:8">
      <c r="B205" s="7" t="s">
        <v>695</v>
      </c>
      <c r="C205" s="17">
        <v>1071.9040625</v>
      </c>
      <c r="D205" s="17">
        <v>197.64326041145227</v>
      </c>
      <c r="E205" s="17">
        <v>24</v>
      </c>
      <c r="F205" s="10">
        <v>1303.276818181818</v>
      </c>
      <c r="G205" s="17">
        <v>261.52333511376912</v>
      </c>
      <c r="H205" s="11">
        <v>22</v>
      </c>
    </row>
    <row r="206" spans="2:8">
      <c r="B206" s="7" t="s">
        <v>696</v>
      </c>
      <c r="C206" s="17">
        <v>939.51990833333332</v>
      </c>
      <c r="D206" s="17">
        <v>191.74097789313146</v>
      </c>
      <c r="E206" s="17">
        <v>24</v>
      </c>
      <c r="F206" s="10">
        <v>1166.2669818181819</v>
      </c>
      <c r="G206" s="17">
        <v>225.62756170665872</v>
      </c>
      <c r="H206" s="11">
        <v>22</v>
      </c>
    </row>
    <row r="207" spans="2:8">
      <c r="B207" s="7" t="s">
        <v>697</v>
      </c>
      <c r="C207" s="17">
        <v>860.64296666666678</v>
      </c>
      <c r="D207" s="17">
        <v>160.15425479948635</v>
      </c>
      <c r="E207" s="17">
        <v>24</v>
      </c>
      <c r="F207" s="10">
        <v>932.39283181818178</v>
      </c>
      <c r="G207" s="17">
        <v>150.69619923842063</v>
      </c>
      <c r="H207" s="11">
        <v>22</v>
      </c>
    </row>
    <row r="208" spans="2:8">
      <c r="B208" s="7" t="s">
        <v>698</v>
      </c>
      <c r="C208" s="17">
        <v>884.12925000000007</v>
      </c>
      <c r="D208" s="17">
        <v>189.5637688497437</v>
      </c>
      <c r="E208" s="17">
        <v>24</v>
      </c>
      <c r="F208" s="10">
        <v>781.38063636363631</v>
      </c>
      <c r="G208" s="17">
        <v>124.1797266614321</v>
      </c>
      <c r="H208" s="11">
        <v>22</v>
      </c>
    </row>
    <row r="209" spans="2:8">
      <c r="B209" s="7" t="s">
        <v>699</v>
      </c>
      <c r="C209" s="17">
        <v>849.26991666666652</v>
      </c>
      <c r="D209" s="17">
        <v>154.49498072947176</v>
      </c>
      <c r="E209" s="17">
        <v>24</v>
      </c>
      <c r="F209" s="10">
        <v>745.52169545454558</v>
      </c>
      <c r="G209" s="17">
        <v>121.01540576321865</v>
      </c>
      <c r="H209" s="11">
        <v>22</v>
      </c>
    </row>
    <row r="210" spans="2:8">
      <c r="B210" s="7" t="s">
        <v>700</v>
      </c>
      <c r="C210" s="17">
        <v>852.65108333333308</v>
      </c>
      <c r="D210" s="17">
        <v>155.13420250498953</v>
      </c>
      <c r="E210" s="17">
        <v>24</v>
      </c>
      <c r="F210" s="10">
        <v>943.18192727272731</v>
      </c>
      <c r="G210" s="17">
        <v>158.48754679787271</v>
      </c>
      <c r="H210" s="11">
        <v>22</v>
      </c>
    </row>
    <row r="211" spans="2:8">
      <c r="B211" s="7" t="s">
        <v>701</v>
      </c>
      <c r="C211" s="17">
        <v>987.29102083333339</v>
      </c>
      <c r="D211" s="17">
        <v>160.10300837997795</v>
      </c>
      <c r="E211" s="17">
        <v>24</v>
      </c>
      <c r="F211" s="10">
        <v>987.4295636363637</v>
      </c>
      <c r="G211" s="17">
        <v>203.69610782941467</v>
      </c>
      <c r="H211" s="11">
        <v>22</v>
      </c>
    </row>
    <row r="212" spans="2:8">
      <c r="B212" s="7" t="s">
        <v>702</v>
      </c>
      <c r="C212" s="17">
        <v>804.57502916666647</v>
      </c>
      <c r="D212" s="17">
        <v>125.57078160483164</v>
      </c>
      <c r="E212" s="17">
        <v>24</v>
      </c>
      <c r="F212" s="10">
        <v>762.54734090909085</v>
      </c>
      <c r="G212" s="17">
        <v>140.18104409979475</v>
      </c>
      <c r="H212" s="11">
        <v>22</v>
      </c>
    </row>
    <row r="213" spans="2:8">
      <c r="B213" s="7" t="s">
        <v>703</v>
      </c>
      <c r="C213" s="17">
        <v>937.52010000000007</v>
      </c>
      <c r="D213" s="17">
        <v>142.62835193083538</v>
      </c>
      <c r="E213" s="17">
        <v>24</v>
      </c>
      <c r="F213" s="10">
        <v>756.57916363636355</v>
      </c>
      <c r="G213" s="17">
        <v>145.13015461933347</v>
      </c>
      <c r="H213" s="11">
        <v>22</v>
      </c>
    </row>
    <row r="214" spans="2:8">
      <c r="B214" s="7" t="s">
        <v>704</v>
      </c>
      <c r="C214" s="17">
        <v>862.68448333333333</v>
      </c>
      <c r="D214" s="17">
        <v>155.57721497697636</v>
      </c>
      <c r="E214" s="17">
        <v>24</v>
      </c>
      <c r="F214" s="10">
        <v>760.49145454545442</v>
      </c>
      <c r="G214" s="17">
        <v>124.6020349445873</v>
      </c>
      <c r="H214" s="11">
        <v>22</v>
      </c>
    </row>
    <row r="215" spans="2:8">
      <c r="B215" s="7" t="s">
        <v>705</v>
      </c>
      <c r="C215" s="17">
        <v>827.67953333333332</v>
      </c>
      <c r="D215" s="17">
        <v>161.55247838432319</v>
      </c>
      <c r="E215" s="17">
        <v>24</v>
      </c>
      <c r="F215" s="10">
        <v>985.62274545454534</v>
      </c>
      <c r="G215" s="17">
        <v>274.62437166823992</v>
      </c>
      <c r="H215" s="11">
        <v>22</v>
      </c>
    </row>
    <row r="216" spans="2:8">
      <c r="B216" s="7" t="s">
        <v>706</v>
      </c>
      <c r="C216" s="17">
        <v>976.15356666666639</v>
      </c>
      <c r="D216" s="17">
        <v>165.24946507469164</v>
      </c>
      <c r="E216" s="17">
        <v>24</v>
      </c>
      <c r="F216" s="10">
        <v>720.38750000000005</v>
      </c>
      <c r="G216" s="17">
        <v>126.2898548899493</v>
      </c>
      <c r="H216" s="11">
        <v>22</v>
      </c>
    </row>
    <row r="217" spans="2:8">
      <c r="B217" s="7" t="s">
        <v>707</v>
      </c>
      <c r="C217" s="17">
        <v>1008.0932791666669</v>
      </c>
      <c r="D217" s="17">
        <v>182.1071238008409</v>
      </c>
      <c r="E217" s="17">
        <v>24</v>
      </c>
      <c r="F217" s="10">
        <v>825.10754545454552</v>
      </c>
      <c r="G217" s="17">
        <v>141.69683450876383</v>
      </c>
      <c r="H217" s="11">
        <v>22</v>
      </c>
    </row>
    <row r="218" spans="2:8">
      <c r="B218" s="7" t="s">
        <v>708</v>
      </c>
      <c r="C218" s="17">
        <v>1049.2066124999999</v>
      </c>
      <c r="D218" s="17">
        <v>185.87968808766874</v>
      </c>
      <c r="E218" s="17">
        <v>24</v>
      </c>
      <c r="F218" s="10">
        <v>905.61586363636377</v>
      </c>
      <c r="G218" s="17">
        <v>166.22474310112767</v>
      </c>
      <c r="H218" s="11">
        <v>22</v>
      </c>
    </row>
    <row r="219" spans="2:8">
      <c r="B219" s="7" t="s">
        <v>709</v>
      </c>
      <c r="C219" s="17">
        <v>1329.2058749999999</v>
      </c>
      <c r="D219" s="17">
        <v>196.30418069636397</v>
      </c>
      <c r="E219" s="17">
        <v>24</v>
      </c>
      <c r="F219" s="10">
        <v>1166.2931818181819</v>
      </c>
      <c r="G219" s="17">
        <v>158.09430927111779</v>
      </c>
      <c r="H219" s="11">
        <v>22</v>
      </c>
    </row>
    <row r="220" spans="2:8">
      <c r="B220" s="7" t="s">
        <v>710</v>
      </c>
      <c r="C220" s="17">
        <v>1012.9390916666667</v>
      </c>
      <c r="D220" s="17">
        <v>222.40337237279189</v>
      </c>
      <c r="E220" s="17">
        <v>24</v>
      </c>
      <c r="F220" s="10">
        <v>829.61196818181827</v>
      </c>
      <c r="G220" s="17">
        <v>142.61327361158763</v>
      </c>
      <c r="H220" s="11">
        <v>22</v>
      </c>
    </row>
    <row r="221" spans="2:8">
      <c r="B221" s="7" t="s">
        <v>711</v>
      </c>
      <c r="C221" s="17">
        <v>892.19901250000009</v>
      </c>
      <c r="D221" s="17">
        <v>233.95285062486377</v>
      </c>
      <c r="E221" s="17">
        <v>24</v>
      </c>
      <c r="F221" s="10">
        <v>682.7773636363637</v>
      </c>
      <c r="G221" s="17">
        <v>98.208071463623</v>
      </c>
      <c r="H221" s="11">
        <v>22</v>
      </c>
    </row>
    <row r="222" spans="2:8">
      <c r="B222" s="7" t="s">
        <v>712</v>
      </c>
      <c r="C222" s="17">
        <v>649.89870541666676</v>
      </c>
      <c r="D222" s="17">
        <v>146.70506155304025</v>
      </c>
      <c r="E222" s="17">
        <v>24</v>
      </c>
      <c r="F222" s="10">
        <v>584.11854090909083</v>
      </c>
      <c r="G222" s="17">
        <v>109.77026815730345</v>
      </c>
      <c r="H222" s="11">
        <v>22</v>
      </c>
    </row>
    <row r="223" spans="2:8">
      <c r="B223" s="7" t="s">
        <v>713</v>
      </c>
      <c r="C223" s="17">
        <v>566.83435291666649</v>
      </c>
      <c r="D223" s="17">
        <v>127.36421849152528</v>
      </c>
      <c r="E223" s="17">
        <v>24</v>
      </c>
      <c r="F223" s="10">
        <v>778.48551818181795</v>
      </c>
      <c r="G223" s="17">
        <v>141.4976747955503</v>
      </c>
      <c r="H223" s="11">
        <v>22</v>
      </c>
    </row>
    <row r="224" spans="2:8">
      <c r="B224" s="7" t="s">
        <v>714</v>
      </c>
      <c r="C224" s="17">
        <v>508.61174583333332</v>
      </c>
      <c r="D224" s="17">
        <v>110.67820776407831</v>
      </c>
      <c r="E224" s="17">
        <v>24</v>
      </c>
      <c r="F224" s="10">
        <v>800.75957272727271</v>
      </c>
      <c r="G224" s="17">
        <v>202.50043082628557</v>
      </c>
      <c r="H224" s="11">
        <v>22</v>
      </c>
    </row>
    <row r="225" spans="2:8">
      <c r="B225" s="7" t="s">
        <v>715</v>
      </c>
      <c r="C225" s="17">
        <v>504.40975000000003</v>
      </c>
      <c r="D225" s="17">
        <v>112.78276475150521</v>
      </c>
      <c r="E225" s="17">
        <v>24</v>
      </c>
      <c r="F225" s="10">
        <v>586.12013863636366</v>
      </c>
      <c r="G225" s="17">
        <v>95.706267835368521</v>
      </c>
      <c r="H225" s="11">
        <v>22</v>
      </c>
    </row>
    <row r="226" spans="2:8">
      <c r="B226" s="7" t="s">
        <v>716</v>
      </c>
      <c r="C226" s="17">
        <v>550.85293333333334</v>
      </c>
      <c r="D226" s="17">
        <v>115.34891656911184</v>
      </c>
      <c r="E226" s="17">
        <v>24</v>
      </c>
      <c r="F226" s="10">
        <v>527.19150909090922</v>
      </c>
      <c r="G226" s="17">
        <v>85.95025823327903</v>
      </c>
      <c r="H226" s="11">
        <v>22</v>
      </c>
    </row>
    <row r="227" spans="2:8">
      <c r="B227" s="7" t="s">
        <v>717</v>
      </c>
      <c r="C227" s="17">
        <v>483.02132083333328</v>
      </c>
      <c r="D227" s="17">
        <v>106.55573084805661</v>
      </c>
      <c r="E227" s="17">
        <v>24</v>
      </c>
      <c r="F227" s="10">
        <v>548.32845909090895</v>
      </c>
      <c r="G227" s="17">
        <v>90.859173578945018</v>
      </c>
      <c r="H227" s="11">
        <v>22</v>
      </c>
    </row>
    <row r="228" spans="2:8">
      <c r="B228" s="7" t="s">
        <v>718</v>
      </c>
      <c r="C228" s="17">
        <v>451.1957541666668</v>
      </c>
      <c r="D228" s="17">
        <v>106.4723894421446</v>
      </c>
      <c r="E228" s="17">
        <v>24</v>
      </c>
      <c r="F228" s="10">
        <v>741.59595454545456</v>
      </c>
      <c r="G228" s="17">
        <v>174.34494045924586</v>
      </c>
      <c r="H228" s="11">
        <v>22</v>
      </c>
    </row>
    <row r="229" spans="2:8">
      <c r="B229" s="7" t="s">
        <v>719</v>
      </c>
      <c r="C229" s="17">
        <v>524.7555799999999</v>
      </c>
      <c r="D229" s="17">
        <v>107.26922463225985</v>
      </c>
      <c r="E229" s="17">
        <v>24</v>
      </c>
      <c r="F229" s="10">
        <v>577.64669545454535</v>
      </c>
      <c r="G229" s="17">
        <v>101.78236681726315</v>
      </c>
      <c r="H229" s="11">
        <v>22</v>
      </c>
    </row>
    <row r="230" spans="2:8">
      <c r="B230" s="7" t="s">
        <v>720</v>
      </c>
      <c r="C230" s="17">
        <v>445.28025916666678</v>
      </c>
      <c r="D230" s="17">
        <v>95.958783859525539</v>
      </c>
      <c r="E230" s="17">
        <v>24</v>
      </c>
      <c r="F230" s="10">
        <v>596.07039090909086</v>
      </c>
      <c r="G230" s="17">
        <v>95.668697211673063</v>
      </c>
      <c r="H230" s="11">
        <v>22</v>
      </c>
    </row>
    <row r="231" spans="2:8">
      <c r="B231" s="7" t="s">
        <v>721</v>
      </c>
      <c r="C231" s="17">
        <v>416.5277591666665</v>
      </c>
      <c r="D231" s="17">
        <v>90.321809154342262</v>
      </c>
      <c r="E231" s="17">
        <v>24</v>
      </c>
      <c r="F231" s="10">
        <v>526.21491818181823</v>
      </c>
      <c r="G231" s="17">
        <v>96.233137214164884</v>
      </c>
      <c r="H231" s="11">
        <v>22</v>
      </c>
    </row>
    <row r="232" spans="2:8">
      <c r="B232" s="7" t="s">
        <v>722</v>
      </c>
      <c r="C232" s="17">
        <v>437.0065024999999</v>
      </c>
      <c r="D232" s="17">
        <v>97.051184040707227</v>
      </c>
      <c r="E232" s="17">
        <v>24</v>
      </c>
      <c r="F232" s="10">
        <v>531.78625954545441</v>
      </c>
      <c r="G232" s="17">
        <v>77.892899393254794</v>
      </c>
      <c r="H232" s="11">
        <v>22</v>
      </c>
    </row>
    <row r="233" spans="2:8">
      <c r="B233" s="7" t="s">
        <v>723</v>
      </c>
      <c r="C233" s="17">
        <v>498.84748750000011</v>
      </c>
      <c r="D233" s="17">
        <v>100.13514579953069</v>
      </c>
      <c r="E233" s="17">
        <v>24</v>
      </c>
      <c r="F233" s="10">
        <v>559.06441363636361</v>
      </c>
      <c r="G233" s="17">
        <v>82.086623653723706</v>
      </c>
      <c r="H233" s="11">
        <v>22</v>
      </c>
    </row>
    <row r="234" spans="2:8">
      <c r="B234" s="7" t="s">
        <v>724</v>
      </c>
      <c r="C234" s="17">
        <v>509.72115791666664</v>
      </c>
      <c r="D234" s="17">
        <v>95.031033880374238</v>
      </c>
      <c r="E234" s="17">
        <v>24</v>
      </c>
      <c r="F234" s="10">
        <v>613.17214545454544</v>
      </c>
      <c r="G234" s="17">
        <v>107.03766999968127</v>
      </c>
      <c r="H234" s="11">
        <v>22</v>
      </c>
    </row>
    <row r="235" spans="2:8">
      <c r="B235" s="7" t="s">
        <v>725</v>
      </c>
      <c r="C235" s="17">
        <v>439.72382083333349</v>
      </c>
      <c r="D235" s="17">
        <v>88.426780682481279</v>
      </c>
      <c r="E235" s="17">
        <v>24</v>
      </c>
      <c r="F235" s="10">
        <v>581.88100000000009</v>
      </c>
      <c r="G235" s="17">
        <v>118.33180191111965</v>
      </c>
      <c r="H235" s="11">
        <v>22</v>
      </c>
    </row>
    <row r="236" spans="2:8">
      <c r="B236" s="7" t="s">
        <v>726</v>
      </c>
      <c r="C236" s="17">
        <v>511.38674166666669</v>
      </c>
      <c r="D236" s="17">
        <v>99.177905006386169</v>
      </c>
      <c r="E236" s="17">
        <v>24</v>
      </c>
      <c r="F236" s="10">
        <v>798.28390476190486</v>
      </c>
      <c r="G236" s="17">
        <v>189.95551331298475</v>
      </c>
      <c r="H236" s="11">
        <v>22</v>
      </c>
    </row>
    <row r="237" spans="2:8">
      <c r="B237" s="7" t="s">
        <v>727</v>
      </c>
      <c r="C237" s="17">
        <v>450.93742083333336</v>
      </c>
      <c r="D237" s="17">
        <v>91.839381662984948</v>
      </c>
      <c r="E237" s="17">
        <v>24</v>
      </c>
      <c r="F237" s="10">
        <v>706.73788571428577</v>
      </c>
      <c r="G237" s="17">
        <v>190.20076327381702</v>
      </c>
      <c r="H237" s="11">
        <v>22</v>
      </c>
    </row>
    <row r="238" spans="2:8">
      <c r="B238" s="7" t="s">
        <v>728</v>
      </c>
      <c r="C238" s="17">
        <v>486.63413250000002</v>
      </c>
      <c r="D238" s="17">
        <v>96.266839618346054</v>
      </c>
      <c r="E238" s="17">
        <v>24</v>
      </c>
      <c r="F238" s="10">
        <v>641.77625</v>
      </c>
      <c r="G238" s="17">
        <v>175.62077965600861</v>
      </c>
      <c r="H238" s="11">
        <v>22</v>
      </c>
    </row>
    <row r="239" spans="2:8">
      <c r="B239" s="7" t="s">
        <v>729</v>
      </c>
      <c r="C239" s="17">
        <v>497.53199999999998</v>
      </c>
      <c r="D239" s="17">
        <v>94.09454889885275</v>
      </c>
      <c r="E239" s="17">
        <v>24</v>
      </c>
      <c r="F239" s="10">
        <v>700.29341818181808</v>
      </c>
      <c r="G239" s="17">
        <v>167.63961103807117</v>
      </c>
      <c r="H239" s="11">
        <v>22</v>
      </c>
    </row>
    <row r="240" spans="2:8">
      <c r="B240" s="7" t="s">
        <v>730</v>
      </c>
      <c r="C240" s="17">
        <v>438.08993749999985</v>
      </c>
      <c r="D240" s="17">
        <v>69.570838546020752</v>
      </c>
      <c r="E240" s="17">
        <v>24</v>
      </c>
      <c r="F240" s="10">
        <v>704.47474999999997</v>
      </c>
      <c r="G240" s="17">
        <v>155.11563834219646</v>
      </c>
      <c r="H240" s="11">
        <v>22</v>
      </c>
    </row>
    <row r="241" spans="2:8">
      <c r="B241" s="7" t="s">
        <v>731</v>
      </c>
      <c r="C241" s="17">
        <v>456.75477500000005</v>
      </c>
      <c r="D241" s="17">
        <v>79.231503695784767</v>
      </c>
      <c r="E241" s="17">
        <v>24</v>
      </c>
      <c r="F241" s="10">
        <v>744.13156818181812</v>
      </c>
      <c r="G241" s="17">
        <v>161.0389341272145</v>
      </c>
      <c r="H241" s="11">
        <v>22</v>
      </c>
    </row>
    <row r="242" spans="2:8">
      <c r="B242" s="7" t="s">
        <v>732</v>
      </c>
      <c r="C242" s="17">
        <v>398.10398083333331</v>
      </c>
      <c r="D242" s="17">
        <v>63.592421546183346</v>
      </c>
      <c r="E242" s="17">
        <v>24</v>
      </c>
      <c r="F242" s="10">
        <v>737.32627272727279</v>
      </c>
      <c r="G242" s="17">
        <v>147.50877757921455</v>
      </c>
      <c r="H242" s="11">
        <v>22</v>
      </c>
    </row>
    <row r="243" spans="2:8">
      <c r="B243" s="7" t="s">
        <v>733</v>
      </c>
      <c r="C243" s="17">
        <v>385.43595833333342</v>
      </c>
      <c r="D243" s="17">
        <v>55.893299337155753</v>
      </c>
      <c r="E243" s="17">
        <v>24</v>
      </c>
      <c r="F243" s="10">
        <v>746.35901818181821</v>
      </c>
      <c r="G243" s="17">
        <v>136.54776996841619</v>
      </c>
      <c r="H243" s="11">
        <v>22</v>
      </c>
    </row>
    <row r="244" spans="2:8">
      <c r="B244" s="7" t="s">
        <v>734</v>
      </c>
      <c r="C244" s="17">
        <v>471.10324166666675</v>
      </c>
      <c r="D244" s="17">
        <v>64.203275473872949</v>
      </c>
      <c r="E244" s="17">
        <v>24</v>
      </c>
      <c r="F244" s="10">
        <v>649.40737727272733</v>
      </c>
      <c r="G244" s="17">
        <v>109.35472828343768</v>
      </c>
      <c r="H244" s="11">
        <v>22</v>
      </c>
    </row>
    <row r="245" spans="2:8">
      <c r="B245" s="7" t="s">
        <v>735</v>
      </c>
      <c r="C245" s="17">
        <v>424.7283041666667</v>
      </c>
      <c r="D245" s="17">
        <v>73.568713566223266</v>
      </c>
      <c r="E245" s="17">
        <v>24</v>
      </c>
      <c r="F245" s="10">
        <v>540.94384545454534</v>
      </c>
      <c r="G245" s="17">
        <v>77.731813373864227</v>
      </c>
      <c r="H245" s="11">
        <v>22</v>
      </c>
    </row>
    <row r="246" spans="2:8">
      <c r="B246" s="7" t="s">
        <v>736</v>
      </c>
      <c r="C246" s="17">
        <v>453.96406166666662</v>
      </c>
      <c r="D246" s="17">
        <v>106.84022855355018</v>
      </c>
      <c r="E246" s="17">
        <v>24</v>
      </c>
      <c r="F246" s="10">
        <v>469.32883181818181</v>
      </c>
      <c r="G246" s="17">
        <v>73.706958026550524</v>
      </c>
      <c r="H246" s="11">
        <v>22</v>
      </c>
    </row>
    <row r="247" spans="2:8">
      <c r="B247" s="7" t="s">
        <v>737</v>
      </c>
      <c r="C247" s="17">
        <v>454.89507675000021</v>
      </c>
      <c r="D247" s="17">
        <v>101.75218719603988</v>
      </c>
      <c r="E247" s="17">
        <v>24</v>
      </c>
      <c r="F247" s="10">
        <v>529.04833636363628</v>
      </c>
      <c r="G247" s="17">
        <v>105.29811223444722</v>
      </c>
      <c r="H247" s="11">
        <v>22</v>
      </c>
    </row>
    <row r="248" spans="2:8">
      <c r="B248" s="7" t="s">
        <v>738</v>
      </c>
      <c r="C248" s="17">
        <v>433.3890208333334</v>
      </c>
      <c r="D248" s="17">
        <v>77.50559171610071</v>
      </c>
      <c r="E248" s="17">
        <v>24</v>
      </c>
      <c r="F248" s="10">
        <v>553.93653636363638</v>
      </c>
      <c r="G248" s="17">
        <v>108.55927902058627</v>
      </c>
      <c r="H248" s="11">
        <v>22</v>
      </c>
    </row>
    <row r="249" spans="2:8">
      <c r="B249" s="7" t="s">
        <v>739</v>
      </c>
      <c r="C249" s="17">
        <v>440.08115416666664</v>
      </c>
      <c r="D249" s="17">
        <v>72.892010290347443</v>
      </c>
      <c r="E249" s="17">
        <v>24</v>
      </c>
      <c r="F249" s="10">
        <v>556.71185454545457</v>
      </c>
      <c r="G249" s="17">
        <v>85.089856923686042</v>
      </c>
      <c r="H249" s="11">
        <v>22</v>
      </c>
    </row>
    <row r="250" spans="2:8">
      <c r="B250" s="7" t="s">
        <v>740</v>
      </c>
      <c r="C250" s="17">
        <v>357.19097083333332</v>
      </c>
      <c r="D250" s="17">
        <v>60.667450118162449</v>
      </c>
      <c r="E250" s="17">
        <v>24</v>
      </c>
      <c r="F250" s="10">
        <v>554.03338181818174</v>
      </c>
      <c r="G250" s="17">
        <v>89.940727750628952</v>
      </c>
      <c r="H250" s="11">
        <v>22</v>
      </c>
    </row>
    <row r="251" spans="2:8">
      <c r="B251" s="7" t="s">
        <v>741</v>
      </c>
      <c r="C251" s="17">
        <v>353.35200666666657</v>
      </c>
      <c r="D251" s="17">
        <v>64.200528466840481</v>
      </c>
      <c r="E251" s="17">
        <v>24</v>
      </c>
      <c r="F251" s="10">
        <v>578.56609090909092</v>
      </c>
      <c r="G251" s="17">
        <v>90.513117977233833</v>
      </c>
      <c r="H251" s="11">
        <v>22</v>
      </c>
    </row>
    <row r="252" spans="2:8">
      <c r="B252" s="7" t="s">
        <v>742</v>
      </c>
      <c r="C252" s="17">
        <v>339.8588166666666</v>
      </c>
      <c r="D252" s="17">
        <v>55.714102104687548</v>
      </c>
      <c r="E252" s="17">
        <v>24</v>
      </c>
      <c r="F252" s="10">
        <v>604.71718181818187</v>
      </c>
      <c r="G252" s="17">
        <v>75.927477658933086</v>
      </c>
      <c r="H252" s="11">
        <v>22</v>
      </c>
    </row>
    <row r="253" spans="2:8">
      <c r="B253" s="7" t="s">
        <v>743</v>
      </c>
      <c r="C253" s="17">
        <v>340.34116666666665</v>
      </c>
      <c r="D253" s="17">
        <v>64.315979450840985</v>
      </c>
      <c r="E253" s="17">
        <v>24</v>
      </c>
      <c r="F253" s="10">
        <v>493.92690909090908</v>
      </c>
      <c r="G253" s="17">
        <v>69.336166141072908</v>
      </c>
      <c r="H253" s="11">
        <v>22</v>
      </c>
    </row>
    <row r="254" spans="2:8">
      <c r="B254" s="7" t="s">
        <v>744</v>
      </c>
      <c r="C254" s="17">
        <v>291.2406125</v>
      </c>
      <c r="D254" s="17">
        <v>57.097984753172874</v>
      </c>
      <c r="E254" s="17">
        <v>24</v>
      </c>
      <c r="F254" s="10">
        <v>557.80213636363635</v>
      </c>
      <c r="G254" s="17">
        <v>62.959898217926529</v>
      </c>
      <c r="H254" s="11">
        <v>22</v>
      </c>
    </row>
    <row r="255" spans="2:8">
      <c r="B255" s="7" t="s">
        <v>745</v>
      </c>
      <c r="C255" s="17">
        <v>301.26337916666665</v>
      </c>
      <c r="D255" s="17">
        <v>52.713820930117194</v>
      </c>
      <c r="E255" s="17">
        <v>24</v>
      </c>
      <c r="F255" s="10">
        <v>456.51145909090917</v>
      </c>
      <c r="G255" s="17">
        <v>55.629021548665087</v>
      </c>
      <c r="H255" s="11">
        <v>22</v>
      </c>
    </row>
    <row r="256" spans="2:8">
      <c r="B256" s="7" t="s">
        <v>746</v>
      </c>
      <c r="C256" s="17">
        <v>340.92373749999996</v>
      </c>
      <c r="D256" s="17">
        <v>64.005780731938842</v>
      </c>
      <c r="E256" s="17">
        <v>24</v>
      </c>
      <c r="F256" s="10">
        <v>507.17803181818186</v>
      </c>
      <c r="G256" s="17">
        <v>94.234779781016954</v>
      </c>
      <c r="H256" s="11">
        <v>22</v>
      </c>
    </row>
    <row r="257" spans="2:8">
      <c r="B257" s="7" t="s">
        <v>747</v>
      </c>
      <c r="C257" s="17">
        <v>366.73607916666668</v>
      </c>
      <c r="D257" s="17">
        <v>76.953457749742526</v>
      </c>
      <c r="E257" s="17">
        <v>24</v>
      </c>
      <c r="F257" s="10">
        <v>483.13054545454548</v>
      </c>
      <c r="G257" s="17">
        <v>54.359134494291851</v>
      </c>
      <c r="H257" s="11">
        <v>22</v>
      </c>
    </row>
    <row r="258" spans="2:8">
      <c r="B258" s="7" t="s">
        <v>748</v>
      </c>
      <c r="C258" s="17">
        <v>397.80830833333334</v>
      </c>
      <c r="D258" s="17">
        <v>84.51667878352022</v>
      </c>
      <c r="E258" s="17">
        <v>24</v>
      </c>
      <c r="F258" s="10">
        <v>486.73952727272723</v>
      </c>
      <c r="G258" s="17">
        <v>61.357143296403002</v>
      </c>
      <c r="H258" s="11">
        <v>22</v>
      </c>
    </row>
    <row r="259" spans="2:8">
      <c r="B259" s="7" t="s">
        <v>749</v>
      </c>
      <c r="C259" s="17">
        <v>297.49470833333334</v>
      </c>
      <c r="D259" s="17">
        <v>48.446971415300688</v>
      </c>
      <c r="E259" s="17">
        <v>24</v>
      </c>
      <c r="F259" s="10">
        <v>493.35031363636358</v>
      </c>
      <c r="G259" s="17">
        <v>57.206151439853137</v>
      </c>
      <c r="H259" s="11">
        <v>22</v>
      </c>
    </row>
    <row r="260" spans="2:8">
      <c r="B260" s="7" t="s">
        <v>750</v>
      </c>
      <c r="C260" s="17">
        <v>355.29197083333338</v>
      </c>
      <c r="D260" s="17">
        <v>86.352949836078366</v>
      </c>
      <c r="E260" s="17">
        <v>24</v>
      </c>
      <c r="F260" s="10">
        <v>499.12334090909081</v>
      </c>
      <c r="G260" s="17">
        <v>58.649857800056715</v>
      </c>
      <c r="H260" s="11">
        <v>22</v>
      </c>
    </row>
    <row r="261" spans="2:8">
      <c r="B261" s="7" t="s">
        <v>751</v>
      </c>
      <c r="C261" s="17">
        <v>338.15517916666658</v>
      </c>
      <c r="D261" s="17">
        <v>69.705357221272834</v>
      </c>
      <c r="E261" s="17">
        <v>24</v>
      </c>
      <c r="F261" s="10">
        <v>537.45350000000008</v>
      </c>
      <c r="G261" s="17">
        <v>69.646198853018831</v>
      </c>
      <c r="H261" s="11">
        <v>22</v>
      </c>
    </row>
    <row r="262" spans="2:8">
      <c r="B262" s="7" t="s">
        <v>752</v>
      </c>
      <c r="C262" s="17">
        <v>365.89291666666662</v>
      </c>
      <c r="D262" s="17">
        <v>64.135863866420195</v>
      </c>
      <c r="E262" s="17">
        <v>24</v>
      </c>
      <c r="F262" s="10">
        <v>487.76331363636359</v>
      </c>
      <c r="G262" s="17">
        <v>77.558250986050837</v>
      </c>
      <c r="H262" s="11">
        <v>22</v>
      </c>
    </row>
    <row r="263" spans="2:8">
      <c r="B263" s="7" t="s">
        <v>753</v>
      </c>
      <c r="C263" s="17">
        <v>290.4772916666667</v>
      </c>
      <c r="D263" s="17">
        <v>42.639354064576402</v>
      </c>
      <c r="E263" s="17">
        <v>24</v>
      </c>
      <c r="F263" s="10">
        <v>480.40049090909093</v>
      </c>
      <c r="G263" s="17">
        <v>59.938618776027155</v>
      </c>
      <c r="H263" s="11">
        <v>22</v>
      </c>
    </row>
    <row r="264" spans="2:8">
      <c r="B264" s="7" t="s">
        <v>754</v>
      </c>
      <c r="C264" s="17">
        <v>297.79094583333341</v>
      </c>
      <c r="D264" s="17">
        <v>46.751467146107288</v>
      </c>
      <c r="E264" s="17">
        <v>24</v>
      </c>
      <c r="F264" s="10">
        <v>449.54196363636362</v>
      </c>
      <c r="G264" s="17">
        <v>51.351527768616776</v>
      </c>
      <c r="H264" s="11">
        <v>22</v>
      </c>
    </row>
    <row r="265" spans="2:8">
      <c r="B265" s="7" t="s">
        <v>755</v>
      </c>
      <c r="C265" s="17">
        <v>326.83567083333338</v>
      </c>
      <c r="D265" s="17">
        <v>57.216436966005745</v>
      </c>
      <c r="E265" s="17">
        <v>24</v>
      </c>
      <c r="F265" s="10">
        <v>529.13365454545453</v>
      </c>
      <c r="G265" s="17">
        <v>70.113467026277362</v>
      </c>
      <c r="H265" s="11">
        <v>22</v>
      </c>
    </row>
    <row r="266" spans="2:8">
      <c r="B266" s="7" t="s">
        <v>756</v>
      </c>
      <c r="C266" s="17">
        <v>279.47416666666669</v>
      </c>
      <c r="D266" s="17">
        <v>38.298706127356638</v>
      </c>
      <c r="E266" s="17">
        <v>24</v>
      </c>
      <c r="F266" s="10">
        <v>508.8073045454546</v>
      </c>
      <c r="G266" s="17">
        <v>82.419095539007628</v>
      </c>
      <c r="H266" s="11">
        <v>22</v>
      </c>
    </row>
    <row r="267" spans="2:8">
      <c r="B267" s="7" t="s">
        <v>757</v>
      </c>
      <c r="C267" s="17">
        <v>260.28924166666667</v>
      </c>
      <c r="D267" s="17">
        <v>33.46336961996596</v>
      </c>
      <c r="E267" s="17">
        <v>24</v>
      </c>
      <c r="F267" s="10">
        <v>540.09313636363629</v>
      </c>
      <c r="G267" s="17">
        <v>65.267510212235848</v>
      </c>
      <c r="H267" s="11">
        <v>22</v>
      </c>
    </row>
    <row r="268" spans="2:8">
      <c r="B268" s="7" t="s">
        <v>758</v>
      </c>
      <c r="C268" s="17">
        <v>337.45988333333338</v>
      </c>
      <c r="D268" s="17">
        <v>75.381567416482369</v>
      </c>
      <c r="E268" s="17">
        <v>24</v>
      </c>
      <c r="F268" s="10">
        <v>507.82795454545447</v>
      </c>
      <c r="G268" s="17">
        <v>62.624128958817082</v>
      </c>
      <c r="H268" s="11">
        <v>22</v>
      </c>
    </row>
    <row r="269" spans="2:8">
      <c r="B269" s="7" t="s">
        <v>759</v>
      </c>
      <c r="C269" s="17">
        <v>333.09240833333337</v>
      </c>
      <c r="D269" s="17">
        <v>73.5046330922126</v>
      </c>
      <c r="E269" s="17">
        <v>24</v>
      </c>
      <c r="F269" s="10">
        <v>510.777940909091</v>
      </c>
      <c r="G269" s="17">
        <v>65.225766842025905</v>
      </c>
      <c r="H269" s="11">
        <v>22</v>
      </c>
    </row>
    <row r="270" spans="2:8">
      <c r="B270" s="7" t="s">
        <v>760</v>
      </c>
      <c r="C270" s="17">
        <v>350.67589583333324</v>
      </c>
      <c r="D270" s="17">
        <v>58.378731367708447</v>
      </c>
      <c r="E270" s="17">
        <v>24</v>
      </c>
      <c r="F270" s="10">
        <v>509.06947727272728</v>
      </c>
      <c r="G270" s="17">
        <v>58.247840952039653</v>
      </c>
      <c r="H270" s="11">
        <v>22</v>
      </c>
    </row>
    <row r="271" spans="2:8">
      <c r="B271" s="7" t="s">
        <v>761</v>
      </c>
      <c r="C271" s="17">
        <v>287.30677708333332</v>
      </c>
      <c r="D271" s="17">
        <v>62.221692647419005</v>
      </c>
      <c r="E271" s="17">
        <v>24</v>
      </c>
      <c r="F271" s="10">
        <v>500.02757727272734</v>
      </c>
      <c r="G271" s="17">
        <v>70.668412594115935</v>
      </c>
      <c r="H271" s="11">
        <v>22</v>
      </c>
    </row>
    <row r="272" spans="2:8">
      <c r="B272" s="7" t="s">
        <v>762</v>
      </c>
      <c r="C272" s="17">
        <v>335.18844999999999</v>
      </c>
      <c r="D272" s="17">
        <v>71.235909885665052</v>
      </c>
      <c r="E272" s="17">
        <v>24</v>
      </c>
      <c r="F272" s="10">
        <v>510.50834090909103</v>
      </c>
      <c r="G272" s="17">
        <v>92.476581232409274</v>
      </c>
      <c r="H272" s="11">
        <v>22</v>
      </c>
    </row>
    <row r="273" spans="2:8">
      <c r="B273" s="7" t="s">
        <v>763</v>
      </c>
      <c r="C273" s="17">
        <v>468.26413749999989</v>
      </c>
      <c r="D273" s="17">
        <v>89.664272965366692</v>
      </c>
      <c r="E273" s="17">
        <v>24</v>
      </c>
      <c r="F273" s="10">
        <v>497.64135909090913</v>
      </c>
      <c r="G273" s="17">
        <v>83.90436058259148</v>
      </c>
      <c r="H273" s="11">
        <v>22</v>
      </c>
    </row>
    <row r="274" spans="2:8">
      <c r="B274" s="7" t="s">
        <v>764</v>
      </c>
      <c r="C274" s="17">
        <v>482.09891250000004</v>
      </c>
      <c r="D274" s="17">
        <v>111.54912725393741</v>
      </c>
      <c r="E274" s="17">
        <v>24</v>
      </c>
      <c r="F274" s="10">
        <v>493.35259090909091</v>
      </c>
      <c r="G274" s="17">
        <v>88.69369523742175</v>
      </c>
      <c r="H274" s="11">
        <v>22</v>
      </c>
    </row>
    <row r="275" spans="2:8">
      <c r="B275" s="7" t="s">
        <v>765</v>
      </c>
      <c r="C275" s="17">
        <v>472.46021249999995</v>
      </c>
      <c r="D275" s="17">
        <v>94.99227085778972</v>
      </c>
      <c r="E275" s="17">
        <v>24</v>
      </c>
      <c r="F275" s="10">
        <v>440.57989545454546</v>
      </c>
      <c r="G275" s="17">
        <v>42.35228764535016</v>
      </c>
      <c r="H275" s="11">
        <v>22</v>
      </c>
    </row>
    <row r="276" spans="2:8">
      <c r="B276" s="7" t="s">
        <v>766</v>
      </c>
      <c r="C276" s="17">
        <v>472.27648750000003</v>
      </c>
      <c r="D276" s="17">
        <v>92.427360092736635</v>
      </c>
      <c r="E276" s="17">
        <v>24</v>
      </c>
      <c r="F276" s="10">
        <v>416.79720454545458</v>
      </c>
      <c r="G276" s="17">
        <v>47.21414276132586</v>
      </c>
      <c r="H276" s="11">
        <v>22</v>
      </c>
    </row>
    <row r="277" spans="2:8">
      <c r="B277" s="7" t="s">
        <v>767</v>
      </c>
      <c r="C277" s="17">
        <v>437.87164541666675</v>
      </c>
      <c r="D277" s="17">
        <v>100.57420049610268</v>
      </c>
      <c r="E277" s="17">
        <v>24</v>
      </c>
      <c r="F277" s="10">
        <v>398.93615000000005</v>
      </c>
      <c r="G277" s="17">
        <v>41.853363617732924</v>
      </c>
      <c r="H277" s="11">
        <v>22</v>
      </c>
    </row>
    <row r="278" spans="2:8">
      <c r="B278" s="7" t="s">
        <v>768</v>
      </c>
      <c r="C278" s="17">
        <v>323.46362125000007</v>
      </c>
      <c r="D278" s="17">
        <v>65.012737408355051</v>
      </c>
      <c r="E278" s="17">
        <v>24</v>
      </c>
      <c r="F278" s="10">
        <v>419.7023636363636</v>
      </c>
      <c r="G278" s="17">
        <v>41.781687563991497</v>
      </c>
      <c r="H278" s="11">
        <v>22</v>
      </c>
    </row>
    <row r="279" spans="2:8">
      <c r="B279" s="7" t="s">
        <v>769</v>
      </c>
      <c r="C279" s="17">
        <v>389.46440833333327</v>
      </c>
      <c r="D279" s="17">
        <v>75.919627004216196</v>
      </c>
      <c r="E279" s="17">
        <v>24</v>
      </c>
      <c r="F279" s="10">
        <v>386.1028818181818</v>
      </c>
      <c r="G279" s="17">
        <v>43.546574178257153</v>
      </c>
      <c r="H279" s="11">
        <v>22</v>
      </c>
    </row>
    <row r="280" spans="2:8">
      <c r="B280" s="7" t="s">
        <v>770</v>
      </c>
      <c r="C280" s="17">
        <v>381.70219583333329</v>
      </c>
      <c r="D280" s="17">
        <v>72.509554819392605</v>
      </c>
      <c r="E280" s="17">
        <v>24</v>
      </c>
      <c r="F280" s="10">
        <v>431.66764090909089</v>
      </c>
      <c r="G280" s="17">
        <v>44.751504368700836</v>
      </c>
      <c r="H280" s="11">
        <v>22</v>
      </c>
    </row>
    <row r="281" spans="2:8">
      <c r="B281" s="7" t="s">
        <v>771</v>
      </c>
      <c r="C281" s="17">
        <v>496.38060833333321</v>
      </c>
      <c r="D281" s="17">
        <v>150.34302303352689</v>
      </c>
      <c r="E281" s="17">
        <v>24</v>
      </c>
      <c r="F281" s="10">
        <v>421.72299999999996</v>
      </c>
      <c r="G281" s="17">
        <v>52.68995061095886</v>
      </c>
      <c r="H281" s="11">
        <v>22</v>
      </c>
    </row>
    <row r="282" spans="2:8">
      <c r="B282" s="7" t="s">
        <v>772</v>
      </c>
      <c r="C282" s="17">
        <v>657.45439999999985</v>
      </c>
      <c r="D282" s="17">
        <v>217.60380130247083</v>
      </c>
      <c r="E282" s="17">
        <v>24</v>
      </c>
      <c r="F282" s="10">
        <v>497.37515909090911</v>
      </c>
      <c r="G282" s="17">
        <v>54.968219461579714</v>
      </c>
      <c r="H282" s="11">
        <v>22</v>
      </c>
    </row>
    <row r="283" spans="2:8">
      <c r="B283" s="7" t="s">
        <v>773</v>
      </c>
      <c r="C283" s="17">
        <v>478.95925833333337</v>
      </c>
      <c r="D283" s="17">
        <v>101.2819457299843</v>
      </c>
      <c r="E283" s="17">
        <v>24</v>
      </c>
      <c r="F283" s="10">
        <v>452.10252727272723</v>
      </c>
      <c r="G283" s="17">
        <v>52.119444791465895</v>
      </c>
      <c r="H283" s="11">
        <v>22</v>
      </c>
    </row>
    <row r="284" spans="2:8">
      <c r="B284" s="7" t="s">
        <v>774</v>
      </c>
      <c r="C284" s="17">
        <v>362.60693541666666</v>
      </c>
      <c r="D284" s="17">
        <v>62.162034124769072</v>
      </c>
      <c r="E284" s="17">
        <v>24</v>
      </c>
      <c r="F284" s="10">
        <v>377.16990454545453</v>
      </c>
      <c r="G284" s="17">
        <v>46.771370480556349</v>
      </c>
      <c r="H284" s="11">
        <v>22</v>
      </c>
    </row>
    <row r="285" spans="2:8">
      <c r="B285" s="7" t="s">
        <v>775</v>
      </c>
      <c r="C285" s="17">
        <v>364.49341249999998</v>
      </c>
      <c r="D285" s="17">
        <v>63.7192821514898</v>
      </c>
      <c r="E285" s="17">
        <v>24</v>
      </c>
      <c r="F285" s="10">
        <v>472.01483181818185</v>
      </c>
      <c r="G285" s="17">
        <v>70.469879939792136</v>
      </c>
      <c r="H285" s="11">
        <v>22</v>
      </c>
    </row>
    <row r="286" spans="2:8">
      <c r="B286" s="7" t="s">
        <v>776</v>
      </c>
      <c r="C286" s="17">
        <v>346.11712500000004</v>
      </c>
      <c r="D286" s="17">
        <v>64.727640071700463</v>
      </c>
      <c r="E286" s="17">
        <v>24</v>
      </c>
      <c r="F286" s="10">
        <v>408.7605272727273</v>
      </c>
      <c r="G286" s="17">
        <v>43.577292700855388</v>
      </c>
      <c r="H286" s="11">
        <v>22</v>
      </c>
    </row>
    <row r="287" spans="2:8">
      <c r="B287" s="7" t="s">
        <v>777</v>
      </c>
      <c r="C287" s="17">
        <v>384.03292083333332</v>
      </c>
      <c r="D287" s="17">
        <v>80.118634543707444</v>
      </c>
      <c r="E287" s="17">
        <v>24</v>
      </c>
      <c r="F287" s="10">
        <v>375.49110000000002</v>
      </c>
      <c r="G287" s="17">
        <v>40.002022993957844</v>
      </c>
      <c r="H287" s="11">
        <v>22</v>
      </c>
    </row>
    <row r="288" spans="2:8">
      <c r="B288" s="7" t="s">
        <v>778</v>
      </c>
      <c r="C288" s="17">
        <v>454.1638958333333</v>
      </c>
      <c r="D288" s="17">
        <v>95.773873066612424</v>
      </c>
      <c r="E288" s="17">
        <v>24</v>
      </c>
      <c r="F288" s="10">
        <v>380.1994545454545</v>
      </c>
      <c r="G288" s="17">
        <v>32.199849221147332</v>
      </c>
      <c r="H288" s="11">
        <v>22</v>
      </c>
    </row>
    <row r="289" spans="2:8">
      <c r="B289" s="7" t="s">
        <v>779</v>
      </c>
      <c r="C289" s="17">
        <v>394.60895416666676</v>
      </c>
      <c r="D289" s="17">
        <v>66.168902929019708</v>
      </c>
      <c r="E289" s="17">
        <v>24</v>
      </c>
      <c r="F289" s="10">
        <v>436.42431818181831</v>
      </c>
      <c r="G289" s="17">
        <v>41.964494085581549</v>
      </c>
      <c r="H289" s="11">
        <v>22</v>
      </c>
    </row>
    <row r="290" spans="2:8">
      <c r="B290" s="7" t="s">
        <v>780</v>
      </c>
      <c r="C290" s="17">
        <v>356.62391250000002</v>
      </c>
      <c r="D290" s="17">
        <v>59.926138538375362</v>
      </c>
      <c r="E290" s="17">
        <v>24</v>
      </c>
      <c r="F290" s="10">
        <v>439.71468181818176</v>
      </c>
      <c r="G290" s="17">
        <v>42.675220626761877</v>
      </c>
      <c r="H290" s="11">
        <v>22</v>
      </c>
    </row>
    <row r="291" spans="2:8">
      <c r="B291" s="7" t="s">
        <v>781</v>
      </c>
      <c r="C291" s="17">
        <v>438.19887083333327</v>
      </c>
      <c r="D291" s="17">
        <v>69.272990339816531</v>
      </c>
      <c r="E291" s="17">
        <v>24</v>
      </c>
      <c r="F291" s="10">
        <v>503.48345454545455</v>
      </c>
      <c r="G291" s="17">
        <v>52.464815985173573</v>
      </c>
      <c r="H291" s="11">
        <v>22</v>
      </c>
    </row>
    <row r="292" spans="2:8" ht="15" thickBot="1">
      <c r="B292" s="9" t="s">
        <v>782</v>
      </c>
      <c r="C292" s="20"/>
      <c r="D292" s="20"/>
      <c r="E292" s="20">
        <v>24</v>
      </c>
      <c r="F292" s="4"/>
      <c r="G292" s="20"/>
      <c r="H292" s="5">
        <v>22</v>
      </c>
    </row>
  </sheetData>
  <mergeCells count="3">
    <mergeCell ref="C2:E2"/>
    <mergeCell ref="F2:H2"/>
    <mergeCell ref="B1:H1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C76BB-2C04-4DE1-B2DE-67A12678E532}">
  <dimension ref="B2:S28"/>
  <sheetViews>
    <sheetView workbookViewId="0">
      <selection activeCell="J4" sqref="J4"/>
    </sheetView>
  </sheetViews>
  <sheetFormatPr baseColWidth="10" defaultColWidth="8.83203125" defaultRowHeight="14"/>
  <cols>
    <col min="1" max="1" width="8.83203125" style="17"/>
    <col min="2" max="2" width="14.6640625" style="17" bestFit="1" customWidth="1"/>
    <col min="3" max="3" width="14.33203125" style="17" bestFit="1" customWidth="1"/>
    <col min="4" max="4" width="24.33203125" style="17" bestFit="1" customWidth="1"/>
    <col min="5" max="5" width="9" style="17" bestFit="1" customWidth="1"/>
    <col min="6" max="6" width="11" style="17" bestFit="1" customWidth="1"/>
    <col min="7" max="7" width="7.1640625" style="17" bestFit="1" customWidth="1"/>
    <col min="8" max="8" width="5.6640625" style="17" bestFit="1" customWidth="1"/>
    <col min="9" max="10" width="19.6640625" style="17" customWidth="1"/>
    <col min="11" max="11" width="5.6640625" style="17" bestFit="1" customWidth="1"/>
    <col min="12" max="19" width="16.33203125" style="17" bestFit="1" customWidth="1"/>
    <col min="20" max="16384" width="8.83203125" style="17"/>
  </cols>
  <sheetData>
    <row r="2" spans="2:19" ht="15" thickBot="1">
      <c r="B2" s="173" t="s">
        <v>2358</v>
      </c>
      <c r="C2" s="173"/>
      <c r="D2" s="173"/>
      <c r="E2" s="173"/>
      <c r="F2" s="173"/>
      <c r="G2" s="173"/>
      <c r="I2" s="179" t="s">
        <v>2359</v>
      </c>
      <c r="J2" s="179"/>
      <c r="L2" s="179" t="s">
        <v>2360</v>
      </c>
      <c r="M2" s="179"/>
      <c r="N2" s="179"/>
      <c r="O2" s="179"/>
      <c r="P2" s="179"/>
      <c r="Q2" s="179"/>
      <c r="R2" s="179"/>
      <c r="S2" s="179"/>
    </row>
    <row r="3" spans="2:19" ht="16" thickBot="1">
      <c r="B3" s="168"/>
      <c r="C3" s="169"/>
      <c r="D3" s="36" t="s">
        <v>0</v>
      </c>
      <c r="E3" s="5" t="s">
        <v>66</v>
      </c>
      <c r="F3" s="5" t="s">
        <v>67</v>
      </c>
      <c r="G3" s="37" t="s">
        <v>68</v>
      </c>
      <c r="I3" s="176" t="s">
        <v>197</v>
      </c>
      <c r="J3" s="186"/>
      <c r="L3" s="193" t="s">
        <v>798</v>
      </c>
      <c r="M3" s="194"/>
      <c r="N3" s="194"/>
      <c r="O3" s="195"/>
      <c r="P3" s="194" t="s">
        <v>799</v>
      </c>
      <c r="Q3" s="194"/>
      <c r="R3" s="194"/>
      <c r="S3" s="195"/>
    </row>
    <row r="4" spans="2:19" ht="16" thickBot="1">
      <c r="B4" s="181" t="s">
        <v>150</v>
      </c>
      <c r="C4" s="181" t="s">
        <v>129</v>
      </c>
      <c r="D4" s="36" t="s">
        <v>2248</v>
      </c>
      <c r="E4" s="5"/>
      <c r="F4" s="5"/>
      <c r="G4" s="37">
        <v>23</v>
      </c>
      <c r="I4" s="4" t="s">
        <v>199</v>
      </c>
      <c r="J4" s="5" t="s">
        <v>117</v>
      </c>
      <c r="L4" s="13" t="s">
        <v>786</v>
      </c>
      <c r="M4" s="19" t="s">
        <v>787</v>
      </c>
      <c r="N4" s="19" t="s">
        <v>788</v>
      </c>
      <c r="O4" s="14" t="s">
        <v>789</v>
      </c>
      <c r="P4" s="19" t="s">
        <v>786</v>
      </c>
      <c r="Q4" s="19" t="s">
        <v>787</v>
      </c>
      <c r="R4" s="19" t="s">
        <v>788</v>
      </c>
      <c r="S4" s="14" t="s">
        <v>789</v>
      </c>
    </row>
    <row r="5" spans="2:19" ht="15" thickBot="1">
      <c r="B5" s="182"/>
      <c r="C5" s="183"/>
      <c r="D5" s="35" t="s">
        <v>2251</v>
      </c>
      <c r="E5" s="5" t="s">
        <v>156</v>
      </c>
      <c r="F5" s="5" t="s">
        <v>10</v>
      </c>
      <c r="G5" s="37">
        <v>23</v>
      </c>
      <c r="I5" s="10">
        <v>0.29469099999999998</v>
      </c>
      <c r="J5" s="11">
        <v>0.38130999999999998</v>
      </c>
      <c r="L5" s="10">
        <v>29803.4</v>
      </c>
      <c r="M5" s="17">
        <v>18116.3</v>
      </c>
      <c r="N5" s="17">
        <v>20274.7</v>
      </c>
      <c r="O5" s="11">
        <v>18121</v>
      </c>
      <c r="P5" s="17">
        <v>98306.8</v>
      </c>
      <c r="Q5" s="17">
        <v>17531.900000000001</v>
      </c>
      <c r="R5" s="17">
        <v>47473.8</v>
      </c>
      <c r="S5" s="11">
        <v>66141.7</v>
      </c>
    </row>
    <row r="6" spans="2:19" ht="15" thickBot="1">
      <c r="B6" s="182"/>
      <c r="C6" s="181" t="s">
        <v>131</v>
      </c>
      <c r="D6" s="35" t="s">
        <v>2248</v>
      </c>
      <c r="E6" s="5"/>
      <c r="F6" s="5"/>
      <c r="G6" s="37">
        <v>23</v>
      </c>
      <c r="I6" s="10">
        <v>1.085909</v>
      </c>
      <c r="J6" s="11">
        <v>0.173482</v>
      </c>
      <c r="L6" s="10">
        <v>104076</v>
      </c>
      <c r="M6" s="17">
        <v>55618.9</v>
      </c>
      <c r="N6" s="17">
        <v>136273</v>
      </c>
      <c r="O6" s="11">
        <v>56469.5</v>
      </c>
      <c r="P6" s="17">
        <v>32547.599999999999</v>
      </c>
      <c r="Q6" s="17">
        <v>33233.9</v>
      </c>
      <c r="R6" s="17">
        <v>43294.8</v>
      </c>
      <c r="S6" s="11">
        <v>28748.400000000001</v>
      </c>
    </row>
    <row r="7" spans="2:19" ht="15" thickBot="1">
      <c r="B7" s="182"/>
      <c r="C7" s="182"/>
      <c r="D7" s="35" t="s">
        <v>2252</v>
      </c>
      <c r="E7" s="5" t="s">
        <v>157</v>
      </c>
      <c r="F7" s="5" t="s">
        <v>10</v>
      </c>
      <c r="G7" s="37">
        <v>23</v>
      </c>
      <c r="I7" s="10">
        <v>3.230931</v>
      </c>
      <c r="J7" s="11">
        <v>0.43114799999999998</v>
      </c>
      <c r="L7" s="10">
        <v>148424</v>
      </c>
      <c r="M7" s="17">
        <v>16467.400000000001</v>
      </c>
      <c r="N7" s="17">
        <v>72359.3</v>
      </c>
      <c r="O7" s="11">
        <v>58889</v>
      </c>
      <c r="P7" s="17">
        <v>75722</v>
      </c>
      <c r="Q7" s="17">
        <v>39299.4</v>
      </c>
      <c r="R7" s="17">
        <v>79306.8</v>
      </c>
      <c r="S7" s="11">
        <v>51388.7</v>
      </c>
    </row>
    <row r="8" spans="2:19" ht="15" thickBot="1">
      <c r="B8" s="182"/>
      <c r="C8" s="182"/>
      <c r="D8" s="35" t="s">
        <v>2253</v>
      </c>
      <c r="E8" s="5" t="s">
        <v>158</v>
      </c>
      <c r="F8" s="5" t="s">
        <v>13</v>
      </c>
      <c r="G8" s="37">
        <v>23</v>
      </c>
      <c r="I8" s="10">
        <v>1.2145220000000001</v>
      </c>
      <c r="J8" s="11">
        <v>1.225727</v>
      </c>
      <c r="L8" s="10">
        <v>58836.2</v>
      </c>
      <c r="M8" s="17">
        <v>66849.100000000006</v>
      </c>
      <c r="N8" s="17">
        <v>45355.8</v>
      </c>
      <c r="O8" s="11">
        <v>53893.599999999999</v>
      </c>
      <c r="P8" s="17">
        <v>101951</v>
      </c>
      <c r="Q8" s="17">
        <v>12230</v>
      </c>
      <c r="R8" s="17">
        <v>82469.899999999994</v>
      </c>
      <c r="S8" s="11">
        <v>64627.8</v>
      </c>
    </row>
    <row r="9" spans="2:19" ht="15" thickBot="1">
      <c r="B9" s="182"/>
      <c r="C9" s="182"/>
      <c r="D9" s="35" t="s">
        <v>2254</v>
      </c>
      <c r="E9" s="5" t="s">
        <v>159</v>
      </c>
      <c r="F9" s="5" t="s">
        <v>13</v>
      </c>
      <c r="G9" s="37">
        <v>23</v>
      </c>
      <c r="I9" s="10">
        <v>0.76291299999999995</v>
      </c>
      <c r="J9" s="11">
        <v>1.1073440000000001</v>
      </c>
      <c r="L9" s="10">
        <v>52185.9</v>
      </c>
      <c r="M9" s="17">
        <v>13606.2</v>
      </c>
      <c r="N9" s="17">
        <v>60399.4</v>
      </c>
      <c r="O9" s="11">
        <v>37613.800000000003</v>
      </c>
      <c r="P9" s="17">
        <v>74937.7</v>
      </c>
      <c r="Q9" s="17">
        <v>31710</v>
      </c>
      <c r="R9" s="17">
        <v>53789.3</v>
      </c>
      <c r="S9" s="11">
        <v>66636.899999999994</v>
      </c>
    </row>
    <row r="10" spans="2:19" ht="15" thickBot="1">
      <c r="B10" s="183"/>
      <c r="C10" s="183"/>
      <c r="D10" s="35" t="s">
        <v>2255</v>
      </c>
      <c r="E10" s="5" t="s">
        <v>160</v>
      </c>
      <c r="F10" s="5" t="s">
        <v>13</v>
      </c>
      <c r="G10" s="37">
        <v>23</v>
      </c>
      <c r="I10" s="10">
        <v>0.76486200000000004</v>
      </c>
      <c r="J10" s="11">
        <v>0.45877099999999998</v>
      </c>
      <c r="L10" s="10">
        <v>44378.5</v>
      </c>
      <c r="M10" s="17">
        <v>29796.9</v>
      </c>
      <c r="N10" s="17">
        <v>28280.6</v>
      </c>
      <c r="O10" s="11">
        <v>25436.2</v>
      </c>
      <c r="P10" s="17">
        <v>41026</v>
      </c>
      <c r="Q10" s="17">
        <v>26876.799999999999</v>
      </c>
      <c r="R10" s="17">
        <v>45389.2</v>
      </c>
      <c r="S10" s="11">
        <v>37682.800000000003</v>
      </c>
    </row>
    <row r="11" spans="2:19">
      <c r="I11" s="10">
        <v>0.31895200000000001</v>
      </c>
      <c r="J11" s="11">
        <v>1.357264</v>
      </c>
      <c r="L11" s="10">
        <v>28273.599999999999</v>
      </c>
      <c r="M11" s="17">
        <v>9597.23</v>
      </c>
      <c r="N11" s="17">
        <v>13256.3</v>
      </c>
      <c r="O11" s="11">
        <v>22567.3</v>
      </c>
      <c r="P11" s="17">
        <v>47264.5</v>
      </c>
      <c r="Q11" s="17">
        <v>19953.900000000001</v>
      </c>
      <c r="R11" s="17">
        <v>71620.2</v>
      </c>
      <c r="S11" s="11">
        <v>37908</v>
      </c>
    </row>
    <row r="12" spans="2:19">
      <c r="I12" s="10">
        <v>0.82283499999999998</v>
      </c>
      <c r="J12" s="11">
        <v>0.67083700000000002</v>
      </c>
      <c r="L12" s="10">
        <v>67617.399999999994</v>
      </c>
      <c r="M12" s="17">
        <v>12039</v>
      </c>
      <c r="N12" s="17">
        <v>64703.6</v>
      </c>
      <c r="O12" s="11">
        <v>33076.800000000003</v>
      </c>
      <c r="P12" s="17">
        <v>133440</v>
      </c>
      <c r="Q12" s="17">
        <v>11169.3</v>
      </c>
      <c r="R12" s="17">
        <v>102533</v>
      </c>
      <c r="S12" s="11">
        <v>71034.5</v>
      </c>
    </row>
    <row r="13" spans="2:19">
      <c r="I13" s="10">
        <v>1.801078</v>
      </c>
      <c r="J13" s="11">
        <v>0.42120999999999997</v>
      </c>
      <c r="L13" s="10">
        <v>86208</v>
      </c>
      <c r="M13" s="17">
        <v>32292.7</v>
      </c>
      <c r="N13" s="17">
        <v>137863</v>
      </c>
      <c r="O13" s="11">
        <v>78573</v>
      </c>
      <c r="P13" s="17">
        <v>86503</v>
      </c>
      <c r="Q13" s="17">
        <v>21782.400000000001</v>
      </c>
      <c r="R13" s="17">
        <v>49006.6</v>
      </c>
      <c r="S13" s="11">
        <v>29590.3</v>
      </c>
    </row>
    <row r="14" spans="2:19">
      <c r="I14" s="10">
        <v>1.032807</v>
      </c>
      <c r="J14" s="11">
        <v>0.56073600000000001</v>
      </c>
      <c r="L14" s="10">
        <v>83092.5</v>
      </c>
      <c r="M14" s="17">
        <v>3018.34</v>
      </c>
      <c r="N14" s="17">
        <v>49017</v>
      </c>
      <c r="O14" s="11">
        <v>47443.199999999997</v>
      </c>
      <c r="P14" s="17">
        <v>38402.199999999997</v>
      </c>
      <c r="Q14" s="17">
        <v>26183.3</v>
      </c>
      <c r="R14" s="17">
        <v>78811.399999999994</v>
      </c>
      <c r="S14" s="11">
        <v>21916.2</v>
      </c>
    </row>
    <row r="15" spans="2:19">
      <c r="I15" s="10">
        <v>0.93001299999999998</v>
      </c>
      <c r="J15" s="11">
        <v>0.87642399999999998</v>
      </c>
      <c r="L15" s="10">
        <v>80026.7</v>
      </c>
      <c r="M15" s="17">
        <v>14175.9</v>
      </c>
      <c r="N15" s="17">
        <v>66106.100000000006</v>
      </c>
      <c r="O15" s="11">
        <v>30092.3</v>
      </c>
      <c r="P15" s="17">
        <v>23822.9</v>
      </c>
      <c r="Q15" s="17">
        <v>17772.400000000001</v>
      </c>
      <c r="R15" s="17">
        <v>52059.8</v>
      </c>
      <c r="S15" s="11">
        <v>38856.1</v>
      </c>
    </row>
    <row r="16" spans="2:19">
      <c r="I16" s="10">
        <v>0.24646100000000001</v>
      </c>
      <c r="J16" s="11">
        <v>0.38730300000000001</v>
      </c>
      <c r="L16" s="10">
        <v>21384.400000000001</v>
      </c>
      <c r="M16" s="17">
        <v>15544</v>
      </c>
      <c r="N16" s="17">
        <v>30134.5</v>
      </c>
      <c r="O16" s="11">
        <v>22060.7</v>
      </c>
      <c r="P16" s="17">
        <v>19644.3</v>
      </c>
      <c r="Q16" s="17">
        <v>6193.04</v>
      </c>
      <c r="R16" s="17">
        <v>44694</v>
      </c>
      <c r="S16" s="11">
        <v>10085</v>
      </c>
    </row>
    <row r="17" spans="8:19">
      <c r="I17" s="10">
        <v>0.33502900000000002</v>
      </c>
      <c r="J17" s="11">
        <v>0.29824699999999998</v>
      </c>
      <c r="L17" s="10">
        <v>73728</v>
      </c>
      <c r="M17" s="17">
        <v>6961.76</v>
      </c>
      <c r="N17" s="17">
        <v>81944.100000000006</v>
      </c>
      <c r="O17" s="11">
        <v>49914.9</v>
      </c>
      <c r="P17" s="17">
        <v>7540.67</v>
      </c>
      <c r="Q17" s="17">
        <v>6878.18</v>
      </c>
      <c r="R17" s="17">
        <v>23513.9</v>
      </c>
      <c r="S17" s="11">
        <v>11628.6</v>
      </c>
    </row>
    <row r="18" spans="8:19">
      <c r="I18" s="10">
        <v>0.30579800000000001</v>
      </c>
      <c r="J18" s="11">
        <v>1.372366</v>
      </c>
      <c r="L18" s="10">
        <v>37573.800000000003</v>
      </c>
      <c r="M18" s="17">
        <v>3696.11</v>
      </c>
      <c r="N18" s="17">
        <v>40762.400000000001</v>
      </c>
      <c r="O18" s="11">
        <v>29301.8</v>
      </c>
      <c r="P18" s="17">
        <v>6895.5</v>
      </c>
      <c r="Q18" s="17">
        <v>3313.24</v>
      </c>
      <c r="R18" s="17">
        <v>55762</v>
      </c>
      <c r="S18" s="11">
        <v>22889.1</v>
      </c>
    </row>
    <row r="19" spans="8:19">
      <c r="I19" s="10">
        <v>0.25557099999999999</v>
      </c>
      <c r="J19" s="11">
        <v>0.55586400000000002</v>
      </c>
      <c r="L19" s="10">
        <v>23184.799999999999</v>
      </c>
      <c r="M19" s="17">
        <v>5291.86</v>
      </c>
      <c r="N19" s="17">
        <v>25490.400000000001</v>
      </c>
      <c r="O19" s="11">
        <v>12343.9</v>
      </c>
      <c r="P19" s="17">
        <v>14927</v>
      </c>
      <c r="Q19" s="17">
        <v>9129.14</v>
      </c>
      <c r="R19" s="17">
        <v>33196.6</v>
      </c>
      <c r="S19" s="11">
        <v>13568</v>
      </c>
    </row>
    <row r="20" spans="8:19">
      <c r="I20" s="10">
        <v>0.89444999999999997</v>
      </c>
      <c r="J20" s="11">
        <v>0.402113</v>
      </c>
      <c r="L20" s="10">
        <v>20708.900000000001</v>
      </c>
      <c r="M20" s="17">
        <v>11175.8</v>
      </c>
      <c r="N20" s="17">
        <v>43499.7</v>
      </c>
      <c r="O20" s="11">
        <v>26240.7</v>
      </c>
      <c r="P20" s="17">
        <v>2114.23</v>
      </c>
      <c r="Q20" s="17">
        <v>1896.11</v>
      </c>
      <c r="R20" s="17">
        <v>42837.3</v>
      </c>
      <c r="S20" s="11">
        <v>17420.8</v>
      </c>
    </row>
    <row r="21" spans="8:19">
      <c r="I21" s="10">
        <v>0.64112000000000002</v>
      </c>
      <c r="J21" s="11">
        <v>0.51640299999999995</v>
      </c>
      <c r="L21" s="10">
        <v>84233.1</v>
      </c>
      <c r="M21" s="17">
        <v>3038.59</v>
      </c>
      <c r="N21" s="17">
        <v>42151.7</v>
      </c>
      <c r="O21" s="11">
        <v>17964</v>
      </c>
      <c r="P21" s="17">
        <v>7212.78</v>
      </c>
      <c r="Q21" s="17">
        <v>4419.25</v>
      </c>
      <c r="R21" s="17">
        <v>27234.5</v>
      </c>
      <c r="S21" s="11">
        <v>13592.1</v>
      </c>
    </row>
    <row r="22" spans="8:19">
      <c r="I22" s="10">
        <v>0.50714700000000001</v>
      </c>
      <c r="J22" s="11">
        <v>0.43874800000000003</v>
      </c>
      <c r="L22" s="10">
        <v>49895.7</v>
      </c>
      <c r="M22" s="17">
        <v>5766.5</v>
      </c>
      <c r="N22" s="17">
        <v>100252</v>
      </c>
      <c r="O22" s="11">
        <v>48672.2</v>
      </c>
      <c r="P22" s="17">
        <v>30985.599999999999</v>
      </c>
      <c r="Q22" s="17">
        <v>6647.75</v>
      </c>
      <c r="R22" s="17">
        <v>39983</v>
      </c>
      <c r="S22" s="11">
        <v>23475.4</v>
      </c>
    </row>
    <row r="23" spans="8:19">
      <c r="I23" s="10">
        <v>3.146163</v>
      </c>
      <c r="J23" s="11">
        <v>0.41638700000000001</v>
      </c>
      <c r="L23" s="10">
        <v>54178.400000000001</v>
      </c>
      <c r="M23" s="17">
        <v>7328.63</v>
      </c>
      <c r="N23" s="17">
        <v>65620.100000000006</v>
      </c>
      <c r="O23" s="11">
        <v>29565.9</v>
      </c>
      <c r="P23" s="17">
        <v>10001.6</v>
      </c>
      <c r="Q23" s="17">
        <v>2812.45</v>
      </c>
      <c r="R23" s="17">
        <v>19632.599999999999</v>
      </c>
      <c r="S23" s="11">
        <v>12653.7</v>
      </c>
    </row>
    <row r="24" spans="8:19">
      <c r="I24" s="10">
        <v>0.84427099999999999</v>
      </c>
      <c r="J24" s="11">
        <v>0.33741599999999999</v>
      </c>
      <c r="L24" s="10">
        <v>50023.6</v>
      </c>
      <c r="M24" s="17">
        <v>6232.91</v>
      </c>
      <c r="N24" s="17">
        <v>85379.1</v>
      </c>
      <c r="O24" s="11">
        <v>48561.7</v>
      </c>
      <c r="P24" s="17">
        <v>4600.26</v>
      </c>
      <c r="Q24" s="17">
        <v>4136.34</v>
      </c>
      <c r="R24" s="17">
        <v>30358.2</v>
      </c>
      <c r="S24" s="11">
        <v>11478.8</v>
      </c>
    </row>
    <row r="25" spans="8:19">
      <c r="I25" s="10">
        <v>1.3913660000000001</v>
      </c>
      <c r="J25" s="11">
        <v>0.23525599999999999</v>
      </c>
      <c r="L25" s="10"/>
      <c r="N25" s="17">
        <v>47580.5</v>
      </c>
      <c r="O25" s="11">
        <v>37708</v>
      </c>
      <c r="P25" s="17">
        <v>7747.12</v>
      </c>
      <c r="Q25" s="17">
        <v>21653.599999999999</v>
      </c>
      <c r="R25" s="17">
        <v>12200.8</v>
      </c>
      <c r="S25" s="11">
        <v>4779.12</v>
      </c>
    </row>
    <row r="26" spans="8:19">
      <c r="I26" s="10">
        <v>1.1731119999999999</v>
      </c>
      <c r="J26" s="11">
        <v>0.52760799999999997</v>
      </c>
      <c r="L26" s="10"/>
      <c r="N26" s="17">
        <v>77540.5</v>
      </c>
      <c r="O26" s="11">
        <v>67900.800000000003</v>
      </c>
      <c r="P26" s="17">
        <v>3486.18</v>
      </c>
      <c r="Q26" s="17">
        <v>14235.5</v>
      </c>
      <c r="R26" s="17">
        <v>61533.7</v>
      </c>
      <c r="S26" s="11">
        <v>24850.400000000001</v>
      </c>
    </row>
    <row r="27" spans="8:19" ht="15" thickBot="1">
      <c r="I27" s="10">
        <v>1.1906509999999999</v>
      </c>
      <c r="J27" s="11">
        <v>0.28928300000000001</v>
      </c>
      <c r="L27" s="10"/>
      <c r="N27" s="17">
        <v>99881.2</v>
      </c>
      <c r="O27" s="11">
        <v>56707.7</v>
      </c>
      <c r="P27" s="17">
        <v>7258.15</v>
      </c>
      <c r="Q27" s="17">
        <v>6162.48</v>
      </c>
      <c r="R27" s="17">
        <v>39638.1</v>
      </c>
      <c r="S27" s="11">
        <v>12345.2</v>
      </c>
    </row>
    <row r="28" spans="8:19" ht="15" thickBot="1">
      <c r="H28" s="34" t="s">
        <v>493</v>
      </c>
      <c r="I28" s="62">
        <v>1.0082892173913045</v>
      </c>
      <c r="J28" s="64">
        <v>0.58440204347826086</v>
      </c>
      <c r="K28" s="34" t="s">
        <v>493</v>
      </c>
      <c r="L28" s="62">
        <v>59891.645000000004</v>
      </c>
      <c r="M28" s="63">
        <v>16830.7065</v>
      </c>
      <c r="N28" s="63">
        <v>62353.260869565216</v>
      </c>
      <c r="O28" s="64">
        <v>39526.869565217392</v>
      </c>
      <c r="P28" s="63">
        <v>38101.612608695657</v>
      </c>
      <c r="Q28" s="63">
        <v>15009.581739130432</v>
      </c>
      <c r="R28" s="63">
        <v>49406.065217391311</v>
      </c>
      <c r="S28" s="64">
        <v>30143.374782608691</v>
      </c>
    </row>
  </sheetData>
  <mergeCells count="10">
    <mergeCell ref="C4:C5"/>
    <mergeCell ref="C6:C10"/>
    <mergeCell ref="B4:B10"/>
    <mergeCell ref="L2:S2"/>
    <mergeCell ref="L3:O3"/>
    <mergeCell ref="P3:S3"/>
    <mergeCell ref="I2:J2"/>
    <mergeCell ref="I3:J3"/>
    <mergeCell ref="B2:G2"/>
    <mergeCell ref="B3:C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0F222-368B-449E-BC7B-715CD7037BDB}">
  <dimension ref="B1:Y34"/>
  <sheetViews>
    <sheetView workbookViewId="0">
      <selection activeCell="B11" sqref="B11:B14"/>
    </sheetView>
  </sheetViews>
  <sheetFormatPr baseColWidth="10" defaultColWidth="8.6640625" defaultRowHeight="14"/>
  <cols>
    <col min="1" max="1" width="8.6640625" style="17"/>
    <col min="2" max="7" width="12.6640625" style="17" customWidth="1"/>
    <col min="8" max="8" width="8.6640625" style="17"/>
    <col min="9" max="9" width="10.1640625" style="17" bestFit="1" customWidth="1"/>
    <col min="10" max="17" width="12.33203125" style="17" bestFit="1" customWidth="1"/>
    <col min="18" max="23" width="9.5" style="17" bestFit="1" customWidth="1"/>
    <col min="24" max="24" width="9.6640625" style="17" customWidth="1"/>
    <col min="25" max="25" width="9.5" style="17" bestFit="1" customWidth="1"/>
    <col min="26" max="16384" width="8.6640625" style="17"/>
  </cols>
  <sheetData>
    <row r="1" spans="2:25" ht="14.5" customHeight="1" thickBot="1">
      <c r="B1" s="173" t="s">
        <v>2288</v>
      </c>
      <c r="C1" s="173"/>
      <c r="D1" s="173"/>
      <c r="E1" s="173"/>
      <c r="F1" s="173"/>
      <c r="G1" s="173"/>
      <c r="I1" s="174" t="s">
        <v>2289</v>
      </c>
      <c r="J1" s="174"/>
      <c r="K1" s="174"/>
      <c r="L1" s="174"/>
      <c r="M1" s="174"/>
      <c r="N1" s="174"/>
      <c r="O1" s="174"/>
      <c r="P1" s="174"/>
      <c r="Q1" s="174"/>
    </row>
    <row r="2" spans="2:25" ht="31" thickBot="1">
      <c r="B2" s="168" t="s">
        <v>201</v>
      </c>
      <c r="C2" s="169"/>
      <c r="D2" s="37" t="s">
        <v>0</v>
      </c>
      <c r="E2" s="168" t="s">
        <v>1</v>
      </c>
      <c r="F2" s="169"/>
      <c r="G2" s="37" t="s">
        <v>2</v>
      </c>
      <c r="I2" s="58"/>
      <c r="J2" s="92" t="s">
        <v>3</v>
      </c>
      <c r="K2" s="50" t="s">
        <v>15</v>
      </c>
      <c r="L2" s="93" t="s">
        <v>2582</v>
      </c>
      <c r="M2" s="50" t="s">
        <v>23</v>
      </c>
      <c r="N2" s="93" t="s">
        <v>28</v>
      </c>
      <c r="O2" s="50" t="s">
        <v>31</v>
      </c>
      <c r="P2" s="93" t="s">
        <v>35</v>
      </c>
      <c r="Q2" s="51" t="s">
        <v>40</v>
      </c>
    </row>
    <row r="3" spans="2:25" ht="16" thickBot="1">
      <c r="B3" s="170" t="s">
        <v>3</v>
      </c>
      <c r="C3" s="37" t="s">
        <v>4</v>
      </c>
      <c r="D3" s="37" t="s">
        <v>5</v>
      </c>
      <c r="E3" s="168" t="s">
        <v>6</v>
      </c>
      <c r="F3" s="169"/>
      <c r="G3" s="37" t="s">
        <v>7</v>
      </c>
      <c r="I3" s="43" t="s">
        <v>170</v>
      </c>
      <c r="J3" s="88">
        <v>0.987842</v>
      </c>
      <c r="K3" s="46">
        <v>1.183362</v>
      </c>
      <c r="L3" s="78">
        <v>1.002686</v>
      </c>
      <c r="M3" s="46">
        <v>0.96085500000000001</v>
      </c>
      <c r="N3" s="78">
        <v>0.75780000000000003</v>
      </c>
      <c r="O3" s="46">
        <v>0.85504599999999997</v>
      </c>
      <c r="P3" s="78">
        <v>1.004416</v>
      </c>
      <c r="Q3" s="53">
        <v>0.87436100000000005</v>
      </c>
    </row>
    <row r="4" spans="2:25" ht="16" thickBot="1">
      <c r="B4" s="171"/>
      <c r="C4" s="37" t="s">
        <v>8</v>
      </c>
      <c r="D4" s="37" t="s">
        <v>5</v>
      </c>
      <c r="E4" s="5" t="s">
        <v>9</v>
      </c>
      <c r="F4" s="5" t="s">
        <v>10</v>
      </c>
      <c r="G4" s="37" t="s">
        <v>7</v>
      </c>
      <c r="I4" s="43" t="s">
        <v>171</v>
      </c>
      <c r="J4" s="88">
        <v>0.94050400000000001</v>
      </c>
      <c r="K4" s="46">
        <v>0.91731499999999999</v>
      </c>
      <c r="L4" s="78">
        <v>1.1559379999999999</v>
      </c>
      <c r="M4" s="46">
        <v>0.98678399999999999</v>
      </c>
      <c r="N4" s="78">
        <v>1.070513</v>
      </c>
      <c r="O4" s="46">
        <v>1.0935029999999999</v>
      </c>
      <c r="P4" s="78">
        <v>0.93561700000000003</v>
      </c>
      <c r="Q4" s="53">
        <v>1.0158020000000001</v>
      </c>
    </row>
    <row r="5" spans="2:25" ht="16" thickBot="1">
      <c r="B5" s="171"/>
      <c r="C5" s="37" t="s">
        <v>11</v>
      </c>
      <c r="D5" s="37" t="s">
        <v>5</v>
      </c>
      <c r="E5" s="5" t="s">
        <v>12</v>
      </c>
      <c r="F5" s="5" t="s">
        <v>13</v>
      </c>
      <c r="G5" s="37" t="s">
        <v>7</v>
      </c>
      <c r="I5" s="43" t="s">
        <v>172</v>
      </c>
      <c r="J5" s="88">
        <v>1.071655</v>
      </c>
      <c r="K5" s="46">
        <v>0.89932299999999998</v>
      </c>
      <c r="L5" s="78">
        <v>0.84137600000000001</v>
      </c>
      <c r="M5" s="46">
        <v>1.05236</v>
      </c>
      <c r="N5" s="78">
        <v>1.1716869999999999</v>
      </c>
      <c r="O5" s="46">
        <v>1.0514509999999999</v>
      </c>
      <c r="P5" s="78">
        <v>1.0599670000000001</v>
      </c>
      <c r="Q5" s="53">
        <v>1.109837</v>
      </c>
      <c r="R5" s="27"/>
      <c r="S5" s="27"/>
      <c r="T5" s="27"/>
      <c r="U5" s="27"/>
      <c r="V5" s="27"/>
      <c r="W5" s="27"/>
      <c r="X5" s="27"/>
      <c r="Y5" s="27"/>
    </row>
    <row r="6" spans="2:25" ht="16" thickBot="1">
      <c r="B6" s="172"/>
      <c r="C6" s="37" t="s">
        <v>14</v>
      </c>
      <c r="D6" s="37" t="s">
        <v>5</v>
      </c>
      <c r="E6" s="5" t="s">
        <v>9</v>
      </c>
      <c r="F6" s="5" t="s">
        <v>13</v>
      </c>
      <c r="G6" s="37" t="s">
        <v>7</v>
      </c>
      <c r="I6" s="61" t="s">
        <v>2279</v>
      </c>
      <c r="J6" s="89">
        <v>1</v>
      </c>
      <c r="K6" s="82">
        <v>1</v>
      </c>
      <c r="L6" s="81">
        <v>1</v>
      </c>
      <c r="M6" s="82">
        <v>1</v>
      </c>
      <c r="N6" s="81">
        <v>1</v>
      </c>
      <c r="O6" s="82">
        <v>1</v>
      </c>
      <c r="P6" s="81">
        <v>1</v>
      </c>
      <c r="Q6" s="85">
        <v>1</v>
      </c>
      <c r="R6" s="27"/>
      <c r="S6" s="27"/>
      <c r="T6" s="27"/>
      <c r="U6" s="27"/>
      <c r="V6" s="27"/>
      <c r="W6" s="27"/>
      <c r="X6" s="27"/>
      <c r="Y6" s="27"/>
    </row>
    <row r="7" spans="2:25" ht="16" thickBot="1">
      <c r="B7" s="170" t="s">
        <v>15</v>
      </c>
      <c r="C7" s="37" t="s">
        <v>4</v>
      </c>
      <c r="D7" s="37" t="s">
        <v>5</v>
      </c>
      <c r="E7" s="168" t="s">
        <v>16</v>
      </c>
      <c r="F7" s="169"/>
      <c r="G7" s="37" t="s">
        <v>7</v>
      </c>
      <c r="I7" s="43" t="s">
        <v>173</v>
      </c>
      <c r="J7" s="90">
        <v>1.359065</v>
      </c>
      <c r="K7" s="27">
        <v>0.81718199999999996</v>
      </c>
      <c r="L7" s="79">
        <v>0.77510999999999997</v>
      </c>
      <c r="M7" s="27">
        <v>0.89787399999999995</v>
      </c>
      <c r="N7" s="79">
        <v>1.20574</v>
      </c>
      <c r="O7" s="27">
        <v>1.0221640000000001</v>
      </c>
      <c r="P7" s="79">
        <v>1.0187360000000001</v>
      </c>
      <c r="Q7" s="8">
        <v>1.1562509999999999</v>
      </c>
      <c r="R7" s="27"/>
      <c r="S7" s="27"/>
      <c r="T7" s="27"/>
      <c r="U7" s="27"/>
      <c r="V7" s="27"/>
      <c r="W7" s="27"/>
      <c r="X7" s="27"/>
      <c r="Y7" s="27"/>
    </row>
    <row r="8" spans="2:25" ht="16" thickBot="1">
      <c r="B8" s="171"/>
      <c r="C8" s="37" t="s">
        <v>8</v>
      </c>
      <c r="D8" s="37" t="s">
        <v>5</v>
      </c>
      <c r="E8" s="5" t="s">
        <v>17</v>
      </c>
      <c r="F8" s="5" t="s">
        <v>13</v>
      </c>
      <c r="G8" s="37" t="s">
        <v>7</v>
      </c>
      <c r="I8" s="43" t="s">
        <v>174</v>
      </c>
      <c r="J8" s="90">
        <v>1.5419419999999999</v>
      </c>
      <c r="K8" s="27">
        <v>0.59509699999999999</v>
      </c>
      <c r="L8" s="79">
        <v>0.99182199999999998</v>
      </c>
      <c r="M8" s="27">
        <v>0.66488100000000006</v>
      </c>
      <c r="N8" s="79">
        <v>1.2136279999999999</v>
      </c>
      <c r="O8" s="27">
        <v>1.206596</v>
      </c>
      <c r="P8" s="79">
        <v>1.0440389999999999</v>
      </c>
      <c r="Q8" s="8">
        <v>1.2874369999999999</v>
      </c>
      <c r="R8" s="27"/>
      <c r="S8" s="27"/>
      <c r="T8" s="27"/>
      <c r="U8" s="27"/>
      <c r="V8" s="27"/>
      <c r="W8" s="27"/>
      <c r="X8" s="27"/>
      <c r="Y8" s="27"/>
    </row>
    <row r="9" spans="2:25" ht="16" thickBot="1">
      <c r="B9" s="171"/>
      <c r="C9" s="37" t="s">
        <v>11</v>
      </c>
      <c r="D9" s="37" t="s">
        <v>5</v>
      </c>
      <c r="E9" s="5" t="s">
        <v>9</v>
      </c>
      <c r="F9" s="5" t="s">
        <v>10</v>
      </c>
      <c r="G9" s="37" t="s">
        <v>7</v>
      </c>
      <c r="I9" s="43" t="s">
        <v>175</v>
      </c>
      <c r="J9" s="90">
        <v>1.388417</v>
      </c>
      <c r="K9" s="27">
        <v>1.162817</v>
      </c>
      <c r="L9" s="79">
        <v>0.59725200000000001</v>
      </c>
      <c r="M9" s="27">
        <v>1.680909</v>
      </c>
      <c r="N9" s="79">
        <v>0.57284900000000005</v>
      </c>
      <c r="O9" s="27">
        <v>0.89050099999999999</v>
      </c>
      <c r="P9" s="79">
        <v>1.048459</v>
      </c>
      <c r="Q9" s="8">
        <v>0.93107300000000004</v>
      </c>
      <c r="R9" s="27"/>
      <c r="S9" s="27"/>
      <c r="T9" s="27"/>
      <c r="U9" s="27"/>
      <c r="V9" s="27"/>
      <c r="W9" s="27"/>
      <c r="X9" s="27"/>
      <c r="Y9" s="27"/>
    </row>
    <row r="10" spans="2:25" ht="16" thickBot="1">
      <c r="B10" s="172"/>
      <c r="C10" s="37" t="s">
        <v>14</v>
      </c>
      <c r="D10" s="37" t="s">
        <v>5</v>
      </c>
      <c r="E10" s="5" t="s">
        <v>18</v>
      </c>
      <c r="F10" s="5" t="s">
        <v>10</v>
      </c>
      <c r="G10" s="37" t="s">
        <v>7</v>
      </c>
      <c r="I10" s="61" t="s">
        <v>2280</v>
      </c>
      <c r="J10" s="91">
        <v>1.4298080000000002</v>
      </c>
      <c r="K10" s="47">
        <v>0.85836533333333331</v>
      </c>
      <c r="L10" s="83">
        <v>0.78806133333333328</v>
      </c>
      <c r="M10" s="47">
        <v>1.0812213333333334</v>
      </c>
      <c r="N10" s="83">
        <v>0.99740566666666675</v>
      </c>
      <c r="O10" s="47">
        <v>1.0397536666666667</v>
      </c>
      <c r="P10" s="83">
        <v>1.0370780000000002</v>
      </c>
      <c r="Q10" s="48">
        <v>1.1249203333333333</v>
      </c>
      <c r="R10" s="27"/>
      <c r="S10" s="27"/>
      <c r="T10" s="27"/>
      <c r="U10" s="27"/>
      <c r="V10" s="27"/>
      <c r="W10" s="27"/>
      <c r="X10" s="27"/>
      <c r="Y10" s="27"/>
    </row>
    <row r="11" spans="2:25" ht="16" thickBot="1">
      <c r="B11" s="176" t="s">
        <v>2582</v>
      </c>
      <c r="C11" s="37" t="s">
        <v>4</v>
      </c>
      <c r="D11" s="37" t="s">
        <v>5</v>
      </c>
      <c r="E11" s="168" t="s">
        <v>19</v>
      </c>
      <c r="F11" s="169"/>
      <c r="G11" s="37" t="s">
        <v>7</v>
      </c>
      <c r="I11" s="43" t="s">
        <v>176</v>
      </c>
      <c r="J11" s="88">
        <v>1.3866909999999999</v>
      </c>
      <c r="K11" s="46">
        <v>0.73233999999999999</v>
      </c>
      <c r="L11" s="78">
        <v>0.77604600000000001</v>
      </c>
      <c r="M11" s="46">
        <v>1.3442000000000001</v>
      </c>
      <c r="N11" s="78">
        <v>1.2907150000000001</v>
      </c>
      <c r="O11" s="46">
        <v>1.0293209999999999</v>
      </c>
      <c r="P11" s="78">
        <v>1.193047</v>
      </c>
      <c r="Q11" s="53">
        <v>1.2923629999999999</v>
      </c>
      <c r="R11" s="27"/>
      <c r="S11" s="27"/>
      <c r="T11" s="27"/>
      <c r="U11" s="27"/>
      <c r="V11" s="27"/>
      <c r="W11" s="27"/>
      <c r="X11" s="27"/>
      <c r="Y11" s="27"/>
    </row>
    <row r="12" spans="2:25" ht="16" thickBot="1">
      <c r="B12" s="177"/>
      <c r="C12" s="37" t="s">
        <v>8</v>
      </c>
      <c r="D12" s="37" t="s">
        <v>5</v>
      </c>
      <c r="E12" s="5" t="s">
        <v>20</v>
      </c>
      <c r="F12" s="5" t="s">
        <v>10</v>
      </c>
      <c r="G12" s="37" t="s">
        <v>7</v>
      </c>
      <c r="I12" s="43" t="s">
        <v>177</v>
      </c>
      <c r="J12" s="88">
        <v>0.67445999999999995</v>
      </c>
      <c r="K12" s="46">
        <v>0.71776600000000002</v>
      </c>
      <c r="L12" s="78">
        <v>0.56213999999999997</v>
      </c>
      <c r="M12" s="46">
        <v>1.5477339999999999</v>
      </c>
      <c r="N12" s="78">
        <v>0.66032400000000002</v>
      </c>
      <c r="O12" s="46">
        <v>0.880409</v>
      </c>
      <c r="P12" s="78">
        <v>0.94585600000000003</v>
      </c>
      <c r="Q12" s="53">
        <v>1.1015109999999999</v>
      </c>
      <c r="R12" s="27"/>
      <c r="S12" s="27"/>
      <c r="T12" s="27"/>
      <c r="U12" s="27"/>
      <c r="V12" s="27"/>
      <c r="W12" s="27"/>
      <c r="X12" s="27"/>
      <c r="Y12" s="27"/>
    </row>
    <row r="13" spans="2:25" ht="16" thickBot="1">
      <c r="B13" s="177"/>
      <c r="C13" s="37" t="s">
        <v>11</v>
      </c>
      <c r="D13" s="37" t="s">
        <v>5</v>
      </c>
      <c r="E13" s="5" t="s">
        <v>21</v>
      </c>
      <c r="F13" s="5" t="s">
        <v>13</v>
      </c>
      <c r="G13" s="37" t="s">
        <v>7</v>
      </c>
      <c r="I13" s="43" t="s">
        <v>178</v>
      </c>
      <c r="J13" s="88">
        <v>0.957986</v>
      </c>
      <c r="K13" s="46">
        <v>0.79465699999999995</v>
      </c>
      <c r="L13" s="78">
        <v>0.72920700000000005</v>
      </c>
      <c r="M13" s="46">
        <v>1.433751</v>
      </c>
      <c r="N13" s="78">
        <v>1.074492</v>
      </c>
      <c r="O13" s="46">
        <v>0.98235499999999998</v>
      </c>
      <c r="P13" s="78">
        <v>1.155305</v>
      </c>
      <c r="Q13" s="53">
        <v>1.199783</v>
      </c>
    </row>
    <row r="14" spans="2:25" ht="16" thickBot="1">
      <c r="B14" s="178"/>
      <c r="C14" s="37" t="s">
        <v>14</v>
      </c>
      <c r="D14" s="37" t="s">
        <v>5</v>
      </c>
      <c r="E14" s="5" t="s">
        <v>22</v>
      </c>
      <c r="F14" s="5" t="s">
        <v>13</v>
      </c>
      <c r="G14" s="37" t="s">
        <v>7</v>
      </c>
      <c r="I14" s="61" t="s">
        <v>2281</v>
      </c>
      <c r="J14" s="89">
        <v>1.0063789999999999</v>
      </c>
      <c r="K14" s="82">
        <v>0.74825433333333324</v>
      </c>
      <c r="L14" s="81">
        <v>0.68913100000000005</v>
      </c>
      <c r="M14" s="82">
        <v>1.4418949999999999</v>
      </c>
      <c r="N14" s="81">
        <v>1.0085103333333334</v>
      </c>
      <c r="O14" s="82">
        <v>0.96402833333333326</v>
      </c>
      <c r="P14" s="81">
        <v>1.0980693333333333</v>
      </c>
      <c r="Q14" s="84">
        <v>1.1978856666666666</v>
      </c>
    </row>
    <row r="15" spans="2:25" ht="16" thickBot="1">
      <c r="B15" s="176" t="s">
        <v>23</v>
      </c>
      <c r="C15" s="37" t="s">
        <v>4</v>
      </c>
      <c r="D15" s="37" t="s">
        <v>5</v>
      </c>
      <c r="E15" s="168" t="s">
        <v>24</v>
      </c>
      <c r="F15" s="169"/>
      <c r="G15" s="37" t="s">
        <v>7</v>
      </c>
      <c r="I15" s="43" t="s">
        <v>179</v>
      </c>
      <c r="J15" s="90">
        <v>1.1023019999999999</v>
      </c>
      <c r="K15" s="27">
        <v>0.82769599999999999</v>
      </c>
      <c r="L15" s="79">
        <v>0.92994500000000002</v>
      </c>
      <c r="M15" s="27">
        <v>1.5038009999999999</v>
      </c>
      <c r="N15" s="79">
        <v>1.6647019999999999</v>
      </c>
      <c r="O15" s="27">
        <v>1.1543540000000001</v>
      </c>
      <c r="P15" s="79">
        <v>1.5720590000000001</v>
      </c>
      <c r="Q15" s="8">
        <v>1.384822</v>
      </c>
    </row>
    <row r="16" spans="2:25" ht="16" thickBot="1">
      <c r="B16" s="177"/>
      <c r="C16" s="37" t="s">
        <v>8</v>
      </c>
      <c r="D16" s="37" t="s">
        <v>5</v>
      </c>
      <c r="E16" s="5" t="s">
        <v>25</v>
      </c>
      <c r="F16" s="5" t="s">
        <v>13</v>
      </c>
      <c r="G16" s="37" t="s">
        <v>7</v>
      </c>
      <c r="I16" s="43" t="s">
        <v>180</v>
      </c>
      <c r="J16" s="90">
        <v>1.1315109999999999</v>
      </c>
      <c r="K16" s="27">
        <v>0.69053799999999999</v>
      </c>
      <c r="L16" s="79">
        <v>0.74784200000000001</v>
      </c>
      <c r="M16" s="27">
        <v>1.308568</v>
      </c>
      <c r="N16" s="79">
        <v>1.4576009999999999</v>
      </c>
      <c r="O16" s="27">
        <v>1.2104220000000001</v>
      </c>
      <c r="P16" s="79">
        <v>1.301031</v>
      </c>
      <c r="Q16" s="8">
        <v>1.330884</v>
      </c>
    </row>
    <row r="17" spans="2:17" ht="16" thickBot="1">
      <c r="B17" s="177"/>
      <c r="C17" s="37" t="s">
        <v>11</v>
      </c>
      <c r="D17" s="37" t="s">
        <v>5</v>
      </c>
      <c r="E17" s="5" t="s">
        <v>26</v>
      </c>
      <c r="F17" s="5" t="s">
        <v>10</v>
      </c>
      <c r="G17" s="37" t="s">
        <v>7</v>
      </c>
      <c r="I17" s="43" t="s">
        <v>181</v>
      </c>
      <c r="J17" s="90">
        <v>1.064101</v>
      </c>
      <c r="K17" s="27">
        <v>0.52059800000000001</v>
      </c>
      <c r="L17" s="79">
        <v>0.72719199999999995</v>
      </c>
      <c r="M17" s="27">
        <v>1.301274</v>
      </c>
      <c r="N17" s="79">
        <v>1.695762</v>
      </c>
      <c r="O17" s="27">
        <v>1.2833110000000001</v>
      </c>
      <c r="P17" s="79">
        <v>1.1506559999999999</v>
      </c>
      <c r="Q17" s="8">
        <v>1.369346</v>
      </c>
    </row>
    <row r="18" spans="2:17" ht="16" thickBot="1">
      <c r="B18" s="178"/>
      <c r="C18" s="37" t="s">
        <v>14</v>
      </c>
      <c r="D18" s="37" t="s">
        <v>5</v>
      </c>
      <c r="E18" s="5" t="s">
        <v>27</v>
      </c>
      <c r="F18" s="5" t="s">
        <v>10</v>
      </c>
      <c r="G18" s="37" t="s">
        <v>7</v>
      </c>
      <c r="I18" s="61" t="s">
        <v>2282</v>
      </c>
      <c r="J18" s="30">
        <v>1.0993046666666666</v>
      </c>
      <c r="K18" s="30">
        <v>0.6796106666666667</v>
      </c>
      <c r="L18" s="30">
        <v>0.80165966666666666</v>
      </c>
      <c r="M18" s="30">
        <v>1.3712143333333333</v>
      </c>
      <c r="N18" s="30">
        <v>1.6060216666666667</v>
      </c>
      <c r="O18" s="30">
        <v>1.216029</v>
      </c>
      <c r="P18" s="30">
        <v>1.3412486666666668</v>
      </c>
      <c r="Q18" s="29">
        <v>1.3616840000000001</v>
      </c>
    </row>
    <row r="19" spans="2:17" ht="16" thickBot="1">
      <c r="B19" s="176" t="s">
        <v>28</v>
      </c>
      <c r="C19" s="37" t="s">
        <v>4</v>
      </c>
      <c r="D19" s="37" t="s">
        <v>5</v>
      </c>
      <c r="E19" s="168" t="s">
        <v>29</v>
      </c>
      <c r="F19" s="169"/>
      <c r="G19" s="37" t="s">
        <v>7</v>
      </c>
    </row>
    <row r="20" spans="2:17" ht="16" thickBot="1">
      <c r="B20" s="177"/>
      <c r="C20" s="37" t="s">
        <v>8</v>
      </c>
      <c r="D20" s="37" t="s">
        <v>5</v>
      </c>
      <c r="E20" s="5" t="s">
        <v>12</v>
      </c>
      <c r="F20" s="5" t="s">
        <v>13</v>
      </c>
      <c r="G20" s="37" t="s">
        <v>7</v>
      </c>
    </row>
    <row r="21" spans="2:17" ht="16" thickBot="1">
      <c r="B21" s="177"/>
      <c r="C21" s="37" t="s">
        <v>11</v>
      </c>
      <c r="D21" s="37" t="s">
        <v>5</v>
      </c>
      <c r="E21" s="5" t="s">
        <v>12</v>
      </c>
      <c r="F21" s="5" t="s">
        <v>13</v>
      </c>
      <c r="G21" s="37" t="s">
        <v>7</v>
      </c>
    </row>
    <row r="22" spans="2:17" ht="16" thickBot="1">
      <c r="B22" s="178"/>
      <c r="C22" s="37" t="s">
        <v>14</v>
      </c>
      <c r="D22" s="37" t="s">
        <v>5</v>
      </c>
      <c r="E22" s="5" t="s">
        <v>30</v>
      </c>
      <c r="F22" s="5" t="s">
        <v>10</v>
      </c>
      <c r="G22" s="37" t="s">
        <v>7</v>
      </c>
    </row>
    <row r="23" spans="2:17" ht="16" thickBot="1">
      <c r="B23" s="176" t="s">
        <v>31</v>
      </c>
      <c r="C23" s="37" t="s">
        <v>4</v>
      </c>
      <c r="D23" s="37" t="s">
        <v>5</v>
      </c>
      <c r="E23" s="168" t="s">
        <v>32</v>
      </c>
      <c r="F23" s="169"/>
      <c r="G23" s="37" t="s">
        <v>7</v>
      </c>
    </row>
    <row r="24" spans="2:17" ht="16" thickBot="1">
      <c r="B24" s="177"/>
      <c r="C24" s="37" t="s">
        <v>8</v>
      </c>
      <c r="D24" s="37" t="s">
        <v>5</v>
      </c>
      <c r="E24" s="5" t="s">
        <v>33</v>
      </c>
      <c r="F24" s="5" t="s">
        <v>13</v>
      </c>
      <c r="G24" s="37" t="s">
        <v>7</v>
      </c>
    </row>
    <row r="25" spans="2:17" ht="16" thickBot="1">
      <c r="B25" s="177"/>
      <c r="C25" s="37" t="s">
        <v>11</v>
      </c>
      <c r="D25" s="37" t="s">
        <v>5</v>
      </c>
      <c r="E25" s="5" t="s">
        <v>34</v>
      </c>
      <c r="F25" s="5" t="s">
        <v>13</v>
      </c>
      <c r="G25" s="37" t="s">
        <v>7</v>
      </c>
    </row>
    <row r="26" spans="2:17" ht="16" thickBot="1">
      <c r="B26" s="178"/>
      <c r="C26" s="37" t="s">
        <v>14</v>
      </c>
      <c r="D26" s="37" t="s">
        <v>5</v>
      </c>
      <c r="E26" s="5" t="s">
        <v>30</v>
      </c>
      <c r="F26" s="5" t="s">
        <v>10</v>
      </c>
      <c r="G26" s="37" t="s">
        <v>7</v>
      </c>
    </row>
    <row r="27" spans="2:17" ht="16" thickBot="1">
      <c r="B27" s="176" t="s">
        <v>35</v>
      </c>
      <c r="C27" s="37" t="s">
        <v>4</v>
      </c>
      <c r="D27" s="37" t="s">
        <v>5</v>
      </c>
      <c r="E27" s="168" t="s">
        <v>36</v>
      </c>
      <c r="F27" s="169"/>
      <c r="G27" s="37" t="s">
        <v>7</v>
      </c>
    </row>
    <row r="28" spans="2:17" ht="16" thickBot="1">
      <c r="B28" s="177"/>
      <c r="C28" s="37" t="s">
        <v>8</v>
      </c>
      <c r="D28" s="37" t="s">
        <v>5</v>
      </c>
      <c r="E28" s="5" t="s">
        <v>37</v>
      </c>
      <c r="F28" s="5" t="s">
        <v>13</v>
      </c>
      <c r="G28" s="37" t="s">
        <v>7</v>
      </c>
    </row>
    <row r="29" spans="2:17" ht="16" thickBot="1">
      <c r="B29" s="177"/>
      <c r="C29" s="37" t="s">
        <v>11</v>
      </c>
      <c r="D29" s="37" t="s">
        <v>5</v>
      </c>
      <c r="E29" s="5" t="s">
        <v>38</v>
      </c>
      <c r="F29" s="5" t="s">
        <v>13</v>
      </c>
      <c r="G29" s="37" t="s">
        <v>7</v>
      </c>
    </row>
    <row r="30" spans="2:17" ht="16" thickBot="1">
      <c r="B30" s="178"/>
      <c r="C30" s="37" t="s">
        <v>14</v>
      </c>
      <c r="D30" s="37" t="s">
        <v>5</v>
      </c>
      <c r="E30" s="5" t="s">
        <v>39</v>
      </c>
      <c r="F30" s="5" t="s">
        <v>10</v>
      </c>
      <c r="G30" s="37" t="s">
        <v>7</v>
      </c>
    </row>
    <row r="31" spans="2:17" ht="16" thickBot="1">
      <c r="B31" s="176" t="s">
        <v>40</v>
      </c>
      <c r="C31" s="37" t="s">
        <v>4</v>
      </c>
      <c r="D31" s="37" t="s">
        <v>5</v>
      </c>
      <c r="E31" s="168" t="s">
        <v>36</v>
      </c>
      <c r="F31" s="169"/>
      <c r="G31" s="37" t="s">
        <v>7</v>
      </c>
    </row>
    <row r="32" spans="2:17" ht="16" thickBot="1">
      <c r="B32" s="177"/>
      <c r="C32" s="37" t="s">
        <v>8</v>
      </c>
      <c r="D32" s="37" t="s">
        <v>5</v>
      </c>
      <c r="E32" s="5" t="s">
        <v>41</v>
      </c>
      <c r="F32" s="5" t="s">
        <v>13</v>
      </c>
      <c r="G32" s="37" t="s">
        <v>7</v>
      </c>
    </row>
    <row r="33" spans="2:7" ht="16" thickBot="1">
      <c r="B33" s="178"/>
      <c r="C33" s="37" t="s">
        <v>11</v>
      </c>
      <c r="D33" s="37" t="s">
        <v>5</v>
      </c>
      <c r="E33" s="5" t="s">
        <v>42</v>
      </c>
      <c r="F33" s="5" t="s">
        <v>13</v>
      </c>
      <c r="G33" s="37" t="s">
        <v>7</v>
      </c>
    </row>
    <row r="34" spans="2:7">
      <c r="B34" s="175"/>
      <c r="C34" s="175"/>
      <c r="D34" s="175"/>
      <c r="E34" s="175"/>
      <c r="F34" s="175"/>
      <c r="G34" s="175"/>
    </row>
  </sheetData>
  <mergeCells count="21">
    <mergeCell ref="B1:G1"/>
    <mergeCell ref="I1:Q1"/>
    <mergeCell ref="B34:G34"/>
    <mergeCell ref="B23:B26"/>
    <mergeCell ref="E23:F23"/>
    <mergeCell ref="B27:B30"/>
    <mergeCell ref="E27:F27"/>
    <mergeCell ref="B31:B33"/>
    <mergeCell ref="E31:F31"/>
    <mergeCell ref="B11:B14"/>
    <mergeCell ref="E11:F11"/>
    <mergeCell ref="B15:B18"/>
    <mergeCell ref="E15:F15"/>
    <mergeCell ref="B19:B22"/>
    <mergeCell ref="E19:F19"/>
    <mergeCell ref="B2:C2"/>
    <mergeCell ref="E2:F2"/>
    <mergeCell ref="B3:B6"/>
    <mergeCell ref="E3:F3"/>
    <mergeCell ref="B7:B10"/>
    <mergeCell ref="E7:F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A9B80-6C10-4E79-BBD5-37AD676FCE54}">
  <dimension ref="B1:H292"/>
  <sheetViews>
    <sheetView workbookViewId="0">
      <selection activeCell="M29" sqref="M29"/>
    </sheetView>
  </sheetViews>
  <sheetFormatPr baseColWidth="10" defaultColWidth="12.6640625" defaultRowHeight="14"/>
  <cols>
    <col min="1" max="16384" width="12.6640625" style="17"/>
  </cols>
  <sheetData>
    <row r="1" spans="2:8" ht="15" thickBot="1">
      <c r="B1" s="179" t="s">
        <v>2361</v>
      </c>
      <c r="C1" s="179"/>
      <c r="D1" s="179"/>
      <c r="E1" s="179"/>
      <c r="F1" s="179"/>
      <c r="G1" s="179"/>
      <c r="H1" s="179"/>
    </row>
    <row r="2" spans="2:8">
      <c r="B2" s="38" t="s">
        <v>202</v>
      </c>
      <c r="C2" s="190" t="s">
        <v>2241</v>
      </c>
      <c r="D2" s="191"/>
      <c r="E2" s="192"/>
      <c r="F2" s="190" t="s">
        <v>195</v>
      </c>
      <c r="G2" s="191"/>
      <c r="H2" s="192"/>
    </row>
    <row r="3" spans="2:8" ht="15" thickBot="1">
      <c r="B3" s="4" t="s">
        <v>492</v>
      </c>
      <c r="C3" s="4" t="s">
        <v>493</v>
      </c>
      <c r="D3" s="20" t="s">
        <v>494</v>
      </c>
      <c r="E3" s="5" t="s">
        <v>495</v>
      </c>
      <c r="F3" s="4" t="s">
        <v>493</v>
      </c>
      <c r="G3" s="20" t="s">
        <v>494</v>
      </c>
      <c r="H3" s="5" t="s">
        <v>495</v>
      </c>
    </row>
    <row r="4" spans="2:8">
      <c r="B4" s="7" t="s">
        <v>496</v>
      </c>
      <c r="C4" s="7">
        <v>552.80499999999995</v>
      </c>
      <c r="D4" s="27">
        <v>176.74100000000001</v>
      </c>
      <c r="E4" s="8">
        <v>12</v>
      </c>
      <c r="F4" s="7">
        <v>369.89</v>
      </c>
      <c r="G4" s="27">
        <v>107.736</v>
      </c>
      <c r="H4" s="8">
        <v>12</v>
      </c>
    </row>
    <row r="5" spans="2:8">
      <c r="B5" s="7" t="s">
        <v>497</v>
      </c>
      <c r="C5" s="7">
        <v>705.67499999999995</v>
      </c>
      <c r="D5" s="27">
        <v>302.42899999999997</v>
      </c>
      <c r="E5" s="8">
        <v>12</v>
      </c>
      <c r="F5" s="7">
        <v>417.471</v>
      </c>
      <c r="G5" s="27">
        <v>176.476</v>
      </c>
      <c r="H5" s="8">
        <v>12</v>
      </c>
    </row>
    <row r="6" spans="2:8">
      <c r="B6" s="7" t="s">
        <v>498</v>
      </c>
      <c r="C6" s="7">
        <v>678.77</v>
      </c>
      <c r="D6" s="27">
        <v>236.04300000000001</v>
      </c>
      <c r="E6" s="8">
        <v>12</v>
      </c>
      <c r="F6" s="7">
        <v>666.31100000000004</v>
      </c>
      <c r="G6" s="27">
        <v>327.30200000000002</v>
      </c>
      <c r="H6" s="8">
        <v>12</v>
      </c>
    </row>
    <row r="7" spans="2:8">
      <c r="B7" s="7" t="s">
        <v>499</v>
      </c>
      <c r="C7" s="7">
        <v>493.72300000000001</v>
      </c>
      <c r="D7" s="27">
        <v>170.511</v>
      </c>
      <c r="E7" s="8">
        <v>12</v>
      </c>
      <c r="F7" s="7">
        <v>532.05899999999997</v>
      </c>
      <c r="G7" s="27">
        <v>193.68299999999999</v>
      </c>
      <c r="H7" s="8">
        <v>12</v>
      </c>
    </row>
    <row r="8" spans="2:8">
      <c r="B8" s="7" t="s">
        <v>500</v>
      </c>
      <c r="C8" s="7">
        <v>444.40100000000001</v>
      </c>
      <c r="D8" s="27">
        <v>77.941900000000004</v>
      </c>
      <c r="E8" s="8">
        <v>12</v>
      </c>
      <c r="F8" s="7">
        <v>273.03300000000002</v>
      </c>
      <c r="G8" s="27">
        <v>63.7271</v>
      </c>
      <c r="H8" s="8">
        <v>12</v>
      </c>
    </row>
    <row r="9" spans="2:8">
      <c r="B9" s="7" t="s">
        <v>501</v>
      </c>
      <c r="C9" s="7">
        <v>924.18399999999997</v>
      </c>
      <c r="D9" s="27">
        <v>316.63299999999998</v>
      </c>
      <c r="E9" s="8">
        <v>12</v>
      </c>
      <c r="F9" s="7">
        <v>265.67</v>
      </c>
      <c r="G9" s="27">
        <v>57.312600000000003</v>
      </c>
      <c r="H9" s="8">
        <v>12</v>
      </c>
    </row>
    <row r="10" spans="2:8">
      <c r="B10" s="7" t="s">
        <v>502</v>
      </c>
      <c r="C10" s="7">
        <v>459.67200000000003</v>
      </c>
      <c r="D10" s="27">
        <v>59.929600000000001</v>
      </c>
      <c r="E10" s="8">
        <v>12</v>
      </c>
      <c r="F10" s="7">
        <v>673.43799999999999</v>
      </c>
      <c r="G10" s="27">
        <v>277.54599999999999</v>
      </c>
      <c r="H10" s="8">
        <v>12</v>
      </c>
    </row>
    <row r="11" spans="2:8">
      <c r="B11" s="7" t="s">
        <v>503</v>
      </c>
      <c r="C11" s="7">
        <v>447.315</v>
      </c>
      <c r="D11" s="27">
        <v>142.375</v>
      </c>
      <c r="E11" s="8">
        <v>12</v>
      </c>
      <c r="F11" s="7">
        <v>496.35300000000001</v>
      </c>
      <c r="G11" s="27">
        <v>97.636200000000002</v>
      </c>
      <c r="H11" s="8">
        <v>12</v>
      </c>
    </row>
    <row r="12" spans="2:8">
      <c r="B12" s="7" t="s">
        <v>504</v>
      </c>
      <c r="C12" s="7">
        <v>844.04700000000003</v>
      </c>
      <c r="D12" s="27">
        <v>217.357</v>
      </c>
      <c r="E12" s="8">
        <v>12</v>
      </c>
      <c r="F12" s="7">
        <v>378.76</v>
      </c>
      <c r="G12" s="27">
        <v>42.457799999999999</v>
      </c>
      <c r="H12" s="8">
        <v>12</v>
      </c>
    </row>
    <row r="13" spans="2:8">
      <c r="B13" s="7" t="s">
        <v>505</v>
      </c>
      <c r="C13" s="7">
        <v>496.09800000000001</v>
      </c>
      <c r="D13" s="27">
        <v>60.235300000000002</v>
      </c>
      <c r="E13" s="8">
        <v>12</v>
      </c>
      <c r="F13" s="7">
        <v>704.78700000000003</v>
      </c>
      <c r="G13" s="27">
        <v>278.41300000000001</v>
      </c>
      <c r="H13" s="8">
        <v>12</v>
      </c>
    </row>
    <row r="14" spans="2:8">
      <c r="B14" s="7" t="s">
        <v>506</v>
      </c>
      <c r="C14" s="7">
        <v>630.65099999999995</v>
      </c>
      <c r="D14" s="27">
        <v>196.85300000000001</v>
      </c>
      <c r="E14" s="8">
        <v>12</v>
      </c>
      <c r="F14" s="7">
        <v>437.048</v>
      </c>
      <c r="G14" s="27">
        <v>116.003</v>
      </c>
      <c r="H14" s="8">
        <v>12</v>
      </c>
    </row>
    <row r="15" spans="2:8">
      <c r="B15" s="7" t="s">
        <v>507</v>
      </c>
      <c r="C15" s="7">
        <v>1010.9</v>
      </c>
      <c r="D15" s="27">
        <v>310.04199999999997</v>
      </c>
      <c r="E15" s="8">
        <v>12</v>
      </c>
      <c r="F15" s="7">
        <v>364.67</v>
      </c>
      <c r="G15" s="27">
        <v>67.761099999999999</v>
      </c>
      <c r="H15" s="8">
        <v>12</v>
      </c>
    </row>
    <row r="16" spans="2:8">
      <c r="B16" s="7" t="s">
        <v>508</v>
      </c>
      <c r="C16" s="7">
        <v>1087.02</v>
      </c>
      <c r="D16" s="27">
        <v>316.40699999999998</v>
      </c>
      <c r="E16" s="8">
        <v>12</v>
      </c>
      <c r="F16" s="7">
        <v>569.81899999999996</v>
      </c>
      <c r="G16" s="27">
        <v>218.80799999999999</v>
      </c>
      <c r="H16" s="8">
        <v>12</v>
      </c>
    </row>
    <row r="17" spans="2:8">
      <c r="B17" s="7" t="s">
        <v>509</v>
      </c>
      <c r="C17" s="7">
        <v>1191.3800000000001</v>
      </c>
      <c r="D17" s="27">
        <v>398.464</v>
      </c>
      <c r="E17" s="8">
        <v>12</v>
      </c>
      <c r="F17" s="7">
        <v>303.58600000000001</v>
      </c>
      <c r="G17" s="27">
        <v>84.696700000000007</v>
      </c>
      <c r="H17" s="8">
        <v>12</v>
      </c>
    </row>
    <row r="18" spans="2:8">
      <c r="B18" s="7" t="s">
        <v>510</v>
      </c>
      <c r="C18" s="7">
        <v>1392.41</v>
      </c>
      <c r="D18" s="27">
        <v>351.07600000000002</v>
      </c>
      <c r="E18" s="8">
        <v>12</v>
      </c>
      <c r="F18" s="7">
        <v>318.92899999999997</v>
      </c>
      <c r="G18" s="27">
        <v>84.766000000000005</v>
      </c>
      <c r="H18" s="8">
        <v>12</v>
      </c>
    </row>
    <row r="19" spans="2:8">
      <c r="B19" s="7" t="s">
        <v>511</v>
      </c>
      <c r="C19" s="7">
        <v>1533.97</v>
      </c>
      <c r="D19" s="27">
        <v>348.34199999999998</v>
      </c>
      <c r="E19" s="8">
        <v>12</v>
      </c>
      <c r="F19" s="7">
        <v>495.72699999999998</v>
      </c>
      <c r="G19" s="27">
        <v>100.996</v>
      </c>
      <c r="H19" s="8">
        <v>12</v>
      </c>
    </row>
    <row r="20" spans="2:8">
      <c r="B20" s="7" t="s">
        <v>512</v>
      </c>
      <c r="C20" s="7">
        <v>1576.9</v>
      </c>
      <c r="D20" s="27">
        <v>358.34300000000002</v>
      </c>
      <c r="E20" s="8">
        <v>12</v>
      </c>
      <c r="F20" s="7">
        <v>410.65800000000002</v>
      </c>
      <c r="G20" s="27">
        <v>83.6755</v>
      </c>
      <c r="H20" s="8">
        <v>12</v>
      </c>
    </row>
    <row r="21" spans="2:8">
      <c r="B21" s="7" t="s">
        <v>513</v>
      </c>
      <c r="C21" s="7">
        <v>793.56600000000003</v>
      </c>
      <c r="D21" s="27">
        <v>208.11500000000001</v>
      </c>
      <c r="E21" s="8">
        <v>12</v>
      </c>
      <c r="F21" s="7">
        <v>457.76400000000001</v>
      </c>
      <c r="G21" s="27">
        <v>146.92400000000001</v>
      </c>
      <c r="H21" s="8">
        <v>12</v>
      </c>
    </row>
    <row r="22" spans="2:8">
      <c r="B22" s="7" t="s">
        <v>514</v>
      </c>
      <c r="C22" s="7">
        <v>982.61800000000005</v>
      </c>
      <c r="D22" s="27">
        <v>323.625</v>
      </c>
      <c r="E22" s="8">
        <v>12</v>
      </c>
      <c r="F22" s="7">
        <v>336.31900000000002</v>
      </c>
      <c r="G22" s="27">
        <v>106.634</v>
      </c>
      <c r="H22" s="8">
        <v>12</v>
      </c>
    </row>
    <row r="23" spans="2:8">
      <c r="B23" s="7" t="s">
        <v>515</v>
      </c>
      <c r="C23" s="7">
        <v>722.75099999999998</v>
      </c>
      <c r="D23" s="27">
        <v>250.75</v>
      </c>
      <c r="E23" s="8">
        <v>12</v>
      </c>
      <c r="F23" s="7">
        <v>490.45800000000003</v>
      </c>
      <c r="G23" s="27">
        <v>148.35300000000001</v>
      </c>
      <c r="H23" s="8">
        <v>12</v>
      </c>
    </row>
    <row r="24" spans="2:8">
      <c r="B24" s="7" t="s">
        <v>516</v>
      </c>
      <c r="C24" s="7">
        <v>928.11199999999997</v>
      </c>
      <c r="D24" s="27">
        <v>159.601</v>
      </c>
      <c r="E24" s="8">
        <v>12</v>
      </c>
      <c r="F24" s="7">
        <v>770.19899999999996</v>
      </c>
      <c r="G24" s="27">
        <v>245.864</v>
      </c>
      <c r="H24" s="8">
        <v>12</v>
      </c>
    </row>
    <row r="25" spans="2:8">
      <c r="B25" s="7" t="s">
        <v>517</v>
      </c>
      <c r="C25" s="7">
        <v>1135.8</v>
      </c>
      <c r="D25" s="27">
        <v>343.24700000000001</v>
      </c>
      <c r="E25" s="8">
        <v>12</v>
      </c>
      <c r="F25" s="7">
        <v>628.67700000000002</v>
      </c>
      <c r="G25" s="27">
        <v>227.953</v>
      </c>
      <c r="H25" s="8">
        <v>12</v>
      </c>
    </row>
    <row r="26" spans="2:8">
      <c r="B26" s="7" t="s">
        <v>518</v>
      </c>
      <c r="C26" s="7">
        <v>1421.87</v>
      </c>
      <c r="D26" s="27">
        <v>395.07600000000002</v>
      </c>
      <c r="E26" s="8">
        <v>12</v>
      </c>
      <c r="F26" s="7">
        <v>438.358</v>
      </c>
      <c r="G26" s="27">
        <v>114.295</v>
      </c>
      <c r="H26" s="8">
        <v>12</v>
      </c>
    </row>
    <row r="27" spans="2:8">
      <c r="B27" s="7" t="s">
        <v>519</v>
      </c>
      <c r="C27" s="7">
        <v>1135.8900000000001</v>
      </c>
      <c r="D27" s="27">
        <v>308.52499999999998</v>
      </c>
      <c r="E27" s="8">
        <v>12</v>
      </c>
      <c r="F27" s="7">
        <v>453.98099999999999</v>
      </c>
      <c r="G27" s="27">
        <v>111.164</v>
      </c>
      <c r="H27" s="8">
        <v>12</v>
      </c>
    </row>
    <row r="28" spans="2:8">
      <c r="B28" s="7" t="s">
        <v>520</v>
      </c>
      <c r="C28" s="7">
        <v>1197.3399999999999</v>
      </c>
      <c r="D28" s="27">
        <v>356.99700000000001</v>
      </c>
      <c r="E28" s="8">
        <v>12</v>
      </c>
      <c r="F28" s="7">
        <v>304.21699999999998</v>
      </c>
      <c r="G28" s="27">
        <v>58.1631</v>
      </c>
      <c r="H28" s="8">
        <v>12</v>
      </c>
    </row>
    <row r="29" spans="2:8">
      <c r="B29" s="7" t="s">
        <v>521</v>
      </c>
      <c r="C29" s="7">
        <v>1422.56</v>
      </c>
      <c r="D29" s="27">
        <v>392.02300000000002</v>
      </c>
      <c r="E29" s="8">
        <v>12</v>
      </c>
      <c r="F29" s="7">
        <v>551.35900000000004</v>
      </c>
      <c r="G29" s="27">
        <v>91.585899999999995</v>
      </c>
      <c r="H29" s="8">
        <v>12</v>
      </c>
    </row>
    <row r="30" spans="2:8">
      <c r="B30" s="7" t="s">
        <v>522</v>
      </c>
      <c r="C30" s="7">
        <v>1256.8599999999999</v>
      </c>
      <c r="D30" s="27">
        <v>224.84</v>
      </c>
      <c r="E30" s="8">
        <v>12</v>
      </c>
      <c r="F30" s="7">
        <v>392.20499999999998</v>
      </c>
      <c r="G30" s="27">
        <v>81.206299999999999</v>
      </c>
      <c r="H30" s="8">
        <v>12</v>
      </c>
    </row>
    <row r="31" spans="2:8">
      <c r="B31" s="7" t="s">
        <v>523</v>
      </c>
      <c r="C31" s="7">
        <v>676.495</v>
      </c>
      <c r="D31" s="27">
        <v>130.714</v>
      </c>
      <c r="E31" s="8">
        <v>12</v>
      </c>
      <c r="F31" s="7">
        <v>278.642</v>
      </c>
      <c r="G31" s="27">
        <v>70.737700000000004</v>
      </c>
      <c r="H31" s="8">
        <v>12</v>
      </c>
    </row>
    <row r="32" spans="2:8">
      <c r="B32" s="7" t="s">
        <v>524</v>
      </c>
      <c r="C32" s="7">
        <v>699.05399999999997</v>
      </c>
      <c r="D32" s="27">
        <v>129.70099999999999</v>
      </c>
      <c r="E32" s="8">
        <v>12</v>
      </c>
      <c r="F32" s="7">
        <v>453.779</v>
      </c>
      <c r="G32" s="27">
        <v>85.674800000000005</v>
      </c>
      <c r="H32" s="8">
        <v>12</v>
      </c>
    </row>
    <row r="33" spans="2:8">
      <c r="B33" s="7" t="s">
        <v>525</v>
      </c>
      <c r="C33" s="7">
        <v>774.79399999999998</v>
      </c>
      <c r="D33" s="27">
        <v>147.20400000000001</v>
      </c>
      <c r="E33" s="8">
        <v>12</v>
      </c>
      <c r="F33" s="7">
        <v>400.738</v>
      </c>
      <c r="G33" s="27">
        <v>70.500399999999999</v>
      </c>
      <c r="H33" s="8">
        <v>12</v>
      </c>
    </row>
    <row r="34" spans="2:8">
      <c r="B34" s="7" t="s">
        <v>526</v>
      </c>
      <c r="C34" s="7">
        <v>964.65099999999995</v>
      </c>
      <c r="D34" s="27">
        <v>217.363</v>
      </c>
      <c r="E34" s="8">
        <v>12</v>
      </c>
      <c r="F34" s="7">
        <v>387.899</v>
      </c>
      <c r="G34" s="27">
        <v>82.358999999999995</v>
      </c>
      <c r="H34" s="8">
        <v>12</v>
      </c>
    </row>
    <row r="35" spans="2:8">
      <c r="B35" s="7" t="s">
        <v>527</v>
      </c>
      <c r="C35" s="7">
        <v>918.87400000000002</v>
      </c>
      <c r="D35" s="27">
        <v>154.79300000000001</v>
      </c>
      <c r="E35" s="8">
        <v>12</v>
      </c>
      <c r="F35" s="7">
        <v>680.94399999999996</v>
      </c>
      <c r="G35" s="27">
        <v>161.20400000000001</v>
      </c>
      <c r="H35" s="8">
        <v>12</v>
      </c>
    </row>
    <row r="36" spans="2:8">
      <c r="B36" s="7" t="s">
        <v>528</v>
      </c>
      <c r="C36" s="7">
        <v>841.29700000000003</v>
      </c>
      <c r="D36" s="27">
        <v>147.42099999999999</v>
      </c>
      <c r="E36" s="8">
        <v>12</v>
      </c>
      <c r="F36" s="7">
        <v>426.34100000000001</v>
      </c>
      <c r="G36" s="27">
        <v>81.580200000000005</v>
      </c>
      <c r="H36" s="8">
        <v>12</v>
      </c>
    </row>
    <row r="37" spans="2:8">
      <c r="B37" s="7" t="s">
        <v>529</v>
      </c>
      <c r="C37" s="7">
        <v>1033.3900000000001</v>
      </c>
      <c r="D37" s="27">
        <v>184.94900000000001</v>
      </c>
      <c r="E37" s="8">
        <v>12</v>
      </c>
      <c r="F37" s="7">
        <v>515.83299999999997</v>
      </c>
      <c r="G37" s="27">
        <v>85.964299999999994</v>
      </c>
      <c r="H37" s="8">
        <v>12</v>
      </c>
    </row>
    <row r="38" spans="2:8">
      <c r="B38" s="7" t="s">
        <v>530</v>
      </c>
      <c r="C38" s="7">
        <v>1262.52</v>
      </c>
      <c r="D38" s="27">
        <v>269.95999999999998</v>
      </c>
      <c r="E38" s="8">
        <v>12</v>
      </c>
      <c r="F38" s="7">
        <v>511.58499999999998</v>
      </c>
      <c r="G38" s="27">
        <v>106.288</v>
      </c>
      <c r="H38" s="8">
        <v>12</v>
      </c>
    </row>
    <row r="39" spans="2:8">
      <c r="B39" s="7" t="s">
        <v>531</v>
      </c>
      <c r="C39" s="7">
        <v>1376.16</v>
      </c>
      <c r="D39" s="27">
        <v>271.14100000000002</v>
      </c>
      <c r="E39" s="8">
        <v>12</v>
      </c>
      <c r="F39" s="7">
        <v>503.95800000000003</v>
      </c>
      <c r="G39" s="27">
        <v>102.273</v>
      </c>
      <c r="H39" s="8">
        <v>12</v>
      </c>
    </row>
    <row r="40" spans="2:8">
      <c r="B40" s="7" t="s">
        <v>532</v>
      </c>
      <c r="C40" s="7">
        <v>1102.47</v>
      </c>
      <c r="D40" s="27">
        <v>303.755</v>
      </c>
      <c r="E40" s="8">
        <v>12</v>
      </c>
      <c r="F40" s="7">
        <v>576.404</v>
      </c>
      <c r="G40" s="27">
        <v>114.83</v>
      </c>
      <c r="H40" s="8">
        <v>12</v>
      </c>
    </row>
    <row r="41" spans="2:8">
      <c r="B41" s="7" t="s">
        <v>533</v>
      </c>
      <c r="C41" s="7">
        <v>1208.28</v>
      </c>
      <c r="D41" s="27">
        <v>265.92</v>
      </c>
      <c r="E41" s="8">
        <v>12</v>
      </c>
      <c r="F41" s="7">
        <v>528.73099999999999</v>
      </c>
      <c r="G41" s="27">
        <v>145.38</v>
      </c>
      <c r="H41" s="8">
        <v>12</v>
      </c>
    </row>
    <row r="42" spans="2:8">
      <c r="B42" s="7" t="s">
        <v>534</v>
      </c>
      <c r="C42" s="7">
        <v>1381.64</v>
      </c>
      <c r="D42" s="27">
        <v>351.40199999999999</v>
      </c>
      <c r="E42" s="8">
        <v>12</v>
      </c>
      <c r="F42" s="7">
        <v>611.98800000000006</v>
      </c>
      <c r="G42" s="27">
        <v>164.05099999999999</v>
      </c>
      <c r="H42" s="8">
        <v>12</v>
      </c>
    </row>
    <row r="43" spans="2:8">
      <c r="B43" s="7" t="s">
        <v>535</v>
      </c>
      <c r="C43" s="7">
        <v>1547.64</v>
      </c>
      <c r="D43" s="27">
        <v>247.77</v>
      </c>
      <c r="E43" s="8">
        <v>12</v>
      </c>
      <c r="F43" s="7">
        <v>637.49300000000005</v>
      </c>
      <c r="G43" s="27">
        <v>148.405</v>
      </c>
      <c r="H43" s="8">
        <v>12</v>
      </c>
    </row>
    <row r="44" spans="2:8">
      <c r="B44" s="7" t="s">
        <v>536</v>
      </c>
      <c r="C44" s="7">
        <v>1124.58</v>
      </c>
      <c r="D44" s="27">
        <v>183.92099999999999</v>
      </c>
      <c r="E44" s="8">
        <v>12</v>
      </c>
      <c r="F44" s="7">
        <v>549.09</v>
      </c>
      <c r="G44" s="27">
        <v>118.09399999999999</v>
      </c>
      <c r="H44" s="8">
        <v>12</v>
      </c>
    </row>
    <row r="45" spans="2:8">
      <c r="B45" s="7" t="s">
        <v>537</v>
      </c>
      <c r="C45" s="7">
        <v>881.28</v>
      </c>
      <c r="D45" s="27">
        <v>193.715</v>
      </c>
      <c r="E45" s="8">
        <v>12</v>
      </c>
      <c r="F45" s="7">
        <v>768.01</v>
      </c>
      <c r="G45" s="27">
        <v>199.15199999999999</v>
      </c>
      <c r="H45" s="8">
        <v>12</v>
      </c>
    </row>
    <row r="46" spans="2:8">
      <c r="B46" s="7" t="s">
        <v>538</v>
      </c>
      <c r="C46" s="7">
        <v>773.52800000000002</v>
      </c>
      <c r="D46" s="27">
        <v>129.68299999999999</v>
      </c>
      <c r="E46" s="8">
        <v>12</v>
      </c>
      <c r="F46" s="7">
        <v>520.46</v>
      </c>
      <c r="G46" s="27">
        <v>110.911</v>
      </c>
      <c r="H46" s="8">
        <v>12</v>
      </c>
    </row>
    <row r="47" spans="2:8">
      <c r="B47" s="7" t="s">
        <v>539</v>
      </c>
      <c r="C47" s="7">
        <v>1529</v>
      </c>
      <c r="D47" s="27">
        <v>221.589</v>
      </c>
      <c r="E47" s="8">
        <v>12</v>
      </c>
      <c r="F47" s="7">
        <v>543.94500000000005</v>
      </c>
      <c r="G47" s="27">
        <v>95.433499999999995</v>
      </c>
      <c r="H47" s="8">
        <v>12</v>
      </c>
    </row>
    <row r="48" spans="2:8">
      <c r="B48" s="7" t="s">
        <v>540</v>
      </c>
      <c r="C48" s="7">
        <v>1068.6300000000001</v>
      </c>
      <c r="D48" s="27">
        <v>248.756</v>
      </c>
      <c r="E48" s="8">
        <v>12</v>
      </c>
      <c r="F48" s="7">
        <v>522.78200000000004</v>
      </c>
      <c r="G48" s="27">
        <v>113.89400000000001</v>
      </c>
      <c r="H48" s="8">
        <v>12</v>
      </c>
    </row>
    <row r="49" spans="2:8">
      <c r="B49" s="7" t="s">
        <v>541</v>
      </c>
      <c r="C49" s="7">
        <v>939.66499999999996</v>
      </c>
      <c r="D49" s="27">
        <v>200.881</v>
      </c>
      <c r="E49" s="8">
        <v>12</v>
      </c>
      <c r="F49" s="7">
        <v>593.82000000000005</v>
      </c>
      <c r="G49" s="27">
        <v>189.624</v>
      </c>
      <c r="H49" s="8">
        <v>12</v>
      </c>
    </row>
    <row r="50" spans="2:8">
      <c r="B50" s="7" t="s">
        <v>542</v>
      </c>
      <c r="C50" s="7">
        <v>1707.55</v>
      </c>
      <c r="D50" s="27">
        <v>377.54500000000002</v>
      </c>
      <c r="E50" s="8">
        <v>12</v>
      </c>
      <c r="F50" s="7">
        <v>1092.8399999999999</v>
      </c>
      <c r="G50" s="27">
        <v>280.49700000000001</v>
      </c>
      <c r="H50" s="8">
        <v>12</v>
      </c>
    </row>
    <row r="51" spans="2:8">
      <c r="B51" s="7" t="s">
        <v>543</v>
      </c>
      <c r="C51" s="7">
        <v>1460.93</v>
      </c>
      <c r="D51" s="27">
        <v>316.93299999999999</v>
      </c>
      <c r="E51" s="8">
        <v>12</v>
      </c>
      <c r="F51" s="7">
        <v>565.04300000000001</v>
      </c>
      <c r="G51" s="27">
        <v>136.76300000000001</v>
      </c>
      <c r="H51" s="8">
        <v>12</v>
      </c>
    </row>
    <row r="52" spans="2:8">
      <c r="B52" s="7" t="s">
        <v>544</v>
      </c>
      <c r="C52" s="7">
        <v>1675.17</v>
      </c>
      <c r="D52" s="27">
        <v>415.10199999999998</v>
      </c>
      <c r="E52" s="8">
        <v>12</v>
      </c>
      <c r="F52" s="7">
        <v>549.29</v>
      </c>
      <c r="G52" s="27">
        <v>140.43600000000001</v>
      </c>
      <c r="H52" s="8">
        <v>12</v>
      </c>
    </row>
    <row r="53" spans="2:8">
      <c r="B53" s="7" t="s">
        <v>545</v>
      </c>
      <c r="C53" s="7">
        <v>1365.82</v>
      </c>
      <c r="D53" s="27">
        <v>283.53899999999999</v>
      </c>
      <c r="E53" s="8">
        <v>12</v>
      </c>
      <c r="F53" s="7">
        <v>682.25800000000004</v>
      </c>
      <c r="G53" s="27">
        <v>150.452</v>
      </c>
      <c r="H53" s="8">
        <v>12</v>
      </c>
    </row>
    <row r="54" spans="2:8">
      <c r="B54" s="7" t="s">
        <v>546</v>
      </c>
      <c r="C54" s="7">
        <v>1398.54</v>
      </c>
      <c r="D54" s="27">
        <v>324.72000000000003</v>
      </c>
      <c r="E54" s="8">
        <v>12</v>
      </c>
      <c r="F54" s="7">
        <v>799.827</v>
      </c>
      <c r="G54" s="27">
        <v>253.96100000000001</v>
      </c>
      <c r="H54" s="8">
        <v>12</v>
      </c>
    </row>
    <row r="55" spans="2:8">
      <c r="B55" s="7" t="s">
        <v>547</v>
      </c>
      <c r="C55" s="7">
        <v>1403.91</v>
      </c>
      <c r="D55" s="27">
        <v>288.55900000000003</v>
      </c>
      <c r="E55" s="8">
        <v>12</v>
      </c>
      <c r="F55" s="7">
        <v>600.29300000000001</v>
      </c>
      <c r="G55" s="27">
        <v>155.333</v>
      </c>
      <c r="H55" s="8">
        <v>12</v>
      </c>
    </row>
    <row r="56" spans="2:8">
      <c r="B56" s="7" t="s">
        <v>548</v>
      </c>
      <c r="C56" s="7">
        <v>874.23699999999997</v>
      </c>
      <c r="D56" s="27">
        <v>133.44300000000001</v>
      </c>
      <c r="E56" s="8">
        <v>12</v>
      </c>
      <c r="F56" s="7">
        <v>648.67100000000005</v>
      </c>
      <c r="G56" s="27">
        <v>220.46299999999999</v>
      </c>
      <c r="H56" s="8">
        <v>12</v>
      </c>
    </row>
    <row r="57" spans="2:8">
      <c r="B57" s="7" t="s">
        <v>549</v>
      </c>
      <c r="C57" s="7">
        <v>1207.26</v>
      </c>
      <c r="D57" s="27">
        <v>271.87700000000001</v>
      </c>
      <c r="E57" s="8">
        <v>12</v>
      </c>
      <c r="F57" s="7">
        <v>628.55200000000002</v>
      </c>
      <c r="G57" s="27">
        <v>132.63999999999999</v>
      </c>
      <c r="H57" s="8">
        <v>12</v>
      </c>
    </row>
    <row r="58" spans="2:8">
      <c r="B58" s="7" t="s">
        <v>550</v>
      </c>
      <c r="C58" s="7">
        <v>1467.04</v>
      </c>
      <c r="D58" s="27">
        <v>312.411</v>
      </c>
      <c r="E58" s="8">
        <v>12</v>
      </c>
      <c r="F58" s="7">
        <v>606.53</v>
      </c>
      <c r="G58" s="27">
        <v>142.67599999999999</v>
      </c>
      <c r="H58" s="8">
        <v>12</v>
      </c>
    </row>
    <row r="59" spans="2:8">
      <c r="B59" s="7" t="s">
        <v>551</v>
      </c>
      <c r="C59" s="7">
        <v>1573.67</v>
      </c>
      <c r="D59" s="27">
        <v>369.38200000000001</v>
      </c>
      <c r="E59" s="8">
        <v>12</v>
      </c>
      <c r="F59" s="7">
        <v>666.58699999999999</v>
      </c>
      <c r="G59" s="27">
        <v>121.53</v>
      </c>
      <c r="H59" s="8">
        <v>12</v>
      </c>
    </row>
    <row r="60" spans="2:8">
      <c r="B60" s="7" t="s">
        <v>552</v>
      </c>
      <c r="C60" s="7">
        <v>1387.74</v>
      </c>
      <c r="D60" s="27">
        <v>272.00799999999998</v>
      </c>
      <c r="E60" s="8">
        <v>12</v>
      </c>
      <c r="F60" s="7">
        <v>824.58199999999999</v>
      </c>
      <c r="G60" s="27">
        <v>207.084</v>
      </c>
      <c r="H60" s="8">
        <v>12</v>
      </c>
    </row>
    <row r="61" spans="2:8">
      <c r="B61" s="7" t="s">
        <v>553</v>
      </c>
      <c r="C61" s="7">
        <v>1127.92</v>
      </c>
      <c r="D61" s="27">
        <v>227.04900000000001</v>
      </c>
      <c r="E61" s="8">
        <v>12</v>
      </c>
      <c r="F61" s="7">
        <v>565.50400000000002</v>
      </c>
      <c r="G61" s="27">
        <v>192.14</v>
      </c>
      <c r="H61" s="8">
        <v>12</v>
      </c>
    </row>
    <row r="62" spans="2:8">
      <c r="B62" s="7" t="s">
        <v>554</v>
      </c>
      <c r="C62" s="7">
        <v>1126.08</v>
      </c>
      <c r="D62" s="27">
        <v>194.727</v>
      </c>
      <c r="E62" s="8">
        <v>12</v>
      </c>
      <c r="F62" s="7">
        <v>699.63</v>
      </c>
      <c r="G62" s="27">
        <v>187.078</v>
      </c>
      <c r="H62" s="8">
        <v>12</v>
      </c>
    </row>
    <row r="63" spans="2:8">
      <c r="B63" s="7" t="s">
        <v>555</v>
      </c>
      <c r="C63" s="7">
        <v>975.43399999999997</v>
      </c>
      <c r="D63" s="27">
        <v>128.12700000000001</v>
      </c>
      <c r="E63" s="8">
        <v>12</v>
      </c>
      <c r="F63" s="7">
        <v>445.76900000000001</v>
      </c>
      <c r="G63" s="27">
        <v>138.941</v>
      </c>
      <c r="H63" s="8">
        <v>12</v>
      </c>
    </row>
    <row r="64" spans="2:8">
      <c r="B64" s="7" t="s">
        <v>556</v>
      </c>
      <c r="C64" s="7">
        <v>1271.6099999999999</v>
      </c>
      <c r="D64" s="27">
        <v>264.15199999999999</v>
      </c>
      <c r="E64" s="8">
        <v>12</v>
      </c>
      <c r="F64" s="7">
        <v>679.18</v>
      </c>
      <c r="G64" s="27">
        <v>163.417</v>
      </c>
      <c r="H64" s="8">
        <v>12</v>
      </c>
    </row>
    <row r="65" spans="2:8">
      <c r="B65" s="7" t="s">
        <v>557</v>
      </c>
      <c r="C65" s="7">
        <v>1073.53</v>
      </c>
      <c r="D65" s="27">
        <v>228.03399999999999</v>
      </c>
      <c r="E65" s="8">
        <v>12</v>
      </c>
      <c r="F65" s="7">
        <v>699.88099999999997</v>
      </c>
      <c r="G65" s="27">
        <v>163.08099999999999</v>
      </c>
      <c r="H65" s="8">
        <v>12</v>
      </c>
    </row>
    <row r="66" spans="2:8">
      <c r="B66" s="7" t="s">
        <v>558</v>
      </c>
      <c r="C66" s="7">
        <v>1367.05</v>
      </c>
      <c r="D66" s="27">
        <v>231.363</v>
      </c>
      <c r="E66" s="8">
        <v>12</v>
      </c>
      <c r="F66" s="7">
        <v>704.23299999999995</v>
      </c>
      <c r="G66" s="27">
        <v>206.43100000000001</v>
      </c>
      <c r="H66" s="8">
        <v>12</v>
      </c>
    </row>
    <row r="67" spans="2:8">
      <c r="B67" s="7" t="s">
        <v>559</v>
      </c>
      <c r="C67" s="7">
        <v>810.79100000000005</v>
      </c>
      <c r="D67" s="27">
        <v>120.286</v>
      </c>
      <c r="E67" s="8">
        <v>12</v>
      </c>
      <c r="F67" s="7">
        <v>598.07600000000002</v>
      </c>
      <c r="G67" s="27">
        <v>101.80500000000001</v>
      </c>
      <c r="H67" s="8">
        <v>12</v>
      </c>
    </row>
    <row r="68" spans="2:8">
      <c r="B68" s="7" t="s">
        <v>560</v>
      </c>
      <c r="C68" s="7">
        <v>961.30899999999997</v>
      </c>
      <c r="D68" s="27">
        <v>137.416</v>
      </c>
      <c r="E68" s="8">
        <v>12</v>
      </c>
      <c r="F68" s="7">
        <v>497.59399999999999</v>
      </c>
      <c r="G68" s="27">
        <v>132.74600000000001</v>
      </c>
      <c r="H68" s="8">
        <v>12</v>
      </c>
    </row>
    <row r="69" spans="2:8">
      <c r="B69" s="7" t="s">
        <v>561</v>
      </c>
      <c r="C69" s="7">
        <v>1038.57</v>
      </c>
      <c r="D69" s="27">
        <v>213.696</v>
      </c>
      <c r="E69" s="8">
        <v>12</v>
      </c>
      <c r="F69" s="7">
        <v>498.95600000000002</v>
      </c>
      <c r="G69" s="27">
        <v>127.429</v>
      </c>
      <c r="H69" s="8">
        <v>12</v>
      </c>
    </row>
    <row r="70" spans="2:8">
      <c r="B70" s="7" t="s">
        <v>562</v>
      </c>
      <c r="C70" s="7">
        <v>1042.22</v>
      </c>
      <c r="D70" s="27">
        <v>267.28399999999999</v>
      </c>
      <c r="E70" s="8">
        <v>12</v>
      </c>
      <c r="F70" s="7">
        <v>430.28199999999998</v>
      </c>
      <c r="G70" s="27">
        <v>110.589</v>
      </c>
      <c r="H70" s="8">
        <v>12</v>
      </c>
    </row>
    <row r="71" spans="2:8">
      <c r="B71" s="7" t="s">
        <v>563</v>
      </c>
      <c r="C71" s="7">
        <v>927.84400000000005</v>
      </c>
      <c r="D71" s="27">
        <v>201.46</v>
      </c>
      <c r="E71" s="8">
        <v>12</v>
      </c>
      <c r="F71" s="7">
        <v>397.41899999999998</v>
      </c>
      <c r="G71" s="27">
        <v>92.010099999999994</v>
      </c>
      <c r="H71" s="8">
        <v>12</v>
      </c>
    </row>
    <row r="72" spans="2:8">
      <c r="B72" s="7" t="s">
        <v>564</v>
      </c>
      <c r="C72" s="7">
        <v>1038.83</v>
      </c>
      <c r="D72" s="27">
        <v>207.18799999999999</v>
      </c>
      <c r="E72" s="8">
        <v>12</v>
      </c>
      <c r="F72" s="7">
        <v>475.60300000000001</v>
      </c>
      <c r="G72" s="27">
        <v>126.741</v>
      </c>
      <c r="H72" s="8">
        <v>12</v>
      </c>
    </row>
    <row r="73" spans="2:8">
      <c r="B73" s="7" t="s">
        <v>565</v>
      </c>
      <c r="C73" s="7">
        <v>886.90700000000004</v>
      </c>
      <c r="D73" s="27">
        <v>224.96899999999999</v>
      </c>
      <c r="E73" s="8">
        <v>12</v>
      </c>
      <c r="F73" s="7">
        <v>759.85599999999999</v>
      </c>
      <c r="G73" s="27">
        <v>232.43799999999999</v>
      </c>
      <c r="H73" s="8">
        <v>12</v>
      </c>
    </row>
    <row r="74" spans="2:8">
      <c r="B74" s="7" t="s">
        <v>566</v>
      </c>
      <c r="C74" s="7">
        <v>787.26400000000001</v>
      </c>
      <c r="D74" s="27">
        <v>127.907</v>
      </c>
      <c r="E74" s="8">
        <v>12</v>
      </c>
      <c r="F74" s="7">
        <v>466.81400000000002</v>
      </c>
      <c r="G74" s="27">
        <v>70.153700000000001</v>
      </c>
      <c r="H74" s="8">
        <v>12</v>
      </c>
    </row>
    <row r="75" spans="2:8">
      <c r="B75" s="7" t="s">
        <v>567</v>
      </c>
      <c r="C75" s="7">
        <v>1107.6500000000001</v>
      </c>
      <c r="D75" s="27">
        <v>236.77600000000001</v>
      </c>
      <c r="E75" s="8">
        <v>12</v>
      </c>
      <c r="F75" s="7">
        <v>431.31799999999998</v>
      </c>
      <c r="G75" s="27">
        <v>99.463899999999995</v>
      </c>
      <c r="H75" s="8">
        <v>12</v>
      </c>
    </row>
    <row r="76" spans="2:8">
      <c r="B76" s="7" t="s">
        <v>783</v>
      </c>
      <c r="C76" s="7">
        <v>703.55799999999999</v>
      </c>
      <c r="D76" s="27">
        <v>137.91300000000001</v>
      </c>
      <c r="E76" s="8">
        <v>12</v>
      </c>
      <c r="F76" s="7">
        <v>447.88200000000001</v>
      </c>
      <c r="G76" s="27">
        <v>127.66800000000001</v>
      </c>
      <c r="H76" s="8">
        <v>12</v>
      </c>
    </row>
    <row r="77" spans="2:8">
      <c r="B77" s="7" t="s">
        <v>568</v>
      </c>
      <c r="C77" s="7">
        <v>860.90200000000004</v>
      </c>
      <c r="D77" s="27">
        <v>239.435</v>
      </c>
      <c r="E77" s="8">
        <v>12</v>
      </c>
      <c r="F77" s="7">
        <v>381.524</v>
      </c>
      <c r="G77" s="27">
        <v>85.119699999999995</v>
      </c>
      <c r="H77" s="8">
        <v>12</v>
      </c>
    </row>
    <row r="78" spans="2:8">
      <c r="B78" s="7" t="s">
        <v>569</v>
      </c>
      <c r="C78" s="7">
        <v>935.58500000000004</v>
      </c>
      <c r="D78" s="27">
        <v>239.345</v>
      </c>
      <c r="E78" s="8">
        <v>12</v>
      </c>
      <c r="F78" s="7">
        <v>575.02700000000004</v>
      </c>
      <c r="G78" s="27">
        <v>185.14599999999999</v>
      </c>
      <c r="H78" s="8">
        <v>12</v>
      </c>
    </row>
    <row r="79" spans="2:8">
      <c r="B79" s="7" t="s">
        <v>570</v>
      </c>
      <c r="C79" s="7">
        <v>877.76700000000005</v>
      </c>
      <c r="D79" s="27">
        <v>219.35599999999999</v>
      </c>
      <c r="E79" s="8">
        <v>12</v>
      </c>
      <c r="F79" s="7">
        <v>686.33299999999997</v>
      </c>
      <c r="G79" s="27">
        <v>150.155</v>
      </c>
      <c r="H79" s="8">
        <v>12</v>
      </c>
    </row>
    <row r="80" spans="2:8">
      <c r="B80" s="7" t="s">
        <v>571</v>
      </c>
      <c r="C80" s="7">
        <v>652.12900000000002</v>
      </c>
      <c r="D80" s="27">
        <v>112.38200000000001</v>
      </c>
      <c r="E80" s="8">
        <v>12</v>
      </c>
      <c r="F80" s="7">
        <v>321.78199999999998</v>
      </c>
      <c r="G80" s="27">
        <v>58.476300000000002</v>
      </c>
      <c r="H80" s="8">
        <v>12</v>
      </c>
    </row>
    <row r="81" spans="2:8">
      <c r="B81" s="7" t="s">
        <v>572</v>
      </c>
      <c r="C81" s="7">
        <v>848.07399999999996</v>
      </c>
      <c r="D81" s="27">
        <v>124.20399999999999</v>
      </c>
      <c r="E81" s="8">
        <v>12</v>
      </c>
      <c r="F81" s="7">
        <v>479.089</v>
      </c>
      <c r="G81" s="27">
        <v>122.521</v>
      </c>
      <c r="H81" s="8">
        <v>12</v>
      </c>
    </row>
    <row r="82" spans="2:8">
      <c r="B82" s="7" t="s">
        <v>573</v>
      </c>
      <c r="C82" s="7">
        <v>714.24699999999996</v>
      </c>
      <c r="D82" s="27">
        <v>134.32300000000001</v>
      </c>
      <c r="E82" s="8">
        <v>12</v>
      </c>
      <c r="F82" s="7">
        <v>330.99</v>
      </c>
      <c r="G82" s="27">
        <v>47.104900000000001</v>
      </c>
      <c r="H82" s="8">
        <v>12</v>
      </c>
    </row>
    <row r="83" spans="2:8">
      <c r="B83" s="7" t="s">
        <v>574</v>
      </c>
      <c r="C83" s="7">
        <v>811.93899999999996</v>
      </c>
      <c r="D83" s="27">
        <v>214.03399999999999</v>
      </c>
      <c r="E83" s="8">
        <v>12</v>
      </c>
      <c r="F83" s="7">
        <v>456.69499999999999</v>
      </c>
      <c r="G83" s="27">
        <v>111.431</v>
      </c>
      <c r="H83" s="8">
        <v>12</v>
      </c>
    </row>
    <row r="84" spans="2:8">
      <c r="B84" s="7" t="s">
        <v>575</v>
      </c>
      <c r="C84" s="7">
        <v>831.37199999999996</v>
      </c>
      <c r="D84" s="27">
        <v>133.57499999999999</v>
      </c>
      <c r="E84" s="8">
        <v>12</v>
      </c>
      <c r="F84" s="7">
        <v>436.77800000000002</v>
      </c>
      <c r="G84" s="27">
        <v>105.756</v>
      </c>
      <c r="H84" s="8">
        <v>12</v>
      </c>
    </row>
    <row r="85" spans="2:8">
      <c r="B85" s="7" t="s">
        <v>576</v>
      </c>
      <c r="C85" s="7">
        <v>885.77300000000002</v>
      </c>
      <c r="D85" s="27">
        <v>207.756</v>
      </c>
      <c r="E85" s="8">
        <v>12</v>
      </c>
      <c r="F85" s="7">
        <v>517.91099999999994</v>
      </c>
      <c r="G85" s="27">
        <v>110.14100000000001</v>
      </c>
      <c r="H85" s="8">
        <v>12</v>
      </c>
    </row>
    <row r="86" spans="2:8">
      <c r="B86" s="7" t="s">
        <v>577</v>
      </c>
      <c r="C86" s="7">
        <v>819.63499999999999</v>
      </c>
      <c r="D86" s="27">
        <v>198.624</v>
      </c>
      <c r="E86" s="8">
        <v>12</v>
      </c>
      <c r="F86" s="7">
        <v>511.334</v>
      </c>
      <c r="G86" s="27">
        <v>102.328</v>
      </c>
      <c r="H86" s="8">
        <v>12</v>
      </c>
    </row>
    <row r="87" spans="2:8">
      <c r="B87" s="7" t="s">
        <v>578</v>
      </c>
      <c r="C87" s="7">
        <v>613.26800000000003</v>
      </c>
      <c r="D87" s="27">
        <v>125.955</v>
      </c>
      <c r="E87" s="8">
        <v>12</v>
      </c>
      <c r="F87" s="7">
        <v>470.06400000000002</v>
      </c>
      <c r="G87" s="27">
        <v>126.248</v>
      </c>
      <c r="H87" s="8">
        <v>12</v>
      </c>
    </row>
    <row r="88" spans="2:8">
      <c r="B88" s="7" t="s">
        <v>579</v>
      </c>
      <c r="C88" s="7">
        <v>887.56500000000005</v>
      </c>
      <c r="D88" s="27">
        <v>216.31</v>
      </c>
      <c r="E88" s="8">
        <v>12</v>
      </c>
      <c r="F88" s="7">
        <v>304.07100000000003</v>
      </c>
      <c r="G88" s="27">
        <v>58.523000000000003</v>
      </c>
      <c r="H88" s="8">
        <v>12</v>
      </c>
    </row>
    <row r="89" spans="2:8">
      <c r="B89" s="7" t="s">
        <v>580</v>
      </c>
      <c r="C89" s="7">
        <v>964.73699999999997</v>
      </c>
      <c r="D89" s="27">
        <v>222.751</v>
      </c>
      <c r="E89" s="8">
        <v>12</v>
      </c>
      <c r="F89" s="7">
        <v>444.88900000000001</v>
      </c>
      <c r="G89" s="27">
        <v>94.030199999999994</v>
      </c>
      <c r="H89" s="8">
        <v>12</v>
      </c>
    </row>
    <row r="90" spans="2:8">
      <c r="B90" s="7" t="s">
        <v>581</v>
      </c>
      <c r="C90" s="7">
        <v>594.96199999999999</v>
      </c>
      <c r="D90" s="27">
        <v>113.047</v>
      </c>
      <c r="E90" s="8">
        <v>12</v>
      </c>
      <c r="F90" s="7">
        <v>481.709</v>
      </c>
      <c r="G90" s="27">
        <v>92.489500000000007</v>
      </c>
      <c r="H90" s="8">
        <v>12</v>
      </c>
    </row>
    <row r="91" spans="2:8">
      <c r="B91" s="7" t="s">
        <v>582</v>
      </c>
      <c r="C91" s="7">
        <v>576.18600000000004</v>
      </c>
      <c r="D91" s="27">
        <v>128.375</v>
      </c>
      <c r="E91" s="8">
        <v>12</v>
      </c>
      <c r="F91" s="7">
        <v>414.53100000000001</v>
      </c>
      <c r="G91" s="27">
        <v>107.29900000000001</v>
      </c>
      <c r="H91" s="8">
        <v>12</v>
      </c>
    </row>
    <row r="92" spans="2:8">
      <c r="B92" s="7" t="s">
        <v>583</v>
      </c>
      <c r="C92" s="7">
        <v>900.41300000000001</v>
      </c>
      <c r="D92" s="27">
        <v>241.48</v>
      </c>
      <c r="E92" s="8">
        <v>12</v>
      </c>
      <c r="F92" s="7">
        <v>301.87299999999999</v>
      </c>
      <c r="G92" s="27">
        <v>58.125700000000002</v>
      </c>
      <c r="H92" s="8">
        <v>12</v>
      </c>
    </row>
    <row r="93" spans="2:8">
      <c r="B93" s="7" t="s">
        <v>584</v>
      </c>
      <c r="C93" s="7">
        <v>698.58399999999995</v>
      </c>
      <c r="D93" s="27">
        <v>148.774</v>
      </c>
      <c r="E93" s="8">
        <v>12</v>
      </c>
      <c r="F93" s="7">
        <v>320.41899999999998</v>
      </c>
      <c r="G93" s="27">
        <v>75.895799999999994</v>
      </c>
      <c r="H93" s="8">
        <v>12</v>
      </c>
    </row>
    <row r="94" spans="2:8">
      <c r="B94" s="7" t="s">
        <v>585</v>
      </c>
      <c r="C94" s="7">
        <v>542.077</v>
      </c>
      <c r="D94" s="27">
        <v>123.503</v>
      </c>
      <c r="E94" s="8">
        <v>12</v>
      </c>
      <c r="F94" s="7">
        <v>247.68199999999999</v>
      </c>
      <c r="G94" s="27">
        <v>52.919199999999996</v>
      </c>
      <c r="H94" s="8">
        <v>12</v>
      </c>
    </row>
    <row r="95" spans="2:8">
      <c r="B95" s="7" t="s">
        <v>586</v>
      </c>
      <c r="C95" s="7">
        <v>758.06700000000001</v>
      </c>
      <c r="D95" s="27">
        <v>178.38300000000001</v>
      </c>
      <c r="E95" s="8">
        <v>12</v>
      </c>
      <c r="F95" s="7">
        <v>370.75700000000001</v>
      </c>
      <c r="G95" s="27">
        <v>86.706699999999998</v>
      </c>
      <c r="H95" s="8">
        <v>12</v>
      </c>
    </row>
    <row r="96" spans="2:8">
      <c r="B96" s="7" t="s">
        <v>587</v>
      </c>
      <c r="C96" s="7">
        <v>804.70299999999997</v>
      </c>
      <c r="D96" s="27">
        <v>240.036</v>
      </c>
      <c r="E96" s="8">
        <v>12</v>
      </c>
      <c r="F96" s="7">
        <v>381.31400000000002</v>
      </c>
      <c r="G96" s="27">
        <v>104.11199999999999</v>
      </c>
      <c r="H96" s="8">
        <v>12</v>
      </c>
    </row>
    <row r="97" spans="2:8">
      <c r="B97" s="7" t="s">
        <v>588</v>
      </c>
      <c r="C97" s="7">
        <v>653.63300000000004</v>
      </c>
      <c r="D97" s="27">
        <v>104.355</v>
      </c>
      <c r="E97" s="8">
        <v>12</v>
      </c>
      <c r="F97" s="7">
        <v>291.762</v>
      </c>
      <c r="G97" s="27">
        <v>62.4009</v>
      </c>
      <c r="H97" s="8">
        <v>12</v>
      </c>
    </row>
    <row r="98" spans="2:8">
      <c r="B98" s="7" t="s">
        <v>589</v>
      </c>
      <c r="C98" s="7">
        <v>612.88199999999995</v>
      </c>
      <c r="D98" s="27">
        <v>100.104</v>
      </c>
      <c r="E98" s="8">
        <v>12</v>
      </c>
      <c r="F98" s="7">
        <v>311.50599999999997</v>
      </c>
      <c r="G98" s="27">
        <v>61.205800000000004</v>
      </c>
      <c r="H98" s="8">
        <v>12</v>
      </c>
    </row>
    <row r="99" spans="2:8">
      <c r="B99" s="7" t="s">
        <v>590</v>
      </c>
      <c r="C99" s="7">
        <v>652.77800000000002</v>
      </c>
      <c r="D99" s="27">
        <v>88.223200000000006</v>
      </c>
      <c r="E99" s="8">
        <v>12</v>
      </c>
      <c r="F99" s="7">
        <v>339.791</v>
      </c>
      <c r="G99" s="27">
        <v>66.908000000000001</v>
      </c>
      <c r="H99" s="8">
        <v>12</v>
      </c>
    </row>
    <row r="100" spans="2:8">
      <c r="B100" s="7" t="s">
        <v>591</v>
      </c>
      <c r="C100" s="7">
        <v>524.55799999999999</v>
      </c>
      <c r="D100" s="27">
        <v>97.563699999999997</v>
      </c>
      <c r="E100" s="8">
        <v>12</v>
      </c>
      <c r="F100" s="7">
        <v>196.91900000000001</v>
      </c>
      <c r="G100" s="27">
        <v>38.016399999999997</v>
      </c>
      <c r="H100" s="8">
        <v>12</v>
      </c>
    </row>
    <row r="101" spans="2:8">
      <c r="B101" s="7" t="s">
        <v>592</v>
      </c>
      <c r="C101" s="7">
        <v>574.02700000000004</v>
      </c>
      <c r="D101" s="27">
        <v>87.958500000000001</v>
      </c>
      <c r="E101" s="8">
        <v>12</v>
      </c>
      <c r="F101" s="7">
        <v>324.68599999999998</v>
      </c>
      <c r="G101" s="27">
        <v>84.272099999999995</v>
      </c>
      <c r="H101" s="8">
        <v>12</v>
      </c>
    </row>
    <row r="102" spans="2:8">
      <c r="B102" s="7" t="s">
        <v>593</v>
      </c>
      <c r="C102" s="7">
        <v>565.53</v>
      </c>
      <c r="D102" s="27">
        <v>94.686000000000007</v>
      </c>
      <c r="E102" s="8">
        <v>12</v>
      </c>
      <c r="F102" s="7">
        <v>389.97800000000001</v>
      </c>
      <c r="G102" s="27">
        <v>95.745999999999995</v>
      </c>
      <c r="H102" s="8">
        <v>12</v>
      </c>
    </row>
    <row r="103" spans="2:8">
      <c r="B103" s="7" t="s">
        <v>594</v>
      </c>
      <c r="C103" s="7">
        <v>615.50900000000001</v>
      </c>
      <c r="D103" s="27">
        <v>85.938599999999994</v>
      </c>
      <c r="E103" s="8">
        <v>12</v>
      </c>
      <c r="F103" s="7">
        <v>362.21499999999997</v>
      </c>
      <c r="G103" s="27">
        <v>86.1952</v>
      </c>
      <c r="H103" s="8">
        <v>12</v>
      </c>
    </row>
    <row r="104" spans="2:8">
      <c r="B104" s="7" t="s">
        <v>595</v>
      </c>
      <c r="C104" s="7">
        <v>592.01300000000003</v>
      </c>
      <c r="D104" s="27">
        <v>120.773</v>
      </c>
      <c r="E104" s="8">
        <v>12</v>
      </c>
      <c r="F104" s="7">
        <v>372.94</v>
      </c>
      <c r="G104" s="27">
        <v>83.102500000000006</v>
      </c>
      <c r="H104" s="8">
        <v>12</v>
      </c>
    </row>
    <row r="105" spans="2:8">
      <c r="B105" s="7" t="s">
        <v>596</v>
      </c>
      <c r="C105" s="7">
        <v>584.57100000000003</v>
      </c>
      <c r="D105" s="27">
        <v>132.072</v>
      </c>
      <c r="E105" s="8">
        <v>12</v>
      </c>
      <c r="F105" s="7">
        <v>324.09800000000001</v>
      </c>
      <c r="G105" s="27">
        <v>69.891000000000005</v>
      </c>
      <c r="H105" s="8">
        <v>12</v>
      </c>
    </row>
    <row r="106" spans="2:8">
      <c r="B106" s="7" t="s">
        <v>597</v>
      </c>
      <c r="C106" s="7">
        <v>446.36399999999998</v>
      </c>
      <c r="D106" s="27">
        <v>89.893699999999995</v>
      </c>
      <c r="E106" s="8">
        <v>12</v>
      </c>
      <c r="F106" s="7">
        <v>284.28300000000002</v>
      </c>
      <c r="G106" s="27">
        <v>74.954800000000006</v>
      </c>
      <c r="H106" s="8">
        <v>12</v>
      </c>
    </row>
    <row r="107" spans="2:8">
      <c r="B107" s="7" t="s">
        <v>598</v>
      </c>
      <c r="C107" s="7">
        <v>451.51400000000001</v>
      </c>
      <c r="D107" s="27">
        <v>93.046199999999999</v>
      </c>
      <c r="E107" s="8">
        <v>12</v>
      </c>
      <c r="F107" s="7">
        <v>359.20299999999997</v>
      </c>
      <c r="G107" s="27">
        <v>70.676699999999997</v>
      </c>
      <c r="H107" s="8">
        <v>12</v>
      </c>
    </row>
    <row r="108" spans="2:8">
      <c r="B108" s="7" t="s">
        <v>599</v>
      </c>
      <c r="C108" s="7">
        <v>415.42200000000003</v>
      </c>
      <c r="D108" s="27">
        <v>79.387799999999999</v>
      </c>
      <c r="E108" s="8">
        <v>12</v>
      </c>
      <c r="F108" s="7">
        <v>223.203</v>
      </c>
      <c r="G108" s="27">
        <v>43.456200000000003</v>
      </c>
      <c r="H108" s="8">
        <v>12</v>
      </c>
    </row>
    <row r="109" spans="2:8">
      <c r="B109" s="7" t="s">
        <v>600</v>
      </c>
      <c r="C109" s="7">
        <v>505.90199999999999</v>
      </c>
      <c r="D109" s="27">
        <v>82.883099999999999</v>
      </c>
      <c r="E109" s="8">
        <v>12</v>
      </c>
      <c r="F109" s="7">
        <v>264.79500000000002</v>
      </c>
      <c r="G109" s="27">
        <v>77.313699999999997</v>
      </c>
      <c r="H109" s="8">
        <v>12</v>
      </c>
    </row>
    <row r="110" spans="2:8">
      <c r="B110" s="7" t="s">
        <v>601</v>
      </c>
      <c r="C110" s="7">
        <v>407.47300000000001</v>
      </c>
      <c r="D110" s="27">
        <v>81.766900000000007</v>
      </c>
      <c r="E110" s="8">
        <v>12</v>
      </c>
      <c r="F110" s="7">
        <v>414.58100000000002</v>
      </c>
      <c r="G110" s="27">
        <v>116.008</v>
      </c>
      <c r="H110" s="8">
        <v>12</v>
      </c>
    </row>
    <row r="111" spans="2:8">
      <c r="B111" s="7" t="s">
        <v>602</v>
      </c>
      <c r="C111" s="7">
        <v>350.11</v>
      </c>
      <c r="D111" s="27">
        <v>82.700500000000005</v>
      </c>
      <c r="E111" s="8">
        <v>12</v>
      </c>
      <c r="F111" s="7">
        <v>289.11200000000002</v>
      </c>
      <c r="G111" s="27">
        <v>121.663</v>
      </c>
      <c r="H111" s="8">
        <v>12</v>
      </c>
    </row>
    <row r="112" spans="2:8">
      <c r="B112" s="7" t="s">
        <v>603</v>
      </c>
      <c r="C112" s="7">
        <v>392.572</v>
      </c>
      <c r="D112" s="27">
        <v>75.361099999999993</v>
      </c>
      <c r="E112" s="8">
        <v>12</v>
      </c>
      <c r="F112" s="7">
        <v>252.90799999999999</v>
      </c>
      <c r="G112" s="27">
        <v>35.854199999999999</v>
      </c>
      <c r="H112" s="8">
        <v>12</v>
      </c>
    </row>
    <row r="113" spans="2:8">
      <c r="B113" s="7" t="s">
        <v>604</v>
      </c>
      <c r="C113" s="7">
        <v>355.18900000000002</v>
      </c>
      <c r="D113" s="27">
        <v>60.188499999999998</v>
      </c>
      <c r="E113" s="8">
        <v>12</v>
      </c>
      <c r="F113" s="7">
        <v>318.24400000000003</v>
      </c>
      <c r="G113" s="27">
        <v>88.616699999999994</v>
      </c>
      <c r="H113" s="8">
        <v>12</v>
      </c>
    </row>
    <row r="114" spans="2:8">
      <c r="B114" s="7" t="s">
        <v>605</v>
      </c>
      <c r="C114" s="7">
        <v>312.66800000000001</v>
      </c>
      <c r="D114" s="27">
        <v>51.247399999999999</v>
      </c>
      <c r="E114" s="8">
        <v>12</v>
      </c>
      <c r="F114" s="7">
        <v>286.29700000000003</v>
      </c>
      <c r="G114" s="27">
        <v>71.424199999999999</v>
      </c>
      <c r="H114" s="8">
        <v>12</v>
      </c>
    </row>
    <row r="115" spans="2:8">
      <c r="B115" s="7" t="s">
        <v>606</v>
      </c>
      <c r="C115" s="7">
        <v>275.29399999999998</v>
      </c>
      <c r="D115" s="27">
        <v>41.731699999999996</v>
      </c>
      <c r="E115" s="8">
        <v>12</v>
      </c>
      <c r="F115" s="7">
        <v>234.99100000000001</v>
      </c>
      <c r="G115" s="27">
        <v>63.593400000000003</v>
      </c>
      <c r="H115" s="8">
        <v>12</v>
      </c>
    </row>
    <row r="116" spans="2:8">
      <c r="B116" s="7" t="s">
        <v>607</v>
      </c>
      <c r="C116" s="7">
        <v>302.02800000000002</v>
      </c>
      <c r="D116" s="27">
        <v>44.422400000000003</v>
      </c>
      <c r="E116" s="8">
        <v>12</v>
      </c>
      <c r="F116" s="7">
        <v>172.86500000000001</v>
      </c>
      <c r="G116" s="27">
        <v>21.182600000000001</v>
      </c>
      <c r="H116" s="8">
        <v>12</v>
      </c>
    </row>
    <row r="117" spans="2:8">
      <c r="B117" s="7" t="s">
        <v>608</v>
      </c>
      <c r="C117" s="7">
        <v>248.72800000000001</v>
      </c>
      <c r="D117" s="27">
        <v>45.058999999999997</v>
      </c>
      <c r="E117" s="8">
        <v>12</v>
      </c>
      <c r="F117" s="7">
        <v>291.44</v>
      </c>
      <c r="G117" s="27">
        <v>60.678600000000003</v>
      </c>
      <c r="H117" s="8">
        <v>12</v>
      </c>
    </row>
    <row r="118" spans="2:8">
      <c r="B118" s="7" t="s">
        <v>609</v>
      </c>
      <c r="C118" s="7">
        <v>300.66800000000001</v>
      </c>
      <c r="D118" s="27">
        <v>41.1143</v>
      </c>
      <c r="E118" s="8">
        <v>12</v>
      </c>
      <c r="F118" s="7">
        <v>300.00599999999997</v>
      </c>
      <c r="G118" s="27">
        <v>101.89</v>
      </c>
      <c r="H118" s="8">
        <v>12</v>
      </c>
    </row>
    <row r="119" spans="2:8">
      <c r="B119" s="7" t="s">
        <v>610</v>
      </c>
      <c r="C119" s="7">
        <v>263.40100000000001</v>
      </c>
      <c r="D119" s="27">
        <v>32.709200000000003</v>
      </c>
      <c r="E119" s="8">
        <v>12</v>
      </c>
      <c r="F119" s="7">
        <v>346.98200000000003</v>
      </c>
      <c r="G119" s="27">
        <v>85.249799999999993</v>
      </c>
      <c r="H119" s="8">
        <v>12</v>
      </c>
    </row>
    <row r="120" spans="2:8">
      <c r="B120" s="7" t="s">
        <v>611</v>
      </c>
      <c r="C120" s="7">
        <v>347.78</v>
      </c>
      <c r="D120" s="27">
        <v>83.474500000000006</v>
      </c>
      <c r="E120" s="8">
        <v>12</v>
      </c>
      <c r="F120" s="7">
        <v>386.56</v>
      </c>
      <c r="G120" s="27">
        <v>131.63300000000001</v>
      </c>
      <c r="H120" s="8">
        <v>12</v>
      </c>
    </row>
    <row r="121" spans="2:8">
      <c r="B121" s="7" t="s">
        <v>784</v>
      </c>
      <c r="C121" s="7">
        <v>306.13900000000001</v>
      </c>
      <c r="D121" s="27">
        <v>33.922199999999997</v>
      </c>
      <c r="E121" s="8">
        <v>12</v>
      </c>
      <c r="F121" s="7">
        <v>367.52</v>
      </c>
      <c r="G121" s="27">
        <v>135.91999999999999</v>
      </c>
      <c r="H121" s="8">
        <v>12</v>
      </c>
    </row>
    <row r="122" spans="2:8">
      <c r="B122" s="7" t="s">
        <v>612</v>
      </c>
      <c r="C122" s="7">
        <v>238.631</v>
      </c>
      <c r="D122" s="27">
        <v>24.956700000000001</v>
      </c>
      <c r="E122" s="8">
        <v>12</v>
      </c>
      <c r="F122" s="7">
        <v>298.35399999999998</v>
      </c>
      <c r="G122" s="27">
        <v>110.46299999999999</v>
      </c>
      <c r="H122" s="8">
        <v>12</v>
      </c>
    </row>
    <row r="123" spans="2:8">
      <c r="B123" s="7" t="s">
        <v>613</v>
      </c>
      <c r="C123" s="7">
        <v>241.126</v>
      </c>
      <c r="D123" s="27">
        <v>38.638300000000001</v>
      </c>
      <c r="E123" s="8">
        <v>12</v>
      </c>
      <c r="F123" s="7">
        <v>308.226</v>
      </c>
      <c r="G123" s="27">
        <v>103.949</v>
      </c>
      <c r="H123" s="8">
        <v>12</v>
      </c>
    </row>
    <row r="124" spans="2:8">
      <c r="B124" s="7" t="s">
        <v>614</v>
      </c>
      <c r="C124" s="7">
        <v>284.71499999999997</v>
      </c>
      <c r="D124" s="27">
        <v>37.091200000000001</v>
      </c>
      <c r="E124" s="8">
        <v>12</v>
      </c>
      <c r="F124" s="7">
        <v>254.91200000000001</v>
      </c>
      <c r="G124" s="27">
        <v>58.466299999999997</v>
      </c>
      <c r="H124" s="8">
        <v>12</v>
      </c>
    </row>
    <row r="125" spans="2:8">
      <c r="B125" s="7" t="s">
        <v>615</v>
      </c>
      <c r="C125" s="7">
        <v>307.16199999999998</v>
      </c>
      <c r="D125" s="27">
        <v>70.757199999999997</v>
      </c>
      <c r="E125" s="8">
        <v>12</v>
      </c>
      <c r="F125" s="7">
        <v>299.69900000000001</v>
      </c>
      <c r="G125" s="27">
        <v>70.017200000000003</v>
      </c>
      <c r="H125" s="8">
        <v>12</v>
      </c>
    </row>
    <row r="126" spans="2:8">
      <c r="B126" s="7" t="s">
        <v>616</v>
      </c>
      <c r="C126" s="7">
        <v>276.02699999999999</v>
      </c>
      <c r="D126" s="27">
        <v>33.493099999999998</v>
      </c>
      <c r="E126" s="8">
        <v>12</v>
      </c>
      <c r="F126" s="7">
        <v>297.52199999999999</v>
      </c>
      <c r="G126" s="27">
        <v>82.311599999999999</v>
      </c>
      <c r="H126" s="8">
        <v>12</v>
      </c>
    </row>
    <row r="127" spans="2:8">
      <c r="B127" s="7" t="s">
        <v>617</v>
      </c>
      <c r="C127" s="7">
        <v>289.589</v>
      </c>
      <c r="D127" s="27">
        <v>42.494599999999998</v>
      </c>
      <c r="E127" s="8">
        <v>12</v>
      </c>
      <c r="F127" s="7">
        <v>234.31399999999999</v>
      </c>
      <c r="G127" s="27">
        <v>50.058199999999999</v>
      </c>
      <c r="H127" s="8">
        <v>12</v>
      </c>
    </row>
    <row r="128" spans="2:8">
      <c r="B128" s="7" t="s">
        <v>618</v>
      </c>
      <c r="C128" s="7">
        <v>323.74900000000002</v>
      </c>
      <c r="D128" s="27">
        <v>96.804900000000004</v>
      </c>
      <c r="E128" s="8">
        <v>12</v>
      </c>
      <c r="F128" s="7">
        <v>273.423</v>
      </c>
      <c r="G128" s="27">
        <v>64.954400000000007</v>
      </c>
      <c r="H128" s="8">
        <v>12</v>
      </c>
    </row>
    <row r="129" spans="2:8">
      <c r="B129" s="7" t="s">
        <v>619</v>
      </c>
      <c r="C129" s="7">
        <v>431.31299999999999</v>
      </c>
      <c r="D129" s="27">
        <v>125.51600000000001</v>
      </c>
      <c r="E129" s="8">
        <v>12</v>
      </c>
      <c r="F129" s="7">
        <v>320.59800000000001</v>
      </c>
      <c r="G129" s="27">
        <v>78.331500000000005</v>
      </c>
      <c r="H129" s="8">
        <v>12</v>
      </c>
    </row>
    <row r="130" spans="2:8">
      <c r="B130" s="7" t="s">
        <v>620</v>
      </c>
      <c r="C130" s="7">
        <v>295.11399999999998</v>
      </c>
      <c r="D130" s="27">
        <v>74.696700000000007</v>
      </c>
      <c r="E130" s="8">
        <v>12</v>
      </c>
      <c r="F130" s="7">
        <v>260.83800000000002</v>
      </c>
      <c r="G130" s="27">
        <v>57.8964</v>
      </c>
      <c r="H130" s="8">
        <v>12</v>
      </c>
    </row>
    <row r="131" spans="2:8">
      <c r="B131" s="7" t="s">
        <v>621</v>
      </c>
      <c r="C131" s="7">
        <v>430.90499999999997</v>
      </c>
      <c r="D131" s="27">
        <v>136.53100000000001</v>
      </c>
      <c r="E131" s="8">
        <v>12</v>
      </c>
      <c r="F131" s="7">
        <v>225.79499999999999</v>
      </c>
      <c r="G131" s="27">
        <v>36.107799999999997</v>
      </c>
      <c r="H131" s="8">
        <v>12</v>
      </c>
    </row>
    <row r="132" spans="2:8">
      <c r="B132" s="7" t="s">
        <v>622</v>
      </c>
      <c r="C132" s="7">
        <v>314.40600000000001</v>
      </c>
      <c r="D132" s="27">
        <v>103.19</v>
      </c>
      <c r="E132" s="8">
        <v>12</v>
      </c>
      <c r="F132" s="7">
        <v>227.27</v>
      </c>
      <c r="G132" s="27">
        <v>37.658499999999997</v>
      </c>
      <c r="H132" s="8">
        <v>12</v>
      </c>
    </row>
    <row r="133" spans="2:8">
      <c r="B133" s="7" t="s">
        <v>623</v>
      </c>
      <c r="C133" s="7">
        <v>363.52100000000002</v>
      </c>
      <c r="D133" s="27">
        <v>81.254199999999997</v>
      </c>
      <c r="E133" s="8">
        <v>12</v>
      </c>
      <c r="F133" s="7">
        <v>252.208</v>
      </c>
      <c r="G133" s="27">
        <v>49.0443</v>
      </c>
      <c r="H133" s="8">
        <v>12</v>
      </c>
    </row>
    <row r="134" spans="2:8">
      <c r="B134" s="7" t="s">
        <v>624</v>
      </c>
      <c r="C134" s="7">
        <v>317.20999999999998</v>
      </c>
      <c r="D134" s="27">
        <v>77.106399999999994</v>
      </c>
      <c r="E134" s="8">
        <v>12</v>
      </c>
      <c r="F134" s="7">
        <v>281.74200000000002</v>
      </c>
      <c r="G134" s="27">
        <v>69.673699999999997</v>
      </c>
      <c r="H134" s="8">
        <v>12</v>
      </c>
    </row>
    <row r="135" spans="2:8">
      <c r="B135" s="7" t="s">
        <v>625</v>
      </c>
      <c r="C135" s="7">
        <v>308.19</v>
      </c>
      <c r="D135" s="27">
        <v>115.663</v>
      </c>
      <c r="E135" s="8">
        <v>12</v>
      </c>
      <c r="F135" s="7">
        <v>267.89400000000001</v>
      </c>
      <c r="G135" s="27">
        <v>52.314300000000003</v>
      </c>
      <c r="H135" s="8">
        <v>12</v>
      </c>
    </row>
    <row r="136" spans="2:8">
      <c r="B136" s="7" t="s">
        <v>626</v>
      </c>
      <c r="C136" s="7">
        <v>272.63900000000001</v>
      </c>
      <c r="D136" s="27">
        <v>42.152999999999999</v>
      </c>
      <c r="E136" s="8">
        <v>12</v>
      </c>
      <c r="F136" s="7">
        <v>318.72899999999998</v>
      </c>
      <c r="G136" s="27">
        <v>75.775000000000006</v>
      </c>
      <c r="H136" s="8">
        <v>12</v>
      </c>
    </row>
    <row r="137" spans="2:8">
      <c r="B137" s="7" t="s">
        <v>627</v>
      </c>
      <c r="C137" s="7">
        <v>221.874</v>
      </c>
      <c r="D137" s="27">
        <v>30.1417</v>
      </c>
      <c r="E137" s="8">
        <v>12</v>
      </c>
      <c r="F137" s="7">
        <v>351.85700000000003</v>
      </c>
      <c r="G137" s="27">
        <v>104.21899999999999</v>
      </c>
      <c r="H137" s="8">
        <v>12</v>
      </c>
    </row>
    <row r="138" spans="2:8">
      <c r="B138" s="7" t="s">
        <v>628</v>
      </c>
      <c r="C138" s="7">
        <v>206.75399999999999</v>
      </c>
      <c r="D138" s="27">
        <v>28.0884</v>
      </c>
      <c r="E138" s="8">
        <v>12</v>
      </c>
      <c r="F138" s="7">
        <v>359.363</v>
      </c>
      <c r="G138" s="27">
        <v>98.271900000000002</v>
      </c>
      <c r="H138" s="8">
        <v>12</v>
      </c>
    </row>
    <row r="139" spans="2:8">
      <c r="B139" s="7" t="s">
        <v>629</v>
      </c>
      <c r="C139" s="7">
        <v>281.041</v>
      </c>
      <c r="D139" s="27">
        <v>40.618099999999998</v>
      </c>
      <c r="E139" s="8">
        <v>12</v>
      </c>
      <c r="F139" s="7">
        <v>414.911</v>
      </c>
      <c r="G139" s="27">
        <v>105.67100000000001</v>
      </c>
      <c r="H139" s="8">
        <v>12</v>
      </c>
    </row>
    <row r="140" spans="2:8">
      <c r="B140" s="7" t="s">
        <v>630</v>
      </c>
      <c r="C140" s="7">
        <v>284.81799999999998</v>
      </c>
      <c r="D140" s="27">
        <v>43.574399999999997</v>
      </c>
      <c r="E140" s="8">
        <v>12</v>
      </c>
      <c r="F140" s="7">
        <v>418.36700000000002</v>
      </c>
      <c r="G140" s="27">
        <v>106.309</v>
      </c>
      <c r="H140" s="8">
        <v>12</v>
      </c>
    </row>
    <row r="141" spans="2:8">
      <c r="B141" s="7" t="s">
        <v>631</v>
      </c>
      <c r="C141" s="7">
        <v>362.077</v>
      </c>
      <c r="D141" s="27">
        <v>101.057</v>
      </c>
      <c r="E141" s="8">
        <v>12</v>
      </c>
      <c r="F141" s="7">
        <v>457.07799999999997</v>
      </c>
      <c r="G141" s="27">
        <v>162.26400000000001</v>
      </c>
      <c r="H141" s="8">
        <v>12</v>
      </c>
    </row>
    <row r="142" spans="2:8">
      <c r="B142" s="7" t="s">
        <v>632</v>
      </c>
      <c r="C142" s="7">
        <v>346.52</v>
      </c>
      <c r="D142" s="27">
        <v>69.896600000000007</v>
      </c>
      <c r="E142" s="8">
        <v>12</v>
      </c>
      <c r="F142" s="7">
        <v>366.16500000000002</v>
      </c>
      <c r="G142" s="27">
        <v>87.672499999999999</v>
      </c>
      <c r="H142" s="8">
        <v>12</v>
      </c>
    </row>
    <row r="143" spans="2:8">
      <c r="B143" s="7" t="s">
        <v>633</v>
      </c>
      <c r="C143" s="7">
        <v>344.28399999999999</v>
      </c>
      <c r="D143" s="27">
        <v>96.3142</v>
      </c>
      <c r="E143" s="8">
        <v>12</v>
      </c>
      <c r="F143" s="7">
        <v>407.08499999999998</v>
      </c>
      <c r="G143" s="27">
        <v>89.559100000000001</v>
      </c>
      <c r="H143" s="8">
        <v>12</v>
      </c>
    </row>
    <row r="144" spans="2:8">
      <c r="B144" s="7" t="s">
        <v>634</v>
      </c>
      <c r="C144" s="7">
        <v>259.57799999999997</v>
      </c>
      <c r="D144" s="27">
        <v>28.846800000000002</v>
      </c>
      <c r="E144" s="8">
        <v>12</v>
      </c>
      <c r="F144" s="7">
        <v>676.58399999999995</v>
      </c>
      <c r="G144" s="27">
        <v>149.77099999999999</v>
      </c>
      <c r="H144" s="8">
        <v>12</v>
      </c>
    </row>
    <row r="145" spans="2:8">
      <c r="B145" s="7" t="s">
        <v>635</v>
      </c>
      <c r="C145" s="7">
        <v>302.66300000000001</v>
      </c>
      <c r="D145" s="27">
        <v>54.183500000000002</v>
      </c>
      <c r="E145" s="8">
        <v>12</v>
      </c>
      <c r="F145" s="7">
        <v>334.09800000000001</v>
      </c>
      <c r="G145" s="27">
        <v>77.668599999999998</v>
      </c>
      <c r="H145" s="8">
        <v>12</v>
      </c>
    </row>
    <row r="146" spans="2:8">
      <c r="B146" s="7" t="s">
        <v>636</v>
      </c>
      <c r="C146" s="7">
        <v>264.65600000000001</v>
      </c>
      <c r="D146" s="27">
        <v>80.700900000000004</v>
      </c>
      <c r="E146" s="8">
        <v>12</v>
      </c>
      <c r="F146" s="7">
        <v>280.26400000000001</v>
      </c>
      <c r="G146" s="27">
        <v>62.716799999999999</v>
      </c>
      <c r="H146" s="8">
        <v>12</v>
      </c>
    </row>
    <row r="147" spans="2:8">
      <c r="B147" s="7" t="s">
        <v>637</v>
      </c>
      <c r="C147" s="7">
        <v>337.12799999999999</v>
      </c>
      <c r="D147" s="27">
        <v>96.712100000000007</v>
      </c>
      <c r="E147" s="8">
        <v>12</v>
      </c>
      <c r="F147" s="7">
        <v>264.31</v>
      </c>
      <c r="G147" s="27">
        <v>55.372900000000001</v>
      </c>
      <c r="H147" s="8">
        <v>12</v>
      </c>
    </row>
    <row r="148" spans="2:8">
      <c r="B148" s="7" t="s">
        <v>638</v>
      </c>
      <c r="C148" s="7">
        <v>344.44900000000001</v>
      </c>
      <c r="D148" s="27">
        <v>66.412700000000001</v>
      </c>
      <c r="E148" s="8">
        <v>12</v>
      </c>
      <c r="F148" s="7">
        <v>310.36500000000001</v>
      </c>
      <c r="G148" s="27">
        <v>82.645200000000003</v>
      </c>
      <c r="H148" s="8">
        <v>12</v>
      </c>
    </row>
    <row r="149" spans="2:8">
      <c r="B149" s="7" t="s">
        <v>639</v>
      </c>
      <c r="C149" s="7">
        <v>279.59800000000001</v>
      </c>
      <c r="D149" s="27">
        <v>39.031799999999997</v>
      </c>
      <c r="E149" s="8">
        <v>12</v>
      </c>
      <c r="F149" s="7">
        <v>276.267</v>
      </c>
      <c r="G149" s="27">
        <v>82.559899999999999</v>
      </c>
      <c r="H149" s="8">
        <v>12</v>
      </c>
    </row>
    <row r="150" spans="2:8">
      <c r="B150" s="7" t="s">
        <v>640</v>
      </c>
      <c r="C150" s="7">
        <v>352.327</v>
      </c>
      <c r="D150" s="27">
        <v>65.317599999999999</v>
      </c>
      <c r="E150" s="8">
        <v>12</v>
      </c>
      <c r="F150" s="7">
        <v>344.39400000000001</v>
      </c>
      <c r="G150" s="27">
        <v>66.394199999999998</v>
      </c>
      <c r="H150" s="8">
        <v>12</v>
      </c>
    </row>
    <row r="151" spans="2:8">
      <c r="B151" s="7" t="s">
        <v>641</v>
      </c>
      <c r="C151" s="7">
        <v>367.66699999999997</v>
      </c>
      <c r="D151" s="27">
        <v>55.483800000000002</v>
      </c>
      <c r="E151" s="8">
        <v>12</v>
      </c>
      <c r="F151" s="7">
        <v>376.74299999999999</v>
      </c>
      <c r="G151" s="27">
        <v>88.584800000000001</v>
      </c>
      <c r="H151" s="8">
        <v>12</v>
      </c>
    </row>
    <row r="152" spans="2:8">
      <c r="B152" s="7" t="s">
        <v>642</v>
      </c>
      <c r="C152" s="7">
        <v>297.11700000000002</v>
      </c>
      <c r="D152" s="27">
        <v>46.825699999999998</v>
      </c>
      <c r="E152" s="8">
        <v>12</v>
      </c>
      <c r="F152" s="7">
        <v>352.09399999999999</v>
      </c>
      <c r="G152" s="27">
        <v>62.992600000000003</v>
      </c>
      <c r="H152" s="8">
        <v>12</v>
      </c>
    </row>
    <row r="153" spans="2:8">
      <c r="B153" s="7" t="s">
        <v>643</v>
      </c>
      <c r="C153" s="7">
        <v>312.55700000000002</v>
      </c>
      <c r="D153" s="27">
        <v>39.605400000000003</v>
      </c>
      <c r="E153" s="8">
        <v>12</v>
      </c>
      <c r="F153" s="7">
        <v>406.01600000000002</v>
      </c>
      <c r="G153" s="27">
        <v>70.565700000000007</v>
      </c>
      <c r="H153" s="8">
        <v>12</v>
      </c>
    </row>
    <row r="154" spans="2:8">
      <c r="B154" s="7" t="s">
        <v>644</v>
      </c>
      <c r="C154" s="7">
        <v>296.16300000000001</v>
      </c>
      <c r="D154" s="27">
        <v>43.139800000000001</v>
      </c>
      <c r="E154" s="8">
        <v>12</v>
      </c>
      <c r="F154" s="7">
        <v>324.065</v>
      </c>
      <c r="G154" s="27">
        <v>57.4651</v>
      </c>
      <c r="H154" s="8">
        <v>12</v>
      </c>
    </row>
    <row r="155" spans="2:8">
      <c r="B155" s="7" t="s">
        <v>645</v>
      </c>
      <c r="C155" s="7">
        <v>330.19099999999997</v>
      </c>
      <c r="D155" s="27">
        <v>37.933</v>
      </c>
      <c r="E155" s="8">
        <v>12</v>
      </c>
      <c r="F155" s="7">
        <v>393.63</v>
      </c>
      <c r="G155" s="27">
        <v>79.350300000000004</v>
      </c>
      <c r="H155" s="8">
        <v>12</v>
      </c>
    </row>
    <row r="156" spans="2:8">
      <c r="B156" s="7" t="s">
        <v>646</v>
      </c>
      <c r="C156" s="7">
        <v>514.6</v>
      </c>
      <c r="D156" s="27">
        <v>82.264200000000002</v>
      </c>
      <c r="E156" s="8">
        <v>12</v>
      </c>
      <c r="F156" s="7">
        <v>425.02</v>
      </c>
      <c r="G156" s="27">
        <v>71.599000000000004</v>
      </c>
      <c r="H156" s="8">
        <v>12</v>
      </c>
    </row>
    <row r="157" spans="2:8">
      <c r="B157" s="7" t="s">
        <v>647</v>
      </c>
      <c r="C157" s="7">
        <v>468.55799999999999</v>
      </c>
      <c r="D157" s="27">
        <v>75.809700000000007</v>
      </c>
      <c r="E157" s="8">
        <v>12</v>
      </c>
      <c r="F157" s="7">
        <v>525.98099999999999</v>
      </c>
      <c r="G157" s="27">
        <v>102.44499999999999</v>
      </c>
      <c r="H157" s="8">
        <v>12</v>
      </c>
    </row>
    <row r="158" spans="2:8">
      <c r="B158" s="7" t="s">
        <v>648</v>
      </c>
      <c r="C158" s="7">
        <v>379.048</v>
      </c>
      <c r="D158" s="27">
        <v>48.761699999999998</v>
      </c>
      <c r="E158" s="8">
        <v>12</v>
      </c>
      <c r="F158" s="7">
        <v>527.30200000000002</v>
      </c>
      <c r="G158" s="27">
        <v>117.084</v>
      </c>
      <c r="H158" s="8">
        <v>12</v>
      </c>
    </row>
    <row r="159" spans="2:8">
      <c r="B159" s="7" t="s">
        <v>649</v>
      </c>
      <c r="C159" s="7">
        <v>628.63199999999995</v>
      </c>
      <c r="D159" s="27">
        <v>191.46100000000001</v>
      </c>
      <c r="E159" s="8">
        <v>12</v>
      </c>
      <c r="F159" s="7">
        <v>485.75900000000001</v>
      </c>
      <c r="G159" s="27">
        <v>85.269000000000005</v>
      </c>
      <c r="H159" s="8">
        <v>12</v>
      </c>
    </row>
    <row r="160" spans="2:8">
      <c r="B160" s="7" t="s">
        <v>650</v>
      </c>
      <c r="C160" s="7">
        <v>648.21400000000006</v>
      </c>
      <c r="D160" s="27">
        <v>138.995</v>
      </c>
      <c r="E160" s="8">
        <v>12</v>
      </c>
      <c r="F160" s="7">
        <v>506.596</v>
      </c>
      <c r="G160" s="27">
        <v>101.747</v>
      </c>
      <c r="H160" s="8">
        <v>12</v>
      </c>
    </row>
    <row r="161" spans="2:8">
      <c r="B161" s="7" t="s">
        <v>651</v>
      </c>
      <c r="C161" s="7">
        <v>579.98099999999999</v>
      </c>
      <c r="D161" s="27">
        <v>95.807000000000002</v>
      </c>
      <c r="E161" s="8">
        <v>12</v>
      </c>
      <c r="F161" s="7">
        <v>420.40899999999999</v>
      </c>
      <c r="G161" s="27">
        <v>81.057100000000005</v>
      </c>
      <c r="H161" s="8">
        <v>12</v>
      </c>
    </row>
    <row r="162" spans="2:8">
      <c r="B162" s="7" t="s">
        <v>652</v>
      </c>
      <c r="C162" s="7">
        <v>401.887</v>
      </c>
      <c r="D162" s="27">
        <v>58.514000000000003</v>
      </c>
      <c r="E162" s="8">
        <v>12</v>
      </c>
      <c r="F162" s="7">
        <v>538.18399999999997</v>
      </c>
      <c r="G162" s="27">
        <v>134.785</v>
      </c>
      <c r="H162" s="8">
        <v>12</v>
      </c>
    </row>
    <row r="163" spans="2:8">
      <c r="B163" s="7" t="s">
        <v>653</v>
      </c>
      <c r="C163" s="7">
        <v>668.92</v>
      </c>
      <c r="D163" s="27">
        <v>137.54</v>
      </c>
      <c r="E163" s="8">
        <v>12</v>
      </c>
      <c r="F163" s="7">
        <v>404.87799999999999</v>
      </c>
      <c r="G163" s="27">
        <v>84.181799999999996</v>
      </c>
      <c r="H163" s="8">
        <v>12</v>
      </c>
    </row>
    <row r="164" spans="2:8">
      <c r="B164" s="7" t="s">
        <v>654</v>
      </c>
      <c r="C164" s="7">
        <v>740.56700000000001</v>
      </c>
      <c r="D164" s="27">
        <v>155.07400000000001</v>
      </c>
      <c r="E164" s="8">
        <v>12</v>
      </c>
      <c r="F164" s="7">
        <v>685.59</v>
      </c>
      <c r="G164" s="27">
        <v>111.687</v>
      </c>
      <c r="H164" s="8">
        <v>12</v>
      </c>
    </row>
    <row r="165" spans="2:8">
      <c r="B165" s="7" t="s">
        <v>655</v>
      </c>
      <c r="C165" s="7">
        <v>801.77800000000002</v>
      </c>
      <c r="D165" s="27">
        <v>211.50399999999999</v>
      </c>
      <c r="E165" s="8">
        <v>12</v>
      </c>
      <c r="F165" s="7">
        <v>638.69000000000005</v>
      </c>
      <c r="G165" s="27">
        <v>162.238</v>
      </c>
      <c r="H165" s="8">
        <v>12</v>
      </c>
    </row>
    <row r="166" spans="2:8">
      <c r="B166" s="7" t="s">
        <v>656</v>
      </c>
      <c r="C166" s="7">
        <v>837.11099999999999</v>
      </c>
      <c r="D166" s="27">
        <v>226.09</v>
      </c>
      <c r="E166" s="8">
        <v>12</v>
      </c>
      <c r="F166" s="7">
        <v>591.32299999999998</v>
      </c>
      <c r="G166" s="27">
        <v>121.19199999999999</v>
      </c>
      <c r="H166" s="8">
        <v>12</v>
      </c>
    </row>
    <row r="167" spans="2:8">
      <c r="B167" s="7" t="s">
        <v>657</v>
      </c>
      <c r="C167" s="7">
        <v>636.39300000000003</v>
      </c>
      <c r="D167" s="27">
        <v>79.893900000000002</v>
      </c>
      <c r="E167" s="8">
        <v>12</v>
      </c>
      <c r="F167" s="7">
        <v>647.69500000000005</v>
      </c>
      <c r="G167" s="27">
        <v>164.56299999999999</v>
      </c>
      <c r="H167" s="8">
        <v>12</v>
      </c>
    </row>
    <row r="168" spans="2:8">
      <c r="B168" s="7" t="s">
        <v>658</v>
      </c>
      <c r="C168" s="7">
        <v>681.12199999999996</v>
      </c>
      <c r="D168" s="27">
        <v>109.05800000000001</v>
      </c>
      <c r="E168" s="8">
        <v>12</v>
      </c>
      <c r="F168" s="7">
        <v>669.56200000000001</v>
      </c>
      <c r="G168" s="27">
        <v>125.071</v>
      </c>
      <c r="H168" s="8">
        <v>12</v>
      </c>
    </row>
    <row r="169" spans="2:8">
      <c r="B169" s="7" t="s">
        <v>659</v>
      </c>
      <c r="C169" s="7">
        <v>835.33399999999995</v>
      </c>
      <c r="D169" s="27">
        <v>160</v>
      </c>
      <c r="E169" s="8">
        <v>12</v>
      </c>
      <c r="F169" s="7">
        <v>730.56399999999996</v>
      </c>
      <c r="G169" s="27">
        <v>120.893</v>
      </c>
      <c r="H169" s="8">
        <v>12</v>
      </c>
    </row>
    <row r="170" spans="2:8">
      <c r="B170" s="7" t="s">
        <v>660</v>
      </c>
      <c r="C170" s="7">
        <v>799.86</v>
      </c>
      <c r="D170" s="27">
        <v>120.855</v>
      </c>
      <c r="E170" s="8">
        <v>12</v>
      </c>
      <c r="F170" s="7">
        <v>635.45299999999997</v>
      </c>
      <c r="G170" s="27">
        <v>104.87</v>
      </c>
      <c r="H170" s="8">
        <v>12</v>
      </c>
    </row>
    <row r="171" spans="2:8">
      <c r="B171" s="7" t="s">
        <v>661</v>
      </c>
      <c r="C171" s="7">
        <v>942.20100000000002</v>
      </c>
      <c r="D171" s="27">
        <v>177.15700000000001</v>
      </c>
      <c r="E171" s="8">
        <v>12</v>
      </c>
      <c r="F171" s="7">
        <v>771.52700000000004</v>
      </c>
      <c r="G171" s="27">
        <v>202.334</v>
      </c>
      <c r="H171" s="8">
        <v>12</v>
      </c>
    </row>
    <row r="172" spans="2:8">
      <c r="B172" s="7" t="s">
        <v>662</v>
      </c>
      <c r="C172" s="7">
        <v>868.53700000000003</v>
      </c>
      <c r="D172" s="27">
        <v>158.49799999999999</v>
      </c>
      <c r="E172" s="8">
        <v>12</v>
      </c>
      <c r="F172" s="7">
        <v>883.34</v>
      </c>
      <c r="G172" s="27">
        <v>186.886</v>
      </c>
      <c r="H172" s="8">
        <v>12</v>
      </c>
    </row>
    <row r="173" spans="2:8">
      <c r="B173" s="7" t="s">
        <v>663</v>
      </c>
      <c r="C173" s="7">
        <v>1010.81</v>
      </c>
      <c r="D173" s="27">
        <v>224.012</v>
      </c>
      <c r="E173" s="8">
        <v>12</v>
      </c>
      <c r="F173" s="7">
        <v>752.08699999999999</v>
      </c>
      <c r="G173" s="27">
        <v>193.142</v>
      </c>
      <c r="H173" s="8">
        <v>12</v>
      </c>
    </row>
    <row r="174" spans="2:8">
      <c r="B174" s="7" t="s">
        <v>664</v>
      </c>
      <c r="C174" s="7">
        <v>804.16300000000001</v>
      </c>
      <c r="D174" s="27">
        <v>160.18899999999999</v>
      </c>
      <c r="E174" s="8">
        <v>12</v>
      </c>
      <c r="F174" s="7">
        <v>640.54200000000003</v>
      </c>
      <c r="G174" s="27">
        <v>140.35599999999999</v>
      </c>
      <c r="H174" s="8">
        <v>12</v>
      </c>
    </row>
    <row r="175" spans="2:8">
      <c r="B175" s="7" t="s">
        <v>665</v>
      </c>
      <c r="C175" s="7">
        <v>980.48599999999999</v>
      </c>
      <c r="D175" s="27">
        <v>149.024</v>
      </c>
      <c r="E175" s="8">
        <v>12</v>
      </c>
      <c r="F175" s="7">
        <v>867.596</v>
      </c>
      <c r="G175" s="27">
        <v>206.16399999999999</v>
      </c>
      <c r="H175" s="8">
        <v>12</v>
      </c>
    </row>
    <row r="176" spans="2:8">
      <c r="B176" s="7" t="s">
        <v>666</v>
      </c>
      <c r="C176" s="7">
        <v>1264.31</v>
      </c>
      <c r="D176" s="27">
        <v>243.84700000000001</v>
      </c>
      <c r="E176" s="8">
        <v>12</v>
      </c>
      <c r="F176" s="7">
        <v>936.30799999999999</v>
      </c>
      <c r="G176" s="27">
        <v>293.35700000000003</v>
      </c>
      <c r="H176" s="8">
        <v>12</v>
      </c>
    </row>
    <row r="177" spans="2:8">
      <c r="B177" s="7" t="s">
        <v>667</v>
      </c>
      <c r="C177" s="7">
        <v>1351.13</v>
      </c>
      <c r="D177" s="27">
        <v>275.63400000000001</v>
      </c>
      <c r="E177" s="8">
        <v>12</v>
      </c>
      <c r="F177" s="7">
        <v>1026.3599999999999</v>
      </c>
      <c r="G177" s="27">
        <v>268.55799999999999</v>
      </c>
      <c r="H177" s="8">
        <v>12</v>
      </c>
    </row>
    <row r="178" spans="2:8">
      <c r="B178" s="7" t="s">
        <v>668</v>
      </c>
      <c r="C178" s="7">
        <v>1298.93</v>
      </c>
      <c r="D178" s="27">
        <v>252.80600000000001</v>
      </c>
      <c r="E178" s="8">
        <v>12</v>
      </c>
      <c r="F178" s="7">
        <v>735.52</v>
      </c>
      <c r="G178" s="27">
        <v>110.999</v>
      </c>
      <c r="H178" s="8">
        <v>12</v>
      </c>
    </row>
    <row r="179" spans="2:8">
      <c r="B179" s="7" t="s">
        <v>669</v>
      </c>
      <c r="C179" s="7">
        <v>1276.3900000000001</v>
      </c>
      <c r="D179" s="27">
        <v>218.45699999999999</v>
      </c>
      <c r="E179" s="8">
        <v>12</v>
      </c>
      <c r="F179" s="7">
        <v>712.15800000000002</v>
      </c>
      <c r="G179" s="27">
        <v>128.47800000000001</v>
      </c>
      <c r="H179" s="8">
        <v>12</v>
      </c>
    </row>
    <row r="180" spans="2:8">
      <c r="B180" s="7" t="s">
        <v>670</v>
      </c>
      <c r="C180" s="7">
        <v>1384.45</v>
      </c>
      <c r="D180" s="27">
        <v>235.27099999999999</v>
      </c>
      <c r="E180" s="8">
        <v>12</v>
      </c>
      <c r="F180" s="7">
        <v>554.27499999999998</v>
      </c>
      <c r="G180" s="27">
        <v>140.59200000000001</v>
      </c>
      <c r="H180" s="8">
        <v>12</v>
      </c>
    </row>
    <row r="181" spans="2:8">
      <c r="B181" s="7" t="s">
        <v>671</v>
      </c>
      <c r="C181" s="7">
        <v>1188.51</v>
      </c>
      <c r="D181" s="27">
        <v>175.26400000000001</v>
      </c>
      <c r="E181" s="8">
        <v>12</v>
      </c>
      <c r="F181" s="7">
        <v>730.57100000000003</v>
      </c>
      <c r="G181" s="27">
        <v>154.24100000000001</v>
      </c>
      <c r="H181" s="8">
        <v>12</v>
      </c>
    </row>
    <row r="182" spans="2:8">
      <c r="B182" s="7" t="s">
        <v>672</v>
      </c>
      <c r="C182" s="7">
        <v>1144.81</v>
      </c>
      <c r="D182" s="27">
        <v>224.297</v>
      </c>
      <c r="E182" s="8">
        <v>12</v>
      </c>
      <c r="F182" s="7">
        <v>712.39200000000005</v>
      </c>
      <c r="G182" s="27">
        <v>223.07900000000001</v>
      </c>
      <c r="H182" s="8">
        <v>12</v>
      </c>
    </row>
    <row r="183" spans="2:8">
      <c r="B183" s="7" t="s">
        <v>673</v>
      </c>
      <c r="C183" s="7">
        <v>1438.26</v>
      </c>
      <c r="D183" s="27">
        <v>215.12100000000001</v>
      </c>
      <c r="E183" s="8">
        <v>12</v>
      </c>
      <c r="F183" s="7">
        <v>778.71799999999996</v>
      </c>
      <c r="G183" s="27">
        <v>157.10300000000001</v>
      </c>
      <c r="H183" s="8">
        <v>12</v>
      </c>
    </row>
    <row r="184" spans="2:8">
      <c r="B184" s="7" t="s">
        <v>674</v>
      </c>
      <c r="C184" s="7">
        <v>1230.98</v>
      </c>
      <c r="D184" s="27">
        <v>219.67599999999999</v>
      </c>
      <c r="E184" s="8">
        <v>12</v>
      </c>
      <c r="F184" s="7">
        <v>762.97500000000002</v>
      </c>
      <c r="G184" s="27">
        <v>149.244</v>
      </c>
      <c r="H184" s="8">
        <v>12</v>
      </c>
    </row>
    <row r="185" spans="2:8">
      <c r="B185" s="7" t="s">
        <v>675</v>
      </c>
      <c r="C185" s="7">
        <v>1452.4</v>
      </c>
      <c r="D185" s="27">
        <v>238.17099999999999</v>
      </c>
      <c r="E185" s="8">
        <v>12</v>
      </c>
      <c r="F185" s="7">
        <v>710.24800000000005</v>
      </c>
      <c r="G185" s="27">
        <v>186.708</v>
      </c>
      <c r="H185" s="8">
        <v>12</v>
      </c>
    </row>
    <row r="186" spans="2:8">
      <c r="B186" s="7" t="s">
        <v>676</v>
      </c>
      <c r="C186" s="7">
        <v>1507.59</v>
      </c>
      <c r="D186" s="27">
        <v>224.18600000000001</v>
      </c>
      <c r="E186" s="8">
        <v>12</v>
      </c>
      <c r="F186" s="7">
        <v>923.31799999999998</v>
      </c>
      <c r="G186" s="27">
        <v>228.21899999999999</v>
      </c>
      <c r="H186" s="8">
        <v>12</v>
      </c>
    </row>
    <row r="187" spans="2:8">
      <c r="B187" s="7" t="s">
        <v>677</v>
      </c>
      <c r="C187" s="7">
        <v>1504.57</v>
      </c>
      <c r="D187" s="27">
        <v>273.762</v>
      </c>
      <c r="E187" s="8">
        <v>12</v>
      </c>
      <c r="F187" s="7">
        <v>952.65599999999995</v>
      </c>
      <c r="G187" s="27">
        <v>179.28700000000001</v>
      </c>
      <c r="H187" s="8">
        <v>12</v>
      </c>
    </row>
    <row r="188" spans="2:8">
      <c r="B188" s="7" t="s">
        <v>678</v>
      </c>
      <c r="C188" s="7">
        <v>1537.16</v>
      </c>
      <c r="D188" s="27">
        <v>297.93299999999999</v>
      </c>
      <c r="E188" s="8">
        <v>12</v>
      </c>
      <c r="F188" s="7">
        <v>1044.77</v>
      </c>
      <c r="G188" s="27">
        <v>253.76400000000001</v>
      </c>
      <c r="H188" s="8">
        <v>12</v>
      </c>
    </row>
    <row r="189" spans="2:8">
      <c r="B189" s="7" t="s">
        <v>679</v>
      </c>
      <c r="C189" s="7">
        <v>1462.24</v>
      </c>
      <c r="D189" s="27">
        <v>274.572</v>
      </c>
      <c r="E189" s="8">
        <v>12</v>
      </c>
      <c r="F189" s="7">
        <v>1068.05</v>
      </c>
      <c r="G189" s="27">
        <v>289.63299999999998</v>
      </c>
      <c r="H189" s="8">
        <v>12</v>
      </c>
    </row>
    <row r="190" spans="2:8">
      <c r="B190" s="7" t="s">
        <v>680</v>
      </c>
      <c r="C190" s="7">
        <v>1520.61</v>
      </c>
      <c r="D190" s="27">
        <v>260.87599999999998</v>
      </c>
      <c r="E190" s="8">
        <v>12</v>
      </c>
      <c r="F190" s="7">
        <v>872.149</v>
      </c>
      <c r="G190" s="27">
        <v>189.02099999999999</v>
      </c>
      <c r="H190" s="8">
        <v>12</v>
      </c>
    </row>
    <row r="191" spans="2:8">
      <c r="B191" s="7" t="s">
        <v>681</v>
      </c>
      <c r="C191" s="7">
        <v>1601.1</v>
      </c>
      <c r="D191" s="27">
        <v>302.017</v>
      </c>
      <c r="E191" s="8">
        <v>12</v>
      </c>
      <c r="F191" s="7">
        <v>1092.01</v>
      </c>
      <c r="G191" s="27">
        <v>295.71899999999999</v>
      </c>
      <c r="H191" s="8">
        <v>12</v>
      </c>
    </row>
    <row r="192" spans="2:8">
      <c r="B192" s="7" t="s">
        <v>682</v>
      </c>
      <c r="C192" s="7">
        <v>1377.3</v>
      </c>
      <c r="D192" s="27">
        <v>274.91500000000002</v>
      </c>
      <c r="E192" s="8">
        <v>12</v>
      </c>
      <c r="F192" s="7">
        <v>1286.3499999999999</v>
      </c>
      <c r="G192" s="27">
        <v>321.13600000000002</v>
      </c>
      <c r="H192" s="8">
        <v>12</v>
      </c>
    </row>
    <row r="193" spans="2:8">
      <c r="B193" s="7" t="s">
        <v>683</v>
      </c>
      <c r="C193" s="7">
        <v>1523.31</v>
      </c>
      <c r="D193" s="27">
        <v>283</v>
      </c>
      <c r="E193" s="8">
        <v>12</v>
      </c>
      <c r="F193" s="7">
        <v>1161.8499999999999</v>
      </c>
      <c r="G193" s="27">
        <v>253.01499999999999</v>
      </c>
      <c r="H193" s="8">
        <v>12</v>
      </c>
    </row>
    <row r="194" spans="2:8">
      <c r="B194" s="7" t="s">
        <v>684</v>
      </c>
      <c r="C194" s="7">
        <v>1828.77</v>
      </c>
      <c r="D194" s="27">
        <v>310.916</v>
      </c>
      <c r="E194" s="8">
        <v>12</v>
      </c>
      <c r="F194" s="7">
        <v>930.17499999999995</v>
      </c>
      <c r="G194" s="27">
        <v>163.768</v>
      </c>
      <c r="H194" s="8">
        <v>12</v>
      </c>
    </row>
    <row r="195" spans="2:8">
      <c r="B195" s="7" t="s">
        <v>685</v>
      </c>
      <c r="C195" s="7">
        <v>1458.82</v>
      </c>
      <c r="D195" s="27">
        <v>281.279</v>
      </c>
      <c r="E195" s="8">
        <v>12</v>
      </c>
      <c r="F195" s="7">
        <v>966.66300000000001</v>
      </c>
      <c r="G195" s="27">
        <v>163.71100000000001</v>
      </c>
      <c r="H195" s="8">
        <v>12</v>
      </c>
    </row>
    <row r="196" spans="2:8">
      <c r="B196" s="7" t="s">
        <v>686</v>
      </c>
      <c r="C196" s="7">
        <v>1495.88</v>
      </c>
      <c r="D196" s="27">
        <v>273.23</v>
      </c>
      <c r="E196" s="8">
        <v>12</v>
      </c>
      <c r="F196" s="7">
        <v>828.17399999999998</v>
      </c>
      <c r="G196" s="27">
        <v>132.90199999999999</v>
      </c>
      <c r="H196" s="8">
        <v>12</v>
      </c>
    </row>
    <row r="197" spans="2:8">
      <c r="B197" s="7" t="s">
        <v>687</v>
      </c>
      <c r="C197" s="7">
        <v>1363.29</v>
      </c>
      <c r="D197" s="27">
        <v>270.851</v>
      </c>
      <c r="E197" s="8">
        <v>12</v>
      </c>
      <c r="F197" s="7">
        <v>953.13599999999997</v>
      </c>
      <c r="G197" s="27">
        <v>237.56899999999999</v>
      </c>
      <c r="H197" s="8">
        <v>12</v>
      </c>
    </row>
    <row r="198" spans="2:8">
      <c r="B198" s="7" t="s">
        <v>688</v>
      </c>
      <c r="C198" s="7">
        <v>1362.97</v>
      </c>
      <c r="D198" s="27">
        <v>212.297</v>
      </c>
      <c r="E198" s="8">
        <v>12</v>
      </c>
      <c r="F198" s="7">
        <v>817.28</v>
      </c>
      <c r="G198" s="27">
        <v>113.50700000000001</v>
      </c>
      <c r="H198" s="8">
        <v>12</v>
      </c>
    </row>
    <row r="199" spans="2:8">
      <c r="B199" s="7" t="s">
        <v>689</v>
      </c>
      <c r="C199" s="7">
        <v>1490.74</v>
      </c>
      <c r="D199" s="27">
        <v>239.84700000000001</v>
      </c>
      <c r="E199" s="8">
        <v>12</v>
      </c>
      <c r="F199" s="7">
        <v>942.346</v>
      </c>
      <c r="G199" s="27">
        <v>181.20400000000001</v>
      </c>
      <c r="H199" s="8">
        <v>12</v>
      </c>
    </row>
    <row r="200" spans="2:8">
      <c r="B200" s="7" t="s">
        <v>690</v>
      </c>
      <c r="C200" s="7">
        <v>1494.34</v>
      </c>
      <c r="D200" s="27">
        <v>273.23</v>
      </c>
      <c r="E200" s="8">
        <v>12</v>
      </c>
      <c r="F200" s="7">
        <v>755.89200000000005</v>
      </c>
      <c r="G200" s="27">
        <v>147.77600000000001</v>
      </c>
      <c r="H200" s="8">
        <v>12</v>
      </c>
    </row>
    <row r="201" spans="2:8">
      <c r="B201" s="7" t="s">
        <v>691</v>
      </c>
      <c r="C201" s="7">
        <v>1461.48</v>
      </c>
      <c r="D201" s="27">
        <v>227.46</v>
      </c>
      <c r="E201" s="8">
        <v>12</v>
      </c>
      <c r="F201" s="7">
        <v>855.84400000000005</v>
      </c>
      <c r="G201" s="27">
        <v>159.53700000000001</v>
      </c>
      <c r="H201" s="8">
        <v>12</v>
      </c>
    </row>
    <row r="202" spans="2:8">
      <c r="B202" s="7" t="s">
        <v>692</v>
      </c>
      <c r="C202" s="7">
        <v>1374.37</v>
      </c>
      <c r="D202" s="27">
        <v>214.721</v>
      </c>
      <c r="E202" s="8">
        <v>12</v>
      </c>
      <c r="F202" s="7">
        <v>904.23099999999999</v>
      </c>
      <c r="G202" s="27">
        <v>175.22300000000001</v>
      </c>
      <c r="H202" s="8">
        <v>12</v>
      </c>
    </row>
    <row r="203" spans="2:8">
      <c r="B203" s="7" t="s">
        <v>693</v>
      </c>
      <c r="C203" s="7">
        <v>1646.65</v>
      </c>
      <c r="D203" s="27">
        <v>269.67</v>
      </c>
      <c r="E203" s="8">
        <v>12</v>
      </c>
      <c r="F203" s="7">
        <v>732.80700000000002</v>
      </c>
      <c r="G203" s="27">
        <v>150.04</v>
      </c>
      <c r="H203" s="8">
        <v>12</v>
      </c>
    </row>
    <row r="204" spans="2:8">
      <c r="B204" s="7" t="s">
        <v>694</v>
      </c>
      <c r="C204" s="7">
        <v>1445.67</v>
      </c>
      <c r="D204" s="27">
        <v>246.92</v>
      </c>
      <c r="E204" s="8">
        <v>12</v>
      </c>
      <c r="F204" s="7">
        <v>736.39499999999998</v>
      </c>
      <c r="G204" s="27">
        <v>150.28200000000001</v>
      </c>
      <c r="H204" s="8">
        <v>12</v>
      </c>
    </row>
    <row r="205" spans="2:8">
      <c r="B205" s="7" t="s">
        <v>695</v>
      </c>
      <c r="C205" s="7">
        <v>1393.61</v>
      </c>
      <c r="D205" s="27">
        <v>200.88200000000001</v>
      </c>
      <c r="E205" s="8">
        <v>12</v>
      </c>
      <c r="F205" s="7">
        <v>983.36400000000003</v>
      </c>
      <c r="G205" s="27">
        <v>188.999</v>
      </c>
      <c r="H205" s="8">
        <v>12</v>
      </c>
    </row>
    <row r="206" spans="2:8">
      <c r="B206" s="7" t="s">
        <v>696</v>
      </c>
      <c r="C206" s="7">
        <v>1172.3699999999999</v>
      </c>
      <c r="D206" s="27">
        <v>149.203</v>
      </c>
      <c r="E206" s="8">
        <v>12</v>
      </c>
      <c r="F206" s="7">
        <v>879.98</v>
      </c>
      <c r="G206" s="27">
        <v>233.535</v>
      </c>
      <c r="H206" s="8">
        <v>12</v>
      </c>
    </row>
    <row r="207" spans="2:8">
      <c r="B207" s="7" t="s">
        <v>697</v>
      </c>
      <c r="C207" s="7">
        <v>1341.01</v>
      </c>
      <c r="D207" s="27">
        <v>235.11</v>
      </c>
      <c r="E207" s="8">
        <v>12</v>
      </c>
      <c r="F207" s="7">
        <v>979.13699999999994</v>
      </c>
      <c r="G207" s="27">
        <v>162.952</v>
      </c>
      <c r="H207" s="8">
        <v>12</v>
      </c>
    </row>
    <row r="208" spans="2:8">
      <c r="B208" s="7" t="s">
        <v>698</v>
      </c>
      <c r="C208" s="7">
        <v>1159.3</v>
      </c>
      <c r="D208" s="27">
        <v>165.625</v>
      </c>
      <c r="E208" s="8">
        <v>12</v>
      </c>
      <c r="F208" s="7">
        <v>683.32399999999996</v>
      </c>
      <c r="G208" s="27">
        <v>144.178</v>
      </c>
      <c r="H208" s="8">
        <v>12</v>
      </c>
    </row>
    <row r="209" spans="2:8">
      <c r="B209" s="7" t="s">
        <v>699</v>
      </c>
      <c r="C209" s="7">
        <v>1317.22</v>
      </c>
      <c r="D209" s="27">
        <v>183.58600000000001</v>
      </c>
      <c r="E209" s="8">
        <v>12</v>
      </c>
      <c r="F209" s="7">
        <v>677.09900000000005</v>
      </c>
      <c r="G209" s="27">
        <v>114.946</v>
      </c>
      <c r="H209" s="8">
        <v>12</v>
      </c>
    </row>
    <row r="210" spans="2:8">
      <c r="B210" s="7" t="s">
        <v>700</v>
      </c>
      <c r="C210" s="7">
        <v>1003.73</v>
      </c>
      <c r="D210" s="27">
        <v>173.00700000000001</v>
      </c>
      <c r="E210" s="8">
        <v>12</v>
      </c>
      <c r="F210" s="7">
        <v>681.596</v>
      </c>
      <c r="G210" s="27">
        <v>171.875</v>
      </c>
      <c r="H210" s="8">
        <v>12</v>
      </c>
    </row>
    <row r="211" spans="2:8">
      <c r="B211" s="7" t="s">
        <v>701</v>
      </c>
      <c r="C211" s="7">
        <v>1207.93</v>
      </c>
      <c r="D211" s="27">
        <v>174.66399999999999</v>
      </c>
      <c r="E211" s="8">
        <v>12</v>
      </c>
      <c r="F211" s="7">
        <v>700.23</v>
      </c>
      <c r="G211" s="27">
        <v>129.666</v>
      </c>
      <c r="H211" s="8">
        <v>12</v>
      </c>
    </row>
    <row r="212" spans="2:8">
      <c r="B212" s="7" t="s">
        <v>702</v>
      </c>
      <c r="C212" s="7">
        <v>1287.79</v>
      </c>
      <c r="D212" s="27">
        <v>225.47200000000001</v>
      </c>
      <c r="E212" s="8">
        <v>12</v>
      </c>
      <c r="F212" s="7">
        <v>572.73099999999999</v>
      </c>
      <c r="G212" s="27">
        <v>113.102</v>
      </c>
      <c r="H212" s="8">
        <v>12</v>
      </c>
    </row>
    <row r="213" spans="2:8">
      <c r="B213" s="7" t="s">
        <v>703</v>
      </c>
      <c r="C213" s="7">
        <v>1062.1300000000001</v>
      </c>
      <c r="D213" s="27">
        <v>194.93899999999999</v>
      </c>
      <c r="E213" s="8">
        <v>12</v>
      </c>
      <c r="F213" s="7">
        <v>594.86800000000005</v>
      </c>
      <c r="G213" s="27">
        <v>147.834</v>
      </c>
      <c r="H213" s="8">
        <v>12</v>
      </c>
    </row>
    <row r="214" spans="2:8">
      <c r="B214" s="7" t="s">
        <v>704</v>
      </c>
      <c r="C214" s="7">
        <v>881.05399999999997</v>
      </c>
      <c r="D214" s="27">
        <v>100.42700000000001</v>
      </c>
      <c r="E214" s="8">
        <v>12</v>
      </c>
      <c r="F214" s="7">
        <v>556.18299999999999</v>
      </c>
      <c r="G214" s="27">
        <v>93.561599999999999</v>
      </c>
      <c r="H214" s="8">
        <v>12</v>
      </c>
    </row>
    <row r="215" spans="2:8">
      <c r="B215" s="7" t="s">
        <v>705</v>
      </c>
      <c r="C215" s="7">
        <v>671.755</v>
      </c>
      <c r="D215" s="27">
        <v>83.278300000000002</v>
      </c>
      <c r="E215" s="8">
        <v>12</v>
      </c>
      <c r="F215" s="7">
        <v>461.82900000000001</v>
      </c>
      <c r="G215" s="27">
        <v>86.6755</v>
      </c>
      <c r="H215" s="8">
        <v>12</v>
      </c>
    </row>
    <row r="216" spans="2:8">
      <c r="B216" s="7" t="s">
        <v>706</v>
      </c>
      <c r="C216" s="7">
        <v>799.89200000000005</v>
      </c>
      <c r="D216" s="27">
        <v>82.513499999999993</v>
      </c>
      <c r="E216" s="8">
        <v>12</v>
      </c>
      <c r="F216" s="7">
        <v>611.03899999999999</v>
      </c>
      <c r="G216" s="27">
        <v>140.55000000000001</v>
      </c>
      <c r="H216" s="8">
        <v>12</v>
      </c>
    </row>
    <row r="217" spans="2:8">
      <c r="B217" s="7" t="s">
        <v>707</v>
      </c>
      <c r="C217" s="7">
        <v>868.02800000000002</v>
      </c>
      <c r="D217" s="27">
        <v>87.583100000000002</v>
      </c>
      <c r="E217" s="8">
        <v>12</v>
      </c>
      <c r="F217" s="7">
        <v>532.19899999999996</v>
      </c>
      <c r="G217" s="27">
        <v>138.55000000000001</v>
      </c>
      <c r="H217" s="8">
        <v>12</v>
      </c>
    </row>
    <row r="218" spans="2:8">
      <c r="B218" s="7" t="s">
        <v>708</v>
      </c>
      <c r="C218" s="7">
        <v>703.03399999999999</v>
      </c>
      <c r="D218" s="27">
        <v>94.562899999999999</v>
      </c>
      <c r="E218" s="8">
        <v>12</v>
      </c>
      <c r="F218" s="7">
        <v>517.24599999999998</v>
      </c>
      <c r="G218" s="27">
        <v>94.999700000000004</v>
      </c>
      <c r="H218" s="8">
        <v>12</v>
      </c>
    </row>
    <row r="219" spans="2:8">
      <c r="B219" s="7" t="s">
        <v>709</v>
      </c>
      <c r="C219" s="7">
        <v>777.16899999999998</v>
      </c>
      <c r="D219" s="27">
        <v>96.225499999999997</v>
      </c>
      <c r="E219" s="8">
        <v>12</v>
      </c>
      <c r="F219" s="7">
        <v>618.24199999999996</v>
      </c>
      <c r="G219" s="27">
        <v>74.1447</v>
      </c>
      <c r="H219" s="8">
        <v>12</v>
      </c>
    </row>
    <row r="220" spans="2:8">
      <c r="B220" s="7" t="s">
        <v>710</v>
      </c>
      <c r="C220" s="7">
        <v>785.44899999999996</v>
      </c>
      <c r="D220" s="27">
        <v>92.584500000000006</v>
      </c>
      <c r="E220" s="8">
        <v>12</v>
      </c>
      <c r="F220" s="7">
        <v>482.75</v>
      </c>
      <c r="G220" s="27">
        <v>106.09099999999999</v>
      </c>
      <c r="H220" s="8">
        <v>12</v>
      </c>
    </row>
    <row r="221" spans="2:8">
      <c r="B221" s="7" t="s">
        <v>711</v>
      </c>
      <c r="C221" s="7">
        <v>945.34199999999998</v>
      </c>
      <c r="D221" s="27">
        <v>143.56200000000001</v>
      </c>
      <c r="E221" s="8">
        <v>12</v>
      </c>
      <c r="F221" s="7">
        <v>431.51</v>
      </c>
      <c r="G221" s="27">
        <v>84.06</v>
      </c>
      <c r="H221" s="8">
        <v>12</v>
      </c>
    </row>
    <row r="222" spans="2:8">
      <c r="B222" s="7" t="s">
        <v>712</v>
      </c>
      <c r="C222" s="7">
        <v>551.47699999999998</v>
      </c>
      <c r="D222" s="27">
        <v>87.509200000000007</v>
      </c>
      <c r="E222" s="8">
        <v>12</v>
      </c>
      <c r="F222" s="7">
        <v>542.54</v>
      </c>
      <c r="G222" s="27">
        <v>64.608000000000004</v>
      </c>
      <c r="H222" s="8">
        <v>12</v>
      </c>
    </row>
    <row r="223" spans="2:8">
      <c r="B223" s="7" t="s">
        <v>713</v>
      </c>
      <c r="C223" s="7">
        <v>640.84500000000003</v>
      </c>
      <c r="D223" s="27">
        <v>111.637</v>
      </c>
      <c r="E223" s="8">
        <v>12</v>
      </c>
      <c r="F223" s="7">
        <v>413.10700000000003</v>
      </c>
      <c r="G223" s="27">
        <v>93.542100000000005</v>
      </c>
      <c r="H223" s="8">
        <v>12</v>
      </c>
    </row>
    <row r="224" spans="2:8">
      <c r="B224" s="7" t="s">
        <v>714</v>
      </c>
      <c r="C224" s="7">
        <v>617.46600000000001</v>
      </c>
      <c r="D224" s="27">
        <v>80.981200000000001</v>
      </c>
      <c r="E224" s="8">
        <v>12</v>
      </c>
      <c r="F224" s="7">
        <v>544.95699999999999</v>
      </c>
      <c r="G224" s="27">
        <v>98.637799999999999</v>
      </c>
      <c r="H224" s="8">
        <v>12</v>
      </c>
    </row>
    <row r="225" spans="2:8">
      <c r="B225" s="7" t="s">
        <v>715</v>
      </c>
      <c r="C225" s="7">
        <v>750.39</v>
      </c>
      <c r="D225" s="27">
        <v>146.00399999999999</v>
      </c>
      <c r="E225" s="8">
        <v>12</v>
      </c>
      <c r="F225" s="7">
        <v>474.53</v>
      </c>
      <c r="G225" s="27">
        <v>85.755099999999999</v>
      </c>
      <c r="H225" s="8">
        <v>12</v>
      </c>
    </row>
    <row r="226" spans="2:8">
      <c r="B226" s="7" t="s">
        <v>716</v>
      </c>
      <c r="C226" s="7">
        <v>714.41300000000001</v>
      </c>
      <c r="D226" s="27">
        <v>88.025000000000006</v>
      </c>
      <c r="E226" s="8">
        <v>12</v>
      </c>
      <c r="F226" s="7">
        <v>411.28399999999999</v>
      </c>
      <c r="G226" s="27">
        <v>114.232</v>
      </c>
      <c r="H226" s="8">
        <v>12</v>
      </c>
    </row>
    <row r="227" spans="2:8">
      <c r="B227" s="7" t="s">
        <v>717</v>
      </c>
      <c r="C227" s="7">
        <v>639.14</v>
      </c>
      <c r="D227" s="27">
        <v>88.908299999999997</v>
      </c>
      <c r="E227" s="8">
        <v>12</v>
      </c>
      <c r="F227" s="7">
        <v>543.94299999999998</v>
      </c>
      <c r="G227" s="27">
        <v>83.198300000000003</v>
      </c>
      <c r="H227" s="8">
        <v>12</v>
      </c>
    </row>
    <row r="228" spans="2:8">
      <c r="B228" s="7" t="s">
        <v>718</v>
      </c>
      <c r="C228" s="7">
        <v>648.47299999999996</v>
      </c>
      <c r="D228" s="27">
        <v>91.656000000000006</v>
      </c>
      <c r="E228" s="8">
        <v>12</v>
      </c>
      <c r="F228" s="7">
        <v>423.24799999999999</v>
      </c>
      <c r="G228" s="27">
        <v>87.604600000000005</v>
      </c>
      <c r="H228" s="8">
        <v>12</v>
      </c>
    </row>
    <row r="229" spans="2:8">
      <c r="B229" s="7" t="s">
        <v>719</v>
      </c>
      <c r="C229" s="7">
        <v>585.67700000000002</v>
      </c>
      <c r="D229" s="27">
        <v>88.7697</v>
      </c>
      <c r="E229" s="8">
        <v>12</v>
      </c>
      <c r="F229" s="7">
        <v>563.21199999999999</v>
      </c>
      <c r="G229" s="27">
        <v>84.548000000000002</v>
      </c>
      <c r="H229" s="8">
        <v>12</v>
      </c>
    </row>
    <row r="230" spans="2:8">
      <c r="B230" s="7" t="s">
        <v>720</v>
      </c>
      <c r="C230" s="7">
        <v>665.154</v>
      </c>
      <c r="D230" s="27">
        <v>84.846699999999998</v>
      </c>
      <c r="E230" s="8">
        <v>12</v>
      </c>
      <c r="F230" s="7">
        <v>521.27</v>
      </c>
      <c r="G230" s="27">
        <v>119.06</v>
      </c>
      <c r="H230" s="8">
        <v>12</v>
      </c>
    </row>
    <row r="231" spans="2:8">
      <c r="B231" s="7" t="s">
        <v>721</v>
      </c>
      <c r="C231" s="7">
        <v>779.40099999999995</v>
      </c>
      <c r="D231" s="27">
        <v>116.08199999999999</v>
      </c>
      <c r="E231" s="8">
        <v>12</v>
      </c>
      <c r="F231" s="7">
        <v>627.80499999999995</v>
      </c>
      <c r="G231" s="27">
        <v>100.985</v>
      </c>
      <c r="H231" s="8">
        <v>12</v>
      </c>
    </row>
    <row r="232" spans="2:8">
      <c r="B232" s="7" t="s">
        <v>722</v>
      </c>
      <c r="C232" s="7">
        <v>640.78499999999997</v>
      </c>
      <c r="D232" s="27">
        <v>87.723699999999994</v>
      </c>
      <c r="E232" s="8">
        <v>12</v>
      </c>
      <c r="F232" s="7">
        <v>439.21800000000002</v>
      </c>
      <c r="G232" s="27">
        <v>91.963800000000006</v>
      </c>
      <c r="H232" s="8">
        <v>12</v>
      </c>
    </row>
    <row r="233" spans="2:8">
      <c r="B233" s="7" t="s">
        <v>723</v>
      </c>
      <c r="C233" s="7">
        <v>596.51499999999999</v>
      </c>
      <c r="D233" s="27">
        <v>98.922499999999999</v>
      </c>
      <c r="E233" s="8">
        <v>12</v>
      </c>
      <c r="F233" s="7">
        <v>596.64200000000005</v>
      </c>
      <c r="G233" s="27">
        <v>90.668400000000005</v>
      </c>
      <c r="H233" s="8">
        <v>12</v>
      </c>
    </row>
    <row r="234" spans="2:8">
      <c r="B234" s="7" t="s">
        <v>724</v>
      </c>
      <c r="C234" s="7">
        <v>602.93200000000002</v>
      </c>
      <c r="D234" s="27">
        <v>65.671099999999996</v>
      </c>
      <c r="E234" s="8">
        <v>12</v>
      </c>
      <c r="F234" s="7">
        <v>338.00299999999999</v>
      </c>
      <c r="G234" s="27">
        <v>56.263399999999997</v>
      </c>
      <c r="H234" s="8">
        <v>12</v>
      </c>
    </row>
    <row r="235" spans="2:8">
      <c r="B235" s="7" t="s">
        <v>725</v>
      </c>
      <c r="C235" s="7">
        <v>604.35400000000004</v>
      </c>
      <c r="D235" s="27">
        <v>60.078800000000001</v>
      </c>
      <c r="E235" s="8">
        <v>12</v>
      </c>
      <c r="F235" s="7">
        <v>446.75700000000001</v>
      </c>
      <c r="G235" s="27">
        <v>74.292000000000002</v>
      </c>
      <c r="H235" s="8">
        <v>12</v>
      </c>
    </row>
    <row r="236" spans="2:8">
      <c r="B236" s="7" t="s">
        <v>726</v>
      </c>
      <c r="C236" s="7">
        <v>584.34400000000005</v>
      </c>
      <c r="D236" s="27">
        <v>74.4221</v>
      </c>
      <c r="E236" s="8">
        <v>12</v>
      </c>
      <c r="F236" s="7">
        <v>457.85399999999998</v>
      </c>
      <c r="G236" s="27">
        <v>107.14700000000001</v>
      </c>
      <c r="H236" s="8">
        <v>12</v>
      </c>
    </row>
    <row r="237" spans="2:8">
      <c r="B237" s="7" t="s">
        <v>727</v>
      </c>
      <c r="C237" s="7">
        <v>551.71799999999996</v>
      </c>
      <c r="D237" s="27">
        <v>61.276000000000003</v>
      </c>
      <c r="E237" s="8">
        <v>12</v>
      </c>
      <c r="F237" s="7">
        <v>505.52499999999998</v>
      </c>
      <c r="G237" s="27">
        <v>88.509100000000004</v>
      </c>
      <c r="H237" s="8">
        <v>12</v>
      </c>
    </row>
    <row r="238" spans="2:8">
      <c r="B238" s="7" t="s">
        <v>728</v>
      </c>
      <c r="C238" s="7">
        <v>549.48400000000004</v>
      </c>
      <c r="D238" s="27">
        <v>62.460799999999999</v>
      </c>
      <c r="E238" s="8">
        <v>12</v>
      </c>
      <c r="F238" s="7">
        <v>389.98500000000001</v>
      </c>
      <c r="G238" s="27">
        <v>63.692</v>
      </c>
      <c r="H238" s="8">
        <v>12</v>
      </c>
    </row>
    <row r="239" spans="2:8">
      <c r="B239" s="7" t="s">
        <v>729</v>
      </c>
      <c r="C239" s="7">
        <v>579.98299999999995</v>
      </c>
      <c r="D239" s="27">
        <v>59.968899999999998</v>
      </c>
      <c r="E239" s="8">
        <v>12</v>
      </c>
      <c r="F239" s="7">
        <v>345.197</v>
      </c>
      <c r="G239" s="27">
        <v>64.059899999999999</v>
      </c>
      <c r="H239" s="8">
        <v>12</v>
      </c>
    </row>
    <row r="240" spans="2:8">
      <c r="B240" s="7" t="s">
        <v>730</v>
      </c>
      <c r="C240" s="7">
        <v>529.93899999999996</v>
      </c>
      <c r="D240" s="27">
        <v>58.341999999999999</v>
      </c>
      <c r="E240" s="8">
        <v>12</v>
      </c>
      <c r="F240" s="7">
        <v>331.202</v>
      </c>
      <c r="G240" s="27">
        <v>76.528000000000006</v>
      </c>
      <c r="H240" s="8">
        <v>12</v>
      </c>
    </row>
    <row r="241" spans="2:8">
      <c r="B241" s="7" t="s">
        <v>731</v>
      </c>
      <c r="C241" s="7">
        <v>444.80200000000002</v>
      </c>
      <c r="D241" s="27">
        <v>46.701000000000001</v>
      </c>
      <c r="E241" s="8">
        <v>12</v>
      </c>
      <c r="F241" s="7">
        <v>506.31200000000001</v>
      </c>
      <c r="G241" s="27">
        <v>127.61799999999999</v>
      </c>
      <c r="H241" s="8">
        <v>12</v>
      </c>
    </row>
    <row r="242" spans="2:8">
      <c r="B242" s="7" t="s">
        <v>732</v>
      </c>
      <c r="C242" s="7">
        <v>557.86800000000005</v>
      </c>
      <c r="D242" s="27">
        <v>58.282299999999999</v>
      </c>
      <c r="E242" s="8">
        <v>12</v>
      </c>
      <c r="F242" s="7">
        <v>319.23500000000001</v>
      </c>
      <c r="G242" s="27">
        <v>68.107900000000001</v>
      </c>
      <c r="H242" s="8">
        <v>12</v>
      </c>
    </row>
    <row r="243" spans="2:8">
      <c r="B243" s="7" t="s">
        <v>733</v>
      </c>
      <c r="C243" s="7">
        <v>465.44</v>
      </c>
      <c r="D243" s="27">
        <v>49.2883</v>
      </c>
      <c r="E243" s="8">
        <v>12</v>
      </c>
      <c r="F243" s="7">
        <v>359.56700000000001</v>
      </c>
      <c r="G243" s="27">
        <v>65.113900000000001</v>
      </c>
      <c r="H243" s="8">
        <v>12</v>
      </c>
    </row>
    <row r="244" spans="2:8">
      <c r="B244" s="7" t="s">
        <v>734</v>
      </c>
      <c r="C244" s="7">
        <v>504.76499999999999</v>
      </c>
      <c r="D244" s="27">
        <v>45.771000000000001</v>
      </c>
      <c r="E244" s="8">
        <v>12</v>
      </c>
      <c r="F244" s="7">
        <v>318.51299999999998</v>
      </c>
      <c r="G244" s="27">
        <v>78.798699999999997</v>
      </c>
      <c r="H244" s="8">
        <v>12</v>
      </c>
    </row>
    <row r="245" spans="2:8">
      <c r="B245" s="7" t="s">
        <v>735</v>
      </c>
      <c r="C245" s="7">
        <v>429.85899999999998</v>
      </c>
      <c r="D245" s="27">
        <v>37.360599999999998</v>
      </c>
      <c r="E245" s="8">
        <v>12</v>
      </c>
      <c r="F245" s="7">
        <v>311.70600000000002</v>
      </c>
      <c r="G245" s="27">
        <v>65.551100000000005</v>
      </c>
      <c r="H245" s="8">
        <v>12</v>
      </c>
    </row>
    <row r="246" spans="2:8">
      <c r="B246" s="7" t="s">
        <v>736</v>
      </c>
      <c r="C246" s="7">
        <v>435.92399999999998</v>
      </c>
      <c r="D246" s="27">
        <v>49.484900000000003</v>
      </c>
      <c r="E246" s="8">
        <v>12</v>
      </c>
      <c r="F246" s="7">
        <v>297.46300000000002</v>
      </c>
      <c r="G246" s="27">
        <v>37.3992</v>
      </c>
      <c r="H246" s="8">
        <v>12</v>
      </c>
    </row>
    <row r="247" spans="2:8">
      <c r="B247" s="7" t="s">
        <v>737</v>
      </c>
      <c r="C247" s="7">
        <v>481.26400000000001</v>
      </c>
      <c r="D247" s="27">
        <v>50.891500000000001</v>
      </c>
      <c r="E247" s="8">
        <v>12</v>
      </c>
      <c r="F247" s="7">
        <v>249.17500000000001</v>
      </c>
      <c r="G247" s="27">
        <v>54.550199999999997</v>
      </c>
      <c r="H247" s="8">
        <v>12</v>
      </c>
    </row>
    <row r="248" spans="2:8">
      <c r="B248" s="7" t="s">
        <v>738</v>
      </c>
      <c r="C248" s="7">
        <v>596.98500000000001</v>
      </c>
      <c r="D248" s="27">
        <v>87.214600000000004</v>
      </c>
      <c r="E248" s="8">
        <v>12</v>
      </c>
      <c r="F248" s="7">
        <v>260.327</v>
      </c>
      <c r="G248" s="27">
        <v>43.819800000000001</v>
      </c>
      <c r="H248" s="8">
        <v>12</v>
      </c>
    </row>
    <row r="249" spans="2:8">
      <c r="B249" s="7" t="s">
        <v>739</v>
      </c>
      <c r="C249" s="7">
        <v>492.01400000000001</v>
      </c>
      <c r="D249" s="27">
        <v>54.837600000000002</v>
      </c>
      <c r="E249" s="8">
        <v>12</v>
      </c>
      <c r="F249" s="7">
        <v>375.541</v>
      </c>
      <c r="G249" s="27">
        <v>58.349200000000003</v>
      </c>
      <c r="H249" s="8">
        <v>12</v>
      </c>
    </row>
    <row r="250" spans="2:8">
      <c r="B250" s="7" t="s">
        <v>740</v>
      </c>
      <c r="C250" s="7">
        <v>381.49700000000001</v>
      </c>
      <c r="D250" s="27">
        <v>43.671199999999999</v>
      </c>
      <c r="E250" s="8">
        <v>12</v>
      </c>
      <c r="F250" s="7">
        <v>356.49400000000003</v>
      </c>
      <c r="G250" s="27">
        <v>81.377700000000004</v>
      </c>
      <c r="H250" s="8">
        <v>12</v>
      </c>
    </row>
    <row r="251" spans="2:8">
      <c r="B251" s="7" t="s">
        <v>741</v>
      </c>
      <c r="C251" s="7">
        <v>471.55200000000002</v>
      </c>
      <c r="D251" s="27">
        <v>46.396599999999999</v>
      </c>
      <c r="E251" s="8">
        <v>12</v>
      </c>
      <c r="F251" s="7">
        <v>358.43799999999999</v>
      </c>
      <c r="G251" s="27">
        <v>92.058199999999999</v>
      </c>
      <c r="H251" s="8">
        <v>12</v>
      </c>
    </row>
    <row r="252" spans="2:8">
      <c r="B252" s="7" t="s">
        <v>742</v>
      </c>
      <c r="C252" s="7">
        <v>360.82799999999997</v>
      </c>
      <c r="D252" s="27">
        <v>45.563699999999997</v>
      </c>
      <c r="E252" s="8">
        <v>12</v>
      </c>
      <c r="F252" s="7">
        <v>427.34899999999999</v>
      </c>
      <c r="G252" s="27">
        <v>109.42100000000001</v>
      </c>
      <c r="H252" s="8">
        <v>12</v>
      </c>
    </row>
    <row r="253" spans="2:8">
      <c r="B253" s="7" t="s">
        <v>743</v>
      </c>
      <c r="C253" s="7">
        <v>444.976</v>
      </c>
      <c r="D253" s="27">
        <v>40.640700000000002</v>
      </c>
      <c r="E253" s="8">
        <v>12</v>
      </c>
      <c r="F253" s="7">
        <v>260.03500000000003</v>
      </c>
      <c r="G253" s="27">
        <v>49.2727</v>
      </c>
      <c r="H253" s="8">
        <v>12</v>
      </c>
    </row>
    <row r="254" spans="2:8">
      <c r="B254" s="7" t="s">
        <v>744</v>
      </c>
      <c r="C254" s="7">
        <v>365.71499999999997</v>
      </c>
      <c r="D254" s="27">
        <v>37.645800000000001</v>
      </c>
      <c r="E254" s="8">
        <v>12</v>
      </c>
      <c r="F254" s="7">
        <v>363.798</v>
      </c>
      <c r="G254" s="27">
        <v>116.727</v>
      </c>
      <c r="H254" s="8">
        <v>12</v>
      </c>
    </row>
    <row r="255" spans="2:8">
      <c r="B255" s="7" t="s">
        <v>745</v>
      </c>
      <c r="C255" s="7">
        <v>378.13299999999998</v>
      </c>
      <c r="D255" s="27">
        <v>52.250700000000002</v>
      </c>
      <c r="E255" s="8">
        <v>12</v>
      </c>
      <c r="F255" s="7">
        <v>257.005</v>
      </c>
      <c r="G255" s="27">
        <v>54.621299999999998</v>
      </c>
      <c r="H255" s="8">
        <v>12</v>
      </c>
    </row>
    <row r="256" spans="2:8">
      <c r="B256" s="7" t="s">
        <v>746</v>
      </c>
      <c r="C256" s="7">
        <v>391.93799999999999</v>
      </c>
      <c r="D256" s="27">
        <v>48.487299999999998</v>
      </c>
      <c r="E256" s="8">
        <v>12</v>
      </c>
      <c r="F256" s="7">
        <v>300.32600000000002</v>
      </c>
      <c r="G256" s="27">
        <v>61.313800000000001</v>
      </c>
      <c r="H256" s="8">
        <v>12</v>
      </c>
    </row>
    <row r="257" spans="2:8">
      <c r="B257" s="7" t="s">
        <v>747</v>
      </c>
      <c r="C257" s="7">
        <v>338.01900000000001</v>
      </c>
      <c r="D257" s="27">
        <v>43.599400000000003</v>
      </c>
      <c r="E257" s="8">
        <v>12</v>
      </c>
      <c r="F257" s="7">
        <v>272.346</v>
      </c>
      <c r="G257" s="27">
        <v>48.5244</v>
      </c>
      <c r="H257" s="8">
        <v>12</v>
      </c>
    </row>
    <row r="258" spans="2:8">
      <c r="B258" s="7" t="s">
        <v>748</v>
      </c>
      <c r="C258" s="7">
        <v>305.60700000000003</v>
      </c>
      <c r="D258" s="27">
        <v>34.722900000000003</v>
      </c>
      <c r="E258" s="8">
        <v>12</v>
      </c>
      <c r="F258" s="7">
        <v>241.06</v>
      </c>
      <c r="G258" s="27">
        <v>40.5839</v>
      </c>
      <c r="H258" s="8">
        <v>12</v>
      </c>
    </row>
    <row r="259" spans="2:8">
      <c r="B259" s="7" t="s">
        <v>749</v>
      </c>
      <c r="C259" s="7">
        <v>331.71199999999999</v>
      </c>
      <c r="D259" s="27">
        <v>33.659300000000002</v>
      </c>
      <c r="E259" s="8">
        <v>12</v>
      </c>
      <c r="F259" s="7">
        <v>291.577</v>
      </c>
      <c r="G259" s="27">
        <v>68.405000000000001</v>
      </c>
      <c r="H259" s="8">
        <v>12</v>
      </c>
    </row>
    <row r="260" spans="2:8">
      <c r="B260" s="7" t="s">
        <v>750</v>
      </c>
      <c r="C260" s="7">
        <v>318.27199999999999</v>
      </c>
      <c r="D260" s="27">
        <v>41.110900000000001</v>
      </c>
      <c r="E260" s="8">
        <v>12</v>
      </c>
      <c r="F260" s="7">
        <v>301.38400000000001</v>
      </c>
      <c r="G260" s="27">
        <v>67.883899999999997</v>
      </c>
      <c r="H260" s="8">
        <v>12</v>
      </c>
    </row>
    <row r="261" spans="2:8">
      <c r="B261" s="7" t="s">
        <v>751</v>
      </c>
      <c r="C261" s="7">
        <v>328.93700000000001</v>
      </c>
      <c r="D261" s="27">
        <v>44.731999999999999</v>
      </c>
      <c r="E261" s="8">
        <v>12</v>
      </c>
      <c r="F261" s="7">
        <v>366.488</v>
      </c>
      <c r="G261" s="27">
        <v>101.142</v>
      </c>
      <c r="H261" s="8">
        <v>12</v>
      </c>
    </row>
    <row r="262" spans="2:8">
      <c r="B262" s="7" t="s">
        <v>752</v>
      </c>
      <c r="C262" s="7">
        <v>287.61799999999999</v>
      </c>
      <c r="D262" s="27">
        <v>38.721899999999998</v>
      </c>
      <c r="E262" s="8">
        <v>12</v>
      </c>
      <c r="F262" s="7">
        <v>269.71600000000001</v>
      </c>
      <c r="G262" s="27">
        <v>44.213900000000002</v>
      </c>
      <c r="H262" s="8">
        <v>12</v>
      </c>
    </row>
    <row r="263" spans="2:8">
      <c r="B263" s="7" t="s">
        <v>753</v>
      </c>
      <c r="C263" s="7">
        <v>314.36799999999999</v>
      </c>
      <c r="D263" s="27">
        <v>39.1267</v>
      </c>
      <c r="E263" s="8">
        <v>12</v>
      </c>
      <c r="F263" s="7">
        <v>295.85000000000002</v>
      </c>
      <c r="G263" s="27">
        <v>70.428799999999995</v>
      </c>
      <c r="H263" s="8">
        <v>12</v>
      </c>
    </row>
    <row r="264" spans="2:8">
      <c r="B264" s="7" t="s">
        <v>754</v>
      </c>
      <c r="C264" s="7">
        <v>334.56599999999997</v>
      </c>
      <c r="D264" s="27">
        <v>30.977399999999999</v>
      </c>
      <c r="E264" s="8">
        <v>12</v>
      </c>
      <c r="F264" s="7">
        <v>291.81900000000002</v>
      </c>
      <c r="G264" s="27">
        <v>69.516999999999996</v>
      </c>
      <c r="H264" s="8">
        <v>12</v>
      </c>
    </row>
    <row r="265" spans="2:8">
      <c r="B265" s="7" t="s">
        <v>755</v>
      </c>
      <c r="C265" s="7">
        <v>366.16199999999998</v>
      </c>
      <c r="D265" s="27">
        <v>80.634600000000006</v>
      </c>
      <c r="E265" s="8">
        <v>12</v>
      </c>
      <c r="F265" s="7">
        <v>244.875</v>
      </c>
      <c r="G265" s="27">
        <v>38.950200000000002</v>
      </c>
      <c r="H265" s="8">
        <v>12</v>
      </c>
    </row>
    <row r="266" spans="2:8">
      <c r="B266" s="7" t="s">
        <v>756</v>
      </c>
      <c r="C266" s="7">
        <v>304.44200000000001</v>
      </c>
      <c r="D266" s="27">
        <v>34.3872</v>
      </c>
      <c r="E266" s="8">
        <v>12</v>
      </c>
      <c r="F266" s="7">
        <v>336.05200000000002</v>
      </c>
      <c r="G266" s="27">
        <v>86.375600000000006</v>
      </c>
      <c r="H266" s="8">
        <v>12</v>
      </c>
    </row>
    <row r="267" spans="2:8">
      <c r="B267" s="7" t="s">
        <v>757</v>
      </c>
      <c r="C267" s="7">
        <v>289.01299999999998</v>
      </c>
      <c r="D267" s="27">
        <v>37.075299999999999</v>
      </c>
      <c r="E267" s="8">
        <v>12</v>
      </c>
      <c r="F267" s="7">
        <v>285.47800000000001</v>
      </c>
      <c r="G267" s="27">
        <v>63.096800000000002</v>
      </c>
      <c r="H267" s="8">
        <v>12</v>
      </c>
    </row>
    <row r="268" spans="2:8">
      <c r="B268" s="7" t="s">
        <v>758</v>
      </c>
      <c r="C268" s="7">
        <v>282.149</v>
      </c>
      <c r="D268" s="27">
        <v>36.121899999999997</v>
      </c>
      <c r="E268" s="8">
        <v>12</v>
      </c>
      <c r="F268" s="7">
        <v>267.90100000000001</v>
      </c>
      <c r="G268" s="27">
        <v>49.865699999999997</v>
      </c>
      <c r="H268" s="8">
        <v>12</v>
      </c>
    </row>
    <row r="269" spans="2:8">
      <c r="B269" s="7" t="s">
        <v>759</v>
      </c>
      <c r="C269" s="7">
        <v>255.346</v>
      </c>
      <c r="D269" s="27">
        <v>36.361499999999999</v>
      </c>
      <c r="E269" s="8">
        <v>12</v>
      </c>
      <c r="F269" s="7">
        <v>232.82499999999999</v>
      </c>
      <c r="G269" s="27">
        <v>48.864100000000001</v>
      </c>
      <c r="H269" s="8">
        <v>12</v>
      </c>
    </row>
    <row r="270" spans="2:8">
      <c r="B270" s="7" t="s">
        <v>760</v>
      </c>
      <c r="C270" s="7">
        <v>294.14400000000001</v>
      </c>
      <c r="D270" s="27">
        <v>33.167499999999997</v>
      </c>
      <c r="E270" s="8">
        <v>12</v>
      </c>
      <c r="F270" s="7">
        <v>249.33099999999999</v>
      </c>
      <c r="G270" s="27">
        <v>55.5899</v>
      </c>
      <c r="H270" s="8">
        <v>12</v>
      </c>
    </row>
    <row r="271" spans="2:8">
      <c r="B271" s="7" t="s">
        <v>761</v>
      </c>
      <c r="C271" s="7">
        <v>280.28199999999998</v>
      </c>
      <c r="D271" s="27">
        <v>33.312600000000003</v>
      </c>
      <c r="E271" s="8">
        <v>12</v>
      </c>
      <c r="F271" s="7">
        <v>274.58699999999999</v>
      </c>
      <c r="G271" s="27">
        <v>52.529299999999999</v>
      </c>
      <c r="H271" s="8">
        <v>12</v>
      </c>
    </row>
    <row r="272" spans="2:8">
      <c r="B272" s="7" t="s">
        <v>762</v>
      </c>
      <c r="C272" s="7">
        <v>328.79899999999998</v>
      </c>
      <c r="D272" s="27">
        <v>41.527000000000001</v>
      </c>
      <c r="E272" s="8">
        <v>12</v>
      </c>
      <c r="F272" s="7">
        <v>298.27</v>
      </c>
      <c r="G272" s="27">
        <v>58.374400000000001</v>
      </c>
      <c r="H272" s="8">
        <v>12</v>
      </c>
    </row>
    <row r="273" spans="2:8">
      <c r="B273" s="7" t="s">
        <v>763</v>
      </c>
      <c r="C273" s="7">
        <v>252.761</v>
      </c>
      <c r="D273" s="27">
        <v>28.182700000000001</v>
      </c>
      <c r="E273" s="8">
        <v>12</v>
      </c>
      <c r="F273" s="7">
        <v>361.28800000000001</v>
      </c>
      <c r="G273" s="27">
        <v>74.905799999999999</v>
      </c>
      <c r="H273" s="8">
        <v>12</v>
      </c>
    </row>
    <row r="274" spans="2:8">
      <c r="B274" s="7" t="s">
        <v>764</v>
      </c>
      <c r="C274" s="7">
        <v>263.80399999999997</v>
      </c>
      <c r="D274" s="27">
        <v>33.864400000000003</v>
      </c>
      <c r="E274" s="8">
        <v>12</v>
      </c>
      <c r="F274" s="7">
        <v>269.50799999999998</v>
      </c>
      <c r="G274" s="27">
        <v>41.601599999999998</v>
      </c>
      <c r="H274" s="8">
        <v>12</v>
      </c>
    </row>
    <row r="275" spans="2:8">
      <c r="B275" s="7" t="s">
        <v>765</v>
      </c>
      <c r="C275" s="7">
        <v>290.86200000000002</v>
      </c>
      <c r="D275" s="27">
        <v>34.811</v>
      </c>
      <c r="E275" s="8">
        <v>12</v>
      </c>
      <c r="F275" s="7">
        <v>234.25</v>
      </c>
      <c r="G275" s="27">
        <v>28.493500000000001</v>
      </c>
      <c r="H275" s="8">
        <v>12</v>
      </c>
    </row>
    <row r="276" spans="2:8">
      <c r="B276" s="7" t="s">
        <v>766</v>
      </c>
      <c r="C276" s="7">
        <v>307.40600000000001</v>
      </c>
      <c r="D276" s="27">
        <v>61.797699999999999</v>
      </c>
      <c r="E276" s="8">
        <v>12</v>
      </c>
      <c r="F276" s="7">
        <v>299.95600000000002</v>
      </c>
      <c r="G276" s="27">
        <v>80.210800000000006</v>
      </c>
      <c r="H276" s="8">
        <v>12</v>
      </c>
    </row>
    <row r="277" spans="2:8">
      <c r="B277" s="7" t="s">
        <v>767</v>
      </c>
      <c r="C277" s="7">
        <v>297.46499999999997</v>
      </c>
      <c r="D277" s="27">
        <v>35.922499999999999</v>
      </c>
      <c r="E277" s="8">
        <v>12</v>
      </c>
      <c r="F277" s="7">
        <v>263.399</v>
      </c>
      <c r="G277" s="27">
        <v>42.405299999999997</v>
      </c>
      <c r="H277" s="8">
        <v>12</v>
      </c>
    </row>
    <row r="278" spans="2:8">
      <c r="B278" s="7" t="s">
        <v>768</v>
      </c>
      <c r="C278" s="7">
        <v>224.876</v>
      </c>
      <c r="D278" s="27">
        <v>14.1244</v>
      </c>
      <c r="E278" s="8">
        <v>12</v>
      </c>
      <c r="F278" s="7">
        <v>168.97</v>
      </c>
      <c r="G278" s="27">
        <v>27.608899999999998</v>
      </c>
      <c r="H278" s="8">
        <v>12</v>
      </c>
    </row>
    <row r="279" spans="2:8">
      <c r="B279" s="7" t="s">
        <v>769</v>
      </c>
      <c r="C279" s="7">
        <v>274.44200000000001</v>
      </c>
      <c r="D279" s="27">
        <v>29.462800000000001</v>
      </c>
      <c r="E279" s="8">
        <v>12</v>
      </c>
      <c r="F279" s="7">
        <v>202.691</v>
      </c>
      <c r="G279" s="27">
        <v>35.252200000000002</v>
      </c>
      <c r="H279" s="8">
        <v>12</v>
      </c>
    </row>
    <row r="280" spans="2:8">
      <c r="B280" s="7" t="s">
        <v>770</v>
      </c>
      <c r="C280" s="7">
        <v>292.25200000000001</v>
      </c>
      <c r="D280" s="27">
        <v>33.448999999999998</v>
      </c>
      <c r="E280" s="8">
        <v>12</v>
      </c>
      <c r="F280" s="7">
        <v>236.673</v>
      </c>
      <c r="G280" s="27">
        <v>41.795400000000001</v>
      </c>
      <c r="H280" s="8">
        <v>12</v>
      </c>
    </row>
    <row r="281" spans="2:8">
      <c r="B281" s="7" t="s">
        <v>771</v>
      </c>
      <c r="C281" s="7">
        <v>301.16199999999998</v>
      </c>
      <c r="D281" s="27">
        <v>55.997399999999999</v>
      </c>
      <c r="E281" s="8">
        <v>12</v>
      </c>
      <c r="F281" s="7">
        <v>249.13399999999999</v>
      </c>
      <c r="G281" s="27">
        <v>43.231200000000001</v>
      </c>
      <c r="H281" s="8">
        <v>12</v>
      </c>
    </row>
    <row r="282" spans="2:8">
      <c r="B282" s="7" t="s">
        <v>772</v>
      </c>
      <c r="C282" s="7">
        <v>257.86799999999999</v>
      </c>
      <c r="D282" s="27">
        <v>28.493099999999998</v>
      </c>
      <c r="E282" s="8">
        <v>12</v>
      </c>
      <c r="F282" s="7">
        <v>259.964</v>
      </c>
      <c r="G282" s="27">
        <v>49.9084</v>
      </c>
      <c r="H282" s="8">
        <v>12</v>
      </c>
    </row>
    <row r="283" spans="2:8">
      <c r="B283" s="7" t="s">
        <v>773</v>
      </c>
      <c r="C283" s="7">
        <v>237.035</v>
      </c>
      <c r="D283" s="27">
        <v>18.970199999999998</v>
      </c>
      <c r="E283" s="8">
        <v>12</v>
      </c>
      <c r="F283" s="7">
        <v>176.62200000000001</v>
      </c>
      <c r="G283" s="27">
        <v>30.3809</v>
      </c>
      <c r="H283" s="8">
        <v>12</v>
      </c>
    </row>
    <row r="284" spans="2:8">
      <c r="B284" s="7" t="s">
        <v>774</v>
      </c>
      <c r="C284" s="7">
        <v>297.38299999999998</v>
      </c>
      <c r="D284" s="27">
        <v>21.879100000000001</v>
      </c>
      <c r="E284" s="8">
        <v>12</v>
      </c>
      <c r="F284" s="7">
        <v>227.12</v>
      </c>
      <c r="G284" s="27">
        <v>40.076900000000002</v>
      </c>
      <c r="H284" s="8">
        <v>12</v>
      </c>
    </row>
    <row r="285" spans="2:8">
      <c r="B285" s="7" t="s">
        <v>775</v>
      </c>
      <c r="C285" s="7">
        <v>318.94299999999998</v>
      </c>
      <c r="D285" s="27">
        <v>41.188299999999998</v>
      </c>
      <c r="E285" s="8">
        <v>12</v>
      </c>
      <c r="F285" s="7">
        <v>276.91399999999999</v>
      </c>
      <c r="G285" s="27">
        <v>64.171000000000006</v>
      </c>
      <c r="H285" s="8">
        <v>12</v>
      </c>
    </row>
    <row r="286" spans="2:8">
      <c r="B286" s="7" t="s">
        <v>776</v>
      </c>
      <c r="C286" s="7">
        <v>311.19600000000003</v>
      </c>
      <c r="D286" s="27">
        <v>48.185099999999998</v>
      </c>
      <c r="E286" s="8">
        <v>12</v>
      </c>
      <c r="F286" s="7">
        <v>236.131</v>
      </c>
      <c r="G286" s="27">
        <v>44.316899999999997</v>
      </c>
      <c r="H286" s="8">
        <v>12</v>
      </c>
    </row>
    <row r="287" spans="2:8">
      <c r="B287" s="7" t="s">
        <v>777</v>
      </c>
      <c r="C287" s="7">
        <v>241.042</v>
      </c>
      <c r="D287" s="27">
        <v>24.896899999999999</v>
      </c>
      <c r="E287" s="8">
        <v>12</v>
      </c>
      <c r="F287" s="7">
        <v>212.809</v>
      </c>
      <c r="G287" s="27">
        <v>29.092099999999999</v>
      </c>
      <c r="H287" s="8">
        <v>12</v>
      </c>
    </row>
    <row r="288" spans="2:8">
      <c r="B288" s="7" t="s">
        <v>778</v>
      </c>
      <c r="C288" s="7">
        <v>310.42500000000001</v>
      </c>
      <c r="D288" s="27">
        <v>41.082700000000003</v>
      </c>
      <c r="E288" s="8">
        <v>12</v>
      </c>
      <c r="F288" s="7">
        <v>261.52699999999999</v>
      </c>
      <c r="G288" s="27">
        <v>36.784700000000001</v>
      </c>
      <c r="H288" s="8">
        <v>12</v>
      </c>
    </row>
    <row r="289" spans="2:8">
      <c r="B289" s="7" t="s">
        <v>779</v>
      </c>
      <c r="C289" s="7">
        <v>294.34199999999998</v>
      </c>
      <c r="D289" s="27">
        <v>41.629800000000003</v>
      </c>
      <c r="E289" s="8">
        <v>12</v>
      </c>
      <c r="F289" s="7">
        <v>212.471</v>
      </c>
      <c r="G289" s="27">
        <v>43.98</v>
      </c>
      <c r="H289" s="8">
        <v>12</v>
      </c>
    </row>
    <row r="290" spans="2:8">
      <c r="B290" s="7" t="s">
        <v>780</v>
      </c>
      <c r="C290" s="7">
        <v>308.358</v>
      </c>
      <c r="D290" s="27">
        <v>40.667400000000001</v>
      </c>
      <c r="E290" s="8">
        <v>12</v>
      </c>
      <c r="F290" s="7">
        <v>273.36399999999998</v>
      </c>
      <c r="G290" s="27">
        <v>52.082700000000003</v>
      </c>
      <c r="H290" s="8">
        <v>12</v>
      </c>
    </row>
    <row r="291" spans="2:8">
      <c r="B291" s="7" t="s">
        <v>781</v>
      </c>
      <c r="C291" s="7">
        <v>284.755</v>
      </c>
      <c r="D291" s="27">
        <v>46.758899999999997</v>
      </c>
      <c r="E291" s="8">
        <v>12</v>
      </c>
      <c r="F291" s="7">
        <v>264.35899999999998</v>
      </c>
      <c r="G291" s="27">
        <v>92.136399999999995</v>
      </c>
      <c r="H291" s="8">
        <v>12</v>
      </c>
    </row>
    <row r="292" spans="2:8" ht="15" thickBot="1">
      <c r="B292" s="9" t="s">
        <v>782</v>
      </c>
      <c r="C292" s="9"/>
      <c r="D292" s="39"/>
      <c r="E292" s="40"/>
      <c r="F292" s="9"/>
      <c r="G292" s="39"/>
      <c r="H292" s="40"/>
    </row>
  </sheetData>
  <mergeCells count="3">
    <mergeCell ref="C2:E2"/>
    <mergeCell ref="F2:H2"/>
    <mergeCell ref="B1:H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3F5E1-28C7-4F20-8688-0B65B8471651}">
  <dimension ref="B2:S17"/>
  <sheetViews>
    <sheetView tabSelected="1" workbookViewId="0">
      <selection activeCell="L33" sqref="L33"/>
    </sheetView>
  </sheetViews>
  <sheetFormatPr baseColWidth="10" defaultColWidth="8.83203125" defaultRowHeight="14"/>
  <cols>
    <col min="1" max="1" width="3" style="17" customWidth="1"/>
    <col min="2" max="2" width="15" style="17" bestFit="1" customWidth="1"/>
    <col min="3" max="3" width="14.33203125" style="17" bestFit="1" customWidth="1"/>
    <col min="4" max="4" width="23.83203125" style="17" bestFit="1" customWidth="1"/>
    <col min="5" max="5" width="9" style="17" bestFit="1" customWidth="1"/>
    <col min="6" max="6" width="11" style="17" bestFit="1" customWidth="1"/>
    <col min="7" max="7" width="7.1640625" style="17" bestFit="1" customWidth="1"/>
    <col min="8" max="8" width="6.6640625" style="17" bestFit="1" customWidth="1"/>
    <col min="9" max="10" width="20.6640625" style="17" customWidth="1"/>
    <col min="11" max="11" width="6.6640625" style="17" bestFit="1" customWidth="1"/>
    <col min="12" max="12" width="27.33203125" style="17" bestFit="1" customWidth="1"/>
    <col min="13" max="13" width="18.5" style="17" bestFit="1" customWidth="1"/>
    <col min="14" max="14" width="27.83203125" style="17" bestFit="1" customWidth="1"/>
    <col min="15" max="15" width="18.5" style="17" bestFit="1" customWidth="1"/>
    <col min="16" max="16" width="27.33203125" style="17" bestFit="1" customWidth="1"/>
    <col min="17" max="17" width="18.5" style="17" bestFit="1" customWidth="1"/>
    <col min="18" max="18" width="27.33203125" style="17" bestFit="1" customWidth="1"/>
    <col min="19" max="19" width="18.5" style="17" bestFit="1" customWidth="1"/>
    <col min="20" max="16384" width="8.83203125" style="17"/>
  </cols>
  <sheetData>
    <row r="2" spans="2:19" ht="15" thickBot="1">
      <c r="B2" s="173" t="s">
        <v>2337</v>
      </c>
      <c r="C2" s="173"/>
      <c r="D2" s="173"/>
      <c r="E2" s="173"/>
      <c r="F2" s="173"/>
      <c r="G2" s="173"/>
      <c r="I2" s="179" t="s">
        <v>2362</v>
      </c>
      <c r="J2" s="179"/>
      <c r="L2" s="179" t="s">
        <v>2363</v>
      </c>
      <c r="M2" s="179"/>
      <c r="N2" s="179"/>
      <c r="O2" s="179"/>
      <c r="P2" s="179"/>
      <c r="Q2" s="179"/>
      <c r="R2" s="179"/>
      <c r="S2" s="179"/>
    </row>
    <row r="3" spans="2:19" ht="16" thickBot="1">
      <c r="B3" s="168"/>
      <c r="C3" s="169"/>
      <c r="D3" s="36" t="s">
        <v>0</v>
      </c>
      <c r="E3" s="5" t="s">
        <v>66</v>
      </c>
      <c r="F3" s="5" t="s">
        <v>67</v>
      </c>
      <c r="G3" s="37" t="s">
        <v>68</v>
      </c>
      <c r="I3" s="176" t="s">
        <v>198</v>
      </c>
      <c r="J3" s="186"/>
      <c r="L3" s="193" t="s">
        <v>797</v>
      </c>
      <c r="M3" s="194"/>
      <c r="N3" s="194"/>
      <c r="O3" s="195"/>
      <c r="P3" s="194" t="s">
        <v>790</v>
      </c>
      <c r="Q3" s="194"/>
      <c r="R3" s="194"/>
      <c r="S3" s="195"/>
    </row>
    <row r="4" spans="2:19" ht="16" thickBot="1">
      <c r="B4" s="181" t="s">
        <v>161</v>
      </c>
      <c r="C4" s="181" t="s">
        <v>129</v>
      </c>
      <c r="D4" s="41" t="s">
        <v>2248</v>
      </c>
      <c r="E4" s="5"/>
      <c r="F4" s="5"/>
      <c r="G4" s="37">
        <v>10</v>
      </c>
      <c r="I4" s="4" t="s">
        <v>195</v>
      </c>
      <c r="J4" s="5" t="s">
        <v>2439</v>
      </c>
      <c r="L4" s="13" t="s">
        <v>794</v>
      </c>
      <c r="M4" s="19" t="s">
        <v>787</v>
      </c>
      <c r="N4" s="19" t="s">
        <v>792</v>
      </c>
      <c r="O4" s="14" t="s">
        <v>789</v>
      </c>
      <c r="P4" s="19" t="s">
        <v>794</v>
      </c>
      <c r="Q4" s="19" t="s">
        <v>787</v>
      </c>
      <c r="R4" s="19" t="s">
        <v>796</v>
      </c>
      <c r="S4" s="14" t="s">
        <v>789</v>
      </c>
    </row>
    <row r="5" spans="2:19" ht="15" thickBot="1">
      <c r="B5" s="182"/>
      <c r="C5" s="183"/>
      <c r="D5" s="5" t="s">
        <v>2259</v>
      </c>
      <c r="E5" s="5" t="s">
        <v>162</v>
      </c>
      <c r="F5" s="5" t="s">
        <v>10</v>
      </c>
      <c r="G5" s="37">
        <v>10</v>
      </c>
      <c r="I5" s="10">
        <v>0.82710700000000004</v>
      </c>
      <c r="J5" s="11">
        <v>2.2981189999999998</v>
      </c>
      <c r="L5" s="10">
        <v>39936.699999999997</v>
      </c>
      <c r="M5" s="17">
        <v>35773.199999999997</v>
      </c>
      <c r="N5" s="17">
        <v>71280.600000000006</v>
      </c>
      <c r="O5" s="11">
        <v>27164.2</v>
      </c>
      <c r="P5" s="17">
        <v>61989.8</v>
      </c>
      <c r="Q5" s="17">
        <v>30276.2</v>
      </c>
      <c r="R5" s="17">
        <v>51312.5</v>
      </c>
      <c r="S5" s="11">
        <v>29031.9</v>
      </c>
    </row>
    <row r="6" spans="2:19" ht="15" thickBot="1">
      <c r="B6" s="182"/>
      <c r="C6" s="181" t="s">
        <v>131</v>
      </c>
      <c r="D6" s="20" t="s">
        <v>2248</v>
      </c>
      <c r="E6" s="5"/>
      <c r="F6" s="5"/>
      <c r="G6" s="37">
        <v>12</v>
      </c>
      <c r="I6" s="10">
        <v>0.57386899999999996</v>
      </c>
      <c r="J6" s="11">
        <v>1.4559960000000001</v>
      </c>
      <c r="L6" s="10">
        <v>22688.2</v>
      </c>
      <c r="M6" s="17">
        <v>18814.8</v>
      </c>
      <c r="N6" s="17">
        <v>18431</v>
      </c>
      <c r="O6" s="11">
        <v>11010.6</v>
      </c>
      <c r="P6" s="17">
        <v>61623.8</v>
      </c>
      <c r="Q6" s="17">
        <v>24068.400000000001</v>
      </c>
      <c r="R6" s="17">
        <v>103150</v>
      </c>
      <c r="S6" s="11">
        <v>26476.5</v>
      </c>
    </row>
    <row r="7" spans="2:19" ht="15" thickBot="1">
      <c r="B7" s="182"/>
      <c r="C7" s="182"/>
      <c r="D7" s="35" t="s">
        <v>2260</v>
      </c>
      <c r="E7" s="5" t="s">
        <v>152</v>
      </c>
      <c r="F7" s="5" t="s">
        <v>153</v>
      </c>
      <c r="G7" s="37">
        <v>12</v>
      </c>
      <c r="I7" s="10">
        <v>1.255376</v>
      </c>
      <c r="J7" s="11">
        <v>0.95228400000000002</v>
      </c>
      <c r="L7" s="10">
        <v>15958.4</v>
      </c>
      <c r="M7" s="17">
        <v>22689.200000000001</v>
      </c>
      <c r="N7" s="17">
        <v>52140.800000000003</v>
      </c>
      <c r="O7" s="11">
        <v>33687.4</v>
      </c>
      <c r="P7" s="17">
        <v>75469.600000000006</v>
      </c>
      <c r="Q7" s="17">
        <v>20687.5</v>
      </c>
      <c r="R7" s="17">
        <v>45773.599999999999</v>
      </c>
      <c r="S7" s="11">
        <v>26611.1</v>
      </c>
    </row>
    <row r="8" spans="2:19" ht="15" thickBot="1">
      <c r="B8" s="182"/>
      <c r="C8" s="182"/>
      <c r="D8" s="35" t="s">
        <v>2261</v>
      </c>
      <c r="E8" s="5" t="s">
        <v>163</v>
      </c>
      <c r="F8" s="5" t="s">
        <v>13</v>
      </c>
      <c r="G8" s="37">
        <v>12</v>
      </c>
      <c r="I8" s="10">
        <v>0.94339399999999995</v>
      </c>
      <c r="J8" s="11">
        <v>0.58840499999999996</v>
      </c>
      <c r="L8" s="10">
        <v>40128.400000000001</v>
      </c>
      <c r="M8" s="17">
        <v>35855.9</v>
      </c>
      <c r="N8" s="17">
        <v>60292.2</v>
      </c>
      <c r="O8" s="11">
        <v>37127.5</v>
      </c>
      <c r="P8" s="17">
        <v>98647</v>
      </c>
      <c r="Q8" s="17">
        <v>55084.6</v>
      </c>
      <c r="R8" s="17">
        <v>74214.3</v>
      </c>
      <c r="S8" s="11">
        <v>40981.300000000003</v>
      </c>
    </row>
    <row r="9" spans="2:19" ht="15" thickBot="1">
      <c r="B9" s="182"/>
      <c r="C9" s="182"/>
      <c r="D9" s="35" t="s">
        <v>2262</v>
      </c>
      <c r="E9" s="5" t="s">
        <v>164</v>
      </c>
      <c r="F9" s="5" t="s">
        <v>43</v>
      </c>
      <c r="G9" s="37">
        <v>12</v>
      </c>
      <c r="I9" s="10">
        <v>0.59645400000000004</v>
      </c>
      <c r="J9" s="11">
        <v>2.879556</v>
      </c>
      <c r="L9" s="10">
        <v>25442.3</v>
      </c>
      <c r="M9" s="17">
        <v>23783.5</v>
      </c>
      <c r="N9" s="17">
        <v>46515.1</v>
      </c>
      <c r="O9" s="11">
        <v>18050.900000000001</v>
      </c>
      <c r="P9" s="17">
        <v>58516.4</v>
      </c>
      <c r="Q9" s="17">
        <v>32123</v>
      </c>
      <c r="R9" s="17">
        <v>39211.599999999999</v>
      </c>
      <c r="S9" s="11">
        <v>28766.7</v>
      </c>
    </row>
    <row r="10" spans="2:19" ht="15" thickBot="1">
      <c r="B10" s="183"/>
      <c r="C10" s="183"/>
      <c r="D10" s="35" t="s">
        <v>2263</v>
      </c>
      <c r="E10" s="5" t="s">
        <v>165</v>
      </c>
      <c r="F10" s="5" t="s">
        <v>13</v>
      </c>
      <c r="G10" s="37">
        <v>12</v>
      </c>
      <c r="I10" s="10">
        <v>0.53518699999999997</v>
      </c>
      <c r="J10" s="11">
        <v>2.8531270000000002</v>
      </c>
      <c r="L10" s="10">
        <v>20612.099999999999</v>
      </c>
      <c r="M10" s="17">
        <v>22851.9</v>
      </c>
      <c r="N10" s="17">
        <v>48772.1</v>
      </c>
      <c r="O10" s="11">
        <v>22136.9</v>
      </c>
      <c r="P10" s="17">
        <v>56649.8</v>
      </c>
      <c r="Q10" s="17">
        <v>37547.800000000003</v>
      </c>
      <c r="R10" s="17">
        <v>80333.7</v>
      </c>
      <c r="S10" s="11">
        <v>38155.1</v>
      </c>
    </row>
    <row r="11" spans="2:19">
      <c r="I11" s="10">
        <v>0.60221999999999998</v>
      </c>
      <c r="J11" s="11">
        <v>1.826001</v>
      </c>
      <c r="L11" s="10">
        <v>43689.5</v>
      </c>
      <c r="M11" s="17">
        <v>23396.400000000001</v>
      </c>
      <c r="N11" s="17">
        <v>25130.3</v>
      </c>
      <c r="O11" s="11">
        <v>19536</v>
      </c>
      <c r="P11" s="17">
        <v>88448.5</v>
      </c>
      <c r="Q11" s="17">
        <v>29783.200000000001</v>
      </c>
      <c r="R11" s="17">
        <v>97443.6</v>
      </c>
      <c r="S11" s="11">
        <v>29032.9</v>
      </c>
    </row>
    <row r="12" spans="2:19">
      <c r="I12" s="10">
        <v>2.1515580000000001</v>
      </c>
      <c r="J12" s="11">
        <v>4.5133470000000004</v>
      </c>
      <c r="L12" s="10">
        <v>17481</v>
      </c>
      <c r="M12" s="17">
        <v>14380.6</v>
      </c>
      <c r="N12" s="17">
        <v>31126.5</v>
      </c>
      <c r="O12" s="11">
        <v>15813.7</v>
      </c>
      <c r="P12" s="17">
        <v>21528.799999999999</v>
      </c>
      <c r="Q12" s="17">
        <v>11133.1</v>
      </c>
      <c r="R12" s="17">
        <v>19680.5</v>
      </c>
      <c r="S12" s="11">
        <v>13690.3</v>
      </c>
    </row>
    <row r="13" spans="2:19">
      <c r="I13" s="10">
        <v>2.2476630000000002</v>
      </c>
      <c r="J13" s="11">
        <v>0.874919</v>
      </c>
      <c r="L13" s="10">
        <v>40915.5</v>
      </c>
      <c r="M13" s="17">
        <v>23082.7</v>
      </c>
      <c r="N13" s="17">
        <v>83972.6</v>
      </c>
      <c r="O13" s="11">
        <v>29321.4</v>
      </c>
      <c r="P13" s="17">
        <v>89183</v>
      </c>
      <c r="Q13" s="17">
        <v>58416.4</v>
      </c>
      <c r="R13" s="17">
        <v>91148.1</v>
      </c>
      <c r="S13" s="11">
        <v>35196.699999999997</v>
      </c>
    </row>
    <row r="14" spans="2:19" ht="15" thickBot="1">
      <c r="I14" s="10">
        <v>0.26717299999999999</v>
      </c>
      <c r="J14" s="11">
        <v>2.373802</v>
      </c>
      <c r="L14" s="10">
        <v>79006.899999999994</v>
      </c>
      <c r="M14" s="17">
        <v>26803</v>
      </c>
      <c r="N14" s="17">
        <v>51265</v>
      </c>
      <c r="O14" s="11">
        <v>16406.5</v>
      </c>
      <c r="P14" s="17">
        <v>175922</v>
      </c>
      <c r="Q14" s="17">
        <v>65713.7</v>
      </c>
      <c r="R14" s="17">
        <v>118663</v>
      </c>
      <c r="S14" s="11">
        <v>26512.400000000001</v>
      </c>
    </row>
    <row r="15" spans="2:19" ht="15" thickBot="1">
      <c r="H15" s="34" t="s">
        <v>493</v>
      </c>
      <c r="I15" s="62">
        <v>1.0000001000000001</v>
      </c>
      <c r="J15" s="64">
        <v>2.0615556000000002</v>
      </c>
      <c r="L15" s="10">
        <v>12744.4</v>
      </c>
      <c r="M15" s="17">
        <v>6131.39</v>
      </c>
      <c r="N15" s="17">
        <v>12787.7</v>
      </c>
      <c r="O15" s="11">
        <v>6991.94</v>
      </c>
      <c r="P15" s="17">
        <v>54331.7</v>
      </c>
      <c r="Q15" s="17">
        <v>25786.2</v>
      </c>
      <c r="R15" s="17">
        <v>76280.5</v>
      </c>
      <c r="S15" s="11">
        <v>29341.5</v>
      </c>
    </row>
    <row r="16" spans="2:19" ht="15" thickBot="1">
      <c r="L16" s="10">
        <v>44407.1</v>
      </c>
      <c r="M16" s="17">
        <v>21011.1</v>
      </c>
      <c r="N16" s="17">
        <v>59090</v>
      </c>
      <c r="O16" s="11">
        <v>29986.9</v>
      </c>
      <c r="P16" s="17">
        <v>77322.899999999994</v>
      </c>
      <c r="Q16" s="17">
        <v>32307.8</v>
      </c>
      <c r="R16" s="17">
        <v>90083.9</v>
      </c>
      <c r="S16" s="11">
        <v>49315.6</v>
      </c>
    </row>
    <row r="17" spans="11:19" ht="15" thickBot="1">
      <c r="K17" s="34" t="s">
        <v>493</v>
      </c>
      <c r="L17" s="62">
        <v>33584.208333333336</v>
      </c>
      <c r="M17" s="63">
        <v>22881.140833333335</v>
      </c>
      <c r="N17" s="63">
        <v>46733.658333333347</v>
      </c>
      <c r="O17" s="64">
        <v>22269.494999999999</v>
      </c>
      <c r="P17" s="63">
        <v>76636.108333333323</v>
      </c>
      <c r="Q17" s="63">
        <v>35243.991666666669</v>
      </c>
      <c r="R17" s="63">
        <v>73941.275000000009</v>
      </c>
      <c r="S17" s="64">
        <v>31092.666666666668</v>
      </c>
    </row>
  </sheetData>
  <mergeCells count="10">
    <mergeCell ref="C4:C5"/>
    <mergeCell ref="C6:C10"/>
    <mergeCell ref="B4:B10"/>
    <mergeCell ref="L2:S2"/>
    <mergeCell ref="L3:O3"/>
    <mergeCell ref="P3:S3"/>
    <mergeCell ref="I3:J3"/>
    <mergeCell ref="B2:G2"/>
    <mergeCell ref="B3:C3"/>
    <mergeCell ref="I2:J2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37A1A-52BA-4A2A-8853-15833D40668A}">
  <dimension ref="B1:H292"/>
  <sheetViews>
    <sheetView workbookViewId="0">
      <selection activeCell="L22" sqref="L22"/>
    </sheetView>
  </sheetViews>
  <sheetFormatPr baseColWidth="10" defaultColWidth="12.83203125" defaultRowHeight="14"/>
  <cols>
    <col min="1" max="16384" width="12.83203125" style="17"/>
  </cols>
  <sheetData>
    <row r="1" spans="2:8" ht="15" thickBot="1">
      <c r="B1" s="179" t="s">
        <v>2364</v>
      </c>
      <c r="C1" s="179"/>
      <c r="D1" s="179"/>
      <c r="E1" s="179"/>
      <c r="F1" s="179"/>
      <c r="G1" s="179"/>
      <c r="H1" s="179"/>
    </row>
    <row r="2" spans="2:8">
      <c r="B2" s="2" t="s">
        <v>202</v>
      </c>
      <c r="C2" s="176" t="s">
        <v>2241</v>
      </c>
      <c r="D2" s="175"/>
      <c r="E2" s="186"/>
      <c r="F2" s="176" t="s">
        <v>195</v>
      </c>
      <c r="G2" s="175"/>
      <c r="H2" s="186"/>
    </row>
    <row r="3" spans="2:8" ht="15" thickBot="1">
      <c r="B3" s="4" t="s">
        <v>492</v>
      </c>
      <c r="C3" s="4" t="s">
        <v>493</v>
      </c>
      <c r="D3" s="20" t="s">
        <v>494</v>
      </c>
      <c r="E3" s="5" t="s">
        <v>495</v>
      </c>
      <c r="F3" s="4" t="s">
        <v>493</v>
      </c>
      <c r="G3" s="20" t="s">
        <v>494</v>
      </c>
      <c r="H3" s="5" t="s">
        <v>495</v>
      </c>
    </row>
    <row r="4" spans="2:8">
      <c r="B4" s="10" t="s">
        <v>496</v>
      </c>
      <c r="C4" s="10">
        <v>258.06299999999999</v>
      </c>
      <c r="D4" s="17">
        <v>55.006799999999998</v>
      </c>
      <c r="E4" s="11">
        <v>12</v>
      </c>
      <c r="F4" s="17">
        <v>569.83100000000002</v>
      </c>
      <c r="G4" s="17">
        <v>73.847300000000004</v>
      </c>
      <c r="H4" s="11">
        <v>12</v>
      </c>
    </row>
    <row r="5" spans="2:8">
      <c r="B5" s="10" t="s">
        <v>497</v>
      </c>
      <c r="C5" s="10">
        <v>183.941</v>
      </c>
      <c r="D5" s="17">
        <v>35.604599999999998</v>
      </c>
      <c r="E5" s="11">
        <v>12</v>
      </c>
      <c r="F5" s="17">
        <v>469.22</v>
      </c>
      <c r="G5" s="17">
        <v>72.570099999999996</v>
      </c>
      <c r="H5" s="11">
        <v>12</v>
      </c>
    </row>
    <row r="6" spans="2:8">
      <c r="B6" s="10" t="s">
        <v>498</v>
      </c>
      <c r="C6" s="10">
        <v>193.14599999999999</v>
      </c>
      <c r="D6" s="17">
        <v>36.648200000000003</v>
      </c>
      <c r="E6" s="11">
        <v>12</v>
      </c>
      <c r="F6" s="17">
        <v>475.86700000000002</v>
      </c>
      <c r="G6" s="17">
        <v>72.435299999999998</v>
      </c>
      <c r="H6" s="11">
        <v>12</v>
      </c>
    </row>
    <row r="7" spans="2:8">
      <c r="B7" s="10" t="s">
        <v>499</v>
      </c>
      <c r="C7" s="10">
        <v>206.17099999999999</v>
      </c>
      <c r="D7" s="17">
        <v>40.832999999999998</v>
      </c>
      <c r="E7" s="11">
        <v>12</v>
      </c>
      <c r="F7" s="17">
        <v>532.81100000000004</v>
      </c>
      <c r="G7" s="17">
        <v>50.670200000000001</v>
      </c>
      <c r="H7" s="11">
        <v>12</v>
      </c>
    </row>
    <row r="8" spans="2:8">
      <c r="B8" s="10" t="s">
        <v>500</v>
      </c>
      <c r="C8" s="10">
        <v>273.875</v>
      </c>
      <c r="D8" s="17">
        <v>44.093200000000003</v>
      </c>
      <c r="E8" s="11">
        <v>12</v>
      </c>
      <c r="F8" s="17">
        <v>537.17999999999995</v>
      </c>
      <c r="G8" s="17">
        <v>87.528400000000005</v>
      </c>
      <c r="H8" s="11">
        <v>12</v>
      </c>
    </row>
    <row r="9" spans="2:8">
      <c r="B9" s="10" t="s">
        <v>501</v>
      </c>
      <c r="C9" s="10">
        <v>250.577</v>
      </c>
      <c r="D9" s="17">
        <v>49.7087</v>
      </c>
      <c r="E9" s="11">
        <v>12</v>
      </c>
      <c r="F9" s="17">
        <v>447.923</v>
      </c>
      <c r="G9" s="17">
        <v>63.767299999999999</v>
      </c>
      <c r="H9" s="11">
        <v>12</v>
      </c>
    </row>
    <row r="10" spans="2:8">
      <c r="B10" s="10" t="s">
        <v>502</v>
      </c>
      <c r="C10" s="10">
        <v>251.36699999999999</v>
      </c>
      <c r="D10" s="17">
        <v>39.9467</v>
      </c>
      <c r="E10" s="11">
        <v>12</v>
      </c>
      <c r="F10" s="17">
        <v>476.803</v>
      </c>
      <c r="G10" s="17">
        <v>77.432900000000004</v>
      </c>
      <c r="H10" s="11">
        <v>12</v>
      </c>
    </row>
    <row r="11" spans="2:8">
      <c r="B11" s="10" t="s">
        <v>503</v>
      </c>
      <c r="C11" s="10">
        <v>241.114</v>
      </c>
      <c r="D11" s="17">
        <v>49.7712</v>
      </c>
      <c r="E11" s="11">
        <v>12</v>
      </c>
      <c r="F11" s="17">
        <v>559.17600000000004</v>
      </c>
      <c r="G11" s="17">
        <v>131.04300000000001</v>
      </c>
      <c r="H11" s="11">
        <v>12</v>
      </c>
    </row>
    <row r="12" spans="2:8">
      <c r="B12" s="10" t="s">
        <v>504</v>
      </c>
      <c r="C12" s="10">
        <v>257.96499999999997</v>
      </c>
      <c r="D12" s="17">
        <v>70.055999999999997</v>
      </c>
      <c r="E12" s="11">
        <v>12</v>
      </c>
      <c r="F12" s="17">
        <v>628.32500000000005</v>
      </c>
      <c r="G12" s="17">
        <v>115.762</v>
      </c>
      <c r="H12" s="11">
        <v>12</v>
      </c>
    </row>
    <row r="13" spans="2:8">
      <c r="B13" s="10" t="s">
        <v>505</v>
      </c>
      <c r="C13" s="10">
        <v>310.64</v>
      </c>
      <c r="D13" s="17">
        <v>76.517600000000002</v>
      </c>
      <c r="E13" s="11">
        <v>12</v>
      </c>
      <c r="F13" s="17">
        <v>516.31600000000003</v>
      </c>
      <c r="G13" s="17">
        <v>67.432500000000005</v>
      </c>
      <c r="H13" s="11">
        <v>12</v>
      </c>
    </row>
    <row r="14" spans="2:8">
      <c r="B14" s="10" t="s">
        <v>506</v>
      </c>
      <c r="C14" s="10">
        <v>294.04899999999998</v>
      </c>
      <c r="D14" s="17">
        <v>56.577199999999998</v>
      </c>
      <c r="E14" s="11">
        <v>12</v>
      </c>
      <c r="F14" s="17">
        <v>557.90700000000004</v>
      </c>
      <c r="G14" s="17">
        <v>89.029799999999994</v>
      </c>
      <c r="H14" s="11">
        <v>12</v>
      </c>
    </row>
    <row r="15" spans="2:8">
      <c r="B15" s="10" t="s">
        <v>507</v>
      </c>
      <c r="C15" s="10">
        <v>311.45699999999999</v>
      </c>
      <c r="D15" s="17">
        <v>72.627799999999993</v>
      </c>
      <c r="E15" s="11">
        <v>12</v>
      </c>
      <c r="F15" s="17">
        <v>557.84</v>
      </c>
      <c r="G15" s="17">
        <v>92.401899999999998</v>
      </c>
      <c r="H15" s="11">
        <v>12</v>
      </c>
    </row>
    <row r="16" spans="2:8">
      <c r="B16" s="10" t="s">
        <v>508</v>
      </c>
      <c r="C16" s="10">
        <v>447.334</v>
      </c>
      <c r="D16" s="17">
        <v>146.489</v>
      </c>
      <c r="E16" s="11">
        <v>12</v>
      </c>
      <c r="F16" s="17">
        <v>519.6</v>
      </c>
      <c r="G16" s="17">
        <v>85.554000000000002</v>
      </c>
      <c r="H16" s="11">
        <v>12</v>
      </c>
    </row>
    <row r="17" spans="2:8">
      <c r="B17" s="10" t="s">
        <v>509</v>
      </c>
      <c r="C17" s="10">
        <v>540.10500000000002</v>
      </c>
      <c r="D17" s="17">
        <v>255.435</v>
      </c>
      <c r="E17" s="11">
        <v>12</v>
      </c>
      <c r="F17" s="17">
        <v>424.786</v>
      </c>
      <c r="G17" s="17">
        <v>36.6952</v>
      </c>
      <c r="H17" s="11">
        <v>12</v>
      </c>
    </row>
    <row r="18" spans="2:8">
      <c r="B18" s="10" t="s">
        <v>510</v>
      </c>
      <c r="C18" s="10">
        <v>618.30999999999995</v>
      </c>
      <c r="D18" s="17">
        <v>443.46699999999998</v>
      </c>
      <c r="E18" s="11">
        <v>12</v>
      </c>
      <c r="F18" s="17">
        <v>573.28300000000002</v>
      </c>
      <c r="G18" s="17">
        <v>75.571899999999999</v>
      </c>
      <c r="H18" s="11">
        <v>12</v>
      </c>
    </row>
    <row r="19" spans="2:8">
      <c r="B19" s="10" t="s">
        <v>511</v>
      </c>
      <c r="C19" s="10">
        <v>844.69299999999998</v>
      </c>
      <c r="D19" s="17">
        <v>406.60899999999998</v>
      </c>
      <c r="E19" s="11">
        <v>12</v>
      </c>
      <c r="F19" s="17">
        <v>629.221</v>
      </c>
      <c r="G19" s="17">
        <v>94.254199999999997</v>
      </c>
      <c r="H19" s="11">
        <v>12</v>
      </c>
    </row>
    <row r="20" spans="2:8">
      <c r="B20" s="10" t="s">
        <v>512</v>
      </c>
      <c r="C20" s="10">
        <v>868.22500000000002</v>
      </c>
      <c r="D20" s="17">
        <v>365.596</v>
      </c>
      <c r="E20" s="11">
        <v>12</v>
      </c>
      <c r="F20" s="17">
        <v>740.64800000000002</v>
      </c>
      <c r="G20" s="17">
        <v>160.83799999999999</v>
      </c>
      <c r="H20" s="11">
        <v>12</v>
      </c>
    </row>
    <row r="21" spans="2:8">
      <c r="B21" s="10" t="s">
        <v>513</v>
      </c>
      <c r="C21" s="10">
        <v>367.387</v>
      </c>
      <c r="D21" s="17">
        <v>93.705600000000004</v>
      </c>
      <c r="E21" s="11">
        <v>12</v>
      </c>
      <c r="F21" s="17">
        <v>693.947</v>
      </c>
      <c r="G21" s="17">
        <v>119.773</v>
      </c>
      <c r="H21" s="11">
        <v>12</v>
      </c>
    </row>
    <row r="22" spans="2:8">
      <c r="B22" s="10" t="s">
        <v>514</v>
      </c>
      <c r="C22" s="10">
        <v>526.07899999999995</v>
      </c>
      <c r="D22" s="17">
        <v>186.67599999999999</v>
      </c>
      <c r="E22" s="11">
        <v>12</v>
      </c>
      <c r="F22" s="17">
        <v>668.37599999999998</v>
      </c>
      <c r="G22" s="17">
        <v>98.503600000000006</v>
      </c>
      <c r="H22" s="11">
        <v>12</v>
      </c>
    </row>
    <row r="23" spans="2:8">
      <c r="B23" s="10" t="s">
        <v>515</v>
      </c>
      <c r="C23" s="10">
        <v>372.745</v>
      </c>
      <c r="D23" s="17">
        <v>114.104</v>
      </c>
      <c r="E23" s="11">
        <v>12</v>
      </c>
      <c r="F23" s="17">
        <v>753.447</v>
      </c>
      <c r="G23" s="17">
        <v>111.81</v>
      </c>
      <c r="H23" s="11">
        <v>12</v>
      </c>
    </row>
    <row r="24" spans="2:8">
      <c r="B24" s="10" t="s">
        <v>516</v>
      </c>
      <c r="C24" s="10">
        <v>707.36599999999999</v>
      </c>
      <c r="D24" s="17">
        <v>290.64800000000002</v>
      </c>
      <c r="E24" s="11">
        <v>12</v>
      </c>
      <c r="F24" s="17">
        <v>864.83299999999997</v>
      </c>
      <c r="G24" s="17">
        <v>173.80600000000001</v>
      </c>
      <c r="H24" s="11">
        <v>12</v>
      </c>
    </row>
    <row r="25" spans="2:8">
      <c r="B25" s="10" t="s">
        <v>517</v>
      </c>
      <c r="C25" s="10">
        <v>671.18399999999997</v>
      </c>
      <c r="D25" s="17">
        <v>326.24400000000003</v>
      </c>
      <c r="E25" s="11">
        <v>12</v>
      </c>
      <c r="F25" s="17">
        <v>783.16</v>
      </c>
      <c r="G25" s="17">
        <v>168.363</v>
      </c>
      <c r="H25" s="11">
        <v>12</v>
      </c>
    </row>
    <row r="26" spans="2:8">
      <c r="B26" s="10" t="s">
        <v>518</v>
      </c>
      <c r="C26" s="10">
        <v>844.14099999999996</v>
      </c>
      <c r="D26" s="17">
        <v>378.59500000000003</v>
      </c>
      <c r="E26" s="11">
        <v>12</v>
      </c>
      <c r="F26" s="17">
        <v>756.85799999999995</v>
      </c>
      <c r="G26" s="17">
        <v>96.438400000000001</v>
      </c>
      <c r="H26" s="11">
        <v>12</v>
      </c>
    </row>
    <row r="27" spans="2:8">
      <c r="B27" s="10" t="s">
        <v>519</v>
      </c>
      <c r="C27" s="10">
        <v>727.35299999999995</v>
      </c>
      <c r="D27" s="17">
        <v>364.12599999999998</v>
      </c>
      <c r="E27" s="11">
        <v>12</v>
      </c>
      <c r="F27" s="17">
        <v>917.16499999999996</v>
      </c>
      <c r="G27" s="17">
        <v>146.374</v>
      </c>
      <c r="H27" s="11">
        <v>12</v>
      </c>
    </row>
    <row r="28" spans="2:8">
      <c r="B28" s="10" t="s">
        <v>520</v>
      </c>
      <c r="C28" s="10">
        <v>678.69399999999996</v>
      </c>
      <c r="D28" s="17">
        <v>254.81200000000001</v>
      </c>
      <c r="E28" s="11">
        <v>12</v>
      </c>
      <c r="F28" s="17">
        <v>798.83699999999999</v>
      </c>
      <c r="G28" s="17">
        <v>138.46299999999999</v>
      </c>
      <c r="H28" s="11">
        <v>12</v>
      </c>
    </row>
    <row r="29" spans="2:8">
      <c r="B29" s="10" t="s">
        <v>521</v>
      </c>
      <c r="C29" s="10">
        <v>265.209</v>
      </c>
      <c r="D29" s="17">
        <v>59.645499999999998</v>
      </c>
      <c r="E29" s="11">
        <v>12</v>
      </c>
      <c r="F29" s="17">
        <v>1191.8800000000001</v>
      </c>
      <c r="G29" s="17">
        <v>337.71199999999999</v>
      </c>
      <c r="H29" s="11">
        <v>12</v>
      </c>
    </row>
    <row r="30" spans="2:8">
      <c r="B30" s="10" t="s">
        <v>522</v>
      </c>
      <c r="C30" s="10">
        <v>355.06599999999997</v>
      </c>
      <c r="D30" s="17">
        <v>95.570999999999998</v>
      </c>
      <c r="E30" s="11">
        <v>12</v>
      </c>
      <c r="F30" s="17">
        <v>1124.44</v>
      </c>
      <c r="G30" s="17">
        <v>210.22399999999999</v>
      </c>
      <c r="H30" s="11">
        <v>12</v>
      </c>
    </row>
    <row r="31" spans="2:8">
      <c r="B31" s="10" t="s">
        <v>523</v>
      </c>
      <c r="C31" s="10">
        <v>488.09800000000001</v>
      </c>
      <c r="D31" s="17">
        <v>179.09100000000001</v>
      </c>
      <c r="E31" s="11">
        <v>12</v>
      </c>
      <c r="F31" s="17">
        <v>1010.12</v>
      </c>
      <c r="G31" s="17">
        <v>174.81</v>
      </c>
      <c r="H31" s="11">
        <v>12</v>
      </c>
    </row>
    <row r="32" spans="2:8">
      <c r="B32" s="10" t="s">
        <v>524</v>
      </c>
      <c r="C32" s="10">
        <v>611.70500000000004</v>
      </c>
      <c r="D32" s="17">
        <v>242.458</v>
      </c>
      <c r="E32" s="11">
        <v>12</v>
      </c>
      <c r="F32" s="17">
        <v>837.18399999999997</v>
      </c>
      <c r="G32" s="17">
        <v>200.21700000000001</v>
      </c>
      <c r="H32" s="11">
        <v>12</v>
      </c>
    </row>
    <row r="33" spans="2:8">
      <c r="B33" s="10" t="s">
        <v>525</v>
      </c>
      <c r="C33" s="10">
        <v>778.79200000000003</v>
      </c>
      <c r="D33" s="17">
        <v>337.38099999999997</v>
      </c>
      <c r="E33" s="11">
        <v>12</v>
      </c>
      <c r="F33" s="17">
        <v>914.62</v>
      </c>
      <c r="G33" s="17">
        <v>211.06</v>
      </c>
      <c r="H33" s="11">
        <v>12</v>
      </c>
    </row>
    <row r="34" spans="2:8">
      <c r="B34" s="10" t="s">
        <v>526</v>
      </c>
      <c r="C34" s="10">
        <v>727.56</v>
      </c>
      <c r="D34" s="17">
        <v>314.79599999999999</v>
      </c>
      <c r="E34" s="11">
        <v>12</v>
      </c>
      <c r="F34" s="17">
        <v>854.09400000000005</v>
      </c>
      <c r="G34" s="17">
        <v>145.69399999999999</v>
      </c>
      <c r="H34" s="11">
        <v>12</v>
      </c>
    </row>
    <row r="35" spans="2:8">
      <c r="B35" s="10" t="s">
        <v>527</v>
      </c>
      <c r="C35" s="10">
        <v>472.61700000000002</v>
      </c>
      <c r="D35" s="17">
        <v>105.426</v>
      </c>
      <c r="E35" s="11">
        <v>12</v>
      </c>
      <c r="F35" s="17">
        <v>901.52099999999996</v>
      </c>
      <c r="G35" s="17">
        <v>147.982</v>
      </c>
      <c r="H35" s="11">
        <v>12</v>
      </c>
    </row>
    <row r="36" spans="2:8">
      <c r="B36" s="10" t="s">
        <v>528</v>
      </c>
      <c r="C36" s="10">
        <v>379.82299999999998</v>
      </c>
      <c r="D36" s="17">
        <v>80.212800000000001</v>
      </c>
      <c r="E36" s="11">
        <v>12</v>
      </c>
      <c r="F36" s="17">
        <v>998.55700000000002</v>
      </c>
      <c r="G36" s="17">
        <v>109.59099999999999</v>
      </c>
      <c r="H36" s="11">
        <v>12</v>
      </c>
    </row>
    <row r="37" spans="2:8">
      <c r="B37" s="10" t="s">
        <v>529</v>
      </c>
      <c r="C37" s="10">
        <v>615.00900000000001</v>
      </c>
      <c r="D37" s="17">
        <v>215.291</v>
      </c>
      <c r="E37" s="11">
        <v>12</v>
      </c>
      <c r="F37" s="17">
        <v>862.92</v>
      </c>
      <c r="G37" s="17">
        <v>108.777</v>
      </c>
      <c r="H37" s="11">
        <v>12</v>
      </c>
    </row>
    <row r="38" spans="2:8">
      <c r="B38" s="10" t="s">
        <v>530</v>
      </c>
      <c r="C38" s="10">
        <v>373.78500000000003</v>
      </c>
      <c r="D38" s="17">
        <v>70.495400000000004</v>
      </c>
      <c r="E38" s="11">
        <v>12</v>
      </c>
      <c r="F38" s="17">
        <v>896.02599999999995</v>
      </c>
      <c r="G38" s="17">
        <v>130.48500000000001</v>
      </c>
      <c r="H38" s="11">
        <v>12</v>
      </c>
    </row>
    <row r="39" spans="2:8">
      <c r="B39" s="10" t="s">
        <v>531</v>
      </c>
      <c r="C39" s="10">
        <v>770.79</v>
      </c>
      <c r="D39" s="17">
        <v>333.09199999999998</v>
      </c>
      <c r="E39" s="11">
        <v>12</v>
      </c>
      <c r="F39" s="17">
        <v>882.01700000000005</v>
      </c>
      <c r="G39" s="17">
        <v>146.21799999999999</v>
      </c>
      <c r="H39" s="11">
        <v>12</v>
      </c>
    </row>
    <row r="40" spans="2:8">
      <c r="B40" s="10" t="s">
        <v>532</v>
      </c>
      <c r="C40" s="10">
        <v>680.3</v>
      </c>
      <c r="D40" s="17">
        <v>175.65199999999999</v>
      </c>
      <c r="E40" s="11">
        <v>12</v>
      </c>
      <c r="F40" s="17">
        <v>916.71799999999996</v>
      </c>
      <c r="G40" s="17">
        <v>161.03299999999999</v>
      </c>
      <c r="H40" s="11">
        <v>12</v>
      </c>
    </row>
    <row r="41" spans="2:8">
      <c r="B41" s="10" t="s">
        <v>533</v>
      </c>
      <c r="C41" s="10">
        <v>953.17200000000003</v>
      </c>
      <c r="D41" s="17">
        <v>397.96100000000001</v>
      </c>
      <c r="E41" s="11">
        <v>12</v>
      </c>
      <c r="F41" s="17">
        <v>989.93299999999999</v>
      </c>
      <c r="G41" s="17">
        <v>176.52199999999999</v>
      </c>
      <c r="H41" s="11">
        <v>12</v>
      </c>
    </row>
    <row r="42" spans="2:8">
      <c r="B42" s="10" t="s">
        <v>534</v>
      </c>
      <c r="C42" s="10">
        <v>570.69500000000005</v>
      </c>
      <c r="D42" s="17">
        <v>205.34</v>
      </c>
      <c r="E42" s="11">
        <v>12</v>
      </c>
      <c r="F42" s="17">
        <v>813.99800000000005</v>
      </c>
      <c r="G42" s="17">
        <v>121.78700000000001</v>
      </c>
      <c r="H42" s="11">
        <v>12</v>
      </c>
    </row>
    <row r="43" spans="2:8">
      <c r="B43" s="10" t="s">
        <v>535</v>
      </c>
      <c r="C43" s="10">
        <v>813.44500000000005</v>
      </c>
      <c r="D43" s="17">
        <v>296.30900000000003</v>
      </c>
      <c r="E43" s="11">
        <v>12</v>
      </c>
      <c r="F43" s="17">
        <v>1097.1500000000001</v>
      </c>
      <c r="G43" s="17">
        <v>163.07400000000001</v>
      </c>
      <c r="H43" s="11">
        <v>12</v>
      </c>
    </row>
    <row r="44" spans="2:8">
      <c r="B44" s="10" t="s">
        <v>536</v>
      </c>
      <c r="C44" s="10">
        <v>1056.02</v>
      </c>
      <c r="D44" s="17">
        <v>363.41899999999998</v>
      </c>
      <c r="E44" s="11">
        <v>12</v>
      </c>
      <c r="F44" s="17">
        <v>1017.27</v>
      </c>
      <c r="G44" s="17">
        <v>187.452</v>
      </c>
      <c r="H44" s="11">
        <v>12</v>
      </c>
    </row>
    <row r="45" spans="2:8">
      <c r="B45" s="10" t="s">
        <v>537</v>
      </c>
      <c r="C45" s="10">
        <v>912.7</v>
      </c>
      <c r="D45" s="17">
        <v>358.25599999999997</v>
      </c>
      <c r="E45" s="11">
        <v>12</v>
      </c>
      <c r="F45" s="17">
        <v>876.03</v>
      </c>
      <c r="G45" s="17">
        <v>182.48599999999999</v>
      </c>
      <c r="H45" s="11">
        <v>12</v>
      </c>
    </row>
    <row r="46" spans="2:8">
      <c r="B46" s="10" t="s">
        <v>538</v>
      </c>
      <c r="C46" s="10">
        <v>434.476</v>
      </c>
      <c r="D46" s="17">
        <v>95.254999999999995</v>
      </c>
      <c r="E46" s="11">
        <v>12</v>
      </c>
      <c r="F46" s="17">
        <v>724.87199999999996</v>
      </c>
      <c r="G46" s="17">
        <v>119.08499999999999</v>
      </c>
      <c r="H46" s="11">
        <v>12</v>
      </c>
    </row>
    <row r="47" spans="2:8">
      <c r="B47" s="10" t="s">
        <v>539</v>
      </c>
      <c r="C47" s="10">
        <v>432.53399999999999</v>
      </c>
      <c r="D47" s="17">
        <v>84.868200000000002</v>
      </c>
      <c r="E47" s="11">
        <v>12</v>
      </c>
      <c r="F47" s="17">
        <v>933.62</v>
      </c>
      <c r="G47" s="17">
        <v>157.327</v>
      </c>
      <c r="H47" s="11">
        <v>12</v>
      </c>
    </row>
    <row r="48" spans="2:8">
      <c r="B48" s="10" t="s">
        <v>540</v>
      </c>
      <c r="C48" s="10">
        <v>786.40899999999999</v>
      </c>
      <c r="D48" s="17">
        <v>231.40899999999999</v>
      </c>
      <c r="E48" s="11">
        <v>12</v>
      </c>
      <c r="F48" s="17">
        <v>1204.51</v>
      </c>
      <c r="G48" s="17">
        <v>164.65899999999999</v>
      </c>
      <c r="H48" s="11">
        <v>12</v>
      </c>
    </row>
    <row r="49" spans="2:8">
      <c r="B49" s="10" t="s">
        <v>541</v>
      </c>
      <c r="C49" s="10">
        <v>582.976</v>
      </c>
      <c r="D49" s="17">
        <v>164.26499999999999</v>
      </c>
      <c r="E49" s="11">
        <v>12</v>
      </c>
      <c r="F49" s="17">
        <v>1107.8599999999999</v>
      </c>
      <c r="G49" s="17">
        <v>191.94800000000001</v>
      </c>
      <c r="H49" s="11">
        <v>12</v>
      </c>
    </row>
    <row r="50" spans="2:8">
      <c r="B50" s="10" t="s">
        <v>542</v>
      </c>
      <c r="C50" s="10">
        <v>682.10400000000004</v>
      </c>
      <c r="D50" s="17">
        <v>262.06200000000001</v>
      </c>
      <c r="E50" s="11">
        <v>12</v>
      </c>
      <c r="F50" s="17">
        <v>1313.84</v>
      </c>
      <c r="G50" s="17">
        <v>298.80900000000003</v>
      </c>
      <c r="H50" s="11">
        <v>12</v>
      </c>
    </row>
    <row r="51" spans="2:8">
      <c r="B51" s="10" t="s">
        <v>543</v>
      </c>
      <c r="C51" s="10">
        <v>863.18799999999999</v>
      </c>
      <c r="D51" s="17">
        <v>243.02199999999999</v>
      </c>
      <c r="E51" s="11">
        <v>12</v>
      </c>
      <c r="F51" s="17">
        <v>1226.6199999999999</v>
      </c>
      <c r="G51" s="17">
        <v>298.22899999999998</v>
      </c>
      <c r="H51" s="11">
        <v>12</v>
      </c>
    </row>
    <row r="52" spans="2:8">
      <c r="B52" s="10" t="s">
        <v>544</v>
      </c>
      <c r="C52" s="10">
        <v>925.05200000000002</v>
      </c>
      <c r="D52" s="17">
        <v>324.642</v>
      </c>
      <c r="E52" s="11">
        <v>12</v>
      </c>
      <c r="F52" s="17">
        <v>1420.85</v>
      </c>
      <c r="G52" s="17">
        <v>292.24700000000001</v>
      </c>
      <c r="H52" s="11">
        <v>12</v>
      </c>
    </row>
    <row r="53" spans="2:8">
      <c r="B53" s="10" t="s">
        <v>545</v>
      </c>
      <c r="C53" s="10">
        <v>670.06899999999996</v>
      </c>
      <c r="D53" s="17">
        <v>227.13800000000001</v>
      </c>
      <c r="E53" s="11">
        <v>12</v>
      </c>
      <c r="F53" s="17">
        <v>988.11699999999996</v>
      </c>
      <c r="G53" s="17">
        <v>174.989</v>
      </c>
      <c r="H53" s="11">
        <v>12</v>
      </c>
    </row>
    <row r="54" spans="2:8">
      <c r="B54" s="10" t="s">
        <v>546</v>
      </c>
      <c r="C54" s="10">
        <v>1140.3800000000001</v>
      </c>
      <c r="D54" s="17">
        <v>456.64600000000002</v>
      </c>
      <c r="E54" s="11">
        <v>12</v>
      </c>
      <c r="F54" s="17">
        <v>961.55899999999997</v>
      </c>
      <c r="G54" s="17">
        <v>180.18700000000001</v>
      </c>
      <c r="H54" s="11">
        <v>12</v>
      </c>
    </row>
    <row r="55" spans="2:8">
      <c r="B55" s="10" t="s">
        <v>547</v>
      </c>
      <c r="C55" s="10">
        <v>1314.43</v>
      </c>
      <c r="D55" s="17">
        <v>463.21499999999997</v>
      </c>
      <c r="E55" s="11">
        <v>12</v>
      </c>
      <c r="F55" s="17">
        <v>962.65099999999995</v>
      </c>
      <c r="G55" s="17">
        <v>194.82599999999999</v>
      </c>
      <c r="H55" s="11">
        <v>12</v>
      </c>
    </row>
    <row r="56" spans="2:8">
      <c r="B56" s="10" t="s">
        <v>548</v>
      </c>
      <c r="C56" s="10">
        <v>856.37199999999996</v>
      </c>
      <c r="D56" s="17">
        <v>242.31200000000001</v>
      </c>
      <c r="E56" s="11">
        <v>12</v>
      </c>
      <c r="F56" s="17">
        <v>1085.1600000000001</v>
      </c>
      <c r="G56" s="17">
        <v>184.803</v>
      </c>
      <c r="H56" s="11">
        <v>12</v>
      </c>
    </row>
    <row r="57" spans="2:8">
      <c r="B57" s="10" t="s">
        <v>549</v>
      </c>
      <c r="C57" s="10">
        <v>766.87699999999995</v>
      </c>
      <c r="D57" s="17">
        <v>214.465</v>
      </c>
      <c r="E57" s="11">
        <v>12</v>
      </c>
      <c r="F57" s="17">
        <v>927.31500000000005</v>
      </c>
      <c r="G57" s="17">
        <v>162.642</v>
      </c>
      <c r="H57" s="11">
        <v>12</v>
      </c>
    </row>
    <row r="58" spans="2:8">
      <c r="B58" s="10" t="s">
        <v>550</v>
      </c>
      <c r="C58" s="10">
        <v>942.17600000000004</v>
      </c>
      <c r="D58" s="17">
        <v>313.26400000000001</v>
      </c>
      <c r="E58" s="11">
        <v>12</v>
      </c>
      <c r="F58" s="17">
        <v>928.23599999999999</v>
      </c>
      <c r="G58" s="17">
        <v>167.77699999999999</v>
      </c>
      <c r="H58" s="11">
        <v>12</v>
      </c>
    </row>
    <row r="59" spans="2:8">
      <c r="B59" s="10" t="s">
        <v>551</v>
      </c>
      <c r="C59" s="10">
        <v>522.28899999999999</v>
      </c>
      <c r="D59" s="17">
        <v>191.304</v>
      </c>
      <c r="E59" s="11">
        <v>12</v>
      </c>
      <c r="F59" s="17">
        <v>963.51700000000005</v>
      </c>
      <c r="G59" s="17">
        <v>159.929</v>
      </c>
      <c r="H59" s="11">
        <v>12</v>
      </c>
    </row>
    <row r="60" spans="2:8">
      <c r="B60" s="10" t="s">
        <v>552</v>
      </c>
      <c r="C60" s="10">
        <v>721.09500000000003</v>
      </c>
      <c r="D60" s="17">
        <v>142.399</v>
      </c>
      <c r="E60" s="11">
        <v>12</v>
      </c>
      <c r="F60" s="17">
        <v>1007.14</v>
      </c>
      <c r="G60" s="17">
        <v>183.547</v>
      </c>
      <c r="H60" s="11">
        <v>12</v>
      </c>
    </row>
    <row r="61" spans="2:8">
      <c r="B61" s="10" t="s">
        <v>553</v>
      </c>
      <c r="C61" s="10">
        <v>509.52600000000001</v>
      </c>
      <c r="D61" s="17">
        <v>105.77800000000001</v>
      </c>
      <c r="E61" s="11">
        <v>12</v>
      </c>
      <c r="F61" s="17">
        <v>1166.8399999999999</v>
      </c>
      <c r="G61" s="17">
        <v>253.029</v>
      </c>
      <c r="H61" s="11">
        <v>12</v>
      </c>
    </row>
    <row r="62" spans="2:8">
      <c r="B62" s="10" t="s">
        <v>554</v>
      </c>
      <c r="C62" s="10">
        <v>474.685</v>
      </c>
      <c r="D62" s="17">
        <v>92.714799999999997</v>
      </c>
      <c r="E62" s="11">
        <v>12</v>
      </c>
      <c r="F62" s="17">
        <v>1247.81</v>
      </c>
      <c r="G62" s="17">
        <v>242.95099999999999</v>
      </c>
      <c r="H62" s="11">
        <v>12</v>
      </c>
    </row>
    <row r="63" spans="2:8">
      <c r="B63" s="10" t="s">
        <v>555</v>
      </c>
      <c r="C63" s="10">
        <v>440.73</v>
      </c>
      <c r="D63" s="17">
        <v>64.976399999999998</v>
      </c>
      <c r="E63" s="11">
        <v>12</v>
      </c>
      <c r="F63" s="17">
        <v>1071.6400000000001</v>
      </c>
      <c r="G63" s="17">
        <v>189.934</v>
      </c>
      <c r="H63" s="11">
        <v>12</v>
      </c>
    </row>
    <row r="64" spans="2:8">
      <c r="B64" s="10" t="s">
        <v>556</v>
      </c>
      <c r="C64" s="10">
        <v>567.49199999999996</v>
      </c>
      <c r="D64" s="17">
        <v>180.98599999999999</v>
      </c>
      <c r="E64" s="11">
        <v>12</v>
      </c>
      <c r="F64" s="17">
        <v>1158.75</v>
      </c>
      <c r="G64" s="17">
        <v>211.13</v>
      </c>
      <c r="H64" s="11">
        <v>12</v>
      </c>
    </row>
    <row r="65" spans="2:8">
      <c r="B65" s="10" t="s">
        <v>557</v>
      </c>
      <c r="C65" s="10">
        <v>416.03199999999998</v>
      </c>
      <c r="D65" s="17">
        <v>70.817800000000005</v>
      </c>
      <c r="E65" s="11">
        <v>12</v>
      </c>
      <c r="F65" s="17">
        <v>969.05799999999999</v>
      </c>
      <c r="G65" s="17">
        <v>170.85499999999999</v>
      </c>
      <c r="H65" s="11">
        <v>12</v>
      </c>
    </row>
    <row r="66" spans="2:8">
      <c r="B66" s="10" t="s">
        <v>558</v>
      </c>
      <c r="C66" s="10">
        <v>515.76800000000003</v>
      </c>
      <c r="D66" s="17">
        <v>82.922300000000007</v>
      </c>
      <c r="E66" s="11">
        <v>12</v>
      </c>
      <c r="F66" s="17">
        <v>824.19</v>
      </c>
      <c r="G66" s="17">
        <v>133.35499999999999</v>
      </c>
      <c r="H66" s="11">
        <v>12</v>
      </c>
    </row>
    <row r="67" spans="2:8">
      <c r="B67" s="10" t="s">
        <v>559</v>
      </c>
      <c r="C67" s="10">
        <v>529.86199999999997</v>
      </c>
      <c r="D67" s="17">
        <v>122.392</v>
      </c>
      <c r="E67" s="11">
        <v>12</v>
      </c>
      <c r="F67" s="17">
        <v>813.60400000000004</v>
      </c>
      <c r="G67" s="17">
        <v>153.58000000000001</v>
      </c>
      <c r="H67" s="11">
        <v>12</v>
      </c>
    </row>
    <row r="68" spans="2:8">
      <c r="B68" s="10" t="s">
        <v>560</v>
      </c>
      <c r="C68" s="10">
        <v>570.02099999999996</v>
      </c>
      <c r="D68" s="17">
        <v>135.44999999999999</v>
      </c>
      <c r="E68" s="11">
        <v>12</v>
      </c>
      <c r="F68" s="17">
        <v>890.6</v>
      </c>
      <c r="G68" s="17">
        <v>170.631</v>
      </c>
      <c r="H68" s="11">
        <v>12</v>
      </c>
    </row>
    <row r="69" spans="2:8">
      <c r="B69" s="10" t="s">
        <v>561</v>
      </c>
      <c r="C69" s="10">
        <v>505.45299999999997</v>
      </c>
      <c r="D69" s="17">
        <v>93.876900000000006</v>
      </c>
      <c r="E69" s="11">
        <v>12</v>
      </c>
      <c r="F69" s="17">
        <v>837.904</v>
      </c>
      <c r="G69" s="17">
        <v>175.11</v>
      </c>
      <c r="H69" s="11">
        <v>12</v>
      </c>
    </row>
    <row r="70" spans="2:8">
      <c r="B70" s="10" t="s">
        <v>562</v>
      </c>
      <c r="C70" s="10">
        <v>539.03200000000004</v>
      </c>
      <c r="D70" s="17">
        <v>91.110100000000003</v>
      </c>
      <c r="E70" s="11">
        <v>12</v>
      </c>
      <c r="F70" s="17">
        <v>902.95399999999995</v>
      </c>
      <c r="G70" s="17">
        <v>186.80500000000001</v>
      </c>
      <c r="H70" s="11">
        <v>12</v>
      </c>
    </row>
    <row r="71" spans="2:8">
      <c r="B71" s="10" t="s">
        <v>563</v>
      </c>
      <c r="C71" s="10">
        <v>477.64</v>
      </c>
      <c r="D71" s="17">
        <v>125.812</v>
      </c>
      <c r="E71" s="11">
        <v>12</v>
      </c>
      <c r="F71" s="17">
        <v>935.53</v>
      </c>
      <c r="G71" s="17">
        <v>169.446</v>
      </c>
      <c r="H71" s="11">
        <v>12</v>
      </c>
    </row>
    <row r="72" spans="2:8">
      <c r="B72" s="10" t="s">
        <v>564</v>
      </c>
      <c r="C72" s="10">
        <v>407.202</v>
      </c>
      <c r="D72" s="17">
        <v>127.30500000000001</v>
      </c>
      <c r="E72" s="11">
        <v>12</v>
      </c>
      <c r="F72" s="17">
        <v>794.97699999999998</v>
      </c>
      <c r="G72" s="17">
        <v>162.297</v>
      </c>
      <c r="H72" s="11">
        <v>12</v>
      </c>
    </row>
    <row r="73" spans="2:8">
      <c r="B73" s="10" t="s">
        <v>565</v>
      </c>
      <c r="C73" s="10">
        <v>544.45000000000005</v>
      </c>
      <c r="D73" s="17">
        <v>137.16300000000001</v>
      </c>
      <c r="E73" s="11">
        <v>12</v>
      </c>
      <c r="F73" s="17">
        <v>857.76499999999999</v>
      </c>
      <c r="G73" s="17">
        <v>165.18799999999999</v>
      </c>
      <c r="H73" s="11">
        <v>12</v>
      </c>
    </row>
    <row r="74" spans="2:8">
      <c r="B74" s="10" t="s">
        <v>566</v>
      </c>
      <c r="C74" s="10">
        <v>595.779</v>
      </c>
      <c r="D74" s="17">
        <v>178.68600000000001</v>
      </c>
      <c r="E74" s="11">
        <v>12</v>
      </c>
      <c r="F74" s="17">
        <v>931.85</v>
      </c>
      <c r="G74" s="17">
        <v>204.755</v>
      </c>
      <c r="H74" s="11">
        <v>12</v>
      </c>
    </row>
    <row r="75" spans="2:8">
      <c r="B75" s="10" t="s">
        <v>567</v>
      </c>
      <c r="C75" s="10">
        <v>750.48400000000004</v>
      </c>
      <c r="D75" s="17">
        <v>240.965</v>
      </c>
      <c r="E75" s="11">
        <v>12</v>
      </c>
      <c r="F75" s="17">
        <v>889.17399999999998</v>
      </c>
      <c r="G75" s="17">
        <v>136.22399999999999</v>
      </c>
      <c r="H75" s="11">
        <v>12</v>
      </c>
    </row>
    <row r="76" spans="2:8">
      <c r="B76" s="10" t="s">
        <v>783</v>
      </c>
      <c r="C76" s="10"/>
      <c r="E76" s="11"/>
      <c r="F76" s="17">
        <v>1164.83</v>
      </c>
      <c r="G76" s="17">
        <v>142.02199999999999</v>
      </c>
      <c r="H76" s="11">
        <v>12</v>
      </c>
    </row>
    <row r="77" spans="2:8">
      <c r="B77" s="10" t="s">
        <v>568</v>
      </c>
      <c r="C77" s="10">
        <v>883.43899999999996</v>
      </c>
      <c r="D77" s="17">
        <v>367.245</v>
      </c>
      <c r="E77" s="11">
        <v>12</v>
      </c>
      <c r="F77" s="17">
        <v>735.10900000000004</v>
      </c>
      <c r="G77" s="17">
        <v>127.04900000000001</v>
      </c>
      <c r="H77" s="11">
        <v>12</v>
      </c>
    </row>
    <row r="78" spans="2:8">
      <c r="B78" s="10" t="s">
        <v>569</v>
      </c>
      <c r="C78" s="10">
        <v>354.447</v>
      </c>
      <c r="D78" s="17">
        <v>76.695999999999998</v>
      </c>
      <c r="E78" s="11">
        <v>12</v>
      </c>
      <c r="F78" s="17">
        <v>658.65300000000002</v>
      </c>
      <c r="G78" s="17">
        <v>99.980699999999999</v>
      </c>
      <c r="H78" s="11">
        <v>12</v>
      </c>
    </row>
    <row r="79" spans="2:8">
      <c r="B79" s="10" t="s">
        <v>570</v>
      </c>
      <c r="C79" s="10">
        <v>478.279</v>
      </c>
      <c r="D79" s="17">
        <v>93.362099999999998</v>
      </c>
      <c r="E79" s="11">
        <v>12</v>
      </c>
      <c r="F79" s="17">
        <v>713.98800000000006</v>
      </c>
      <c r="G79" s="17">
        <v>122.193</v>
      </c>
      <c r="H79" s="11">
        <v>12</v>
      </c>
    </row>
    <row r="80" spans="2:8">
      <c r="B80" s="10" t="s">
        <v>571</v>
      </c>
      <c r="C80" s="10">
        <v>613.50599999999997</v>
      </c>
      <c r="D80" s="17">
        <v>259.03800000000001</v>
      </c>
      <c r="E80" s="11">
        <v>12</v>
      </c>
      <c r="F80" s="17">
        <v>666.52700000000004</v>
      </c>
      <c r="G80" s="17">
        <v>117.84399999999999</v>
      </c>
      <c r="H80" s="11">
        <v>12</v>
      </c>
    </row>
    <row r="81" spans="2:8">
      <c r="B81" s="10" t="s">
        <v>572</v>
      </c>
      <c r="C81" s="10">
        <v>510.17500000000001</v>
      </c>
      <c r="D81" s="17">
        <v>146.14099999999999</v>
      </c>
      <c r="E81" s="11">
        <v>12</v>
      </c>
      <c r="F81" s="17">
        <v>810.88</v>
      </c>
      <c r="G81" s="17">
        <v>139.5</v>
      </c>
      <c r="H81" s="11">
        <v>12</v>
      </c>
    </row>
    <row r="82" spans="2:8">
      <c r="B82" s="10" t="s">
        <v>573</v>
      </c>
      <c r="C82" s="10">
        <v>376.27600000000001</v>
      </c>
      <c r="D82" s="17">
        <v>57.656199999999998</v>
      </c>
      <c r="E82" s="11">
        <v>12</v>
      </c>
      <c r="F82" s="17">
        <v>767.697</v>
      </c>
      <c r="G82" s="17">
        <v>148.185</v>
      </c>
      <c r="H82" s="11">
        <v>12</v>
      </c>
    </row>
    <row r="83" spans="2:8">
      <c r="B83" s="10" t="s">
        <v>574</v>
      </c>
      <c r="C83" s="10">
        <v>483.4</v>
      </c>
      <c r="D83" s="17">
        <v>109.842</v>
      </c>
      <c r="E83" s="11">
        <v>12</v>
      </c>
      <c r="F83" s="17">
        <v>693.58600000000001</v>
      </c>
      <c r="G83" s="17">
        <v>103.318</v>
      </c>
      <c r="H83" s="11">
        <v>12</v>
      </c>
    </row>
    <row r="84" spans="2:8">
      <c r="B84" s="10" t="s">
        <v>575</v>
      </c>
      <c r="C84" s="10">
        <v>566.77200000000005</v>
      </c>
      <c r="D84" s="17">
        <v>222.21199999999999</v>
      </c>
      <c r="E84" s="11">
        <v>12</v>
      </c>
      <c r="F84" s="17">
        <v>711.202</v>
      </c>
      <c r="G84" s="17">
        <v>104.64700000000001</v>
      </c>
      <c r="H84" s="11">
        <v>12</v>
      </c>
    </row>
    <row r="85" spans="2:8">
      <c r="B85" s="10" t="s">
        <v>576</v>
      </c>
      <c r="C85" s="10">
        <v>585.55600000000004</v>
      </c>
      <c r="D85" s="17">
        <v>208.803</v>
      </c>
      <c r="E85" s="11">
        <v>12</v>
      </c>
      <c r="F85" s="17">
        <v>669.202</v>
      </c>
      <c r="G85" s="17">
        <v>98.710599999999999</v>
      </c>
      <c r="H85" s="11">
        <v>12</v>
      </c>
    </row>
    <row r="86" spans="2:8">
      <c r="B86" s="10" t="s">
        <v>577</v>
      </c>
      <c r="C86" s="10">
        <v>321.74200000000002</v>
      </c>
      <c r="D86" s="17">
        <v>60.162100000000002</v>
      </c>
      <c r="E86" s="11">
        <v>12</v>
      </c>
      <c r="F86" s="17">
        <v>749.70100000000002</v>
      </c>
      <c r="G86" s="17">
        <v>103.518</v>
      </c>
      <c r="H86" s="11">
        <v>12</v>
      </c>
    </row>
    <row r="87" spans="2:8">
      <c r="B87" s="10" t="s">
        <v>578</v>
      </c>
      <c r="C87" s="10">
        <v>326.52</v>
      </c>
      <c r="D87" s="17">
        <v>67.220299999999995</v>
      </c>
      <c r="E87" s="11">
        <v>12</v>
      </c>
      <c r="F87" s="17">
        <v>687.46299999999997</v>
      </c>
      <c r="G87" s="17">
        <v>110.741</v>
      </c>
      <c r="H87" s="11">
        <v>12</v>
      </c>
    </row>
    <row r="88" spans="2:8">
      <c r="B88" s="10" t="s">
        <v>579</v>
      </c>
      <c r="C88" s="10">
        <v>376.99099999999999</v>
      </c>
      <c r="D88" s="17">
        <v>71.002799999999993</v>
      </c>
      <c r="E88" s="11">
        <v>12</v>
      </c>
      <c r="F88" s="17">
        <v>688.53</v>
      </c>
      <c r="G88" s="17">
        <v>106.413</v>
      </c>
      <c r="H88" s="11">
        <v>12</v>
      </c>
    </row>
    <row r="89" spans="2:8">
      <c r="B89" s="10" t="s">
        <v>580</v>
      </c>
      <c r="C89" s="10">
        <v>339.31900000000002</v>
      </c>
      <c r="D89" s="17">
        <v>65.219499999999996</v>
      </c>
      <c r="E89" s="11">
        <v>12</v>
      </c>
      <c r="F89" s="17">
        <v>666.17</v>
      </c>
      <c r="G89" s="17">
        <v>88.5929</v>
      </c>
      <c r="H89" s="11">
        <v>12</v>
      </c>
    </row>
    <row r="90" spans="2:8">
      <c r="B90" s="10" t="s">
        <v>581</v>
      </c>
      <c r="C90" s="10">
        <v>447.71100000000001</v>
      </c>
      <c r="D90" s="17">
        <v>115.15</v>
      </c>
      <c r="E90" s="11">
        <v>12</v>
      </c>
      <c r="F90" s="17">
        <v>644.73599999999999</v>
      </c>
      <c r="G90" s="17">
        <v>94.745099999999994</v>
      </c>
      <c r="H90" s="11">
        <v>12</v>
      </c>
    </row>
    <row r="91" spans="2:8">
      <c r="B91" s="10" t="s">
        <v>582</v>
      </c>
      <c r="C91" s="10">
        <v>329.02499999999998</v>
      </c>
      <c r="D91" s="17">
        <v>67.792000000000002</v>
      </c>
      <c r="E91" s="11">
        <v>12</v>
      </c>
      <c r="F91" s="17">
        <v>731.42200000000003</v>
      </c>
      <c r="G91" s="17">
        <v>102.67100000000001</v>
      </c>
      <c r="H91" s="11">
        <v>12</v>
      </c>
    </row>
    <row r="92" spans="2:8">
      <c r="B92" s="10" t="s">
        <v>583</v>
      </c>
      <c r="C92" s="10">
        <v>463.04399999999998</v>
      </c>
      <c r="D92" s="17">
        <v>99.594300000000004</v>
      </c>
      <c r="E92" s="11">
        <v>12</v>
      </c>
      <c r="F92" s="17">
        <v>695.88699999999994</v>
      </c>
      <c r="G92" s="17">
        <v>104.845</v>
      </c>
      <c r="H92" s="11">
        <v>12</v>
      </c>
    </row>
    <row r="93" spans="2:8">
      <c r="B93" s="10" t="s">
        <v>584</v>
      </c>
      <c r="C93" s="10">
        <v>624.59199999999998</v>
      </c>
      <c r="D93" s="17">
        <v>264.17700000000002</v>
      </c>
      <c r="E93" s="11">
        <v>12</v>
      </c>
      <c r="F93" s="17">
        <v>689.71699999999998</v>
      </c>
      <c r="G93" s="17">
        <v>98.796599999999998</v>
      </c>
      <c r="H93" s="11">
        <v>12</v>
      </c>
    </row>
    <row r="94" spans="2:8">
      <c r="B94" s="10" t="s">
        <v>585</v>
      </c>
      <c r="C94" s="10">
        <v>552.76199999999994</v>
      </c>
      <c r="D94" s="17">
        <v>261.83499999999998</v>
      </c>
      <c r="E94" s="11">
        <v>12</v>
      </c>
      <c r="F94" s="17">
        <v>674.48599999999999</v>
      </c>
      <c r="G94" s="17">
        <v>95.144599999999997</v>
      </c>
      <c r="H94" s="11">
        <v>12</v>
      </c>
    </row>
    <row r="95" spans="2:8">
      <c r="B95" s="10" t="s">
        <v>586</v>
      </c>
      <c r="C95" s="10">
        <v>551.654</v>
      </c>
      <c r="D95" s="17">
        <v>207.994</v>
      </c>
      <c r="E95" s="11">
        <v>12</v>
      </c>
      <c r="F95" s="17">
        <v>627.13300000000004</v>
      </c>
      <c r="G95" s="17">
        <v>98.772400000000005</v>
      </c>
      <c r="H95" s="11">
        <v>12</v>
      </c>
    </row>
    <row r="96" spans="2:8">
      <c r="B96" s="10" t="s">
        <v>587</v>
      </c>
      <c r="C96" s="10">
        <v>576.48199999999997</v>
      </c>
      <c r="D96" s="17">
        <v>188.56800000000001</v>
      </c>
      <c r="E96" s="11">
        <v>12</v>
      </c>
      <c r="F96" s="17">
        <v>735.16499999999996</v>
      </c>
      <c r="G96" s="17">
        <v>106.31699999999999</v>
      </c>
      <c r="H96" s="11">
        <v>12</v>
      </c>
    </row>
    <row r="97" spans="2:8">
      <c r="B97" s="10" t="s">
        <v>588</v>
      </c>
      <c r="C97" s="10">
        <v>433.11599999999999</v>
      </c>
      <c r="D97" s="17">
        <v>99.286199999999994</v>
      </c>
      <c r="E97" s="11">
        <v>12</v>
      </c>
      <c r="F97" s="17">
        <v>674.255</v>
      </c>
      <c r="G97" s="17">
        <v>112.468</v>
      </c>
      <c r="H97" s="11">
        <v>12</v>
      </c>
    </row>
    <row r="98" spans="2:8">
      <c r="B98" s="10" t="s">
        <v>589</v>
      </c>
      <c r="C98" s="10">
        <v>373.678</v>
      </c>
      <c r="D98" s="17">
        <v>48.907400000000003</v>
      </c>
      <c r="E98" s="11">
        <v>12</v>
      </c>
      <c r="F98" s="17">
        <v>691.27300000000002</v>
      </c>
      <c r="G98" s="17">
        <v>84.084400000000002</v>
      </c>
      <c r="H98" s="11">
        <v>12</v>
      </c>
    </row>
    <row r="99" spans="2:8">
      <c r="B99" s="10" t="s">
        <v>590</v>
      </c>
      <c r="C99" s="10">
        <v>357.16300000000001</v>
      </c>
      <c r="D99" s="17">
        <v>59.277799999999999</v>
      </c>
      <c r="E99" s="11">
        <v>12</v>
      </c>
      <c r="F99" s="17">
        <v>602.65300000000002</v>
      </c>
      <c r="G99" s="17">
        <v>104.05500000000001</v>
      </c>
      <c r="H99" s="11">
        <v>12</v>
      </c>
    </row>
    <row r="100" spans="2:8">
      <c r="B100" s="10" t="s">
        <v>591</v>
      </c>
      <c r="C100" s="10">
        <v>341.25299999999999</v>
      </c>
      <c r="D100" s="17">
        <v>71.350499999999997</v>
      </c>
      <c r="E100" s="11">
        <v>12</v>
      </c>
      <c r="F100" s="17">
        <v>688.346</v>
      </c>
      <c r="G100" s="17">
        <v>84.106800000000007</v>
      </c>
      <c r="H100" s="11">
        <v>12</v>
      </c>
    </row>
    <row r="101" spans="2:8">
      <c r="B101" s="10" t="s">
        <v>592</v>
      </c>
      <c r="C101" s="10">
        <v>432.267</v>
      </c>
      <c r="D101" s="17">
        <v>98.350899999999996</v>
      </c>
      <c r="E101" s="11">
        <v>12</v>
      </c>
      <c r="F101" s="17">
        <v>558.36300000000006</v>
      </c>
      <c r="G101" s="17">
        <v>54.933799999999998</v>
      </c>
      <c r="H101" s="11">
        <v>12</v>
      </c>
    </row>
    <row r="102" spans="2:8">
      <c r="B102" s="10" t="s">
        <v>593</v>
      </c>
      <c r="C102" s="10">
        <v>595.76800000000003</v>
      </c>
      <c r="D102" s="17">
        <v>169.749</v>
      </c>
      <c r="E102" s="11">
        <v>12</v>
      </c>
      <c r="F102" s="17">
        <v>552.87800000000004</v>
      </c>
      <c r="G102" s="17">
        <v>69.963800000000006</v>
      </c>
      <c r="H102" s="11">
        <v>12</v>
      </c>
    </row>
    <row r="103" spans="2:8">
      <c r="B103" s="10" t="s">
        <v>594</v>
      </c>
      <c r="C103" s="10">
        <v>546.71900000000005</v>
      </c>
      <c r="D103" s="17">
        <v>155.232</v>
      </c>
      <c r="E103" s="11">
        <v>12</v>
      </c>
      <c r="F103" s="17">
        <v>594.53</v>
      </c>
      <c r="G103" s="17">
        <v>64.427499999999995</v>
      </c>
      <c r="H103" s="11">
        <v>12</v>
      </c>
    </row>
    <row r="104" spans="2:8">
      <c r="B104" s="10" t="s">
        <v>595</v>
      </c>
      <c r="C104" s="10">
        <v>489.88</v>
      </c>
      <c r="D104" s="17">
        <v>151.989</v>
      </c>
      <c r="E104" s="11">
        <v>12</v>
      </c>
      <c r="F104" s="17">
        <v>552.99599999999998</v>
      </c>
      <c r="G104" s="17">
        <v>59.163699999999999</v>
      </c>
      <c r="H104" s="11">
        <v>12</v>
      </c>
    </row>
    <row r="105" spans="2:8">
      <c r="B105" s="10" t="s">
        <v>596</v>
      </c>
      <c r="C105" s="10">
        <v>653.91399999999999</v>
      </c>
      <c r="D105" s="17">
        <v>189.72499999999999</v>
      </c>
      <c r="E105" s="11">
        <v>12</v>
      </c>
      <c r="F105" s="17">
        <v>494.44299999999998</v>
      </c>
      <c r="G105" s="17">
        <v>67.396199999999993</v>
      </c>
      <c r="H105" s="11">
        <v>12</v>
      </c>
    </row>
    <row r="106" spans="2:8">
      <c r="B106" s="10" t="s">
        <v>597</v>
      </c>
      <c r="C106" s="10">
        <v>377.77199999999999</v>
      </c>
      <c r="D106" s="17">
        <v>64.394099999999995</v>
      </c>
      <c r="E106" s="11">
        <v>12</v>
      </c>
      <c r="F106" s="17">
        <v>568.66700000000003</v>
      </c>
      <c r="G106" s="17">
        <v>85.064999999999998</v>
      </c>
      <c r="H106" s="11">
        <v>12</v>
      </c>
    </row>
    <row r="107" spans="2:8">
      <c r="B107" s="10" t="s">
        <v>598</v>
      </c>
      <c r="C107" s="10">
        <v>288.16300000000001</v>
      </c>
      <c r="D107" s="17">
        <v>71.7102</v>
      </c>
      <c r="E107" s="11">
        <v>12</v>
      </c>
      <c r="F107" s="17">
        <v>523.23699999999997</v>
      </c>
      <c r="G107" s="17">
        <v>49.606099999999998</v>
      </c>
      <c r="H107" s="11">
        <v>12</v>
      </c>
    </row>
    <row r="108" spans="2:8">
      <c r="B108" s="10" t="s">
        <v>599</v>
      </c>
      <c r="C108" s="10">
        <v>460.065</v>
      </c>
      <c r="D108" s="17">
        <v>110.348</v>
      </c>
      <c r="E108" s="11">
        <v>12</v>
      </c>
      <c r="F108" s="17">
        <v>628.86800000000005</v>
      </c>
      <c r="G108" s="17">
        <v>117.62</v>
      </c>
      <c r="H108" s="11">
        <v>12</v>
      </c>
    </row>
    <row r="109" spans="2:8">
      <c r="B109" s="10" t="s">
        <v>600</v>
      </c>
      <c r="C109" s="10">
        <v>513.70899999999995</v>
      </c>
      <c r="D109" s="17">
        <v>92.8125</v>
      </c>
      <c r="E109" s="11">
        <v>12</v>
      </c>
      <c r="F109" s="17">
        <v>502.79399999999998</v>
      </c>
      <c r="G109" s="17">
        <v>60.842199999999998</v>
      </c>
      <c r="H109" s="11">
        <v>12</v>
      </c>
    </row>
    <row r="110" spans="2:8">
      <c r="B110" s="10" t="s">
        <v>601</v>
      </c>
      <c r="C110" s="10">
        <v>359.23</v>
      </c>
      <c r="D110" s="17">
        <v>40.3249</v>
      </c>
      <c r="E110" s="11">
        <v>12</v>
      </c>
      <c r="F110" s="17">
        <v>503.601</v>
      </c>
      <c r="G110" s="17">
        <v>61.569400000000002</v>
      </c>
      <c r="H110" s="11">
        <v>12</v>
      </c>
    </row>
    <row r="111" spans="2:8">
      <c r="B111" s="10" t="s">
        <v>602</v>
      </c>
      <c r="C111" s="10">
        <v>291.68700000000001</v>
      </c>
      <c r="D111" s="17">
        <v>32.391300000000001</v>
      </c>
      <c r="E111" s="11">
        <v>12</v>
      </c>
      <c r="F111" s="17">
        <v>468.52699999999999</v>
      </c>
      <c r="G111" s="17">
        <v>61.420499999999997</v>
      </c>
      <c r="H111" s="11">
        <v>12</v>
      </c>
    </row>
    <row r="112" spans="2:8">
      <c r="B112" s="10" t="s">
        <v>603</v>
      </c>
      <c r="C112" s="10">
        <v>433.89100000000002</v>
      </c>
      <c r="D112" s="17">
        <v>79.936499999999995</v>
      </c>
      <c r="E112" s="11">
        <v>12</v>
      </c>
      <c r="F112" s="17">
        <v>429.96</v>
      </c>
      <c r="G112" s="17">
        <v>56.021000000000001</v>
      </c>
      <c r="H112" s="11">
        <v>12</v>
      </c>
    </row>
    <row r="113" spans="2:8">
      <c r="B113" s="10" t="s">
        <v>604</v>
      </c>
      <c r="C113" s="10">
        <v>463.50099999999998</v>
      </c>
      <c r="D113" s="17">
        <v>136.69499999999999</v>
      </c>
      <c r="E113" s="11">
        <v>12</v>
      </c>
      <c r="F113" s="17">
        <v>493.14499999999998</v>
      </c>
      <c r="G113" s="17">
        <v>64.0839</v>
      </c>
      <c r="H113" s="11">
        <v>12</v>
      </c>
    </row>
    <row r="114" spans="2:8">
      <c r="B114" s="10" t="s">
        <v>605</v>
      </c>
      <c r="C114" s="10">
        <v>308.62700000000001</v>
      </c>
      <c r="D114" s="17">
        <v>56.628599999999999</v>
      </c>
      <c r="E114" s="11">
        <v>12</v>
      </c>
      <c r="F114" s="17">
        <v>420.524</v>
      </c>
      <c r="G114" s="17">
        <v>37.311999999999998</v>
      </c>
      <c r="H114" s="11">
        <v>12</v>
      </c>
    </row>
    <row r="115" spans="2:8">
      <c r="B115" s="10" t="s">
        <v>606</v>
      </c>
      <c r="C115" s="10">
        <v>338.91</v>
      </c>
      <c r="D115" s="17">
        <v>83.816400000000002</v>
      </c>
      <c r="E115" s="11">
        <v>12</v>
      </c>
      <c r="F115" s="17">
        <v>422.64699999999999</v>
      </c>
      <c r="G115" s="17">
        <v>47.858600000000003</v>
      </c>
      <c r="H115" s="11">
        <v>12</v>
      </c>
    </row>
    <row r="116" spans="2:8">
      <c r="B116" s="10" t="s">
        <v>607</v>
      </c>
      <c r="C116" s="10">
        <v>382.23599999999999</v>
      </c>
      <c r="D116" s="17">
        <v>89.445300000000003</v>
      </c>
      <c r="E116" s="11">
        <v>12</v>
      </c>
      <c r="F116" s="17">
        <v>387.072</v>
      </c>
      <c r="G116" s="17">
        <v>38.689</v>
      </c>
      <c r="H116" s="11">
        <v>12</v>
      </c>
    </row>
    <row r="117" spans="2:8">
      <c r="B117" s="10" t="s">
        <v>608</v>
      </c>
      <c r="C117" s="10">
        <v>321.63299999999998</v>
      </c>
      <c r="D117" s="17">
        <v>44.446800000000003</v>
      </c>
      <c r="E117" s="11">
        <v>12</v>
      </c>
      <c r="F117" s="17">
        <v>374.57600000000002</v>
      </c>
      <c r="G117" s="17">
        <v>35.258800000000001</v>
      </c>
      <c r="H117" s="11">
        <v>12</v>
      </c>
    </row>
    <row r="118" spans="2:8">
      <c r="B118" s="10" t="s">
        <v>609</v>
      </c>
      <c r="C118" s="10">
        <v>335.58499999999998</v>
      </c>
      <c r="D118" s="17">
        <v>66.241</v>
      </c>
      <c r="E118" s="11">
        <v>12</v>
      </c>
      <c r="F118" s="17">
        <v>405.16</v>
      </c>
      <c r="G118" s="17">
        <v>45</v>
      </c>
      <c r="H118" s="11">
        <v>12</v>
      </c>
    </row>
    <row r="119" spans="2:8">
      <c r="B119" s="10" t="s">
        <v>610</v>
      </c>
      <c r="C119" s="10">
        <v>425.67099999999999</v>
      </c>
      <c r="D119" s="17">
        <v>117.748</v>
      </c>
      <c r="E119" s="11">
        <v>12</v>
      </c>
      <c r="F119" s="17">
        <v>359.73599999999999</v>
      </c>
      <c r="G119" s="17">
        <v>35.7545</v>
      </c>
      <c r="H119" s="11">
        <v>12</v>
      </c>
    </row>
    <row r="120" spans="2:8">
      <c r="B120" s="10" t="s">
        <v>611</v>
      </c>
      <c r="C120" s="10">
        <v>305.52800000000002</v>
      </c>
      <c r="D120" s="17">
        <v>36.476199999999999</v>
      </c>
      <c r="E120" s="11">
        <v>12</v>
      </c>
      <c r="F120" s="17">
        <v>405.05700000000002</v>
      </c>
      <c r="G120" s="17">
        <v>79.046400000000006</v>
      </c>
      <c r="H120" s="11">
        <v>12</v>
      </c>
    </row>
    <row r="121" spans="2:8">
      <c r="B121" s="10" t="s">
        <v>784</v>
      </c>
      <c r="C121" s="10">
        <v>337.59100000000001</v>
      </c>
      <c r="D121" s="17">
        <v>55.395299999999999</v>
      </c>
      <c r="E121" s="11">
        <v>12</v>
      </c>
      <c r="F121" s="17">
        <v>400.72</v>
      </c>
      <c r="G121" s="17">
        <v>45.316299999999998</v>
      </c>
      <c r="H121" s="11">
        <v>12</v>
      </c>
    </row>
    <row r="122" spans="2:8">
      <c r="B122" s="10" t="s">
        <v>612</v>
      </c>
      <c r="C122" s="10">
        <v>280.52300000000002</v>
      </c>
      <c r="D122" s="17">
        <v>39.548699999999997</v>
      </c>
      <c r="E122" s="11">
        <v>12</v>
      </c>
      <c r="F122" s="17">
        <v>336.77600000000001</v>
      </c>
      <c r="G122" s="17">
        <v>29.841799999999999</v>
      </c>
      <c r="H122" s="11">
        <v>12</v>
      </c>
    </row>
    <row r="123" spans="2:8">
      <c r="B123" s="10" t="s">
        <v>613</v>
      </c>
      <c r="C123" s="10">
        <v>186.52</v>
      </c>
      <c r="D123" s="17">
        <v>26.6995</v>
      </c>
      <c r="E123" s="11">
        <v>12</v>
      </c>
      <c r="F123" s="17">
        <v>414.85199999999998</v>
      </c>
      <c r="G123" s="17">
        <v>55.475000000000001</v>
      </c>
      <c r="H123" s="11">
        <v>12</v>
      </c>
    </row>
    <row r="124" spans="2:8">
      <c r="B124" s="10" t="s">
        <v>614</v>
      </c>
      <c r="C124" s="10">
        <v>280.04000000000002</v>
      </c>
      <c r="D124" s="17">
        <v>64.222899999999996</v>
      </c>
      <c r="E124" s="11">
        <v>12</v>
      </c>
      <c r="F124" s="17">
        <v>335.49599999999998</v>
      </c>
      <c r="G124" s="17">
        <v>31.761199999999999</v>
      </c>
      <c r="H124" s="11">
        <v>12</v>
      </c>
    </row>
    <row r="125" spans="2:8">
      <c r="B125" s="10" t="s">
        <v>615</v>
      </c>
      <c r="C125" s="10">
        <v>256.63600000000002</v>
      </c>
      <c r="D125" s="17">
        <v>48.330100000000002</v>
      </c>
      <c r="E125" s="11">
        <v>12</v>
      </c>
      <c r="F125" s="17">
        <v>353.00299999999999</v>
      </c>
      <c r="G125" s="17">
        <v>62.131500000000003</v>
      </c>
      <c r="H125" s="11">
        <v>12</v>
      </c>
    </row>
    <row r="126" spans="2:8">
      <c r="B126" s="10" t="s">
        <v>616</v>
      </c>
      <c r="C126" s="10">
        <v>318.33499999999998</v>
      </c>
      <c r="D126" s="17">
        <v>38.710799999999999</v>
      </c>
      <c r="E126" s="11">
        <v>12</v>
      </c>
      <c r="F126" s="17">
        <v>348.04300000000001</v>
      </c>
      <c r="G126" s="17">
        <v>31.836600000000001</v>
      </c>
      <c r="H126" s="11">
        <v>12</v>
      </c>
    </row>
    <row r="127" spans="2:8">
      <c r="B127" s="10" t="s">
        <v>617</v>
      </c>
      <c r="C127" s="10">
        <v>383.58</v>
      </c>
      <c r="D127" s="17">
        <v>63.189599999999999</v>
      </c>
      <c r="E127" s="11">
        <v>12</v>
      </c>
      <c r="F127" s="17">
        <v>372.28500000000003</v>
      </c>
      <c r="G127" s="17">
        <v>51.300199999999997</v>
      </c>
      <c r="H127" s="11">
        <v>12</v>
      </c>
    </row>
    <row r="128" spans="2:8">
      <c r="B128" s="10" t="s">
        <v>618</v>
      </c>
      <c r="C128" s="10">
        <v>299.41500000000002</v>
      </c>
      <c r="D128" s="17">
        <v>51.912199999999999</v>
      </c>
      <c r="E128" s="11">
        <v>12</v>
      </c>
      <c r="F128" s="17">
        <v>350.32900000000001</v>
      </c>
      <c r="G128" s="17">
        <v>41.754899999999999</v>
      </c>
      <c r="H128" s="11">
        <v>12</v>
      </c>
    </row>
    <row r="129" spans="2:8">
      <c r="B129" s="10" t="s">
        <v>619</v>
      </c>
      <c r="C129" s="10">
        <v>356.26499999999999</v>
      </c>
      <c r="D129" s="17">
        <v>56.016199999999998</v>
      </c>
      <c r="E129" s="11">
        <v>12</v>
      </c>
      <c r="F129" s="17">
        <v>329.61099999999999</v>
      </c>
      <c r="G129" s="17">
        <v>33.893300000000004</v>
      </c>
      <c r="H129" s="11">
        <v>12</v>
      </c>
    </row>
    <row r="130" spans="2:8">
      <c r="B130" s="10" t="s">
        <v>620</v>
      </c>
      <c r="C130" s="10">
        <v>331.822</v>
      </c>
      <c r="D130" s="17">
        <v>49.744100000000003</v>
      </c>
      <c r="E130" s="11">
        <v>12</v>
      </c>
      <c r="F130" s="17">
        <v>377.41</v>
      </c>
      <c r="G130" s="17">
        <v>33.706200000000003</v>
      </c>
      <c r="H130" s="11">
        <v>12</v>
      </c>
    </row>
    <row r="131" spans="2:8">
      <c r="B131" s="10" t="s">
        <v>621</v>
      </c>
      <c r="C131" s="10">
        <v>271.31799999999998</v>
      </c>
      <c r="D131" s="17">
        <v>49.217799999999997</v>
      </c>
      <c r="E131" s="11">
        <v>12</v>
      </c>
      <c r="F131" s="17">
        <v>318.37799999999999</v>
      </c>
      <c r="G131" s="17">
        <v>31.640899999999998</v>
      </c>
      <c r="H131" s="11">
        <v>12</v>
      </c>
    </row>
    <row r="132" spans="2:8">
      <c r="B132" s="10" t="s">
        <v>622</v>
      </c>
      <c r="C132" s="10">
        <v>274.15600000000001</v>
      </c>
      <c r="D132" s="17">
        <v>48.481200000000001</v>
      </c>
      <c r="E132" s="11">
        <v>12</v>
      </c>
      <c r="F132" s="17">
        <v>323.54300000000001</v>
      </c>
      <c r="G132" s="17">
        <v>44.729399999999998</v>
      </c>
      <c r="H132" s="11">
        <v>12</v>
      </c>
    </row>
    <row r="133" spans="2:8">
      <c r="B133" s="10" t="s">
        <v>623</v>
      </c>
      <c r="C133" s="10">
        <v>270.74599999999998</v>
      </c>
      <c r="D133" s="17">
        <v>42.186700000000002</v>
      </c>
      <c r="E133" s="11">
        <v>12</v>
      </c>
      <c r="F133" s="17">
        <v>345.49</v>
      </c>
      <c r="G133" s="17">
        <v>28.571300000000001</v>
      </c>
      <c r="H133" s="11">
        <v>12</v>
      </c>
    </row>
    <row r="134" spans="2:8">
      <c r="B134" s="10" t="s">
        <v>624</v>
      </c>
      <c r="C134" s="10">
        <v>259.87900000000002</v>
      </c>
      <c r="D134" s="17">
        <v>42.738599999999998</v>
      </c>
      <c r="E134" s="11">
        <v>12</v>
      </c>
      <c r="F134" s="17">
        <v>320.44900000000001</v>
      </c>
      <c r="G134" s="17">
        <v>37.018599999999999</v>
      </c>
      <c r="H134" s="11">
        <v>12</v>
      </c>
    </row>
    <row r="135" spans="2:8">
      <c r="B135" s="10" t="s">
        <v>625</v>
      </c>
      <c r="C135" s="10">
        <v>303.60700000000003</v>
      </c>
      <c r="D135" s="17">
        <v>44.064300000000003</v>
      </c>
      <c r="E135" s="11">
        <v>12</v>
      </c>
      <c r="F135" s="17">
        <v>335.39600000000002</v>
      </c>
      <c r="G135" s="17">
        <v>31.93</v>
      </c>
      <c r="H135" s="11">
        <v>12</v>
      </c>
    </row>
    <row r="136" spans="2:8">
      <c r="B136" s="10" t="s">
        <v>626</v>
      </c>
      <c r="C136" s="10">
        <v>404.05700000000002</v>
      </c>
      <c r="D136" s="17">
        <v>71.471900000000005</v>
      </c>
      <c r="E136" s="11">
        <v>12</v>
      </c>
      <c r="F136" s="17">
        <v>342.66399999999999</v>
      </c>
      <c r="G136" s="17">
        <v>38.789000000000001</v>
      </c>
      <c r="H136" s="11">
        <v>12</v>
      </c>
    </row>
    <row r="137" spans="2:8">
      <c r="B137" s="10" t="s">
        <v>627</v>
      </c>
      <c r="C137" s="10">
        <v>284.58699999999999</v>
      </c>
      <c r="D137" s="17">
        <v>56.7254</v>
      </c>
      <c r="E137" s="11">
        <v>12</v>
      </c>
      <c r="F137" s="17">
        <v>336.15</v>
      </c>
      <c r="G137" s="17">
        <v>27.345300000000002</v>
      </c>
      <c r="H137" s="11">
        <v>12</v>
      </c>
    </row>
    <row r="138" spans="2:8">
      <c r="B138" s="10" t="s">
        <v>628</v>
      </c>
      <c r="C138" s="10">
        <v>303.137</v>
      </c>
      <c r="D138" s="17">
        <v>57.83</v>
      </c>
      <c r="E138" s="11">
        <v>12</v>
      </c>
      <c r="F138" s="17">
        <v>322.83199999999999</v>
      </c>
      <c r="G138" s="17">
        <v>19.925699999999999</v>
      </c>
      <c r="H138" s="11">
        <v>12</v>
      </c>
    </row>
    <row r="139" spans="2:8">
      <c r="B139" s="10" t="s">
        <v>629</v>
      </c>
      <c r="C139" s="10">
        <v>292.14499999999998</v>
      </c>
      <c r="D139" s="17">
        <v>53.409799999999997</v>
      </c>
      <c r="E139" s="11">
        <v>12</v>
      </c>
      <c r="F139" s="17">
        <v>363.14</v>
      </c>
      <c r="G139" s="17">
        <v>51.587299999999999</v>
      </c>
      <c r="H139" s="11">
        <v>12</v>
      </c>
    </row>
    <row r="140" spans="2:8">
      <c r="B140" s="10" t="s">
        <v>630</v>
      </c>
      <c r="C140" s="10">
        <v>301.69600000000003</v>
      </c>
      <c r="D140" s="17">
        <v>43.111199999999997</v>
      </c>
      <c r="E140" s="11">
        <v>12</v>
      </c>
      <c r="F140" s="17">
        <v>387.12900000000002</v>
      </c>
      <c r="G140" s="17">
        <v>42.249200000000002</v>
      </c>
      <c r="H140" s="11">
        <v>12</v>
      </c>
    </row>
    <row r="141" spans="2:8">
      <c r="B141" s="10" t="s">
        <v>631</v>
      </c>
      <c r="C141" s="10">
        <v>374.59800000000001</v>
      </c>
      <c r="D141" s="17">
        <v>80.143199999999993</v>
      </c>
      <c r="E141" s="11">
        <v>12</v>
      </c>
      <c r="F141" s="17">
        <v>322.63600000000002</v>
      </c>
      <c r="G141" s="17">
        <v>36.060499999999998</v>
      </c>
      <c r="H141" s="11">
        <v>12</v>
      </c>
    </row>
    <row r="142" spans="2:8">
      <c r="B142" s="10" t="s">
        <v>632</v>
      </c>
      <c r="C142" s="10">
        <v>324.68099999999998</v>
      </c>
      <c r="D142" s="17">
        <v>42.58</v>
      </c>
      <c r="E142" s="11">
        <v>12</v>
      </c>
      <c r="F142" s="17">
        <v>324.94900000000001</v>
      </c>
      <c r="G142" s="17">
        <v>29.867000000000001</v>
      </c>
      <c r="H142" s="11">
        <v>12</v>
      </c>
    </row>
    <row r="143" spans="2:8">
      <c r="B143" s="10" t="s">
        <v>633</v>
      </c>
      <c r="C143" s="10">
        <v>348.90499999999997</v>
      </c>
      <c r="D143" s="17">
        <v>61.996099999999998</v>
      </c>
      <c r="E143" s="11">
        <v>12</v>
      </c>
      <c r="F143" s="17">
        <v>404.887</v>
      </c>
      <c r="G143" s="17">
        <v>58.387999999999998</v>
      </c>
      <c r="H143" s="11">
        <v>12</v>
      </c>
    </row>
    <row r="144" spans="2:8">
      <c r="B144" s="10" t="s">
        <v>634</v>
      </c>
      <c r="C144" s="10">
        <v>314.67899999999997</v>
      </c>
      <c r="D144" s="17">
        <v>44.561</v>
      </c>
      <c r="E144" s="11">
        <v>12</v>
      </c>
      <c r="F144" s="17">
        <v>388.79700000000003</v>
      </c>
      <c r="G144" s="17">
        <v>45.959499999999998</v>
      </c>
      <c r="H144" s="11">
        <v>12</v>
      </c>
    </row>
    <row r="145" spans="2:8">
      <c r="B145" s="10" t="s">
        <v>635</v>
      </c>
      <c r="C145" s="10">
        <v>358.71499999999997</v>
      </c>
      <c r="D145" s="17">
        <v>50.375599999999999</v>
      </c>
      <c r="E145" s="11">
        <v>12</v>
      </c>
      <c r="F145" s="17">
        <v>449.60300000000001</v>
      </c>
      <c r="G145" s="17">
        <v>66.990899999999996</v>
      </c>
      <c r="H145" s="11">
        <v>12</v>
      </c>
    </row>
    <row r="146" spans="2:8">
      <c r="B146" s="10" t="s">
        <v>636</v>
      </c>
      <c r="C146" s="10">
        <v>336.30200000000002</v>
      </c>
      <c r="D146" s="17">
        <v>61.309600000000003</v>
      </c>
      <c r="E146" s="11">
        <v>12</v>
      </c>
      <c r="F146" s="17">
        <v>316.06799999999998</v>
      </c>
      <c r="G146" s="17">
        <v>40.762300000000003</v>
      </c>
      <c r="H146" s="11">
        <v>12</v>
      </c>
    </row>
    <row r="147" spans="2:8">
      <c r="B147" s="10" t="s">
        <v>637</v>
      </c>
      <c r="C147" s="10">
        <v>311.053</v>
      </c>
      <c r="D147" s="17">
        <v>53.642400000000002</v>
      </c>
      <c r="E147" s="11">
        <v>12</v>
      </c>
      <c r="F147" s="17">
        <v>365.137</v>
      </c>
      <c r="G147" s="17">
        <v>56.034799999999997</v>
      </c>
      <c r="H147" s="11">
        <v>12</v>
      </c>
    </row>
    <row r="148" spans="2:8">
      <c r="B148" s="10" t="s">
        <v>638</v>
      </c>
      <c r="C148" s="10">
        <v>335.71800000000002</v>
      </c>
      <c r="D148" s="17">
        <v>88.148499999999999</v>
      </c>
      <c r="E148" s="11">
        <v>12</v>
      </c>
      <c r="F148" s="17">
        <v>336.71499999999997</v>
      </c>
      <c r="G148" s="17">
        <v>20.2408</v>
      </c>
      <c r="H148" s="11">
        <v>12</v>
      </c>
    </row>
    <row r="149" spans="2:8">
      <c r="B149" s="10" t="s">
        <v>639</v>
      </c>
      <c r="C149" s="10">
        <v>266.149</v>
      </c>
      <c r="D149" s="17">
        <v>32.637099999999997</v>
      </c>
      <c r="E149" s="11">
        <v>12</v>
      </c>
      <c r="F149" s="17">
        <v>443.61700000000002</v>
      </c>
      <c r="G149" s="17">
        <v>42.486499999999999</v>
      </c>
      <c r="H149" s="11">
        <v>12</v>
      </c>
    </row>
    <row r="150" spans="2:8">
      <c r="B150" s="10" t="s">
        <v>640</v>
      </c>
      <c r="C150" s="10">
        <v>271.428</v>
      </c>
      <c r="D150" s="17">
        <v>35.7789</v>
      </c>
      <c r="E150" s="11">
        <v>12</v>
      </c>
      <c r="F150" s="17">
        <v>455.14400000000001</v>
      </c>
      <c r="G150" s="17">
        <v>97.858099999999993</v>
      </c>
      <c r="H150" s="11">
        <v>12</v>
      </c>
    </row>
    <row r="151" spans="2:8">
      <c r="B151" s="10" t="s">
        <v>641</v>
      </c>
      <c r="C151" s="10">
        <v>310.85700000000003</v>
      </c>
      <c r="D151" s="17">
        <v>33.371499999999997</v>
      </c>
      <c r="E151" s="11">
        <v>12</v>
      </c>
      <c r="F151" s="17">
        <v>417.98099999999999</v>
      </c>
      <c r="G151" s="17">
        <v>48.826900000000002</v>
      </c>
      <c r="H151" s="11">
        <v>12</v>
      </c>
    </row>
    <row r="152" spans="2:8">
      <c r="B152" s="10" t="s">
        <v>642</v>
      </c>
      <c r="C152" s="10">
        <v>254.833</v>
      </c>
      <c r="D152" s="17">
        <v>37.341900000000003</v>
      </c>
      <c r="E152" s="11">
        <v>12</v>
      </c>
      <c r="F152" s="17">
        <v>451.65100000000001</v>
      </c>
      <c r="G152" s="17">
        <v>50.698599999999999</v>
      </c>
      <c r="H152" s="11">
        <v>12</v>
      </c>
    </row>
    <row r="153" spans="2:8">
      <c r="B153" s="10" t="s">
        <v>643</v>
      </c>
      <c r="C153" s="10">
        <v>271.04199999999997</v>
      </c>
      <c r="D153" s="17">
        <v>32.731900000000003</v>
      </c>
      <c r="E153" s="11">
        <v>12</v>
      </c>
      <c r="F153" s="17">
        <v>420.21199999999999</v>
      </c>
      <c r="G153" s="17">
        <v>32.648400000000002</v>
      </c>
      <c r="H153" s="11">
        <v>12</v>
      </c>
    </row>
    <row r="154" spans="2:8">
      <c r="B154" s="10" t="s">
        <v>644</v>
      </c>
      <c r="C154" s="10">
        <v>401.63200000000001</v>
      </c>
      <c r="D154" s="17">
        <v>90.830799999999996</v>
      </c>
      <c r="E154" s="11">
        <v>12</v>
      </c>
      <c r="F154" s="17">
        <v>421.39299999999997</v>
      </c>
      <c r="G154" s="17">
        <v>40.912300000000002</v>
      </c>
      <c r="H154" s="11">
        <v>12</v>
      </c>
    </row>
    <row r="155" spans="2:8">
      <c r="B155" s="10" t="s">
        <v>645</v>
      </c>
      <c r="C155" s="10">
        <v>320.63299999999998</v>
      </c>
      <c r="D155" s="17">
        <v>46.497399999999999</v>
      </c>
      <c r="E155" s="11">
        <v>12</v>
      </c>
      <c r="F155" s="17">
        <v>428.05399999999997</v>
      </c>
      <c r="G155" s="17">
        <v>39.523299999999999</v>
      </c>
      <c r="H155" s="11">
        <v>12</v>
      </c>
    </row>
    <row r="156" spans="2:8">
      <c r="B156" s="10" t="s">
        <v>646</v>
      </c>
      <c r="C156" s="10">
        <v>413.37700000000001</v>
      </c>
      <c r="D156" s="17">
        <v>67.528199999999998</v>
      </c>
      <c r="E156" s="11">
        <v>12</v>
      </c>
      <c r="F156" s="17">
        <v>510.37700000000001</v>
      </c>
      <c r="G156" s="17">
        <v>84.662099999999995</v>
      </c>
      <c r="H156" s="11">
        <v>12</v>
      </c>
    </row>
    <row r="157" spans="2:8">
      <c r="B157" s="10" t="s">
        <v>647</v>
      </c>
      <c r="C157" s="10">
        <v>360.988</v>
      </c>
      <c r="D157" s="17">
        <v>48.479300000000002</v>
      </c>
      <c r="E157" s="11">
        <v>12</v>
      </c>
      <c r="F157" s="17">
        <v>378.22699999999998</v>
      </c>
      <c r="G157" s="17">
        <v>45.4709</v>
      </c>
      <c r="H157" s="11">
        <v>12</v>
      </c>
    </row>
    <row r="158" spans="2:8">
      <c r="B158" s="10" t="s">
        <v>648</v>
      </c>
      <c r="C158" s="10">
        <v>400.11900000000003</v>
      </c>
      <c r="D158" s="17">
        <v>55.241500000000002</v>
      </c>
      <c r="E158" s="11">
        <v>12</v>
      </c>
      <c r="F158" s="17">
        <v>490.76</v>
      </c>
      <c r="G158" s="17">
        <v>95.142700000000005</v>
      </c>
      <c r="H158" s="11">
        <v>12</v>
      </c>
    </row>
    <row r="159" spans="2:8">
      <c r="B159" s="10" t="s">
        <v>649</v>
      </c>
      <c r="C159" s="10">
        <v>416.27800000000002</v>
      </c>
      <c r="D159" s="17">
        <v>51.406199999999998</v>
      </c>
      <c r="E159" s="11">
        <v>12</v>
      </c>
      <c r="F159" s="17">
        <v>403.47800000000001</v>
      </c>
      <c r="G159" s="17">
        <v>35.084200000000003</v>
      </c>
      <c r="H159" s="11">
        <v>12</v>
      </c>
    </row>
    <row r="160" spans="2:8">
      <c r="B160" s="10" t="s">
        <v>650</v>
      </c>
      <c r="C160" s="10">
        <v>351.56099999999998</v>
      </c>
      <c r="D160" s="17">
        <v>41.319400000000002</v>
      </c>
      <c r="E160" s="11">
        <v>12</v>
      </c>
      <c r="F160" s="17">
        <v>488.21300000000002</v>
      </c>
      <c r="G160" s="17">
        <v>27.8995</v>
      </c>
      <c r="H160" s="11">
        <v>12</v>
      </c>
    </row>
    <row r="161" spans="2:8">
      <c r="B161" s="10" t="s">
        <v>651</v>
      </c>
      <c r="C161" s="10">
        <v>354.38200000000001</v>
      </c>
      <c r="D161" s="17">
        <v>49.885199999999998</v>
      </c>
      <c r="E161" s="11">
        <v>12</v>
      </c>
      <c r="F161" s="17">
        <v>476.16500000000002</v>
      </c>
      <c r="G161" s="17">
        <v>45.719499999999996</v>
      </c>
      <c r="H161" s="11">
        <v>12</v>
      </c>
    </row>
    <row r="162" spans="2:8">
      <c r="B162" s="10" t="s">
        <v>652</v>
      </c>
      <c r="C162" s="10">
        <v>334.21899999999999</v>
      </c>
      <c r="D162" s="17">
        <v>55.3202</v>
      </c>
      <c r="E162" s="11">
        <v>12</v>
      </c>
      <c r="F162" s="17">
        <v>406.041</v>
      </c>
      <c r="G162" s="17">
        <v>35.542299999999997</v>
      </c>
      <c r="H162" s="11">
        <v>12</v>
      </c>
    </row>
    <row r="163" spans="2:8">
      <c r="B163" s="10" t="s">
        <v>653</v>
      </c>
      <c r="C163" s="10">
        <v>397.12599999999998</v>
      </c>
      <c r="D163" s="17">
        <v>45.249099999999999</v>
      </c>
      <c r="E163" s="11">
        <v>12</v>
      </c>
      <c r="F163" s="17">
        <v>491.35700000000003</v>
      </c>
      <c r="G163" s="17">
        <v>60.7209</v>
      </c>
      <c r="H163" s="11">
        <v>12</v>
      </c>
    </row>
    <row r="164" spans="2:8">
      <c r="B164" s="10" t="s">
        <v>654</v>
      </c>
      <c r="C164" s="10">
        <v>323.69099999999997</v>
      </c>
      <c r="D164" s="17">
        <v>38.890500000000003</v>
      </c>
      <c r="E164" s="11">
        <v>12</v>
      </c>
      <c r="F164" s="17">
        <v>581.63300000000004</v>
      </c>
      <c r="G164" s="17">
        <v>155.89099999999999</v>
      </c>
      <c r="H164" s="11">
        <v>12</v>
      </c>
    </row>
    <row r="165" spans="2:8">
      <c r="B165" s="10" t="s">
        <v>655</v>
      </c>
      <c r="C165" s="10">
        <v>441.54199999999997</v>
      </c>
      <c r="D165" s="17">
        <v>50.587800000000001</v>
      </c>
      <c r="E165" s="11">
        <v>12</v>
      </c>
      <c r="F165" s="17">
        <v>539.21100000000001</v>
      </c>
      <c r="G165" s="17">
        <v>60.229700000000001</v>
      </c>
      <c r="H165" s="11">
        <v>12</v>
      </c>
    </row>
    <row r="166" spans="2:8">
      <c r="B166" s="10" t="s">
        <v>656</v>
      </c>
      <c r="C166" s="10">
        <v>450.98099999999999</v>
      </c>
      <c r="D166" s="17">
        <v>40.793199999999999</v>
      </c>
      <c r="E166" s="11">
        <v>12</v>
      </c>
      <c r="F166" s="17">
        <v>421.59500000000003</v>
      </c>
      <c r="G166" s="17">
        <v>50.185499999999998</v>
      </c>
      <c r="H166" s="11">
        <v>12</v>
      </c>
    </row>
    <row r="167" spans="2:8">
      <c r="B167" s="10" t="s">
        <v>657</v>
      </c>
      <c r="C167" s="10">
        <v>415.38499999999999</v>
      </c>
      <c r="D167" s="17">
        <v>60.963999999999999</v>
      </c>
      <c r="E167" s="11">
        <v>12</v>
      </c>
      <c r="F167" s="17">
        <v>538.03200000000004</v>
      </c>
      <c r="G167" s="17">
        <v>77.194299999999998</v>
      </c>
      <c r="H167" s="11">
        <v>12</v>
      </c>
    </row>
    <row r="168" spans="2:8">
      <c r="B168" s="10" t="s">
        <v>658</v>
      </c>
      <c r="C168" s="10">
        <v>403.28</v>
      </c>
      <c r="D168" s="17">
        <v>44.599899999999998</v>
      </c>
      <c r="E168" s="11">
        <v>12</v>
      </c>
      <c r="F168" s="17">
        <v>641.62599999999998</v>
      </c>
      <c r="G168" s="17">
        <v>193.92500000000001</v>
      </c>
      <c r="H168" s="11">
        <v>12</v>
      </c>
    </row>
    <row r="169" spans="2:8">
      <c r="B169" s="10" t="s">
        <v>659</v>
      </c>
      <c r="C169" s="10">
        <v>401.83699999999999</v>
      </c>
      <c r="D169" s="17">
        <v>40.897799999999997</v>
      </c>
      <c r="E169" s="11">
        <v>12</v>
      </c>
      <c r="F169" s="17">
        <v>475.34199999999998</v>
      </c>
      <c r="G169" s="17">
        <v>57.021799999999999</v>
      </c>
      <c r="H169" s="11">
        <v>12</v>
      </c>
    </row>
    <row r="170" spans="2:8">
      <c r="B170" s="10" t="s">
        <v>660</v>
      </c>
      <c r="C170" s="10">
        <v>513.12599999999998</v>
      </c>
      <c r="D170" s="17">
        <v>64.606399999999994</v>
      </c>
      <c r="E170" s="11">
        <v>12</v>
      </c>
      <c r="F170" s="17">
        <v>492.52</v>
      </c>
      <c r="G170" s="17">
        <v>65.005399999999995</v>
      </c>
      <c r="H170" s="11">
        <v>12</v>
      </c>
    </row>
    <row r="171" spans="2:8">
      <c r="B171" s="10" t="s">
        <v>661</v>
      </c>
      <c r="C171" s="10">
        <v>399.69299999999998</v>
      </c>
      <c r="D171" s="17">
        <v>53.679200000000002</v>
      </c>
      <c r="E171" s="11">
        <v>12</v>
      </c>
      <c r="F171" s="17">
        <v>447.06400000000002</v>
      </c>
      <c r="G171" s="17">
        <v>48.7883</v>
      </c>
      <c r="H171" s="11">
        <v>12</v>
      </c>
    </row>
    <row r="172" spans="2:8">
      <c r="B172" s="10" t="s">
        <v>662</v>
      </c>
      <c r="C172" s="10">
        <v>355.63400000000001</v>
      </c>
      <c r="D172" s="17">
        <v>44.999499999999998</v>
      </c>
      <c r="E172" s="11">
        <v>12</v>
      </c>
      <c r="F172" s="17">
        <v>535.78800000000001</v>
      </c>
      <c r="G172" s="17">
        <v>63.942799999999998</v>
      </c>
      <c r="H172" s="11">
        <v>12</v>
      </c>
    </row>
    <row r="173" spans="2:8">
      <c r="B173" s="10" t="s">
        <v>663</v>
      </c>
      <c r="C173" s="10">
        <v>558.63800000000003</v>
      </c>
      <c r="D173" s="17">
        <v>126.983</v>
      </c>
      <c r="E173" s="11">
        <v>12</v>
      </c>
      <c r="F173" s="17">
        <v>529.26900000000001</v>
      </c>
      <c r="G173" s="17">
        <v>64.922499999999999</v>
      </c>
      <c r="H173" s="11">
        <v>12</v>
      </c>
    </row>
    <row r="174" spans="2:8">
      <c r="B174" s="10" t="s">
        <v>664</v>
      </c>
      <c r="C174" s="10">
        <v>584.28599999999994</v>
      </c>
      <c r="D174" s="17">
        <v>97.747799999999998</v>
      </c>
      <c r="E174" s="11">
        <v>12</v>
      </c>
      <c r="F174" s="17">
        <v>565.375</v>
      </c>
      <c r="G174" s="17">
        <v>82.847099999999998</v>
      </c>
      <c r="H174" s="11">
        <v>12</v>
      </c>
    </row>
    <row r="175" spans="2:8">
      <c r="B175" s="10" t="s">
        <v>665</v>
      </c>
      <c r="C175" s="10">
        <v>470.94099999999997</v>
      </c>
      <c r="D175" s="17">
        <v>89.535899999999998</v>
      </c>
      <c r="E175" s="11">
        <v>12</v>
      </c>
      <c r="F175" s="17">
        <v>544.36</v>
      </c>
      <c r="G175" s="17">
        <v>54.552100000000003</v>
      </c>
      <c r="H175" s="11">
        <v>12</v>
      </c>
    </row>
    <row r="176" spans="2:8">
      <c r="B176" s="10" t="s">
        <v>666</v>
      </c>
      <c r="C176" s="10">
        <v>515.553</v>
      </c>
      <c r="D176" s="17">
        <v>101.21299999999999</v>
      </c>
      <c r="E176" s="11">
        <v>12</v>
      </c>
      <c r="F176" s="17">
        <v>572.06899999999996</v>
      </c>
      <c r="G176" s="17">
        <v>71.564099999999996</v>
      </c>
      <c r="H176" s="11">
        <v>12</v>
      </c>
    </row>
    <row r="177" spans="2:8">
      <c r="B177" s="10" t="s">
        <v>667</v>
      </c>
      <c r="C177" s="10">
        <v>501.464</v>
      </c>
      <c r="D177" s="17">
        <v>105.569</v>
      </c>
      <c r="E177" s="11">
        <v>12</v>
      </c>
      <c r="F177" s="17">
        <v>747.62900000000002</v>
      </c>
      <c r="G177" s="17">
        <v>218.965</v>
      </c>
      <c r="H177" s="11">
        <v>12</v>
      </c>
    </row>
    <row r="178" spans="2:8">
      <c r="B178" s="10" t="s">
        <v>668</v>
      </c>
      <c r="C178" s="10">
        <v>610.82000000000005</v>
      </c>
      <c r="D178" s="17">
        <v>73.067899999999995</v>
      </c>
      <c r="E178" s="11">
        <v>12</v>
      </c>
      <c r="F178" s="17">
        <v>802.08699999999999</v>
      </c>
      <c r="G178" s="17">
        <v>239.64400000000001</v>
      </c>
      <c r="H178" s="11">
        <v>12</v>
      </c>
    </row>
    <row r="179" spans="2:8">
      <c r="B179" s="10" t="s">
        <v>669</v>
      </c>
      <c r="C179" s="10">
        <v>507.29700000000003</v>
      </c>
      <c r="D179" s="17">
        <v>69.998099999999994</v>
      </c>
      <c r="E179" s="11">
        <v>12</v>
      </c>
      <c r="F179" s="17">
        <v>689.03200000000004</v>
      </c>
      <c r="G179" s="17">
        <v>153.04</v>
      </c>
      <c r="H179" s="11">
        <v>12</v>
      </c>
    </row>
    <row r="180" spans="2:8">
      <c r="B180" s="10" t="s">
        <v>670</v>
      </c>
      <c r="C180" s="10">
        <v>605.95600000000002</v>
      </c>
      <c r="D180" s="17">
        <v>91.572100000000006</v>
      </c>
      <c r="E180" s="11">
        <v>12</v>
      </c>
      <c r="F180" s="17">
        <v>527.07500000000005</v>
      </c>
      <c r="G180" s="17">
        <v>79.239099999999993</v>
      </c>
      <c r="H180" s="11">
        <v>12</v>
      </c>
    </row>
    <row r="181" spans="2:8">
      <c r="B181" s="10" t="s">
        <v>671</v>
      </c>
      <c r="C181" s="10">
        <v>658.79700000000003</v>
      </c>
      <c r="D181" s="17">
        <v>83.982399999999998</v>
      </c>
      <c r="E181" s="11">
        <v>12</v>
      </c>
      <c r="F181" s="17">
        <v>588.36599999999999</v>
      </c>
      <c r="G181" s="17">
        <v>68.843100000000007</v>
      </c>
      <c r="H181" s="11">
        <v>12</v>
      </c>
    </row>
    <row r="182" spans="2:8">
      <c r="B182" s="10" t="s">
        <v>672</v>
      </c>
      <c r="C182" s="10">
        <v>668.78</v>
      </c>
      <c r="D182" s="17">
        <v>146.096</v>
      </c>
      <c r="E182" s="11">
        <v>12</v>
      </c>
      <c r="F182" s="17">
        <v>519.53599999999994</v>
      </c>
      <c r="G182" s="17">
        <v>53.982799999999997</v>
      </c>
      <c r="H182" s="11">
        <v>12</v>
      </c>
    </row>
    <row r="183" spans="2:8">
      <c r="B183" s="10" t="s">
        <v>673</v>
      </c>
      <c r="C183" s="10">
        <v>611.05999999999995</v>
      </c>
      <c r="D183" s="17">
        <v>106.58</v>
      </c>
      <c r="E183" s="11">
        <v>12</v>
      </c>
      <c r="F183" s="17">
        <v>595.47199999999998</v>
      </c>
      <c r="G183" s="17">
        <v>82.587199999999996</v>
      </c>
      <c r="H183" s="11">
        <v>12</v>
      </c>
    </row>
    <row r="184" spans="2:8">
      <c r="B184" s="10" t="s">
        <v>674</v>
      </c>
      <c r="C184" s="10">
        <v>594.36099999999999</v>
      </c>
      <c r="D184" s="17">
        <v>91.112300000000005</v>
      </c>
      <c r="E184" s="11">
        <v>12</v>
      </c>
      <c r="F184" s="17">
        <v>613.85599999999999</v>
      </c>
      <c r="G184" s="17">
        <v>81.631299999999996</v>
      </c>
      <c r="H184" s="11">
        <v>12</v>
      </c>
    </row>
    <row r="185" spans="2:8">
      <c r="B185" s="10" t="s">
        <v>675</v>
      </c>
      <c r="C185" s="10">
        <v>588.19100000000003</v>
      </c>
      <c r="D185" s="17">
        <v>68.726699999999994</v>
      </c>
      <c r="E185" s="11">
        <v>12</v>
      </c>
      <c r="F185" s="17">
        <v>601.60699999999997</v>
      </c>
      <c r="G185" s="17">
        <v>84.881299999999996</v>
      </c>
      <c r="H185" s="11">
        <v>12</v>
      </c>
    </row>
    <row r="186" spans="2:8">
      <c r="B186" s="10" t="s">
        <v>676</v>
      </c>
      <c r="C186" s="10">
        <v>594.70000000000005</v>
      </c>
      <c r="D186" s="17">
        <v>98.835800000000006</v>
      </c>
      <c r="E186" s="11">
        <v>12</v>
      </c>
      <c r="F186" s="17">
        <v>693.98500000000001</v>
      </c>
      <c r="G186" s="17">
        <v>58.250799999999998</v>
      </c>
      <c r="H186" s="11">
        <v>12</v>
      </c>
    </row>
    <row r="187" spans="2:8">
      <c r="B187" s="10" t="s">
        <v>677</v>
      </c>
      <c r="C187" s="10">
        <v>709.63300000000004</v>
      </c>
      <c r="D187" s="17">
        <v>127.736</v>
      </c>
      <c r="E187" s="11">
        <v>12</v>
      </c>
      <c r="F187" s="17">
        <v>563.27800000000002</v>
      </c>
      <c r="G187" s="17">
        <v>81.793499999999995</v>
      </c>
      <c r="H187" s="11">
        <v>12</v>
      </c>
    </row>
    <row r="188" spans="2:8">
      <c r="B188" s="10" t="s">
        <v>678</v>
      </c>
      <c r="C188" s="10">
        <v>629.35699999999997</v>
      </c>
      <c r="D188" s="17">
        <v>87.958799999999997</v>
      </c>
      <c r="E188" s="11">
        <v>12</v>
      </c>
      <c r="F188" s="17">
        <v>700.83900000000006</v>
      </c>
      <c r="G188" s="17">
        <v>86.505899999999997</v>
      </c>
      <c r="H188" s="11">
        <v>12</v>
      </c>
    </row>
    <row r="189" spans="2:8">
      <c r="B189" s="10" t="s">
        <v>679</v>
      </c>
      <c r="C189" s="10">
        <v>538.80200000000002</v>
      </c>
      <c r="D189" s="17">
        <v>82.418099999999995</v>
      </c>
      <c r="E189" s="11">
        <v>12</v>
      </c>
      <c r="F189" s="17">
        <v>632.548</v>
      </c>
      <c r="G189" s="17">
        <v>121.51900000000001</v>
      </c>
      <c r="H189" s="11">
        <v>12</v>
      </c>
    </row>
    <row r="190" spans="2:8">
      <c r="B190" s="10" t="s">
        <v>680</v>
      </c>
      <c r="C190" s="10">
        <v>625.98900000000003</v>
      </c>
      <c r="D190" s="17">
        <v>85.810500000000005</v>
      </c>
      <c r="E190" s="11">
        <v>12</v>
      </c>
      <c r="F190" s="17">
        <v>850.745</v>
      </c>
      <c r="G190" s="17">
        <v>115.209</v>
      </c>
      <c r="H190" s="11">
        <v>12</v>
      </c>
    </row>
    <row r="191" spans="2:8">
      <c r="B191" s="10" t="s">
        <v>681</v>
      </c>
      <c r="C191" s="10">
        <v>518.58199999999999</v>
      </c>
      <c r="D191" s="17">
        <v>71.186999999999998</v>
      </c>
      <c r="E191" s="11">
        <v>12</v>
      </c>
      <c r="F191" s="17">
        <v>895.39499999999998</v>
      </c>
      <c r="G191" s="17">
        <v>193.81700000000001</v>
      </c>
      <c r="H191" s="11">
        <v>12</v>
      </c>
    </row>
    <row r="192" spans="2:8">
      <c r="B192" s="10" t="s">
        <v>682</v>
      </c>
      <c r="C192" s="10">
        <v>577.15599999999995</v>
      </c>
      <c r="D192" s="17">
        <v>59.327100000000002</v>
      </c>
      <c r="E192" s="11">
        <v>12</v>
      </c>
      <c r="F192" s="17">
        <v>576.30899999999997</v>
      </c>
      <c r="G192" s="17">
        <v>66.267099999999999</v>
      </c>
      <c r="H192" s="11">
        <v>12</v>
      </c>
    </row>
    <row r="193" spans="2:8">
      <c r="B193" s="10" t="s">
        <v>683</v>
      </c>
      <c r="C193" s="10">
        <v>552.88199999999995</v>
      </c>
      <c r="D193" s="17">
        <v>60.192999999999998</v>
      </c>
      <c r="E193" s="11">
        <v>12</v>
      </c>
      <c r="F193" s="17">
        <v>584.75900000000001</v>
      </c>
      <c r="G193" s="17">
        <v>68.266199999999998</v>
      </c>
      <c r="H193" s="11">
        <v>12</v>
      </c>
    </row>
    <row r="194" spans="2:8">
      <c r="B194" s="10" t="s">
        <v>684</v>
      </c>
      <c r="C194" s="10">
        <v>770.55899999999997</v>
      </c>
      <c r="D194" s="17">
        <v>198.18</v>
      </c>
      <c r="E194" s="11">
        <v>12</v>
      </c>
      <c r="F194" s="17">
        <v>738.18</v>
      </c>
      <c r="G194" s="17">
        <v>134.05000000000001</v>
      </c>
      <c r="H194" s="11">
        <v>12</v>
      </c>
    </row>
    <row r="195" spans="2:8">
      <c r="B195" s="10" t="s">
        <v>685</v>
      </c>
      <c r="C195" s="10">
        <v>625.22299999999996</v>
      </c>
      <c r="D195" s="17">
        <v>72.985600000000005</v>
      </c>
      <c r="E195" s="11">
        <v>12</v>
      </c>
      <c r="F195" s="17">
        <v>761.67100000000005</v>
      </c>
      <c r="G195" s="17">
        <v>194.51900000000001</v>
      </c>
      <c r="H195" s="11">
        <v>12</v>
      </c>
    </row>
    <row r="196" spans="2:8">
      <c r="B196" s="10" t="s">
        <v>686</v>
      </c>
      <c r="C196" s="10">
        <v>693.46799999999996</v>
      </c>
      <c r="D196" s="17">
        <v>139.32499999999999</v>
      </c>
      <c r="E196" s="11">
        <v>12</v>
      </c>
      <c r="F196" s="17">
        <v>787.48</v>
      </c>
      <c r="G196" s="17">
        <v>193.53</v>
      </c>
      <c r="H196" s="11">
        <v>12</v>
      </c>
    </row>
    <row r="197" spans="2:8">
      <c r="B197" s="10" t="s">
        <v>687</v>
      </c>
      <c r="C197" s="10">
        <v>505.92200000000003</v>
      </c>
      <c r="D197" s="17">
        <v>83.748999999999995</v>
      </c>
      <c r="E197" s="11">
        <v>12</v>
      </c>
      <c r="F197" s="17">
        <v>825.76</v>
      </c>
      <c r="G197" s="17">
        <v>180.54900000000001</v>
      </c>
      <c r="H197" s="11">
        <v>12</v>
      </c>
    </row>
    <row r="198" spans="2:8">
      <c r="B198" s="10" t="s">
        <v>688</v>
      </c>
      <c r="C198" s="10">
        <v>612.904</v>
      </c>
      <c r="D198" s="17">
        <v>90.948499999999996</v>
      </c>
      <c r="E198" s="11">
        <v>12</v>
      </c>
      <c r="F198" s="17">
        <v>822.88099999999997</v>
      </c>
      <c r="G198" s="17">
        <v>113.459</v>
      </c>
      <c r="H198" s="11">
        <v>12</v>
      </c>
    </row>
    <row r="199" spans="2:8">
      <c r="B199" s="10" t="s">
        <v>689</v>
      </c>
      <c r="C199" s="10">
        <v>695.61099999999999</v>
      </c>
      <c r="D199" s="17">
        <v>138.28399999999999</v>
      </c>
      <c r="E199" s="11">
        <v>12</v>
      </c>
      <c r="F199" s="17">
        <v>777.25</v>
      </c>
      <c r="G199" s="17">
        <v>127.57599999999999</v>
      </c>
      <c r="H199" s="11">
        <v>12</v>
      </c>
    </row>
    <row r="200" spans="2:8">
      <c r="B200" s="10" t="s">
        <v>690</v>
      </c>
      <c r="C200" s="10">
        <v>514.20000000000005</v>
      </c>
      <c r="D200" s="17">
        <v>72.0047</v>
      </c>
      <c r="E200" s="11">
        <v>12</v>
      </c>
      <c r="F200" s="17">
        <v>736.91600000000005</v>
      </c>
      <c r="G200" s="17">
        <v>81.001800000000003</v>
      </c>
      <c r="H200" s="11">
        <v>12</v>
      </c>
    </row>
    <row r="201" spans="2:8">
      <c r="B201" s="10" t="s">
        <v>691</v>
      </c>
      <c r="C201" s="10">
        <v>511.16399999999999</v>
      </c>
      <c r="D201" s="17">
        <v>67.554500000000004</v>
      </c>
      <c r="E201" s="11">
        <v>12</v>
      </c>
      <c r="F201" s="17">
        <v>774.23400000000004</v>
      </c>
      <c r="G201" s="17">
        <v>89.3797</v>
      </c>
      <c r="H201" s="11">
        <v>12</v>
      </c>
    </row>
    <row r="202" spans="2:8">
      <c r="B202" s="10" t="s">
        <v>692</v>
      </c>
      <c r="C202" s="10">
        <v>393.36799999999999</v>
      </c>
      <c r="D202" s="17">
        <v>61.710999999999999</v>
      </c>
      <c r="E202" s="11">
        <v>12</v>
      </c>
      <c r="F202" s="17">
        <v>702.10799999999995</v>
      </c>
      <c r="G202" s="17">
        <v>102.845</v>
      </c>
      <c r="H202" s="11">
        <v>12</v>
      </c>
    </row>
    <row r="203" spans="2:8">
      <c r="B203" s="10" t="s">
        <v>693</v>
      </c>
      <c r="C203" s="10">
        <v>467.44400000000002</v>
      </c>
      <c r="D203" s="17">
        <v>56.22</v>
      </c>
      <c r="E203" s="11">
        <v>12</v>
      </c>
      <c r="F203" s="17">
        <v>750.08</v>
      </c>
      <c r="G203" s="17">
        <v>120.517</v>
      </c>
      <c r="H203" s="11">
        <v>12</v>
      </c>
    </row>
    <row r="204" spans="2:8">
      <c r="B204" s="10" t="s">
        <v>694</v>
      </c>
      <c r="C204" s="10">
        <v>506.47800000000001</v>
      </c>
      <c r="D204" s="17">
        <v>62.371299999999998</v>
      </c>
      <c r="E204" s="11">
        <v>12</v>
      </c>
      <c r="F204" s="17">
        <v>700.93700000000001</v>
      </c>
      <c r="G204" s="17">
        <v>69.500200000000007</v>
      </c>
      <c r="H204" s="11">
        <v>12</v>
      </c>
    </row>
    <row r="205" spans="2:8">
      <c r="B205" s="10" t="s">
        <v>695</v>
      </c>
      <c r="C205" s="10">
        <v>537.24199999999996</v>
      </c>
      <c r="D205" s="17">
        <v>81.5839</v>
      </c>
      <c r="E205" s="11">
        <v>12</v>
      </c>
      <c r="F205" s="17">
        <v>661.74900000000002</v>
      </c>
      <c r="G205" s="17">
        <v>74.617599999999996</v>
      </c>
      <c r="H205" s="11">
        <v>12</v>
      </c>
    </row>
    <row r="206" spans="2:8">
      <c r="B206" s="10" t="s">
        <v>696</v>
      </c>
      <c r="C206" s="10">
        <v>601.96299999999997</v>
      </c>
      <c r="D206" s="17">
        <v>80.999700000000004</v>
      </c>
      <c r="E206" s="11">
        <v>12</v>
      </c>
      <c r="F206" s="17">
        <v>665.69299999999998</v>
      </c>
      <c r="G206" s="17">
        <v>66.051400000000001</v>
      </c>
      <c r="H206" s="11">
        <v>12</v>
      </c>
    </row>
    <row r="207" spans="2:8">
      <c r="B207" s="10" t="s">
        <v>697</v>
      </c>
      <c r="C207" s="10">
        <v>546.69899999999996</v>
      </c>
      <c r="D207" s="17">
        <v>76.568899999999999</v>
      </c>
      <c r="E207" s="11">
        <v>12</v>
      </c>
      <c r="F207" s="17">
        <v>679.70899999999995</v>
      </c>
      <c r="G207" s="17">
        <v>76.758600000000001</v>
      </c>
      <c r="H207" s="11">
        <v>12</v>
      </c>
    </row>
    <row r="208" spans="2:8">
      <c r="B208" s="10" t="s">
        <v>698</v>
      </c>
      <c r="C208" s="10">
        <v>481.971</v>
      </c>
      <c r="D208" s="17">
        <v>55.477899999999998</v>
      </c>
      <c r="E208" s="11">
        <v>12</v>
      </c>
      <c r="F208" s="17">
        <v>635.79499999999996</v>
      </c>
      <c r="G208" s="17">
        <v>75.8857</v>
      </c>
      <c r="H208" s="11">
        <v>12</v>
      </c>
    </row>
    <row r="209" spans="2:8">
      <c r="B209" s="10" t="s">
        <v>699</v>
      </c>
      <c r="C209" s="10">
        <v>672.798</v>
      </c>
      <c r="D209" s="17">
        <v>118.61</v>
      </c>
      <c r="E209" s="11">
        <v>12</v>
      </c>
      <c r="F209" s="17">
        <v>644.77599999999995</v>
      </c>
      <c r="G209" s="17">
        <v>78.738500000000002</v>
      </c>
      <c r="H209" s="11">
        <v>12</v>
      </c>
    </row>
    <row r="210" spans="2:8">
      <c r="B210" s="10" t="s">
        <v>700</v>
      </c>
      <c r="C210" s="10">
        <v>610.44899999999996</v>
      </c>
      <c r="D210" s="17">
        <v>65.421899999999994</v>
      </c>
      <c r="E210" s="11">
        <v>12</v>
      </c>
      <c r="F210" s="17">
        <v>761.06299999999999</v>
      </c>
      <c r="G210" s="17">
        <v>92.516300000000001</v>
      </c>
      <c r="H210" s="11">
        <v>12</v>
      </c>
    </row>
    <row r="211" spans="2:8">
      <c r="B211" s="10" t="s">
        <v>701</v>
      </c>
      <c r="C211" s="10">
        <v>683.68100000000004</v>
      </c>
      <c r="D211" s="17">
        <v>122.712</v>
      </c>
      <c r="E211" s="11">
        <v>12</v>
      </c>
      <c r="F211" s="17">
        <v>782.19</v>
      </c>
      <c r="G211" s="17">
        <v>142.047</v>
      </c>
      <c r="H211" s="11">
        <v>12</v>
      </c>
    </row>
    <row r="212" spans="2:8">
      <c r="B212" s="10" t="s">
        <v>702</v>
      </c>
      <c r="C212" s="10">
        <v>497.45100000000002</v>
      </c>
      <c r="D212" s="17">
        <v>55.286900000000003</v>
      </c>
      <c r="E212" s="11">
        <v>12</v>
      </c>
      <c r="F212" s="17">
        <v>610.79399999999998</v>
      </c>
      <c r="G212" s="17">
        <v>102.25</v>
      </c>
      <c r="H212" s="11">
        <v>12</v>
      </c>
    </row>
    <row r="213" spans="2:8">
      <c r="B213" s="10" t="s">
        <v>703</v>
      </c>
      <c r="C213" s="10">
        <v>559.03099999999995</v>
      </c>
      <c r="D213" s="17">
        <v>49.1845</v>
      </c>
      <c r="E213" s="11">
        <v>12</v>
      </c>
      <c r="F213" s="17">
        <v>789.13599999999997</v>
      </c>
      <c r="G213" s="17">
        <v>105.554</v>
      </c>
      <c r="H213" s="11">
        <v>12</v>
      </c>
    </row>
    <row r="214" spans="2:8">
      <c r="B214" s="10" t="s">
        <v>704</v>
      </c>
      <c r="C214" s="10">
        <v>441.41699999999997</v>
      </c>
      <c r="D214" s="17">
        <v>56.0657</v>
      </c>
      <c r="E214" s="11">
        <v>12</v>
      </c>
      <c r="F214" s="17">
        <v>839.90599999999995</v>
      </c>
      <c r="G214" s="17">
        <v>159.976</v>
      </c>
      <c r="H214" s="11">
        <v>12</v>
      </c>
    </row>
    <row r="215" spans="2:8">
      <c r="B215" s="10" t="s">
        <v>705</v>
      </c>
      <c r="C215" s="10">
        <v>522.42399999999998</v>
      </c>
      <c r="D215" s="17">
        <v>64.281199999999998</v>
      </c>
      <c r="E215" s="11">
        <v>12</v>
      </c>
      <c r="F215" s="17">
        <v>779.58</v>
      </c>
      <c r="G215" s="17">
        <v>104.441</v>
      </c>
      <c r="H215" s="11">
        <v>12</v>
      </c>
    </row>
    <row r="216" spans="2:8">
      <c r="B216" s="10" t="s">
        <v>706</v>
      </c>
      <c r="C216" s="10">
        <v>489.90100000000001</v>
      </c>
      <c r="D216" s="17">
        <v>79.221299999999999</v>
      </c>
      <c r="E216" s="11">
        <v>12</v>
      </c>
      <c r="F216" s="17">
        <v>737.63800000000003</v>
      </c>
      <c r="G216" s="17">
        <v>103.59</v>
      </c>
      <c r="H216" s="11">
        <v>12</v>
      </c>
    </row>
    <row r="217" spans="2:8">
      <c r="B217" s="10" t="s">
        <v>707</v>
      </c>
      <c r="C217" s="10">
        <v>521.21500000000003</v>
      </c>
      <c r="D217" s="17">
        <v>56.059899999999999</v>
      </c>
      <c r="E217" s="11">
        <v>12</v>
      </c>
      <c r="F217" s="17">
        <v>704.505</v>
      </c>
      <c r="G217" s="17">
        <v>81.752399999999994</v>
      </c>
      <c r="H217" s="11">
        <v>12</v>
      </c>
    </row>
    <row r="218" spans="2:8">
      <c r="B218" s="10" t="s">
        <v>708</v>
      </c>
      <c r="C218" s="10">
        <v>555.33500000000004</v>
      </c>
      <c r="D218" s="17">
        <v>67.429299999999998</v>
      </c>
      <c r="E218" s="11">
        <v>12</v>
      </c>
      <c r="F218" s="17">
        <v>713.54899999999998</v>
      </c>
      <c r="G218" s="17">
        <v>88.189599999999999</v>
      </c>
      <c r="H218" s="11">
        <v>12</v>
      </c>
    </row>
    <row r="219" spans="2:8">
      <c r="B219" s="10" t="s">
        <v>709</v>
      </c>
      <c r="C219" s="10">
        <v>508.83800000000002</v>
      </c>
      <c r="D219" s="17">
        <v>86.605099999999993</v>
      </c>
      <c r="E219" s="11">
        <v>12</v>
      </c>
      <c r="F219" s="17">
        <v>773.41700000000003</v>
      </c>
      <c r="G219" s="17">
        <v>94.245699999999999</v>
      </c>
      <c r="H219" s="11">
        <v>12</v>
      </c>
    </row>
    <row r="220" spans="2:8">
      <c r="B220" s="10" t="s">
        <v>710</v>
      </c>
      <c r="C220" s="10">
        <v>463.245</v>
      </c>
      <c r="D220" s="17">
        <v>61.644500000000001</v>
      </c>
      <c r="E220" s="11">
        <v>12</v>
      </c>
      <c r="F220" s="17">
        <v>654.43100000000004</v>
      </c>
      <c r="G220" s="17">
        <v>69.844300000000004</v>
      </c>
      <c r="H220" s="11">
        <v>12</v>
      </c>
    </row>
    <row r="221" spans="2:8">
      <c r="B221" s="10" t="s">
        <v>711</v>
      </c>
      <c r="C221" s="10">
        <v>453.23099999999999</v>
      </c>
      <c r="D221" s="17">
        <v>55.912100000000002</v>
      </c>
      <c r="E221" s="11">
        <v>12</v>
      </c>
      <c r="F221" s="17">
        <v>727.495</v>
      </c>
      <c r="G221" s="17">
        <v>103.60599999999999</v>
      </c>
      <c r="H221" s="11">
        <v>12</v>
      </c>
    </row>
    <row r="222" spans="2:8">
      <c r="B222" s="10" t="s">
        <v>712</v>
      </c>
      <c r="C222" s="10">
        <v>463.21300000000002</v>
      </c>
      <c r="D222" s="17">
        <v>43.994</v>
      </c>
      <c r="E222" s="11">
        <v>12</v>
      </c>
      <c r="F222" s="17">
        <v>625.43299999999999</v>
      </c>
      <c r="G222" s="17">
        <v>73.9679</v>
      </c>
      <c r="H222" s="11">
        <v>12</v>
      </c>
    </row>
    <row r="223" spans="2:8">
      <c r="B223" s="10" t="s">
        <v>713</v>
      </c>
      <c r="C223" s="10">
        <v>386.37200000000001</v>
      </c>
      <c r="D223" s="17">
        <v>38.872900000000001</v>
      </c>
      <c r="E223" s="11">
        <v>12</v>
      </c>
      <c r="F223" s="17">
        <v>668.92600000000004</v>
      </c>
      <c r="G223" s="17">
        <v>75.176400000000001</v>
      </c>
      <c r="H223" s="11">
        <v>12</v>
      </c>
    </row>
    <row r="224" spans="2:8">
      <c r="B224" s="10" t="s">
        <v>714</v>
      </c>
      <c r="C224" s="10">
        <v>514.43899999999996</v>
      </c>
      <c r="D224" s="17">
        <v>59.207500000000003</v>
      </c>
      <c r="E224" s="11">
        <v>12</v>
      </c>
      <c r="F224" s="17">
        <v>667.71600000000001</v>
      </c>
      <c r="G224" s="17">
        <v>78.6601</v>
      </c>
      <c r="H224" s="11">
        <v>12</v>
      </c>
    </row>
    <row r="225" spans="2:8">
      <c r="B225" s="10" t="s">
        <v>715</v>
      </c>
      <c r="C225" s="10">
        <v>424.57499999999999</v>
      </c>
      <c r="D225" s="17">
        <v>55.373100000000001</v>
      </c>
      <c r="E225" s="11">
        <v>12</v>
      </c>
      <c r="F225" s="17">
        <v>611.66700000000003</v>
      </c>
      <c r="G225" s="17">
        <v>48.8337</v>
      </c>
      <c r="H225" s="11">
        <v>12</v>
      </c>
    </row>
    <row r="226" spans="2:8">
      <c r="B226" s="10" t="s">
        <v>716</v>
      </c>
      <c r="C226" s="10">
        <v>460.48</v>
      </c>
      <c r="D226" s="17">
        <v>56.5869</v>
      </c>
      <c r="E226" s="11">
        <v>12</v>
      </c>
      <c r="F226" s="17">
        <v>669.75699999999995</v>
      </c>
      <c r="G226" s="17">
        <v>69.520300000000006</v>
      </c>
      <c r="H226" s="11">
        <v>12</v>
      </c>
    </row>
    <row r="227" spans="2:8">
      <c r="B227" s="10" t="s">
        <v>717</v>
      </c>
      <c r="C227" s="10">
        <v>458.36399999999998</v>
      </c>
      <c r="D227" s="17">
        <v>68.796300000000002</v>
      </c>
      <c r="E227" s="11">
        <v>12</v>
      </c>
      <c r="F227" s="17">
        <v>566.18200000000002</v>
      </c>
      <c r="G227" s="17">
        <v>65.892200000000003</v>
      </c>
      <c r="H227" s="11">
        <v>12</v>
      </c>
    </row>
    <row r="228" spans="2:8">
      <c r="B228" s="10" t="s">
        <v>718</v>
      </c>
      <c r="C228" s="10">
        <v>564.45000000000005</v>
      </c>
      <c r="D228" s="17">
        <v>87.279799999999994</v>
      </c>
      <c r="E228" s="11">
        <v>12</v>
      </c>
      <c r="F228" s="17">
        <v>582.31600000000003</v>
      </c>
      <c r="G228" s="17">
        <v>67.432699999999997</v>
      </c>
      <c r="H228" s="11">
        <v>12</v>
      </c>
    </row>
    <row r="229" spans="2:8">
      <c r="B229" s="10" t="s">
        <v>719</v>
      </c>
      <c r="C229" s="10">
        <v>434.41800000000001</v>
      </c>
      <c r="D229" s="17">
        <v>56.155799999999999</v>
      </c>
      <c r="E229" s="11">
        <v>12</v>
      </c>
      <c r="F229" s="17">
        <v>640.05799999999999</v>
      </c>
      <c r="G229" s="17">
        <v>75.174499999999995</v>
      </c>
      <c r="H229" s="11">
        <v>12</v>
      </c>
    </row>
    <row r="230" spans="2:8">
      <c r="B230" s="10" t="s">
        <v>720</v>
      </c>
      <c r="C230" s="10">
        <v>478.97699999999998</v>
      </c>
      <c r="D230" s="17">
        <v>66.783900000000003</v>
      </c>
      <c r="E230" s="11">
        <v>12</v>
      </c>
      <c r="F230" s="17">
        <v>599.91600000000005</v>
      </c>
      <c r="G230" s="17">
        <v>70.910499999999999</v>
      </c>
      <c r="H230" s="11">
        <v>12</v>
      </c>
    </row>
    <row r="231" spans="2:8">
      <c r="B231" s="10" t="s">
        <v>721</v>
      </c>
      <c r="C231" s="10">
        <v>430.173</v>
      </c>
      <c r="D231" s="17">
        <v>42.423900000000003</v>
      </c>
      <c r="E231" s="11">
        <v>12</v>
      </c>
      <c r="F231" s="17">
        <v>604.66099999999994</v>
      </c>
      <c r="G231" s="17">
        <v>71.790099999999995</v>
      </c>
      <c r="H231" s="11">
        <v>12</v>
      </c>
    </row>
    <row r="232" spans="2:8">
      <c r="B232" s="10" t="s">
        <v>722</v>
      </c>
      <c r="C232" s="10">
        <v>526.11800000000005</v>
      </c>
      <c r="D232" s="17">
        <v>49.711199999999998</v>
      </c>
      <c r="E232" s="11">
        <v>12</v>
      </c>
      <c r="F232" s="17">
        <v>646.34799999999996</v>
      </c>
      <c r="G232" s="17">
        <v>63.944800000000001</v>
      </c>
      <c r="H232" s="11">
        <v>12</v>
      </c>
    </row>
    <row r="233" spans="2:8">
      <c r="B233" s="10" t="s">
        <v>723</v>
      </c>
      <c r="C233" s="10">
        <v>441.33100000000002</v>
      </c>
      <c r="D233" s="17">
        <v>35.445999999999998</v>
      </c>
      <c r="E233" s="11">
        <v>12</v>
      </c>
      <c r="F233" s="17">
        <v>599.26199999999994</v>
      </c>
      <c r="G233" s="17">
        <v>69.063500000000005</v>
      </c>
      <c r="H233" s="11">
        <v>12</v>
      </c>
    </row>
    <row r="234" spans="2:8">
      <c r="B234" s="10" t="s">
        <v>724</v>
      </c>
      <c r="C234" s="10">
        <v>491.98099999999999</v>
      </c>
      <c r="D234" s="17">
        <v>55.203000000000003</v>
      </c>
      <c r="E234" s="11">
        <v>12</v>
      </c>
      <c r="F234" s="17">
        <v>601.255</v>
      </c>
      <c r="G234" s="17">
        <v>77.553299999999993</v>
      </c>
      <c r="H234" s="11">
        <v>12</v>
      </c>
    </row>
    <row r="235" spans="2:8">
      <c r="B235" s="10" t="s">
        <v>725</v>
      </c>
      <c r="C235" s="10">
        <v>441.02100000000002</v>
      </c>
      <c r="D235" s="17">
        <v>29.600899999999999</v>
      </c>
      <c r="E235" s="11">
        <v>12</v>
      </c>
      <c r="F235" s="17">
        <v>685.68899999999996</v>
      </c>
      <c r="G235" s="17">
        <v>125.95</v>
      </c>
      <c r="H235" s="11">
        <v>12</v>
      </c>
    </row>
    <row r="236" spans="2:8">
      <c r="B236" s="10" t="s">
        <v>726</v>
      </c>
      <c r="C236" s="10">
        <v>457.35199999999998</v>
      </c>
      <c r="D236" s="17">
        <v>61.320700000000002</v>
      </c>
      <c r="E236" s="11">
        <v>12</v>
      </c>
      <c r="F236" s="17">
        <v>709.803</v>
      </c>
      <c r="G236" s="17">
        <v>159.28800000000001</v>
      </c>
      <c r="H236" s="11">
        <v>12</v>
      </c>
    </row>
    <row r="237" spans="2:8">
      <c r="B237" s="10" t="s">
        <v>727</v>
      </c>
      <c r="C237" s="10">
        <v>416.86099999999999</v>
      </c>
      <c r="D237" s="17">
        <v>56.566000000000003</v>
      </c>
      <c r="E237" s="11">
        <v>12</v>
      </c>
      <c r="F237" s="17">
        <v>562.50199999999995</v>
      </c>
      <c r="G237" s="17">
        <v>66.261600000000001</v>
      </c>
      <c r="H237" s="11">
        <v>12</v>
      </c>
    </row>
    <row r="238" spans="2:8">
      <c r="B238" s="10" t="s">
        <v>728</v>
      </c>
      <c r="C238" s="10">
        <v>399.31299999999999</v>
      </c>
      <c r="D238" s="17">
        <v>47.273899999999998</v>
      </c>
      <c r="E238" s="11">
        <v>12</v>
      </c>
      <c r="F238" s="17">
        <v>587.51499999999999</v>
      </c>
      <c r="G238" s="17">
        <v>59.017600000000002</v>
      </c>
      <c r="H238" s="11">
        <v>12</v>
      </c>
    </row>
    <row r="239" spans="2:8">
      <c r="B239" s="10" t="s">
        <v>729</v>
      </c>
      <c r="C239" s="10">
        <v>396.041</v>
      </c>
      <c r="D239" s="17">
        <v>48.377200000000002</v>
      </c>
      <c r="E239" s="11">
        <v>12</v>
      </c>
      <c r="F239" s="17">
        <v>582.44000000000005</v>
      </c>
      <c r="G239" s="17">
        <v>61.6511</v>
      </c>
      <c r="H239" s="11">
        <v>12</v>
      </c>
    </row>
    <row r="240" spans="2:8">
      <c r="B240" s="10" t="s">
        <v>730</v>
      </c>
      <c r="C240" s="10">
        <v>446.91399999999999</v>
      </c>
      <c r="D240" s="17">
        <v>45.099600000000002</v>
      </c>
      <c r="E240" s="11">
        <v>12</v>
      </c>
      <c r="F240" s="17">
        <v>617.21100000000001</v>
      </c>
      <c r="G240" s="17">
        <v>63.814999999999998</v>
      </c>
      <c r="H240" s="11">
        <v>12</v>
      </c>
    </row>
    <row r="241" spans="2:8">
      <c r="B241" s="10" t="s">
        <v>731</v>
      </c>
      <c r="C241" s="10">
        <v>351.30599999999998</v>
      </c>
      <c r="D241" s="17">
        <v>37.032699999999998</v>
      </c>
      <c r="E241" s="11">
        <v>12</v>
      </c>
      <c r="F241" s="17">
        <v>530.89499999999998</v>
      </c>
      <c r="G241" s="17">
        <v>52.9101</v>
      </c>
      <c r="H241" s="11">
        <v>12</v>
      </c>
    </row>
    <row r="242" spans="2:8">
      <c r="B242" s="10" t="s">
        <v>732</v>
      </c>
      <c r="C242" s="10">
        <v>370.38</v>
      </c>
      <c r="D242" s="17">
        <v>52.736400000000003</v>
      </c>
      <c r="E242" s="11">
        <v>12</v>
      </c>
      <c r="F242" s="17">
        <v>597.53599999999994</v>
      </c>
      <c r="G242" s="17">
        <v>61.884599999999999</v>
      </c>
      <c r="H242" s="11">
        <v>12</v>
      </c>
    </row>
    <row r="243" spans="2:8">
      <c r="B243" s="10" t="s">
        <v>733</v>
      </c>
      <c r="C243" s="10">
        <v>393.50900000000001</v>
      </c>
      <c r="D243" s="17">
        <v>42.1494</v>
      </c>
      <c r="E243" s="11">
        <v>12</v>
      </c>
      <c r="F243" s="17">
        <v>587.80700000000002</v>
      </c>
      <c r="G243" s="17">
        <v>65.399699999999996</v>
      </c>
      <c r="H243" s="11">
        <v>12</v>
      </c>
    </row>
    <row r="244" spans="2:8">
      <c r="B244" s="10" t="s">
        <v>734</v>
      </c>
      <c r="C244" s="10">
        <v>383.154</v>
      </c>
      <c r="D244" s="17">
        <v>44.584200000000003</v>
      </c>
      <c r="E244" s="11">
        <v>12</v>
      </c>
      <c r="F244" s="17">
        <v>525.29200000000003</v>
      </c>
      <c r="G244" s="17">
        <v>64.421499999999995</v>
      </c>
      <c r="H244" s="11">
        <v>12</v>
      </c>
    </row>
    <row r="245" spans="2:8">
      <c r="B245" s="10" t="s">
        <v>735</v>
      </c>
      <c r="C245" s="10">
        <v>366.58600000000001</v>
      </c>
      <c r="D245" s="17">
        <v>43.275700000000001</v>
      </c>
      <c r="E245" s="11">
        <v>12</v>
      </c>
      <c r="F245" s="17">
        <v>576.94299999999998</v>
      </c>
      <c r="G245" s="17">
        <v>63.8718</v>
      </c>
      <c r="H245" s="11">
        <v>12</v>
      </c>
    </row>
    <row r="246" spans="2:8">
      <c r="B246" s="10" t="s">
        <v>736</v>
      </c>
      <c r="C246" s="10">
        <v>372.77499999999998</v>
      </c>
      <c r="D246" s="17">
        <v>32.447400000000002</v>
      </c>
      <c r="E246" s="11">
        <v>12</v>
      </c>
      <c r="F246" s="17">
        <v>517.26300000000003</v>
      </c>
      <c r="G246" s="17">
        <v>61.272199999999998</v>
      </c>
      <c r="H246" s="11">
        <v>12</v>
      </c>
    </row>
    <row r="247" spans="2:8">
      <c r="B247" s="10" t="s">
        <v>737</v>
      </c>
      <c r="C247" s="10">
        <v>333.84300000000002</v>
      </c>
      <c r="D247" s="17">
        <v>36.008299999999998</v>
      </c>
      <c r="E247" s="11">
        <v>12</v>
      </c>
      <c r="F247" s="17">
        <v>511.53800000000001</v>
      </c>
      <c r="G247" s="17">
        <v>46.477400000000003</v>
      </c>
      <c r="H247" s="11">
        <v>12</v>
      </c>
    </row>
    <row r="248" spans="2:8">
      <c r="B248" s="10" t="s">
        <v>738</v>
      </c>
      <c r="C248" s="10">
        <v>346.41399999999999</v>
      </c>
      <c r="D248" s="17">
        <v>39.638500000000001</v>
      </c>
      <c r="E248" s="11">
        <v>12</v>
      </c>
      <c r="F248" s="17">
        <v>519.46400000000006</v>
      </c>
      <c r="G248" s="17">
        <v>60.520099999999999</v>
      </c>
      <c r="H248" s="11">
        <v>12</v>
      </c>
    </row>
    <row r="249" spans="2:8">
      <c r="B249" s="10" t="s">
        <v>739</v>
      </c>
      <c r="C249" s="10">
        <v>333.6</v>
      </c>
      <c r="D249" s="17">
        <v>39.670400000000001</v>
      </c>
      <c r="E249" s="11">
        <v>12</v>
      </c>
      <c r="F249" s="17">
        <v>528.452</v>
      </c>
      <c r="G249" s="17">
        <v>65.479200000000006</v>
      </c>
      <c r="H249" s="11">
        <v>12</v>
      </c>
    </row>
    <row r="250" spans="2:8">
      <c r="B250" s="10" t="s">
        <v>740</v>
      </c>
      <c r="C250" s="10">
        <v>373.04199999999997</v>
      </c>
      <c r="D250" s="17">
        <v>39.886800000000001</v>
      </c>
      <c r="E250" s="11">
        <v>12</v>
      </c>
      <c r="F250" s="17">
        <v>486.49299999999999</v>
      </c>
      <c r="G250" s="17">
        <v>44.146799999999999</v>
      </c>
      <c r="H250" s="11">
        <v>12</v>
      </c>
    </row>
    <row r="251" spans="2:8">
      <c r="B251" s="10" t="s">
        <v>741</v>
      </c>
      <c r="C251" s="10">
        <v>314.096</v>
      </c>
      <c r="D251" s="17">
        <v>33.743400000000001</v>
      </c>
      <c r="E251" s="11">
        <v>12</v>
      </c>
      <c r="F251" s="17">
        <v>529.13800000000003</v>
      </c>
      <c r="G251" s="17">
        <v>58.543599999999998</v>
      </c>
      <c r="H251" s="11">
        <v>12</v>
      </c>
    </row>
    <row r="252" spans="2:8">
      <c r="B252" s="10" t="s">
        <v>742</v>
      </c>
      <c r="C252" s="10">
        <v>345.03500000000003</v>
      </c>
      <c r="D252" s="17">
        <v>33.573999999999998</v>
      </c>
      <c r="E252" s="11">
        <v>12</v>
      </c>
      <c r="F252" s="17">
        <v>524.80600000000004</v>
      </c>
      <c r="G252" s="17">
        <v>66.568799999999996</v>
      </c>
      <c r="H252" s="11">
        <v>12</v>
      </c>
    </row>
    <row r="253" spans="2:8">
      <c r="B253" s="10" t="s">
        <v>743</v>
      </c>
      <c r="C253" s="10">
        <v>348.86500000000001</v>
      </c>
      <c r="D253" s="17">
        <v>45.078800000000001</v>
      </c>
      <c r="E253" s="11">
        <v>12</v>
      </c>
      <c r="F253" s="17">
        <v>631.18600000000004</v>
      </c>
      <c r="G253" s="17">
        <v>146.875</v>
      </c>
      <c r="H253" s="11">
        <v>12</v>
      </c>
    </row>
    <row r="254" spans="2:8">
      <c r="B254" s="10" t="s">
        <v>744</v>
      </c>
      <c r="C254" s="10">
        <v>374.33</v>
      </c>
      <c r="D254" s="17">
        <v>50.437899999999999</v>
      </c>
      <c r="E254" s="11">
        <v>12</v>
      </c>
      <c r="F254" s="17">
        <v>587.95600000000002</v>
      </c>
      <c r="G254" s="17">
        <v>111.63200000000001</v>
      </c>
      <c r="H254" s="11">
        <v>12</v>
      </c>
    </row>
    <row r="255" spans="2:8">
      <c r="B255" s="10" t="s">
        <v>745</v>
      </c>
      <c r="C255" s="10">
        <v>386.96499999999997</v>
      </c>
      <c r="D255" s="17">
        <v>37.156399999999998</v>
      </c>
      <c r="E255" s="11">
        <v>12</v>
      </c>
      <c r="F255" s="17">
        <v>502.51</v>
      </c>
      <c r="G255" s="17">
        <v>52.2562</v>
      </c>
      <c r="H255" s="11">
        <v>12</v>
      </c>
    </row>
    <row r="256" spans="2:8">
      <c r="B256" s="10" t="s">
        <v>746</v>
      </c>
      <c r="C256" s="10">
        <v>301.08499999999998</v>
      </c>
      <c r="D256" s="17">
        <v>37.617100000000001</v>
      </c>
      <c r="E256" s="11">
        <v>12</v>
      </c>
      <c r="F256" s="17">
        <v>543.58600000000001</v>
      </c>
      <c r="G256" s="17">
        <v>53.645099999999999</v>
      </c>
      <c r="H256" s="11">
        <v>12</v>
      </c>
    </row>
    <row r="257" spans="2:8">
      <c r="B257" s="10" t="s">
        <v>747</v>
      </c>
      <c r="C257" s="10">
        <v>304.084</v>
      </c>
      <c r="D257" s="17">
        <v>32.444699999999997</v>
      </c>
      <c r="E257" s="11">
        <v>12</v>
      </c>
      <c r="F257" s="17">
        <v>503.13900000000001</v>
      </c>
      <c r="G257" s="17">
        <v>37.190100000000001</v>
      </c>
      <c r="H257" s="11">
        <v>12</v>
      </c>
    </row>
    <row r="258" spans="2:8">
      <c r="B258" s="10" t="s">
        <v>748</v>
      </c>
      <c r="C258" s="10">
        <v>331.07</v>
      </c>
      <c r="D258" s="17">
        <v>32.065800000000003</v>
      </c>
      <c r="E258" s="11">
        <v>12</v>
      </c>
      <c r="F258" s="17">
        <v>587.76199999999994</v>
      </c>
      <c r="G258" s="17">
        <v>123.173</v>
      </c>
      <c r="H258" s="11">
        <v>12</v>
      </c>
    </row>
    <row r="259" spans="2:8">
      <c r="B259" s="10" t="s">
        <v>749</v>
      </c>
      <c r="C259" s="10">
        <v>348.23</v>
      </c>
      <c r="D259" s="17">
        <v>35.157899999999998</v>
      </c>
      <c r="E259" s="11">
        <v>12</v>
      </c>
      <c r="F259" s="17">
        <v>524.97900000000004</v>
      </c>
      <c r="G259" s="17">
        <v>62.561300000000003</v>
      </c>
      <c r="H259" s="11">
        <v>12</v>
      </c>
    </row>
    <row r="260" spans="2:8">
      <c r="B260" s="10" t="s">
        <v>750</v>
      </c>
      <c r="C260" s="10">
        <v>324.173</v>
      </c>
      <c r="D260" s="17">
        <v>39.654499999999999</v>
      </c>
      <c r="E260" s="11">
        <v>12</v>
      </c>
      <c r="F260" s="17">
        <v>533.88400000000001</v>
      </c>
      <c r="G260" s="17">
        <v>79.452600000000004</v>
      </c>
      <c r="H260" s="11">
        <v>12</v>
      </c>
    </row>
    <row r="261" spans="2:8">
      <c r="B261" s="10" t="s">
        <v>751</v>
      </c>
      <c r="C261" s="10">
        <v>307.839</v>
      </c>
      <c r="D261" s="17">
        <v>28.940300000000001</v>
      </c>
      <c r="E261" s="11">
        <v>12</v>
      </c>
      <c r="F261" s="17">
        <v>461.02199999999999</v>
      </c>
      <c r="G261" s="17">
        <v>57.6599</v>
      </c>
      <c r="H261" s="11">
        <v>12</v>
      </c>
    </row>
    <row r="262" spans="2:8">
      <c r="B262" s="10" t="s">
        <v>752</v>
      </c>
      <c r="C262" s="10">
        <v>376.62400000000002</v>
      </c>
      <c r="D262" s="17">
        <v>40.390700000000002</v>
      </c>
      <c r="E262" s="11">
        <v>12</v>
      </c>
      <c r="F262" s="17">
        <v>483.27600000000001</v>
      </c>
      <c r="G262" s="17">
        <v>42.013599999999997</v>
      </c>
      <c r="H262" s="11">
        <v>12</v>
      </c>
    </row>
    <row r="263" spans="2:8">
      <c r="B263" s="10" t="s">
        <v>753</v>
      </c>
      <c r="C263" s="10">
        <v>333.02199999999999</v>
      </c>
      <c r="D263" s="17">
        <v>36.347099999999998</v>
      </c>
      <c r="E263" s="11">
        <v>12</v>
      </c>
      <c r="F263" s="17">
        <v>421.85399999999998</v>
      </c>
      <c r="G263" s="17">
        <v>46.968600000000002</v>
      </c>
      <c r="H263" s="11">
        <v>12</v>
      </c>
    </row>
    <row r="264" spans="2:8">
      <c r="B264" s="10" t="s">
        <v>754</v>
      </c>
      <c r="C264" s="10">
        <v>288.77</v>
      </c>
      <c r="D264" s="17">
        <v>40.637300000000003</v>
      </c>
      <c r="E264" s="11">
        <v>12</v>
      </c>
      <c r="F264" s="17">
        <v>489.88200000000001</v>
      </c>
      <c r="G264" s="17">
        <v>60.277000000000001</v>
      </c>
      <c r="H264" s="11">
        <v>12</v>
      </c>
    </row>
    <row r="265" spans="2:8">
      <c r="B265" s="10" t="s">
        <v>755</v>
      </c>
      <c r="C265" s="10">
        <v>287.47000000000003</v>
      </c>
      <c r="D265" s="17">
        <v>37.055300000000003</v>
      </c>
      <c r="E265" s="11">
        <v>12</v>
      </c>
      <c r="F265" s="17">
        <v>471.18700000000001</v>
      </c>
      <c r="G265" s="17">
        <v>57.441400000000002</v>
      </c>
      <c r="H265" s="11">
        <v>12</v>
      </c>
    </row>
    <row r="266" spans="2:8">
      <c r="B266" s="10" t="s">
        <v>756</v>
      </c>
      <c r="C266" s="10">
        <v>356.26400000000001</v>
      </c>
      <c r="D266" s="17">
        <v>51.4011</v>
      </c>
      <c r="E266" s="11">
        <v>12</v>
      </c>
      <c r="F266" s="17">
        <v>549.44399999999996</v>
      </c>
      <c r="G266" s="17">
        <v>93.379199999999997</v>
      </c>
      <c r="H266" s="11">
        <v>12</v>
      </c>
    </row>
    <row r="267" spans="2:8">
      <c r="B267" s="10" t="s">
        <v>757</v>
      </c>
      <c r="C267" s="10">
        <v>363.26600000000002</v>
      </c>
      <c r="D267" s="17">
        <v>36.024700000000003</v>
      </c>
      <c r="E267" s="11">
        <v>12</v>
      </c>
      <c r="F267" s="17">
        <v>391.13200000000001</v>
      </c>
      <c r="G267" s="17">
        <v>37.267499999999998</v>
      </c>
      <c r="H267" s="11">
        <v>12</v>
      </c>
    </row>
    <row r="268" spans="2:8">
      <c r="B268" s="10" t="s">
        <v>758</v>
      </c>
      <c r="C268" s="10">
        <v>301.54399999999998</v>
      </c>
      <c r="D268" s="17">
        <v>38.441000000000003</v>
      </c>
      <c r="E268" s="11">
        <v>12</v>
      </c>
      <c r="F268" s="17">
        <v>467.49700000000001</v>
      </c>
      <c r="G268" s="17">
        <v>60.537199999999999</v>
      </c>
      <c r="H268" s="11">
        <v>12</v>
      </c>
    </row>
    <row r="269" spans="2:8">
      <c r="B269" s="10" t="s">
        <v>759</v>
      </c>
      <c r="C269" s="10">
        <v>313.25099999999998</v>
      </c>
      <c r="D269" s="17">
        <v>36.604500000000002</v>
      </c>
      <c r="E269" s="11">
        <v>12</v>
      </c>
      <c r="F269" s="17">
        <v>461.863</v>
      </c>
      <c r="G269" s="17">
        <v>61.023600000000002</v>
      </c>
      <c r="H269" s="11">
        <v>12</v>
      </c>
    </row>
    <row r="270" spans="2:8">
      <c r="B270" s="10" t="s">
        <v>760</v>
      </c>
      <c r="C270" s="10">
        <v>335.9</v>
      </c>
      <c r="D270" s="17">
        <v>34.221800000000002</v>
      </c>
      <c r="E270" s="11">
        <v>12</v>
      </c>
      <c r="F270" s="17">
        <v>443.31799999999998</v>
      </c>
      <c r="G270" s="17">
        <v>68.072500000000005</v>
      </c>
      <c r="H270" s="11">
        <v>12</v>
      </c>
    </row>
    <row r="271" spans="2:8">
      <c r="B271" s="10" t="s">
        <v>761</v>
      </c>
      <c r="C271" s="10">
        <v>288.72399999999999</v>
      </c>
      <c r="D271" s="17">
        <v>36.8172</v>
      </c>
      <c r="E271" s="11">
        <v>12</v>
      </c>
      <c r="F271" s="17">
        <v>461.79399999999998</v>
      </c>
      <c r="G271" s="17">
        <v>72.617500000000007</v>
      </c>
      <c r="H271" s="11">
        <v>12</v>
      </c>
    </row>
    <row r="272" spans="2:8">
      <c r="B272" s="10" t="s">
        <v>762</v>
      </c>
      <c r="C272" s="10">
        <v>312.62</v>
      </c>
      <c r="D272" s="17">
        <v>44.106999999999999</v>
      </c>
      <c r="E272" s="11">
        <v>12</v>
      </c>
      <c r="F272" s="17">
        <v>488.00299999999999</v>
      </c>
      <c r="G272" s="17">
        <v>77.470299999999995</v>
      </c>
      <c r="H272" s="11">
        <v>12</v>
      </c>
    </row>
    <row r="273" spans="2:8">
      <c r="B273" s="10" t="s">
        <v>763</v>
      </c>
      <c r="C273" s="10">
        <v>246.262</v>
      </c>
      <c r="D273" s="17">
        <v>44.559399999999997</v>
      </c>
      <c r="E273" s="11">
        <v>12</v>
      </c>
      <c r="F273" s="17">
        <v>532.63</v>
      </c>
      <c r="G273" s="17">
        <v>113.437</v>
      </c>
      <c r="H273" s="11">
        <v>12</v>
      </c>
    </row>
    <row r="274" spans="2:8">
      <c r="B274" s="10" t="s">
        <v>764</v>
      </c>
      <c r="C274" s="10">
        <v>338.07299999999998</v>
      </c>
      <c r="D274" s="17">
        <v>38.991199999999999</v>
      </c>
      <c r="E274" s="11">
        <v>12</v>
      </c>
      <c r="F274" s="17">
        <v>411.952</v>
      </c>
      <c r="G274" s="17">
        <v>52.813099999999999</v>
      </c>
      <c r="H274" s="11">
        <v>12</v>
      </c>
    </row>
    <row r="275" spans="2:8">
      <c r="B275" s="10" t="s">
        <v>765</v>
      </c>
      <c r="C275" s="10">
        <v>330.82900000000001</v>
      </c>
      <c r="D275" s="17">
        <v>37.212899999999998</v>
      </c>
      <c r="E275" s="11">
        <v>12</v>
      </c>
      <c r="F275" s="17">
        <v>450.80099999999999</v>
      </c>
      <c r="G275" s="17">
        <v>111.78100000000001</v>
      </c>
      <c r="H275" s="11">
        <v>12</v>
      </c>
    </row>
    <row r="276" spans="2:8">
      <c r="B276" s="10" t="s">
        <v>766</v>
      </c>
      <c r="C276" s="10">
        <v>292.02499999999998</v>
      </c>
      <c r="D276" s="17">
        <v>39.538400000000003</v>
      </c>
      <c r="E276" s="11">
        <v>12</v>
      </c>
      <c r="F276" s="17">
        <v>490.036</v>
      </c>
      <c r="G276" s="17">
        <v>81.410600000000002</v>
      </c>
      <c r="H276" s="11">
        <v>12</v>
      </c>
    </row>
    <row r="277" spans="2:8">
      <c r="B277" s="10" t="s">
        <v>767</v>
      </c>
      <c r="C277" s="10">
        <v>296.262</v>
      </c>
      <c r="D277" s="17">
        <v>36.2652</v>
      </c>
      <c r="E277" s="11">
        <v>12</v>
      </c>
      <c r="F277" s="17">
        <v>453.80700000000002</v>
      </c>
      <c r="G277" s="17">
        <v>35.420400000000001</v>
      </c>
      <c r="H277" s="11">
        <v>12</v>
      </c>
    </row>
    <row r="278" spans="2:8">
      <c r="B278" s="10" t="s">
        <v>768</v>
      </c>
      <c r="C278" s="10">
        <v>344.1</v>
      </c>
      <c r="D278" s="17">
        <v>60.441899999999997</v>
      </c>
      <c r="E278" s="11">
        <v>12</v>
      </c>
      <c r="F278" s="17">
        <v>508.44499999999999</v>
      </c>
      <c r="G278" s="17">
        <v>84.653700000000001</v>
      </c>
      <c r="H278" s="11">
        <v>12</v>
      </c>
    </row>
    <row r="279" spans="2:8">
      <c r="B279" s="10" t="s">
        <v>769</v>
      </c>
      <c r="C279" s="10">
        <v>281.13200000000001</v>
      </c>
      <c r="D279" s="17">
        <v>37.193300000000001</v>
      </c>
      <c r="E279" s="11">
        <v>12</v>
      </c>
      <c r="F279" s="17">
        <v>502.49900000000002</v>
      </c>
      <c r="G279" s="17">
        <v>69.407600000000002</v>
      </c>
      <c r="H279" s="11">
        <v>12</v>
      </c>
    </row>
    <row r="280" spans="2:8">
      <c r="B280" s="10" t="s">
        <v>770</v>
      </c>
      <c r="C280" s="10">
        <v>325.77100000000002</v>
      </c>
      <c r="D280" s="17">
        <v>29.733599999999999</v>
      </c>
      <c r="E280" s="11">
        <v>12</v>
      </c>
      <c r="F280" s="17">
        <v>473.44600000000003</v>
      </c>
      <c r="G280" s="17">
        <v>59.173999999999999</v>
      </c>
      <c r="H280" s="11">
        <v>12</v>
      </c>
    </row>
    <row r="281" spans="2:8">
      <c r="B281" s="10" t="s">
        <v>771</v>
      </c>
      <c r="C281" s="10">
        <v>345.09</v>
      </c>
      <c r="D281" s="17">
        <v>32.8354</v>
      </c>
      <c r="E281" s="11">
        <v>12</v>
      </c>
      <c r="F281" s="17">
        <v>486.99200000000002</v>
      </c>
      <c r="G281" s="17">
        <v>88.307400000000001</v>
      </c>
      <c r="H281" s="11">
        <v>12</v>
      </c>
    </row>
    <row r="282" spans="2:8">
      <c r="B282" s="10" t="s">
        <v>772</v>
      </c>
      <c r="C282" s="10">
        <v>312.35599999999999</v>
      </c>
      <c r="D282" s="17">
        <v>28.049099999999999</v>
      </c>
      <c r="E282" s="11">
        <v>12</v>
      </c>
      <c r="F282" s="17">
        <v>428.21800000000002</v>
      </c>
      <c r="G282" s="17">
        <v>39.863700000000001</v>
      </c>
      <c r="H282" s="11">
        <v>12</v>
      </c>
    </row>
    <row r="283" spans="2:8">
      <c r="B283" s="10" t="s">
        <v>773</v>
      </c>
      <c r="C283" s="10">
        <v>309.51499999999999</v>
      </c>
      <c r="D283" s="17">
        <v>42.8842</v>
      </c>
      <c r="E283" s="11">
        <v>12</v>
      </c>
      <c r="F283" s="17">
        <v>432.61700000000002</v>
      </c>
      <c r="G283" s="17">
        <v>66.7423</v>
      </c>
      <c r="H283" s="11">
        <v>12</v>
      </c>
    </row>
    <row r="284" spans="2:8">
      <c r="B284" s="10" t="s">
        <v>774</v>
      </c>
      <c r="C284" s="10">
        <v>373.64400000000001</v>
      </c>
      <c r="D284" s="17">
        <v>52.369900000000001</v>
      </c>
      <c r="E284" s="11">
        <v>12</v>
      </c>
      <c r="F284" s="17">
        <v>584.43499999999995</v>
      </c>
      <c r="G284" s="17">
        <v>127.979</v>
      </c>
      <c r="H284" s="11">
        <v>12</v>
      </c>
    </row>
    <row r="285" spans="2:8">
      <c r="B285" s="10" t="s">
        <v>775</v>
      </c>
      <c r="C285" s="10">
        <v>330.89499999999998</v>
      </c>
      <c r="D285" s="17">
        <v>38.432299999999998</v>
      </c>
      <c r="E285" s="11">
        <v>12</v>
      </c>
      <c r="F285" s="17">
        <v>451.65100000000001</v>
      </c>
      <c r="G285" s="17">
        <v>58.816200000000002</v>
      </c>
      <c r="H285" s="11">
        <v>12</v>
      </c>
    </row>
    <row r="286" spans="2:8">
      <c r="B286" s="10" t="s">
        <v>776</v>
      </c>
      <c r="C286" s="10">
        <v>375.03800000000001</v>
      </c>
      <c r="D286" s="17">
        <v>55.598399999999998</v>
      </c>
      <c r="E286" s="11">
        <v>12</v>
      </c>
      <c r="F286" s="17">
        <v>433.71600000000001</v>
      </c>
      <c r="G286" s="17">
        <v>56.523200000000003</v>
      </c>
      <c r="H286" s="11">
        <v>12</v>
      </c>
    </row>
    <row r="287" spans="2:8">
      <c r="B287" s="10" t="s">
        <v>777</v>
      </c>
      <c r="C287" s="10">
        <v>317.28100000000001</v>
      </c>
      <c r="D287" s="17">
        <v>38.124200000000002</v>
      </c>
      <c r="E287" s="11">
        <v>12</v>
      </c>
      <c r="F287" s="17">
        <v>406.23</v>
      </c>
      <c r="G287" s="17">
        <v>34.855200000000004</v>
      </c>
      <c r="H287" s="11">
        <v>12</v>
      </c>
    </row>
    <row r="288" spans="2:8">
      <c r="B288" s="10" t="s">
        <v>778</v>
      </c>
      <c r="C288" s="10">
        <v>243.69900000000001</v>
      </c>
      <c r="D288" s="17">
        <v>37.633099999999999</v>
      </c>
      <c r="E288" s="11">
        <v>12</v>
      </c>
      <c r="F288" s="17">
        <v>442.101</v>
      </c>
      <c r="G288" s="17">
        <v>56.076799999999999</v>
      </c>
      <c r="H288" s="11">
        <v>12</v>
      </c>
    </row>
    <row r="289" spans="2:8">
      <c r="B289" s="10" t="s">
        <v>779</v>
      </c>
      <c r="C289" s="10">
        <v>321.09699999999998</v>
      </c>
      <c r="D289" s="17">
        <v>39.245800000000003</v>
      </c>
      <c r="E289" s="11">
        <v>12</v>
      </c>
      <c r="F289" s="17">
        <v>433.267</v>
      </c>
      <c r="G289" s="17">
        <v>39.695099999999996</v>
      </c>
      <c r="H289" s="11">
        <v>12</v>
      </c>
    </row>
    <row r="290" spans="2:8">
      <c r="B290" s="10" t="s">
        <v>780</v>
      </c>
      <c r="C290" s="10">
        <v>315.93200000000002</v>
      </c>
      <c r="D290" s="17">
        <v>31.1097</v>
      </c>
      <c r="E290" s="11">
        <v>12</v>
      </c>
      <c r="F290" s="17">
        <v>458.68700000000001</v>
      </c>
      <c r="G290" s="17">
        <v>41.3705</v>
      </c>
      <c r="H290" s="11">
        <v>12</v>
      </c>
    </row>
    <row r="291" spans="2:8">
      <c r="B291" s="10" t="s">
        <v>781</v>
      </c>
      <c r="C291" s="10">
        <v>305.69900000000001</v>
      </c>
      <c r="D291" s="17">
        <v>39.6417</v>
      </c>
      <c r="E291" s="11">
        <v>12</v>
      </c>
      <c r="F291" s="17">
        <v>444.80200000000002</v>
      </c>
      <c r="G291" s="17">
        <v>39.706200000000003</v>
      </c>
      <c r="H291" s="11">
        <v>12</v>
      </c>
    </row>
    <row r="292" spans="2:8" ht="15" thickBot="1">
      <c r="B292" s="4" t="s">
        <v>782</v>
      </c>
      <c r="C292" s="4">
        <v>359.226</v>
      </c>
      <c r="D292" s="20">
        <v>66.082099999999997</v>
      </c>
      <c r="E292" s="5">
        <v>12</v>
      </c>
      <c r="F292" s="20">
        <v>431.93400000000003</v>
      </c>
      <c r="G292" s="20">
        <v>37.805</v>
      </c>
      <c r="H292" s="5">
        <v>12</v>
      </c>
    </row>
  </sheetData>
  <mergeCells count="3">
    <mergeCell ref="B1:H1"/>
    <mergeCell ref="C2:E2"/>
    <mergeCell ref="F2:H2"/>
  </mergeCells>
  <phoneticPr fontId="1" type="noConversion"/>
  <pageMargins left="0.7" right="0.7" top="0.75" bottom="0.75" header="0.3" footer="0.3"/>
  <pageSetup paperSize="9"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40B7C-1DCD-4110-8ABD-4704F67BFC43}">
  <dimension ref="B2:S17"/>
  <sheetViews>
    <sheetView workbookViewId="0">
      <selection activeCell="J4" sqref="J4"/>
    </sheetView>
  </sheetViews>
  <sheetFormatPr baseColWidth="10" defaultColWidth="8.83203125" defaultRowHeight="14"/>
  <cols>
    <col min="1" max="1" width="8.83203125" style="17"/>
    <col min="2" max="2" width="17" style="17" bestFit="1" customWidth="1"/>
    <col min="3" max="3" width="16.33203125" style="17" bestFit="1" customWidth="1"/>
    <col min="4" max="4" width="27.83203125" style="17" bestFit="1" customWidth="1"/>
    <col min="5" max="5" width="10.1640625" style="17" bestFit="1" customWidth="1"/>
    <col min="6" max="6" width="12.5" style="17" bestFit="1" customWidth="1"/>
    <col min="7" max="7" width="8.33203125" style="17" bestFit="1" customWidth="1"/>
    <col min="8" max="8" width="6.6640625" style="17" bestFit="1" customWidth="1"/>
    <col min="9" max="10" width="21.33203125" style="17" customWidth="1"/>
    <col min="11" max="11" width="6.6640625" style="17" bestFit="1" customWidth="1"/>
    <col min="12" max="12" width="27.33203125" style="17" bestFit="1" customWidth="1"/>
    <col min="13" max="13" width="18.5" style="17" bestFit="1" customWidth="1"/>
    <col min="14" max="14" width="27.83203125" style="17" customWidth="1"/>
    <col min="15" max="15" width="18.5" style="17" bestFit="1" customWidth="1"/>
    <col min="16" max="16" width="27.33203125" style="17" bestFit="1" customWidth="1"/>
    <col min="17" max="17" width="18.5" style="17" bestFit="1" customWidth="1"/>
    <col min="18" max="18" width="27.33203125" style="17" bestFit="1" customWidth="1"/>
    <col min="19" max="19" width="18.5" style="17" bestFit="1" customWidth="1"/>
    <col min="20" max="16384" width="8.83203125" style="17"/>
  </cols>
  <sheetData>
    <row r="2" spans="2:19" ht="15" thickBot="1">
      <c r="B2" s="173" t="s">
        <v>2365</v>
      </c>
      <c r="C2" s="173"/>
      <c r="D2" s="173"/>
      <c r="E2" s="173"/>
      <c r="F2" s="173"/>
      <c r="G2" s="173"/>
      <c r="I2" s="179" t="s">
        <v>2366</v>
      </c>
      <c r="J2" s="179"/>
      <c r="L2" s="179" t="s">
        <v>2367</v>
      </c>
      <c r="M2" s="179"/>
      <c r="N2" s="179"/>
      <c r="O2" s="179"/>
      <c r="P2" s="179"/>
      <c r="Q2" s="179"/>
      <c r="R2" s="179"/>
      <c r="S2" s="179"/>
    </row>
    <row r="3" spans="2:19" ht="16" thickBot="1">
      <c r="B3" s="168"/>
      <c r="C3" s="169"/>
      <c r="D3" s="36" t="s">
        <v>0</v>
      </c>
      <c r="E3" s="5" t="s">
        <v>66</v>
      </c>
      <c r="F3" s="5" t="s">
        <v>67</v>
      </c>
      <c r="G3" s="37" t="s">
        <v>68</v>
      </c>
      <c r="I3" s="176" t="s">
        <v>198</v>
      </c>
      <c r="J3" s="186"/>
      <c r="L3" s="193" t="s">
        <v>798</v>
      </c>
      <c r="M3" s="194"/>
      <c r="N3" s="194"/>
      <c r="O3" s="195"/>
      <c r="P3" s="194" t="s">
        <v>799</v>
      </c>
      <c r="Q3" s="194"/>
      <c r="R3" s="194"/>
      <c r="S3" s="195"/>
    </row>
    <row r="4" spans="2:19" ht="16" thickBot="1">
      <c r="B4" s="181" t="s">
        <v>161</v>
      </c>
      <c r="C4" s="181" t="s">
        <v>129</v>
      </c>
      <c r="D4" s="36" t="s">
        <v>2248</v>
      </c>
      <c r="E4" s="5"/>
      <c r="F4" s="5"/>
      <c r="G4" s="37">
        <v>10</v>
      </c>
      <c r="I4" s="4" t="s">
        <v>199</v>
      </c>
      <c r="J4" s="5" t="s">
        <v>117</v>
      </c>
      <c r="L4" s="13" t="s">
        <v>794</v>
      </c>
      <c r="M4" s="19" t="s">
        <v>787</v>
      </c>
      <c r="N4" s="19" t="s">
        <v>792</v>
      </c>
      <c r="O4" s="14" t="s">
        <v>789</v>
      </c>
      <c r="P4" s="19" t="s">
        <v>794</v>
      </c>
      <c r="Q4" s="19" t="s">
        <v>787</v>
      </c>
      <c r="R4" s="19" t="s">
        <v>796</v>
      </c>
      <c r="S4" s="14" t="s">
        <v>789</v>
      </c>
    </row>
    <row r="5" spans="2:19" ht="15" thickBot="1">
      <c r="B5" s="182"/>
      <c r="C5" s="183"/>
      <c r="D5" s="35" t="s">
        <v>2251</v>
      </c>
      <c r="E5" s="5" t="s">
        <v>166</v>
      </c>
      <c r="F5" s="5" t="s">
        <v>10</v>
      </c>
      <c r="G5" s="37">
        <v>10</v>
      </c>
      <c r="I5" s="7">
        <v>0.67810300000000001</v>
      </c>
      <c r="J5" s="8">
        <v>0.49627900000000003</v>
      </c>
      <c r="L5" s="10">
        <v>30134.5</v>
      </c>
      <c r="M5" s="17">
        <v>28652.1</v>
      </c>
      <c r="N5" s="17">
        <v>42894.400000000001</v>
      </c>
      <c r="O5" s="11">
        <v>40551.699999999997</v>
      </c>
      <c r="P5" s="17">
        <v>23513.9</v>
      </c>
      <c r="Q5" s="17">
        <v>11495.8</v>
      </c>
      <c r="R5" s="17">
        <v>25735.599999999999</v>
      </c>
      <c r="S5" s="11">
        <v>18385</v>
      </c>
    </row>
    <row r="6" spans="2:19" ht="15" thickBot="1">
      <c r="B6" s="182"/>
      <c r="C6" s="181" t="s">
        <v>131</v>
      </c>
      <c r="D6" s="35" t="s">
        <v>2248</v>
      </c>
      <c r="E6" s="5"/>
      <c r="F6" s="5"/>
      <c r="G6" s="37">
        <v>12</v>
      </c>
      <c r="I6" s="7">
        <v>1.594695</v>
      </c>
      <c r="J6" s="8">
        <v>0.95955699999999999</v>
      </c>
      <c r="L6" s="10">
        <v>81944.100000000006</v>
      </c>
      <c r="M6" s="17">
        <v>51541.4</v>
      </c>
      <c r="N6" s="17">
        <v>41241.699999999997</v>
      </c>
      <c r="O6" s="11">
        <v>33102.199999999997</v>
      </c>
      <c r="P6" s="17">
        <v>55762</v>
      </c>
      <c r="Q6" s="17">
        <v>39946.800000000003</v>
      </c>
      <c r="R6" s="17">
        <v>42206.1</v>
      </c>
      <c r="S6" s="11">
        <v>36434.5</v>
      </c>
    </row>
    <row r="7" spans="2:19" ht="15" thickBot="1">
      <c r="B7" s="182"/>
      <c r="C7" s="182"/>
      <c r="D7" s="35" t="s">
        <v>2252</v>
      </c>
      <c r="E7" s="5" t="s">
        <v>167</v>
      </c>
      <c r="F7" s="5" t="s">
        <v>65</v>
      </c>
      <c r="G7" s="37">
        <v>12</v>
      </c>
      <c r="I7" s="7">
        <v>0.87798500000000002</v>
      </c>
      <c r="J7" s="8">
        <v>0.56776400000000005</v>
      </c>
      <c r="L7" s="10">
        <v>40762.400000000001</v>
      </c>
      <c r="M7" s="17">
        <v>25021.200000000001</v>
      </c>
      <c r="N7" s="17">
        <v>29006.799999999999</v>
      </c>
      <c r="O7" s="11">
        <v>32184.7</v>
      </c>
      <c r="P7" s="17">
        <v>112774</v>
      </c>
      <c r="Q7" s="17">
        <v>40477.199999999997</v>
      </c>
      <c r="R7" s="17">
        <v>55558.8</v>
      </c>
      <c r="S7" s="11">
        <v>19240.5</v>
      </c>
    </row>
    <row r="8" spans="2:19" ht="15" thickBot="1">
      <c r="B8" s="182"/>
      <c r="C8" s="182"/>
      <c r="D8" s="35" t="s">
        <v>2253</v>
      </c>
      <c r="E8" s="5" t="s">
        <v>168</v>
      </c>
      <c r="F8" s="5" t="s">
        <v>13</v>
      </c>
      <c r="G8" s="37">
        <v>12</v>
      </c>
      <c r="I8" s="7">
        <v>0.72604999999999997</v>
      </c>
      <c r="J8" s="8">
        <v>0.32815499999999997</v>
      </c>
      <c r="L8" s="10">
        <v>25490.400000000001</v>
      </c>
      <c r="M8" s="17">
        <v>39141</v>
      </c>
      <c r="N8" s="17">
        <v>65639.199999999997</v>
      </c>
      <c r="O8" s="11">
        <v>39139.4</v>
      </c>
      <c r="P8" s="17">
        <v>33196.6</v>
      </c>
      <c r="Q8" s="17">
        <v>18965.599999999999</v>
      </c>
      <c r="R8" s="17">
        <v>58009.599999999999</v>
      </c>
      <c r="S8" s="11">
        <v>35129.800000000003</v>
      </c>
    </row>
    <row r="9" spans="2:19" ht="15" thickBot="1">
      <c r="B9" s="182"/>
      <c r="C9" s="182"/>
      <c r="D9" s="35" t="s">
        <v>2254</v>
      </c>
      <c r="E9" s="5" t="s">
        <v>58</v>
      </c>
      <c r="F9" s="5" t="s">
        <v>10</v>
      </c>
      <c r="G9" s="37">
        <v>12</v>
      </c>
      <c r="I9" s="7">
        <v>2.1370529999999999</v>
      </c>
      <c r="J9" s="8">
        <v>0.749089</v>
      </c>
      <c r="L9" s="10">
        <v>43499.7</v>
      </c>
      <c r="M9" s="17">
        <v>37548.199999999997</v>
      </c>
      <c r="N9" s="17">
        <v>36991.4</v>
      </c>
      <c r="O9" s="11">
        <v>45641.1</v>
      </c>
      <c r="P9" s="17">
        <v>42837.3</v>
      </c>
      <c r="Q9" s="17">
        <v>19912.599999999999</v>
      </c>
      <c r="R9" s="17">
        <v>28460.400000000001</v>
      </c>
      <c r="S9" s="11">
        <v>28515</v>
      </c>
    </row>
    <row r="10" spans="2:19" ht="15" thickBot="1">
      <c r="B10" s="183"/>
      <c r="C10" s="183"/>
      <c r="D10" s="35" t="s">
        <v>2255</v>
      </c>
      <c r="E10" s="5" t="s">
        <v>169</v>
      </c>
      <c r="F10" s="5" t="s">
        <v>13</v>
      </c>
      <c r="G10" s="37">
        <v>12</v>
      </c>
      <c r="I10" s="7">
        <v>0.73974899999999999</v>
      </c>
      <c r="J10" s="8">
        <v>0.24826400000000001</v>
      </c>
      <c r="L10" s="10">
        <v>42151.7</v>
      </c>
      <c r="M10" s="17">
        <v>32040.6</v>
      </c>
      <c r="N10" s="17">
        <v>69554.899999999994</v>
      </c>
      <c r="O10" s="11">
        <v>64625.1</v>
      </c>
      <c r="P10" s="17">
        <v>27234.5</v>
      </c>
      <c r="Q10" s="17">
        <v>30295.9</v>
      </c>
      <c r="R10" s="17">
        <v>31510.400000000001</v>
      </c>
      <c r="S10" s="11">
        <v>23140.799999999999</v>
      </c>
    </row>
    <row r="11" spans="2:19">
      <c r="I11" s="7">
        <v>0.41508099999999998</v>
      </c>
      <c r="J11" s="8">
        <v>0.51446199999999997</v>
      </c>
      <c r="L11" s="10">
        <v>100252</v>
      </c>
      <c r="M11" s="17">
        <v>30705.9</v>
      </c>
      <c r="N11" s="17">
        <v>39492.800000000003</v>
      </c>
      <c r="O11" s="11">
        <v>28823.599999999999</v>
      </c>
      <c r="P11" s="17">
        <v>39983</v>
      </c>
      <c r="Q11" s="17">
        <v>30257</v>
      </c>
      <c r="R11" s="17">
        <v>30849.1</v>
      </c>
      <c r="S11" s="11">
        <v>24819.599999999999</v>
      </c>
    </row>
    <row r="12" spans="2:19">
      <c r="I12" s="7">
        <v>0.83128400000000002</v>
      </c>
      <c r="J12" s="8">
        <v>0.62704300000000002</v>
      </c>
      <c r="L12" s="10">
        <v>65620.100000000006</v>
      </c>
      <c r="M12" s="17">
        <v>54421.2</v>
      </c>
      <c r="N12" s="17">
        <v>31972.2</v>
      </c>
      <c r="O12" s="11">
        <v>26754.6</v>
      </c>
      <c r="P12" s="17">
        <v>19632.599999999999</v>
      </c>
      <c r="Q12" s="17">
        <v>24064.400000000001</v>
      </c>
      <c r="R12" s="17">
        <v>22696.7</v>
      </c>
      <c r="S12" s="11">
        <v>12874.6</v>
      </c>
    </row>
    <row r="13" spans="2:19">
      <c r="I13" s="7">
        <v>0.89465399999999995</v>
      </c>
      <c r="J13" s="8">
        <v>0.57486199999999998</v>
      </c>
      <c r="L13" s="10">
        <v>85379.1</v>
      </c>
      <c r="M13" s="17">
        <v>43951.8</v>
      </c>
      <c r="N13" s="17">
        <v>33612.800000000003</v>
      </c>
      <c r="O13" s="11">
        <v>35862</v>
      </c>
      <c r="P13" s="17">
        <v>30358.2</v>
      </c>
      <c r="Q13" s="17">
        <v>13547.6</v>
      </c>
      <c r="R13" s="17">
        <v>26583.5</v>
      </c>
      <c r="S13" s="11">
        <v>28440</v>
      </c>
    </row>
    <row r="14" spans="2:19" ht="15" thickBot="1">
      <c r="I14" s="7">
        <v>1.1459839999999999</v>
      </c>
      <c r="J14" s="11">
        <v>0.62982000000000005</v>
      </c>
      <c r="L14" s="10">
        <v>47580.5</v>
      </c>
      <c r="M14" s="17">
        <v>15066.4</v>
      </c>
      <c r="N14" s="17">
        <v>32817.199999999997</v>
      </c>
      <c r="O14" s="11">
        <v>21760.799999999999</v>
      </c>
      <c r="P14" s="17">
        <v>12200.8</v>
      </c>
      <c r="Q14" s="17">
        <v>58668.2</v>
      </c>
      <c r="R14" s="17">
        <v>39936.199999999997</v>
      </c>
      <c r="S14" s="11">
        <v>27529</v>
      </c>
    </row>
    <row r="15" spans="2:19" ht="15" thickBot="1">
      <c r="H15" s="34" t="s">
        <v>493</v>
      </c>
      <c r="I15" s="62">
        <v>1.0040638</v>
      </c>
      <c r="J15" s="64">
        <v>0.56952950000000002</v>
      </c>
      <c r="L15" s="10">
        <v>77540.5</v>
      </c>
      <c r="M15" s="17">
        <v>40935.300000000003</v>
      </c>
      <c r="N15" s="17">
        <v>78893.600000000006</v>
      </c>
      <c r="O15" s="11">
        <v>58917.7</v>
      </c>
      <c r="P15" s="17">
        <v>61533.7</v>
      </c>
      <c r="Q15" s="17">
        <v>28540.6</v>
      </c>
      <c r="R15" s="17">
        <v>43915.7</v>
      </c>
      <c r="S15" s="11">
        <v>39352.9</v>
      </c>
    </row>
    <row r="16" spans="2:19" ht="15" thickBot="1">
      <c r="L16" s="10">
        <v>99881.2</v>
      </c>
      <c r="M16" s="17">
        <v>45828.800000000003</v>
      </c>
      <c r="N16" s="17">
        <v>32608.9</v>
      </c>
      <c r="O16" s="11">
        <v>31700.799999999999</v>
      </c>
      <c r="P16" s="17">
        <v>39638.1</v>
      </c>
      <c r="Q16" s="17">
        <v>35218</v>
      </c>
      <c r="R16" s="17">
        <v>27054.2</v>
      </c>
      <c r="S16" s="11">
        <v>21946.9</v>
      </c>
    </row>
    <row r="17" spans="11:19" ht="15" thickBot="1">
      <c r="K17" s="34" t="s">
        <v>493</v>
      </c>
      <c r="L17" s="62">
        <v>61686.35</v>
      </c>
      <c r="M17" s="63">
        <v>37071.158333333333</v>
      </c>
      <c r="N17" s="63">
        <v>44560.491666666669</v>
      </c>
      <c r="O17" s="64">
        <v>38255.308333333327</v>
      </c>
      <c r="P17" s="63">
        <v>41555.391666666663</v>
      </c>
      <c r="Q17" s="63">
        <v>29282.474999999995</v>
      </c>
      <c r="R17" s="63">
        <v>36043.025000000001</v>
      </c>
      <c r="S17" s="64">
        <v>26317.383333333335</v>
      </c>
    </row>
  </sheetData>
  <mergeCells count="10">
    <mergeCell ref="C4:C5"/>
    <mergeCell ref="C6:C10"/>
    <mergeCell ref="B4:B10"/>
    <mergeCell ref="L2:S2"/>
    <mergeCell ref="L3:O3"/>
    <mergeCell ref="P3:S3"/>
    <mergeCell ref="I3:J3"/>
    <mergeCell ref="B2:G2"/>
    <mergeCell ref="B3:C3"/>
    <mergeCell ref="I2:J2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537116-20A2-48F2-9A58-E3E4FD071E87}">
  <dimension ref="B2:Q36"/>
  <sheetViews>
    <sheetView workbookViewId="0">
      <selection activeCell="J33" sqref="J33"/>
    </sheetView>
  </sheetViews>
  <sheetFormatPr baseColWidth="10" defaultColWidth="15.33203125" defaultRowHeight="14"/>
  <cols>
    <col min="1" max="1" width="15.33203125" style="45"/>
    <col min="2" max="2" width="8.83203125" style="45" bestFit="1" customWidth="1"/>
    <col min="3" max="3" width="11.83203125" style="45" bestFit="1" customWidth="1"/>
    <col min="4" max="4" width="6.6640625" style="45" bestFit="1" customWidth="1"/>
    <col min="5" max="5" width="10.1640625" style="45" bestFit="1" customWidth="1"/>
    <col min="6" max="6" width="3.83203125" style="45" bestFit="1" customWidth="1"/>
    <col min="7" max="7" width="8.33203125" style="45" bestFit="1" customWidth="1"/>
    <col min="8" max="8" width="15.33203125" style="45"/>
    <col min="9" max="9" width="12" style="24" bestFit="1" customWidth="1"/>
    <col min="10" max="17" width="14" style="24" bestFit="1" customWidth="1"/>
    <col min="18" max="16384" width="15.33203125" style="45"/>
  </cols>
  <sheetData>
    <row r="2" spans="2:17" ht="15" thickBot="1">
      <c r="B2" s="210" t="s">
        <v>2379</v>
      </c>
      <c r="C2" s="210"/>
      <c r="D2" s="210"/>
      <c r="E2" s="210"/>
      <c r="F2" s="210"/>
      <c r="G2" s="210"/>
      <c r="H2" s="27"/>
      <c r="I2" s="211" t="s">
        <v>2380</v>
      </c>
      <c r="J2" s="211"/>
      <c r="K2" s="211"/>
      <c r="L2" s="211"/>
      <c r="M2" s="211"/>
      <c r="N2" s="211"/>
      <c r="O2" s="211"/>
      <c r="P2" s="211"/>
      <c r="Q2" s="211"/>
    </row>
    <row r="3" spans="2:17" ht="16" thickBot="1">
      <c r="B3" s="202" t="s">
        <v>2575</v>
      </c>
      <c r="C3" s="203"/>
      <c r="D3" s="52" t="s">
        <v>811</v>
      </c>
      <c r="E3" s="202" t="s">
        <v>812</v>
      </c>
      <c r="F3" s="203"/>
      <c r="G3" s="52" t="s">
        <v>2</v>
      </c>
      <c r="H3" s="27"/>
      <c r="I3" s="57"/>
      <c r="J3" s="100" t="s">
        <v>801</v>
      </c>
      <c r="K3" s="100" t="s">
        <v>802</v>
      </c>
      <c r="L3" s="100" t="s">
        <v>803</v>
      </c>
      <c r="M3" s="100" t="s">
        <v>804</v>
      </c>
      <c r="N3" s="100" t="s">
        <v>806</v>
      </c>
      <c r="O3" s="100" t="s">
        <v>807</v>
      </c>
      <c r="P3" s="100" t="s">
        <v>808</v>
      </c>
      <c r="Q3" s="101" t="s">
        <v>810</v>
      </c>
    </row>
    <row r="4" spans="2:17" ht="16" thickBot="1">
      <c r="B4" s="207" t="s">
        <v>800</v>
      </c>
      <c r="C4" s="52" t="s">
        <v>4</v>
      </c>
      <c r="D4" s="52" t="s">
        <v>5</v>
      </c>
      <c r="E4" s="202"/>
      <c r="F4" s="203"/>
      <c r="G4" s="52" t="s">
        <v>7</v>
      </c>
      <c r="H4" s="27"/>
      <c r="I4" s="55" t="s">
        <v>170</v>
      </c>
      <c r="J4" s="46">
        <v>0.89432999999999996</v>
      </c>
      <c r="K4" s="46">
        <v>1.0102100000000001</v>
      </c>
      <c r="L4" s="46">
        <v>0.94828999999999997</v>
      </c>
      <c r="M4" s="46">
        <v>0.95869000000000004</v>
      </c>
      <c r="N4" s="46">
        <v>1.1220300000000001</v>
      </c>
      <c r="O4" s="46">
        <v>1.0428999999999999</v>
      </c>
      <c r="P4" s="46">
        <v>0.80898876404494369</v>
      </c>
      <c r="Q4" s="53">
        <v>0.30352000000000001</v>
      </c>
    </row>
    <row r="5" spans="2:17" ht="16" thickBot="1">
      <c r="B5" s="208"/>
      <c r="C5" s="52" t="s">
        <v>8</v>
      </c>
      <c r="D5" s="52" t="s">
        <v>5</v>
      </c>
      <c r="E5" s="40" t="s">
        <v>813</v>
      </c>
      <c r="F5" s="40" t="s">
        <v>814</v>
      </c>
      <c r="G5" s="52" t="s">
        <v>7</v>
      </c>
      <c r="H5" s="27"/>
      <c r="I5" s="55" t="s">
        <v>171</v>
      </c>
      <c r="J5" s="46">
        <v>1.3295999999999999</v>
      </c>
      <c r="K5" s="46">
        <v>0.99150000000000005</v>
      </c>
      <c r="L5" s="46">
        <v>1.0278</v>
      </c>
      <c r="M5" s="46">
        <v>0.99299999999999999</v>
      </c>
      <c r="N5" s="46">
        <v>0.7712</v>
      </c>
      <c r="O5" s="46">
        <v>0.95569999999999999</v>
      </c>
      <c r="P5" s="46">
        <v>1.0786516853932584</v>
      </c>
      <c r="Q5" s="53">
        <v>1.2242</v>
      </c>
    </row>
    <row r="6" spans="2:17" ht="16" thickBot="1">
      <c r="B6" s="208"/>
      <c r="C6" s="52" t="s">
        <v>11</v>
      </c>
      <c r="D6" s="52" t="s">
        <v>5</v>
      </c>
      <c r="E6" s="40" t="s">
        <v>815</v>
      </c>
      <c r="F6" s="40" t="s">
        <v>10</v>
      </c>
      <c r="G6" s="52" t="s">
        <v>7</v>
      </c>
      <c r="H6" s="27"/>
      <c r="I6" s="55" t="s">
        <v>172</v>
      </c>
      <c r="J6" s="46">
        <v>0.77610000000000001</v>
      </c>
      <c r="K6" s="46">
        <v>0.99829999999999997</v>
      </c>
      <c r="L6" s="46">
        <v>1.0239</v>
      </c>
      <c r="M6" s="46">
        <v>1.0483</v>
      </c>
      <c r="N6" s="46">
        <v>1.1068</v>
      </c>
      <c r="O6" s="46">
        <v>1.0014000000000001</v>
      </c>
      <c r="P6" s="46">
        <v>1.1123595505617978</v>
      </c>
      <c r="Q6" s="53">
        <v>1.4722999999999999</v>
      </c>
    </row>
    <row r="7" spans="2:17" ht="16" thickBot="1">
      <c r="B7" s="209"/>
      <c r="C7" s="52" t="s">
        <v>14</v>
      </c>
      <c r="D7" s="52" t="s">
        <v>5</v>
      </c>
      <c r="E7" s="40" t="s">
        <v>816</v>
      </c>
      <c r="F7" s="40" t="s">
        <v>10</v>
      </c>
      <c r="G7" s="52" t="s">
        <v>7</v>
      </c>
      <c r="H7" s="27"/>
      <c r="I7" s="105" t="s">
        <v>2279</v>
      </c>
      <c r="J7" s="102">
        <v>1</v>
      </c>
      <c r="K7" s="103">
        <v>1</v>
      </c>
      <c r="L7" s="103">
        <v>1</v>
      </c>
      <c r="M7" s="103">
        <v>1</v>
      </c>
      <c r="N7" s="103">
        <v>1</v>
      </c>
      <c r="O7" s="103">
        <v>1</v>
      </c>
      <c r="P7" s="103">
        <v>1</v>
      </c>
      <c r="Q7" s="104">
        <v>1</v>
      </c>
    </row>
    <row r="8" spans="2:17" ht="16" thickBot="1">
      <c r="B8" s="207" t="s">
        <v>77</v>
      </c>
      <c r="C8" s="52" t="s">
        <v>4</v>
      </c>
      <c r="D8" s="52" t="s">
        <v>5</v>
      </c>
      <c r="E8" s="202"/>
      <c r="F8" s="203"/>
      <c r="G8" s="52" t="s">
        <v>7</v>
      </c>
      <c r="H8" s="27"/>
      <c r="I8" s="56" t="s">
        <v>173</v>
      </c>
      <c r="J8" s="27">
        <v>1.9320999999999999</v>
      </c>
      <c r="K8" s="27">
        <v>1.2000999999999999</v>
      </c>
      <c r="L8" s="27">
        <v>4.3365</v>
      </c>
      <c r="M8" s="27">
        <v>9.8127999999999993</v>
      </c>
      <c r="N8" s="27">
        <v>1.238</v>
      </c>
      <c r="O8" s="27">
        <v>1.3882000000000001</v>
      </c>
      <c r="P8" s="27">
        <v>1.044943820224719</v>
      </c>
      <c r="Q8" s="8">
        <v>2.2016</v>
      </c>
    </row>
    <row r="9" spans="2:17" ht="16" thickBot="1">
      <c r="B9" s="208"/>
      <c r="C9" s="52" t="s">
        <v>8</v>
      </c>
      <c r="D9" s="52" t="s">
        <v>5</v>
      </c>
      <c r="E9" s="40" t="s">
        <v>817</v>
      </c>
      <c r="F9" s="40" t="s">
        <v>13</v>
      </c>
      <c r="G9" s="52" t="s">
        <v>7</v>
      </c>
      <c r="H9" s="27"/>
      <c r="I9" s="56" t="s">
        <v>174</v>
      </c>
      <c r="J9" s="27">
        <v>1.1657999999999999</v>
      </c>
      <c r="K9" s="27">
        <v>0.93969999999999998</v>
      </c>
      <c r="L9" s="27">
        <v>4.6730999999999998</v>
      </c>
      <c r="M9" s="27">
        <v>11.326000000000001</v>
      </c>
      <c r="N9" s="27">
        <v>1.1714</v>
      </c>
      <c r="O9" s="27">
        <v>1.1185</v>
      </c>
      <c r="P9" s="27">
        <v>0.9438202247191011</v>
      </c>
      <c r="Q9" s="8">
        <v>1.2287999999999999</v>
      </c>
    </row>
    <row r="10" spans="2:17" ht="16" thickBot="1">
      <c r="B10" s="208"/>
      <c r="C10" s="52" t="s">
        <v>11</v>
      </c>
      <c r="D10" s="52" t="s">
        <v>5</v>
      </c>
      <c r="E10" s="40" t="s">
        <v>818</v>
      </c>
      <c r="F10" s="40" t="s">
        <v>814</v>
      </c>
      <c r="G10" s="52" t="s">
        <v>7</v>
      </c>
      <c r="H10" s="27"/>
      <c r="I10" s="56" t="s">
        <v>175</v>
      </c>
      <c r="J10" s="27">
        <v>1.4719</v>
      </c>
      <c r="K10" s="27">
        <v>1.1452</v>
      </c>
      <c r="L10" s="27">
        <v>5.6219999999999999</v>
      </c>
      <c r="M10" s="27">
        <v>14.622999999999999</v>
      </c>
      <c r="N10" s="27">
        <v>1.5713999999999999</v>
      </c>
      <c r="O10" s="27">
        <v>1.5953999999999999</v>
      </c>
      <c r="P10" s="27">
        <v>0.7078651685393258</v>
      </c>
      <c r="Q10" s="8">
        <v>1.2948999999999999</v>
      </c>
    </row>
    <row r="11" spans="2:17" ht="16" thickBot="1">
      <c r="B11" s="209"/>
      <c r="C11" s="52" t="s">
        <v>14</v>
      </c>
      <c r="D11" s="52" t="s">
        <v>5</v>
      </c>
      <c r="E11" s="40" t="s">
        <v>818</v>
      </c>
      <c r="F11" s="40" t="s">
        <v>10</v>
      </c>
      <c r="G11" s="52" t="s">
        <v>7</v>
      </c>
      <c r="H11" s="27"/>
      <c r="I11" s="106" t="s">
        <v>2280</v>
      </c>
      <c r="J11" s="68">
        <v>1.5232666666666665</v>
      </c>
      <c r="K11" s="66">
        <v>1.095</v>
      </c>
      <c r="L11" s="66">
        <v>4.8771999999999993</v>
      </c>
      <c r="M11" s="66">
        <v>11.9206</v>
      </c>
      <c r="N11" s="66">
        <v>1.3269333333333331</v>
      </c>
      <c r="O11" s="66">
        <v>1.3673666666666666</v>
      </c>
      <c r="P11" s="66">
        <v>0.89887640449438189</v>
      </c>
      <c r="Q11" s="67">
        <v>1.5750999999999999</v>
      </c>
    </row>
    <row r="12" spans="2:17" ht="16" thickBot="1">
      <c r="B12" s="204" t="s">
        <v>69</v>
      </c>
      <c r="C12" s="52" t="s">
        <v>4</v>
      </c>
      <c r="D12" s="52" t="s">
        <v>5</v>
      </c>
      <c r="E12" s="202"/>
      <c r="F12" s="203"/>
      <c r="G12" s="52" t="s">
        <v>7</v>
      </c>
      <c r="H12" s="27"/>
      <c r="I12" s="55" t="s">
        <v>176</v>
      </c>
      <c r="J12" s="46">
        <v>3.0684</v>
      </c>
      <c r="K12" s="46">
        <v>0.98829999999999996</v>
      </c>
      <c r="L12" s="46">
        <v>6.1208999999999998</v>
      </c>
      <c r="M12" s="46">
        <v>22.492000000000001</v>
      </c>
      <c r="N12" s="46">
        <v>2.2688999999999999</v>
      </c>
      <c r="O12" s="46">
        <v>1.6001000000000001</v>
      </c>
      <c r="P12" s="46">
        <v>5.1573033707865168</v>
      </c>
      <c r="Q12" s="53">
        <v>3.9655</v>
      </c>
    </row>
    <row r="13" spans="2:17" ht="16" thickBot="1">
      <c r="B13" s="205"/>
      <c r="C13" s="52" t="s">
        <v>8</v>
      </c>
      <c r="D13" s="52" t="s">
        <v>5</v>
      </c>
      <c r="E13" s="40" t="s">
        <v>819</v>
      </c>
      <c r="F13" s="40" t="s">
        <v>820</v>
      </c>
      <c r="G13" s="52" t="s">
        <v>7</v>
      </c>
      <c r="H13" s="27"/>
      <c r="I13" s="55" t="s">
        <v>177</v>
      </c>
      <c r="J13" s="46">
        <v>4.0248999999999997</v>
      </c>
      <c r="K13" s="46">
        <v>0.97470000000000001</v>
      </c>
      <c r="L13" s="46">
        <v>7.1192000000000002</v>
      </c>
      <c r="M13" s="46">
        <v>24.606000000000002</v>
      </c>
      <c r="N13" s="46">
        <v>2.1598999999999999</v>
      </c>
      <c r="O13" s="46">
        <v>1.7374000000000001</v>
      </c>
      <c r="P13" s="46">
        <v>6.2359550561797752</v>
      </c>
      <c r="Q13" s="53">
        <v>4.0434999999999999</v>
      </c>
    </row>
    <row r="14" spans="2:17" ht="16" thickBot="1">
      <c r="B14" s="205"/>
      <c r="C14" s="52" t="s">
        <v>11</v>
      </c>
      <c r="D14" s="52" t="s">
        <v>5</v>
      </c>
      <c r="E14" s="40" t="s">
        <v>821</v>
      </c>
      <c r="F14" s="40" t="s">
        <v>820</v>
      </c>
      <c r="G14" s="52" t="s">
        <v>7</v>
      </c>
      <c r="H14" s="27"/>
      <c r="I14" s="55" t="s">
        <v>178</v>
      </c>
      <c r="J14" s="46">
        <v>5.1696999999999997</v>
      </c>
      <c r="K14" s="46">
        <v>1.0150999999999999</v>
      </c>
      <c r="L14" s="46">
        <v>5.7708000000000004</v>
      </c>
      <c r="M14" s="46">
        <v>22.367000000000001</v>
      </c>
      <c r="N14" s="46">
        <v>1.9598</v>
      </c>
      <c r="O14" s="46">
        <v>1.7141999999999999</v>
      </c>
      <c r="P14" s="46">
        <v>5.393258426966292</v>
      </c>
      <c r="Q14" s="53">
        <v>5.7705000000000002</v>
      </c>
    </row>
    <row r="15" spans="2:17" ht="16" thickBot="1">
      <c r="B15" s="206"/>
      <c r="C15" s="52" t="s">
        <v>14</v>
      </c>
      <c r="D15" s="52" t="s">
        <v>5</v>
      </c>
      <c r="E15" s="40" t="s">
        <v>822</v>
      </c>
      <c r="F15" s="40" t="s">
        <v>820</v>
      </c>
      <c r="G15" s="52" t="s">
        <v>7</v>
      </c>
      <c r="H15" s="27"/>
      <c r="I15" s="105" t="s">
        <v>2281</v>
      </c>
      <c r="J15" s="102">
        <v>4.0876666666666663</v>
      </c>
      <c r="K15" s="103">
        <v>0.99270000000000003</v>
      </c>
      <c r="L15" s="103">
        <v>6.3369666666666662</v>
      </c>
      <c r="M15" s="103">
        <v>23.155000000000001</v>
      </c>
      <c r="N15" s="103">
        <v>2.1295333333333333</v>
      </c>
      <c r="O15" s="103">
        <v>1.6839000000000002</v>
      </c>
      <c r="P15" s="103">
        <v>5.5955056179775271</v>
      </c>
      <c r="Q15" s="104">
        <v>4.5931666666666668</v>
      </c>
    </row>
    <row r="16" spans="2:17" ht="16" thickBot="1">
      <c r="B16" s="204" t="s">
        <v>86</v>
      </c>
      <c r="C16" s="52" t="s">
        <v>4</v>
      </c>
      <c r="D16" s="52" t="s">
        <v>5</v>
      </c>
      <c r="E16" s="202"/>
      <c r="F16" s="203"/>
      <c r="G16" s="52" t="s">
        <v>7</v>
      </c>
      <c r="H16" s="27"/>
      <c r="I16" s="56" t="s">
        <v>179</v>
      </c>
      <c r="J16" s="27">
        <v>4.8817000000000004</v>
      </c>
      <c r="K16" s="27">
        <v>1.3646</v>
      </c>
      <c r="L16" s="27">
        <v>5.4088000000000003</v>
      </c>
      <c r="M16" s="27">
        <v>17.501000000000001</v>
      </c>
      <c r="N16" s="27">
        <v>2.3538000000000001</v>
      </c>
      <c r="O16" s="27">
        <v>1.0506</v>
      </c>
      <c r="P16" s="27">
        <v>4.0449438202247183</v>
      </c>
      <c r="Q16" s="8">
        <v>6.3489000000000004</v>
      </c>
    </row>
    <row r="17" spans="2:17" ht="16" thickBot="1">
      <c r="B17" s="205"/>
      <c r="C17" s="52" t="s">
        <v>8</v>
      </c>
      <c r="D17" s="52" t="s">
        <v>5</v>
      </c>
      <c r="E17" s="40" t="s">
        <v>25</v>
      </c>
      <c r="F17" s="40" t="s">
        <v>13</v>
      </c>
      <c r="G17" s="52" t="s">
        <v>7</v>
      </c>
      <c r="H17" s="27"/>
      <c r="I17" s="56" t="s">
        <v>180</v>
      </c>
      <c r="J17" s="27">
        <v>4.6459000000000001</v>
      </c>
      <c r="K17" s="27">
        <v>1.5247999999999999</v>
      </c>
      <c r="L17" s="27">
        <v>5.6398999999999999</v>
      </c>
      <c r="M17" s="27">
        <v>17.39</v>
      </c>
      <c r="N17" s="27">
        <v>2.2238000000000002</v>
      </c>
      <c r="O17" s="27">
        <v>1.1176999999999999</v>
      </c>
      <c r="P17" s="27">
        <v>5.5280898876404487</v>
      </c>
      <c r="Q17" s="8">
        <v>4.0347</v>
      </c>
    </row>
    <row r="18" spans="2:17" ht="16" thickBot="1">
      <c r="B18" s="205"/>
      <c r="C18" s="52" t="s">
        <v>11</v>
      </c>
      <c r="D18" s="52" t="s">
        <v>5</v>
      </c>
      <c r="E18" s="40" t="s">
        <v>26</v>
      </c>
      <c r="F18" s="40" t="s">
        <v>10</v>
      </c>
      <c r="G18" s="52" t="s">
        <v>7</v>
      </c>
      <c r="H18" s="27"/>
      <c r="I18" s="56" t="s">
        <v>181</v>
      </c>
      <c r="J18" s="27">
        <v>3.3170000000000002</v>
      </c>
      <c r="K18" s="27">
        <v>1.7802</v>
      </c>
      <c r="L18" s="27">
        <v>6.3813000000000004</v>
      </c>
      <c r="M18" s="27">
        <v>17.411999999999999</v>
      </c>
      <c r="N18" s="27">
        <v>2.7483</v>
      </c>
      <c r="O18" s="27">
        <v>1.1735</v>
      </c>
      <c r="P18" s="27">
        <v>7.2471910112359543</v>
      </c>
      <c r="Q18" s="8">
        <v>6.1429</v>
      </c>
    </row>
    <row r="19" spans="2:17" ht="16" thickBot="1">
      <c r="B19" s="206"/>
      <c r="C19" s="52" t="s">
        <v>14</v>
      </c>
      <c r="D19" s="52" t="s">
        <v>5</v>
      </c>
      <c r="E19" s="40" t="s">
        <v>27</v>
      </c>
      <c r="F19" s="40" t="s">
        <v>10</v>
      </c>
      <c r="G19" s="52" t="s">
        <v>7</v>
      </c>
      <c r="H19" s="27"/>
      <c r="I19" s="106" t="s">
        <v>2282</v>
      </c>
      <c r="J19" s="68">
        <v>4.281533333333333</v>
      </c>
      <c r="K19" s="66">
        <v>1.5565333333333333</v>
      </c>
      <c r="L19" s="66">
        <v>5.81</v>
      </c>
      <c r="M19" s="66">
        <v>17.434333333333335</v>
      </c>
      <c r="N19" s="66">
        <v>2.4419666666666671</v>
      </c>
      <c r="O19" s="66">
        <v>1.1139333333333334</v>
      </c>
      <c r="P19" s="66">
        <v>5.606741573033708</v>
      </c>
      <c r="Q19" s="67">
        <v>5.5088333333333344</v>
      </c>
    </row>
    <row r="20" spans="2:17" ht="16" thickBot="1">
      <c r="B20" s="204" t="s">
        <v>805</v>
      </c>
      <c r="C20" s="52" t="s">
        <v>4</v>
      </c>
      <c r="D20" s="52" t="s">
        <v>5</v>
      </c>
      <c r="E20" s="202"/>
      <c r="F20" s="203"/>
      <c r="G20" s="52" t="s">
        <v>7</v>
      </c>
      <c r="H20" s="27"/>
      <c r="I20" s="27"/>
      <c r="J20" s="27"/>
      <c r="K20" s="27"/>
      <c r="L20" s="27"/>
      <c r="M20" s="27"/>
      <c r="N20" s="27"/>
      <c r="O20" s="27"/>
      <c r="P20" s="27"/>
      <c r="Q20" s="27"/>
    </row>
    <row r="21" spans="2:17" ht="16" thickBot="1">
      <c r="B21" s="205"/>
      <c r="C21" s="52" t="s">
        <v>8</v>
      </c>
      <c r="D21" s="52" t="s">
        <v>5</v>
      </c>
      <c r="E21" s="40" t="s">
        <v>823</v>
      </c>
      <c r="F21" s="40" t="s">
        <v>825</v>
      </c>
      <c r="G21" s="52" t="s">
        <v>7</v>
      </c>
      <c r="H21" s="27"/>
      <c r="I21" s="27"/>
      <c r="J21" s="27"/>
      <c r="K21" s="27"/>
      <c r="L21" s="27"/>
      <c r="M21" s="27"/>
      <c r="N21" s="27"/>
      <c r="O21" s="27"/>
      <c r="P21" s="27"/>
      <c r="Q21" s="27"/>
    </row>
    <row r="22" spans="2:17" ht="16" thickBot="1">
      <c r="B22" s="205"/>
      <c r="C22" s="52" t="s">
        <v>11</v>
      </c>
      <c r="D22" s="52" t="s">
        <v>5</v>
      </c>
      <c r="E22" s="40" t="s">
        <v>824</v>
      </c>
      <c r="F22" s="40" t="s">
        <v>820</v>
      </c>
      <c r="G22" s="52" t="s">
        <v>7</v>
      </c>
      <c r="H22" s="27"/>
      <c r="I22" s="27"/>
      <c r="J22" s="27"/>
      <c r="K22" s="27"/>
      <c r="L22" s="27"/>
      <c r="M22" s="27"/>
      <c r="N22" s="27"/>
      <c r="O22" s="27"/>
      <c r="P22" s="27"/>
      <c r="Q22" s="27"/>
    </row>
    <row r="23" spans="2:17" ht="16" thickBot="1">
      <c r="B23" s="206"/>
      <c r="C23" s="52" t="s">
        <v>14</v>
      </c>
      <c r="D23" s="52" t="s">
        <v>5</v>
      </c>
      <c r="E23" s="40" t="s">
        <v>826</v>
      </c>
      <c r="F23" s="40" t="s">
        <v>193</v>
      </c>
      <c r="G23" s="52" t="s">
        <v>7</v>
      </c>
      <c r="H23" s="27"/>
      <c r="I23" s="27"/>
      <c r="J23" s="27"/>
      <c r="K23" s="27"/>
      <c r="L23" s="27"/>
      <c r="M23" s="27"/>
      <c r="N23" s="27"/>
      <c r="O23" s="27"/>
      <c r="P23" s="27"/>
      <c r="Q23" s="27"/>
    </row>
    <row r="24" spans="2:17" ht="16" thickBot="1">
      <c r="B24" s="204" t="s">
        <v>89</v>
      </c>
      <c r="C24" s="52" t="s">
        <v>4</v>
      </c>
      <c r="D24" s="52" t="s">
        <v>5</v>
      </c>
      <c r="E24" s="202"/>
      <c r="F24" s="203"/>
      <c r="G24" s="52" t="s">
        <v>7</v>
      </c>
      <c r="H24" s="27"/>
      <c r="I24" s="27"/>
      <c r="J24" s="27"/>
      <c r="K24" s="27"/>
      <c r="L24" s="27"/>
      <c r="M24" s="27"/>
      <c r="N24" s="27"/>
      <c r="O24" s="27"/>
      <c r="P24" s="27"/>
      <c r="Q24" s="27"/>
    </row>
    <row r="25" spans="2:17" ht="16" thickBot="1">
      <c r="B25" s="205"/>
      <c r="C25" s="52" t="s">
        <v>8</v>
      </c>
      <c r="D25" s="52" t="s">
        <v>5</v>
      </c>
      <c r="E25" s="40" t="s">
        <v>827</v>
      </c>
      <c r="F25" s="40" t="s">
        <v>13</v>
      </c>
      <c r="G25" s="52" t="s">
        <v>7</v>
      </c>
      <c r="H25" s="27"/>
      <c r="I25" s="27"/>
      <c r="J25" s="27"/>
      <c r="K25" s="27"/>
      <c r="L25" s="27"/>
      <c r="M25" s="27"/>
      <c r="N25" s="27"/>
      <c r="O25" s="27"/>
      <c r="P25" s="27"/>
      <c r="Q25" s="27"/>
    </row>
    <row r="26" spans="2:17" ht="16" thickBot="1">
      <c r="B26" s="205"/>
      <c r="C26" s="52" t="s">
        <v>11</v>
      </c>
      <c r="D26" s="52" t="s">
        <v>5</v>
      </c>
      <c r="E26" s="40" t="s">
        <v>828</v>
      </c>
      <c r="F26" s="40" t="s">
        <v>820</v>
      </c>
      <c r="G26" s="52" t="s">
        <v>7</v>
      </c>
      <c r="H26" s="27"/>
      <c r="I26" s="27"/>
      <c r="J26" s="27"/>
      <c r="K26" s="27"/>
      <c r="L26" s="27"/>
      <c r="M26" s="27"/>
      <c r="N26" s="27"/>
      <c r="O26" s="27"/>
      <c r="P26" s="27"/>
      <c r="Q26" s="27"/>
    </row>
    <row r="27" spans="2:17" ht="16" thickBot="1">
      <c r="B27" s="206"/>
      <c r="C27" s="52" t="s">
        <v>14</v>
      </c>
      <c r="D27" s="52" t="s">
        <v>5</v>
      </c>
      <c r="E27" s="40" t="s">
        <v>829</v>
      </c>
      <c r="F27" s="40" t="s">
        <v>814</v>
      </c>
      <c r="G27" s="52" t="s">
        <v>7</v>
      </c>
      <c r="H27" s="27"/>
      <c r="I27" s="27"/>
      <c r="J27" s="27"/>
      <c r="K27" s="27"/>
      <c r="L27" s="27"/>
      <c r="M27" s="27"/>
      <c r="N27" s="27"/>
      <c r="O27" s="27"/>
      <c r="P27" s="27"/>
      <c r="Q27" s="27"/>
    </row>
    <row r="28" spans="2:17" ht="16" thickBot="1">
      <c r="B28" s="204" t="s">
        <v>80</v>
      </c>
      <c r="C28" s="52" t="s">
        <v>4</v>
      </c>
      <c r="D28" s="52" t="s">
        <v>5</v>
      </c>
      <c r="E28" s="202"/>
      <c r="F28" s="203"/>
      <c r="G28" s="52" t="s">
        <v>7</v>
      </c>
      <c r="H28" s="27"/>
      <c r="I28" s="27"/>
      <c r="J28" s="27"/>
      <c r="K28" s="27"/>
      <c r="L28" s="27"/>
      <c r="M28" s="27"/>
      <c r="N28" s="27"/>
      <c r="O28" s="27"/>
      <c r="P28" s="27"/>
      <c r="Q28" s="27"/>
    </row>
    <row r="29" spans="2:17" ht="16" thickBot="1">
      <c r="B29" s="205"/>
      <c r="C29" s="52" t="s">
        <v>8</v>
      </c>
      <c r="D29" s="52" t="s">
        <v>5</v>
      </c>
      <c r="E29" s="40" t="s">
        <v>833</v>
      </c>
      <c r="F29" s="40" t="s">
        <v>13</v>
      </c>
      <c r="G29" s="52" t="s">
        <v>7</v>
      </c>
      <c r="H29" s="27"/>
      <c r="I29" s="27"/>
      <c r="J29" s="27"/>
      <c r="K29" s="27"/>
      <c r="L29" s="27"/>
      <c r="M29" s="27"/>
      <c r="N29" s="27"/>
      <c r="O29" s="27"/>
      <c r="P29" s="27"/>
      <c r="Q29" s="27"/>
    </row>
    <row r="30" spans="2:17" ht="16" thickBot="1">
      <c r="B30" s="205"/>
      <c r="C30" s="52" t="s">
        <v>11</v>
      </c>
      <c r="D30" s="52" t="s">
        <v>5</v>
      </c>
      <c r="E30" s="40" t="s">
        <v>834</v>
      </c>
      <c r="F30" s="40" t="s">
        <v>13</v>
      </c>
      <c r="G30" s="52" t="s">
        <v>7</v>
      </c>
      <c r="H30" s="27"/>
      <c r="I30" s="27"/>
      <c r="J30" s="27"/>
      <c r="K30" s="27"/>
      <c r="L30" s="27"/>
      <c r="M30" s="27"/>
      <c r="N30" s="27"/>
      <c r="O30" s="27"/>
      <c r="P30" s="27"/>
      <c r="Q30" s="27"/>
    </row>
    <row r="31" spans="2:17" ht="16" thickBot="1">
      <c r="B31" s="206"/>
      <c r="C31" s="52" t="s">
        <v>14</v>
      </c>
      <c r="D31" s="52" t="s">
        <v>5</v>
      </c>
      <c r="E31" s="40" t="s">
        <v>835</v>
      </c>
      <c r="F31" s="40" t="s">
        <v>10</v>
      </c>
      <c r="G31" s="52" t="s">
        <v>7</v>
      </c>
      <c r="H31" s="27"/>
      <c r="I31" s="27"/>
      <c r="J31" s="27"/>
      <c r="K31" s="27"/>
      <c r="L31" s="27"/>
      <c r="M31" s="27"/>
      <c r="N31" s="27"/>
      <c r="O31" s="27"/>
      <c r="P31" s="27"/>
      <c r="Q31" s="27"/>
    </row>
    <row r="32" spans="2:17" ht="16" thickBot="1">
      <c r="B32" s="204" t="s">
        <v>809</v>
      </c>
      <c r="C32" s="52" t="s">
        <v>4</v>
      </c>
      <c r="D32" s="52" t="s">
        <v>5</v>
      </c>
      <c r="E32" s="202"/>
      <c r="F32" s="203"/>
      <c r="G32" s="52" t="s">
        <v>7</v>
      </c>
      <c r="H32" s="27"/>
      <c r="I32" s="27"/>
      <c r="J32" s="27"/>
      <c r="K32" s="27"/>
      <c r="L32" s="27"/>
      <c r="M32" s="27"/>
      <c r="N32" s="27"/>
      <c r="O32" s="27"/>
      <c r="P32" s="27"/>
      <c r="Q32" s="27"/>
    </row>
    <row r="33" spans="2:17" ht="16" thickBot="1">
      <c r="B33" s="205"/>
      <c r="C33" s="52" t="s">
        <v>8</v>
      </c>
      <c r="D33" s="52" t="s">
        <v>5</v>
      </c>
      <c r="E33" s="40" t="s">
        <v>830</v>
      </c>
      <c r="F33" s="40" t="s">
        <v>13</v>
      </c>
      <c r="G33" s="52" t="s">
        <v>7</v>
      </c>
      <c r="H33" s="27"/>
      <c r="I33" s="27"/>
      <c r="J33" s="27"/>
      <c r="K33" s="27"/>
      <c r="L33" s="27"/>
      <c r="M33" s="27"/>
      <c r="N33" s="27"/>
      <c r="O33" s="27"/>
      <c r="P33" s="27"/>
      <c r="Q33" s="27"/>
    </row>
    <row r="34" spans="2:17" ht="16" thickBot="1">
      <c r="B34" s="205"/>
      <c r="C34" s="52" t="s">
        <v>11</v>
      </c>
      <c r="D34" s="52" t="s">
        <v>5</v>
      </c>
      <c r="E34" s="40" t="s">
        <v>831</v>
      </c>
      <c r="F34" s="40" t="s">
        <v>10</v>
      </c>
      <c r="G34" s="52" t="s">
        <v>7</v>
      </c>
      <c r="H34" s="27"/>
      <c r="I34" s="27"/>
      <c r="J34" s="27"/>
      <c r="K34" s="27"/>
      <c r="L34" s="27"/>
      <c r="M34" s="27"/>
      <c r="N34" s="27"/>
      <c r="O34" s="27"/>
      <c r="P34" s="27"/>
      <c r="Q34" s="27"/>
    </row>
    <row r="35" spans="2:17" ht="16" thickBot="1">
      <c r="B35" s="206"/>
      <c r="C35" s="52" t="s">
        <v>14</v>
      </c>
      <c r="D35" s="52" t="s">
        <v>5</v>
      </c>
      <c r="E35" s="40" t="s">
        <v>832</v>
      </c>
      <c r="F35" s="40" t="s">
        <v>10</v>
      </c>
      <c r="G35" s="52" t="s">
        <v>7</v>
      </c>
      <c r="H35" s="27"/>
      <c r="I35" s="27"/>
      <c r="J35" s="27"/>
      <c r="K35" s="27"/>
      <c r="L35" s="27"/>
      <c r="M35" s="27"/>
      <c r="N35" s="27"/>
      <c r="O35" s="27"/>
      <c r="P35" s="27"/>
      <c r="Q35" s="27"/>
    </row>
    <row r="36" spans="2:17">
      <c r="B36" s="54"/>
      <c r="C36" s="54"/>
      <c r="D36" s="54"/>
      <c r="E36" s="54"/>
      <c r="F36" s="54"/>
      <c r="G36" s="54"/>
    </row>
  </sheetData>
  <mergeCells count="20">
    <mergeCell ref="B2:G2"/>
    <mergeCell ref="I2:Q2"/>
    <mergeCell ref="B3:C3"/>
    <mergeCell ref="E3:F3"/>
    <mergeCell ref="B4:B7"/>
    <mergeCell ref="E4:F4"/>
    <mergeCell ref="B8:B11"/>
    <mergeCell ref="E8:F8"/>
    <mergeCell ref="B12:B15"/>
    <mergeCell ref="E12:F12"/>
    <mergeCell ref="B16:B19"/>
    <mergeCell ref="E16:F16"/>
    <mergeCell ref="E32:F32"/>
    <mergeCell ref="B32:B35"/>
    <mergeCell ref="B20:B23"/>
    <mergeCell ref="E20:F20"/>
    <mergeCell ref="B24:B27"/>
    <mergeCell ref="E24:F24"/>
    <mergeCell ref="B28:B31"/>
    <mergeCell ref="E28:F28"/>
  </mergeCells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D3941-76DE-43C5-91CC-E22E78FB46E8}">
  <dimension ref="B2:AD35"/>
  <sheetViews>
    <sheetView workbookViewId="0">
      <selection activeCell="K28" sqref="K28"/>
    </sheetView>
  </sheetViews>
  <sheetFormatPr baseColWidth="10" defaultColWidth="8.83203125" defaultRowHeight="14"/>
  <cols>
    <col min="1" max="1" width="8.83203125" style="17"/>
    <col min="2" max="2" width="8.83203125" style="17" bestFit="1" customWidth="1"/>
    <col min="3" max="3" width="11.83203125" style="17" bestFit="1" customWidth="1"/>
    <col min="4" max="4" width="6.6640625" style="17" bestFit="1" customWidth="1"/>
    <col min="5" max="5" width="10.1640625" style="17" bestFit="1" customWidth="1"/>
    <col min="6" max="6" width="3.6640625" style="17" bestFit="1" customWidth="1"/>
    <col min="7" max="7" width="8.33203125" style="17" bestFit="1" customWidth="1"/>
    <col min="8" max="8" width="8" style="17" customWidth="1"/>
    <col min="9" max="9" width="12" style="17" bestFit="1" customWidth="1"/>
    <col min="10" max="17" width="14" style="17" bestFit="1" customWidth="1"/>
    <col min="18" max="18" width="24.33203125" style="17" customWidth="1"/>
    <col min="19" max="16384" width="8.83203125" style="17"/>
  </cols>
  <sheetData>
    <row r="2" spans="2:30" ht="15" thickBot="1">
      <c r="B2" s="174" t="s">
        <v>2493</v>
      </c>
      <c r="C2" s="174"/>
      <c r="D2" s="174"/>
      <c r="E2" s="174"/>
      <c r="F2" s="174"/>
      <c r="G2" s="174"/>
      <c r="I2" s="174" t="s">
        <v>2494</v>
      </c>
      <c r="J2" s="174"/>
      <c r="K2" s="174"/>
      <c r="L2" s="174"/>
      <c r="M2" s="174"/>
      <c r="N2" s="174"/>
      <c r="O2" s="174"/>
      <c r="P2" s="174"/>
      <c r="Q2" s="174"/>
    </row>
    <row r="3" spans="2:30" ht="16" thickBot="1">
      <c r="B3" s="202" t="s">
        <v>2575</v>
      </c>
      <c r="C3" s="203"/>
      <c r="D3" s="52" t="s">
        <v>811</v>
      </c>
      <c r="E3" s="202" t="s">
        <v>812</v>
      </c>
      <c r="F3" s="203"/>
      <c r="G3" s="52" t="s">
        <v>2</v>
      </c>
      <c r="I3" s="57"/>
      <c r="J3" s="100" t="s">
        <v>801</v>
      </c>
      <c r="K3" s="100" t="s">
        <v>802</v>
      </c>
      <c r="L3" s="100" t="s">
        <v>803</v>
      </c>
      <c r="M3" s="100" t="s">
        <v>804</v>
      </c>
      <c r="N3" s="100" t="s">
        <v>806</v>
      </c>
      <c r="O3" s="100" t="s">
        <v>807</v>
      </c>
      <c r="P3" s="100" t="s">
        <v>808</v>
      </c>
      <c r="Q3" s="101" t="s">
        <v>810</v>
      </c>
    </row>
    <row r="4" spans="2:30" ht="16" thickBot="1">
      <c r="B4" s="207" t="s">
        <v>800</v>
      </c>
      <c r="C4" s="52" t="s">
        <v>4</v>
      </c>
      <c r="D4" s="52" t="s">
        <v>5</v>
      </c>
      <c r="E4" s="202"/>
      <c r="F4" s="203"/>
      <c r="G4" s="52" t="s">
        <v>7</v>
      </c>
      <c r="I4" s="55" t="s">
        <v>170</v>
      </c>
      <c r="J4" s="46">
        <v>0.93864300000000001</v>
      </c>
      <c r="K4" s="46">
        <v>1.2263219999999999</v>
      </c>
      <c r="L4" s="46">
        <v>1.058119</v>
      </c>
      <c r="M4" s="46">
        <v>0.81698099999999996</v>
      </c>
      <c r="N4" s="46">
        <v>1.0452170000000001</v>
      </c>
      <c r="O4" s="46">
        <v>1.0685150000000001</v>
      </c>
      <c r="P4" s="46">
        <v>0.97224720728888203</v>
      </c>
      <c r="Q4" s="53">
        <v>1.035871</v>
      </c>
    </row>
    <row r="5" spans="2:30" ht="16" thickBot="1">
      <c r="B5" s="208"/>
      <c r="C5" s="52" t="s">
        <v>8</v>
      </c>
      <c r="D5" s="52" t="s">
        <v>5</v>
      </c>
      <c r="E5" s="5" t="s">
        <v>856</v>
      </c>
      <c r="F5" s="5" t="s">
        <v>10</v>
      </c>
      <c r="G5" s="52" t="s">
        <v>7</v>
      </c>
      <c r="I5" s="55" t="s">
        <v>171</v>
      </c>
      <c r="J5" s="46">
        <v>1.0378780000000001</v>
      </c>
      <c r="K5" s="46">
        <v>1.1626620000000001</v>
      </c>
      <c r="L5" s="46">
        <v>1.02325</v>
      </c>
      <c r="M5" s="46">
        <v>1.096867</v>
      </c>
      <c r="N5" s="46">
        <v>1.165994</v>
      </c>
      <c r="O5" s="46">
        <v>0.84370900000000004</v>
      </c>
      <c r="P5" s="46">
        <v>0.89946711295830595</v>
      </c>
      <c r="Q5" s="53">
        <v>1.056662</v>
      </c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</row>
    <row r="6" spans="2:30" ht="16" thickBot="1">
      <c r="B6" s="208"/>
      <c r="C6" s="52" t="s">
        <v>11</v>
      </c>
      <c r="D6" s="52" t="s">
        <v>5</v>
      </c>
      <c r="E6" s="5" t="s">
        <v>857</v>
      </c>
      <c r="F6" s="5" t="s">
        <v>10</v>
      </c>
      <c r="G6" s="52" t="s">
        <v>7</v>
      </c>
      <c r="I6" s="55" t="s">
        <v>172</v>
      </c>
      <c r="J6" s="46">
        <v>1.024152</v>
      </c>
      <c r="K6" s="46">
        <v>0.70136100000000001</v>
      </c>
      <c r="L6" s="46">
        <v>0.92359899999999995</v>
      </c>
      <c r="M6" s="46">
        <v>1.1159220000000001</v>
      </c>
      <c r="N6" s="46">
        <v>0.82053500000000001</v>
      </c>
      <c r="O6" s="46">
        <v>1.116727</v>
      </c>
      <c r="P6" s="46">
        <v>1.16081202601009</v>
      </c>
      <c r="Q6" s="53">
        <v>0.91050500000000001</v>
      </c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</row>
    <row r="7" spans="2:30" ht="16" thickBot="1">
      <c r="B7" s="209"/>
      <c r="C7" s="52" t="s">
        <v>14</v>
      </c>
      <c r="D7" s="52" t="s">
        <v>5</v>
      </c>
      <c r="E7" s="5" t="s">
        <v>858</v>
      </c>
      <c r="F7" s="5" t="s">
        <v>820</v>
      </c>
      <c r="G7" s="52" t="s">
        <v>7</v>
      </c>
      <c r="I7" s="105" t="s">
        <v>2279</v>
      </c>
      <c r="J7" s="107">
        <v>1</v>
      </c>
      <c r="K7" s="107">
        <v>1</v>
      </c>
      <c r="L7" s="107">
        <v>1</v>
      </c>
      <c r="M7" s="107">
        <v>1</v>
      </c>
      <c r="N7" s="107">
        <v>1</v>
      </c>
      <c r="O7" s="107">
        <v>1</v>
      </c>
      <c r="P7" s="107">
        <v>1</v>
      </c>
      <c r="Q7" s="108">
        <v>1</v>
      </c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</row>
    <row r="8" spans="2:30" ht="16" thickBot="1">
      <c r="B8" s="207" t="s">
        <v>77</v>
      </c>
      <c r="C8" s="52" t="s">
        <v>4</v>
      </c>
      <c r="D8" s="52" t="s">
        <v>5</v>
      </c>
      <c r="E8" s="168"/>
      <c r="F8" s="169"/>
      <c r="G8" s="52" t="s">
        <v>7</v>
      </c>
      <c r="I8" s="56" t="s">
        <v>173</v>
      </c>
      <c r="J8" s="27">
        <v>3.1427299999999998</v>
      </c>
      <c r="K8" s="27">
        <v>1.750931</v>
      </c>
      <c r="L8" s="27">
        <v>1.3544909999999999</v>
      </c>
      <c r="M8" s="27">
        <v>2.65896</v>
      </c>
      <c r="N8" s="27">
        <v>1.5772870000000001</v>
      </c>
      <c r="O8" s="27">
        <v>1.203881</v>
      </c>
      <c r="P8" s="27">
        <v>1.1279520000000001</v>
      </c>
      <c r="Q8" s="8">
        <v>0.78123200000000004</v>
      </c>
      <c r="R8" s="27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</row>
    <row r="9" spans="2:30" ht="16" thickBot="1">
      <c r="B9" s="208"/>
      <c r="C9" s="52" t="s">
        <v>8</v>
      </c>
      <c r="D9" s="52" t="s">
        <v>5</v>
      </c>
      <c r="E9" s="5" t="s">
        <v>836</v>
      </c>
      <c r="F9" s="5" t="s">
        <v>13</v>
      </c>
      <c r="G9" s="52" t="s">
        <v>7</v>
      </c>
      <c r="I9" s="56" t="s">
        <v>174</v>
      </c>
      <c r="J9" s="27">
        <v>3.2485750000000002</v>
      </c>
      <c r="K9" s="27">
        <v>0.78968899999999997</v>
      </c>
      <c r="L9" s="27">
        <v>1.099885</v>
      </c>
      <c r="M9" s="27">
        <v>2.1429339999999999</v>
      </c>
      <c r="N9" s="27">
        <v>1.0154270000000001</v>
      </c>
      <c r="O9" s="27">
        <v>1.8446640000000001</v>
      </c>
      <c r="P9" s="27">
        <v>1.0988234658596401</v>
      </c>
      <c r="Q9" s="8">
        <v>0.52891999999999995</v>
      </c>
      <c r="R9" s="27"/>
      <c r="S9" s="27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</row>
    <row r="10" spans="2:30" ht="16" thickBot="1">
      <c r="B10" s="208"/>
      <c r="C10" s="52" t="s">
        <v>11</v>
      </c>
      <c r="D10" s="52" t="s">
        <v>5</v>
      </c>
      <c r="E10" s="5" t="s">
        <v>837</v>
      </c>
      <c r="F10" s="5" t="s">
        <v>814</v>
      </c>
      <c r="G10" s="52" t="s">
        <v>7</v>
      </c>
      <c r="I10" s="56" t="s">
        <v>175</v>
      </c>
      <c r="J10" s="27">
        <v>2.3876279999999999</v>
      </c>
      <c r="K10" s="27">
        <v>0.67934099999999997</v>
      </c>
      <c r="L10" s="27">
        <v>0.80736200000000002</v>
      </c>
      <c r="M10" s="27">
        <v>2.1886570000000001</v>
      </c>
      <c r="N10" s="27">
        <v>0.59399400000000002</v>
      </c>
      <c r="O10" s="27">
        <v>1.0322990000000001</v>
      </c>
      <c r="P10" s="27">
        <v>0.94869295431760603</v>
      </c>
      <c r="Q10" s="8">
        <v>1.130563</v>
      </c>
      <c r="R10" s="27"/>
      <c r="S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</row>
    <row r="11" spans="2:30" ht="16" thickBot="1">
      <c r="B11" s="209"/>
      <c r="C11" s="52" t="s">
        <v>14</v>
      </c>
      <c r="D11" s="52" t="s">
        <v>5</v>
      </c>
      <c r="E11" s="5" t="s">
        <v>838</v>
      </c>
      <c r="F11" s="5" t="s">
        <v>820</v>
      </c>
      <c r="G11" s="52" t="s">
        <v>7</v>
      </c>
      <c r="I11" s="106" t="s">
        <v>2280</v>
      </c>
      <c r="J11" s="50">
        <v>2.9263110000000001</v>
      </c>
      <c r="K11" s="50">
        <v>1.0733203333333334</v>
      </c>
      <c r="L11" s="50">
        <v>1.0872459999999999</v>
      </c>
      <c r="M11" s="50">
        <v>2.3301836666666667</v>
      </c>
      <c r="N11" s="50">
        <v>1.062236</v>
      </c>
      <c r="O11" s="50">
        <v>1.3602813333333332</v>
      </c>
      <c r="P11" s="50">
        <v>1.0584894733924155</v>
      </c>
      <c r="Q11" s="51">
        <v>0.81357166666666669</v>
      </c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</row>
    <row r="12" spans="2:30" ht="16" thickBot="1">
      <c r="B12" s="204" t="s">
        <v>69</v>
      </c>
      <c r="C12" s="52" t="s">
        <v>4</v>
      </c>
      <c r="D12" s="52" t="s">
        <v>5</v>
      </c>
      <c r="E12" s="212"/>
      <c r="F12" s="213"/>
      <c r="G12" s="52" t="s">
        <v>7</v>
      </c>
      <c r="I12" s="55" t="s">
        <v>176</v>
      </c>
      <c r="J12" s="46">
        <v>6.2494529999999999</v>
      </c>
      <c r="K12" s="46">
        <v>4.3069230000000003</v>
      </c>
      <c r="L12" s="46">
        <v>5.5892860000000004</v>
      </c>
      <c r="M12" s="46">
        <v>6.6986090000000003</v>
      </c>
      <c r="N12" s="46">
        <v>6.7895649999999996</v>
      </c>
      <c r="O12" s="46">
        <v>2.7552729999999999</v>
      </c>
      <c r="P12" s="46">
        <v>2.6800010790256099</v>
      </c>
      <c r="Q12" s="53">
        <v>10.845750000000001</v>
      </c>
      <c r="R12" s="27"/>
      <c r="S12" s="27"/>
      <c r="T12" s="27"/>
      <c r="U12" s="27"/>
      <c r="V12" s="27"/>
      <c r="W12" s="27"/>
      <c r="X12" s="27"/>
      <c r="Y12" s="27"/>
      <c r="Z12" s="27"/>
      <c r="AA12" s="27"/>
      <c r="AB12" s="27"/>
      <c r="AC12" s="27"/>
      <c r="AD12" s="27"/>
    </row>
    <row r="13" spans="2:30" ht="16" thickBot="1">
      <c r="B13" s="205"/>
      <c r="C13" s="52" t="s">
        <v>8</v>
      </c>
      <c r="D13" s="52" t="s">
        <v>5</v>
      </c>
      <c r="E13" s="5" t="s">
        <v>839</v>
      </c>
      <c r="F13" s="5" t="s">
        <v>814</v>
      </c>
      <c r="G13" s="52" t="s">
        <v>7</v>
      </c>
      <c r="I13" s="55" t="s">
        <v>177</v>
      </c>
      <c r="J13" s="46">
        <v>6.9334819999999997</v>
      </c>
      <c r="K13" s="46">
        <v>2.906199</v>
      </c>
      <c r="L13" s="46">
        <v>3.8297750000000002</v>
      </c>
      <c r="M13" s="46">
        <v>5.6417869999999999</v>
      </c>
      <c r="N13" s="46">
        <v>6.6172529999999998</v>
      </c>
      <c r="O13" s="46">
        <v>3.6447280000000002</v>
      </c>
      <c r="P13" s="46">
        <v>2.29670248197408</v>
      </c>
      <c r="Q13" s="53">
        <v>7.9397180000000001</v>
      </c>
    </row>
    <row r="14" spans="2:30" ht="16" thickBot="1">
      <c r="B14" s="205"/>
      <c r="C14" s="52" t="s">
        <v>11</v>
      </c>
      <c r="D14" s="52" t="s">
        <v>5</v>
      </c>
      <c r="E14" s="5" t="s">
        <v>840</v>
      </c>
      <c r="F14" s="5" t="s">
        <v>825</v>
      </c>
      <c r="G14" s="52" t="s">
        <v>7</v>
      </c>
      <c r="I14" s="55" t="s">
        <v>178</v>
      </c>
      <c r="J14" s="46">
        <v>9.2107399999999995</v>
      </c>
      <c r="K14" s="46">
        <v>2.1908189999999998</v>
      </c>
      <c r="L14" s="46">
        <v>3.0011000000000001</v>
      </c>
      <c r="M14" s="46">
        <v>5.8785769999999999</v>
      </c>
      <c r="N14" s="46">
        <v>6.80253</v>
      </c>
      <c r="O14" s="46">
        <v>3.761825</v>
      </c>
      <c r="P14" s="46">
        <v>2.9917860407733698</v>
      </c>
      <c r="Q14" s="53">
        <v>6.9616009999999999</v>
      </c>
    </row>
    <row r="15" spans="2:30" ht="16" thickBot="1">
      <c r="B15" s="206"/>
      <c r="C15" s="52" t="s">
        <v>14</v>
      </c>
      <c r="D15" s="52" t="s">
        <v>5</v>
      </c>
      <c r="E15" s="5" t="s">
        <v>841</v>
      </c>
      <c r="F15" s="5" t="s">
        <v>825</v>
      </c>
      <c r="G15" s="52" t="s">
        <v>7</v>
      </c>
      <c r="I15" s="105" t="s">
        <v>2281</v>
      </c>
      <c r="J15" s="107">
        <v>7.4645583333333336</v>
      </c>
      <c r="K15" s="107">
        <v>3.1346469999999997</v>
      </c>
      <c r="L15" s="107">
        <v>4.1400536666666667</v>
      </c>
      <c r="M15" s="107">
        <v>6.0729909999999991</v>
      </c>
      <c r="N15" s="107">
        <v>6.7364493333333328</v>
      </c>
      <c r="O15" s="107">
        <v>3.3872753333333332</v>
      </c>
      <c r="P15" s="107">
        <v>2.6561632005910201</v>
      </c>
      <c r="Q15" s="108">
        <v>8.582356333333335</v>
      </c>
    </row>
    <row r="16" spans="2:30" ht="16" thickBot="1">
      <c r="B16" s="204" t="s">
        <v>86</v>
      </c>
      <c r="C16" s="52" t="s">
        <v>4</v>
      </c>
      <c r="D16" s="52" t="s">
        <v>5</v>
      </c>
      <c r="E16" s="212"/>
      <c r="F16" s="213"/>
      <c r="G16" s="52" t="s">
        <v>7</v>
      </c>
      <c r="I16" s="56" t="s">
        <v>179</v>
      </c>
      <c r="J16" s="27">
        <v>6.0550240000000004</v>
      </c>
      <c r="K16" s="27">
        <v>2.267741</v>
      </c>
      <c r="L16" s="27">
        <v>1.4475020000000001</v>
      </c>
      <c r="M16" s="27">
        <v>2.2151070000000002</v>
      </c>
      <c r="N16" s="27">
        <v>2.1983969999999999</v>
      </c>
      <c r="O16" s="27">
        <v>1.435829</v>
      </c>
      <c r="P16" s="27">
        <v>1.8687277165416101</v>
      </c>
      <c r="Q16" s="8">
        <v>3.3014380000000001</v>
      </c>
    </row>
    <row r="17" spans="2:21" ht="16" thickBot="1">
      <c r="B17" s="205"/>
      <c r="C17" s="52" t="s">
        <v>8</v>
      </c>
      <c r="D17" s="37" t="s">
        <v>5</v>
      </c>
      <c r="E17" s="5" t="s">
        <v>842</v>
      </c>
      <c r="F17" s="5" t="s">
        <v>10</v>
      </c>
      <c r="G17" s="52" t="s">
        <v>7</v>
      </c>
      <c r="I17" s="56" t="s">
        <v>180</v>
      </c>
      <c r="J17" s="27">
        <v>5.545337</v>
      </c>
      <c r="K17" s="27">
        <v>2.1660170000000001</v>
      </c>
      <c r="L17" s="27">
        <v>1.342808</v>
      </c>
      <c r="M17" s="27">
        <v>2.46692</v>
      </c>
      <c r="N17" s="27">
        <v>2.9154460000000002</v>
      </c>
      <c r="O17" s="27">
        <v>1.989042</v>
      </c>
      <c r="P17" s="27">
        <v>1.46604767214216</v>
      </c>
      <c r="Q17" s="8">
        <v>3.4345759999999999</v>
      </c>
    </row>
    <row r="18" spans="2:21" ht="16" thickBot="1">
      <c r="B18" s="205"/>
      <c r="C18" s="52" t="s">
        <v>11</v>
      </c>
      <c r="D18" s="37" t="s">
        <v>5</v>
      </c>
      <c r="E18" s="5" t="s">
        <v>843</v>
      </c>
      <c r="F18" s="5" t="s">
        <v>820</v>
      </c>
      <c r="G18" s="52" t="s">
        <v>7</v>
      </c>
      <c r="I18" s="56" t="s">
        <v>181</v>
      </c>
      <c r="J18" s="27">
        <v>5.432512</v>
      </c>
      <c r="K18" s="27">
        <v>1.9898389999999999</v>
      </c>
      <c r="L18" s="27">
        <v>1.164388</v>
      </c>
      <c r="M18" s="27">
        <v>1.919848</v>
      </c>
      <c r="N18" s="27">
        <v>2.3621720000000002</v>
      </c>
      <c r="O18" s="27">
        <v>1.6895849999999999</v>
      </c>
      <c r="P18" s="69">
        <v>1.4028525999999999</v>
      </c>
      <c r="Q18" s="8">
        <v>3.4988450000000002</v>
      </c>
      <c r="R18" s="27"/>
      <c r="S18" s="27"/>
      <c r="T18" s="27"/>
      <c r="U18" s="27"/>
    </row>
    <row r="19" spans="2:21" ht="16" thickBot="1">
      <c r="B19" s="206"/>
      <c r="C19" s="52" t="s">
        <v>14</v>
      </c>
      <c r="D19" s="37" t="s">
        <v>5</v>
      </c>
      <c r="E19" s="5" t="s">
        <v>844</v>
      </c>
      <c r="F19" s="5" t="s">
        <v>10</v>
      </c>
      <c r="G19" s="52" t="s">
        <v>7</v>
      </c>
      <c r="I19" s="106" t="s">
        <v>2282</v>
      </c>
      <c r="J19" s="94">
        <v>5.6776243333333332</v>
      </c>
      <c r="K19" s="94">
        <v>2.1411989999999999</v>
      </c>
      <c r="L19" s="94">
        <v>1.3182326666666666</v>
      </c>
      <c r="M19" s="94">
        <v>2.2006250000000001</v>
      </c>
      <c r="N19" s="94">
        <v>2.4920050000000002</v>
      </c>
      <c r="O19" s="94">
        <v>1.7048186666666665</v>
      </c>
      <c r="P19" s="94">
        <v>1.5792093295612568</v>
      </c>
      <c r="Q19" s="70">
        <v>3.4116196666666667</v>
      </c>
    </row>
    <row r="20" spans="2:21" ht="16" thickBot="1">
      <c r="B20" s="204" t="s">
        <v>805</v>
      </c>
      <c r="C20" s="52" t="s">
        <v>4</v>
      </c>
      <c r="D20" s="52" t="s">
        <v>5</v>
      </c>
      <c r="E20" s="212"/>
      <c r="F20" s="213"/>
      <c r="G20" s="52" t="s">
        <v>7</v>
      </c>
    </row>
    <row r="21" spans="2:21" ht="16" thickBot="1">
      <c r="B21" s="205"/>
      <c r="C21" s="52" t="s">
        <v>8</v>
      </c>
      <c r="D21" s="37" t="s">
        <v>5</v>
      </c>
      <c r="E21" s="5" t="s">
        <v>845</v>
      </c>
      <c r="F21" s="5" t="s">
        <v>814</v>
      </c>
      <c r="G21" s="52" t="s">
        <v>7</v>
      </c>
      <c r="I21" s="27"/>
      <c r="J21" s="27"/>
      <c r="K21" s="27"/>
      <c r="L21" s="27"/>
      <c r="M21" s="27"/>
      <c r="N21" s="27"/>
      <c r="O21" s="27"/>
      <c r="P21" s="27"/>
      <c r="Q21" s="27"/>
    </row>
    <row r="22" spans="2:21" ht="16" thickBot="1">
      <c r="B22" s="205"/>
      <c r="C22" s="52" t="s">
        <v>11</v>
      </c>
      <c r="D22" s="37" t="s">
        <v>5</v>
      </c>
      <c r="E22" s="5" t="s">
        <v>2495</v>
      </c>
      <c r="F22" s="5" t="s">
        <v>820</v>
      </c>
      <c r="G22" s="52" t="s">
        <v>7</v>
      </c>
      <c r="I22" s="27"/>
    </row>
    <row r="23" spans="2:21" ht="16" thickBot="1">
      <c r="B23" s="206"/>
      <c r="C23" s="52" t="s">
        <v>14</v>
      </c>
      <c r="D23" s="37" t="s">
        <v>5</v>
      </c>
      <c r="E23" s="5" t="s">
        <v>846</v>
      </c>
      <c r="F23" s="5" t="s">
        <v>825</v>
      </c>
      <c r="G23" s="52" t="s">
        <v>7</v>
      </c>
      <c r="I23" s="27"/>
    </row>
    <row r="24" spans="2:21" ht="16" thickBot="1">
      <c r="B24" s="204" t="s">
        <v>89</v>
      </c>
      <c r="C24" s="52" t="s">
        <v>4</v>
      </c>
      <c r="D24" s="52" t="s">
        <v>5</v>
      </c>
      <c r="E24" s="212"/>
      <c r="F24" s="213"/>
      <c r="G24" s="52" t="s">
        <v>7</v>
      </c>
      <c r="I24" s="27"/>
    </row>
    <row r="25" spans="2:21" ht="16" thickBot="1">
      <c r="B25" s="205"/>
      <c r="C25" s="52" t="s">
        <v>8</v>
      </c>
      <c r="D25" s="37" t="s">
        <v>5</v>
      </c>
      <c r="E25" s="5" t="s">
        <v>847</v>
      </c>
      <c r="F25" s="5" t="s">
        <v>13</v>
      </c>
      <c r="G25" s="37" t="s">
        <v>7</v>
      </c>
      <c r="I25" s="27"/>
    </row>
    <row r="26" spans="2:21" ht="16" thickBot="1">
      <c r="B26" s="205"/>
      <c r="C26" s="37" t="s">
        <v>11</v>
      </c>
      <c r="D26" s="37" t="s">
        <v>5</v>
      </c>
      <c r="E26" s="5" t="s">
        <v>848</v>
      </c>
      <c r="F26" s="5" t="s">
        <v>825</v>
      </c>
      <c r="G26" s="37" t="s">
        <v>7</v>
      </c>
      <c r="I26" s="27"/>
      <c r="K26" s="27"/>
    </row>
    <row r="27" spans="2:21" ht="16" thickBot="1">
      <c r="B27" s="206"/>
      <c r="C27" s="37" t="s">
        <v>14</v>
      </c>
      <c r="D27" s="37" t="s">
        <v>5</v>
      </c>
      <c r="E27" s="5" t="s">
        <v>849</v>
      </c>
      <c r="F27" s="5" t="s">
        <v>814</v>
      </c>
      <c r="G27" s="37" t="s">
        <v>7</v>
      </c>
      <c r="I27" s="27"/>
      <c r="K27" s="27"/>
    </row>
    <row r="28" spans="2:21" ht="16" thickBot="1">
      <c r="B28" s="204" t="s">
        <v>80</v>
      </c>
      <c r="C28" s="37" t="s">
        <v>4</v>
      </c>
      <c r="D28" s="37" t="s">
        <v>5</v>
      </c>
      <c r="E28" s="168"/>
      <c r="F28" s="169"/>
      <c r="G28" s="37" t="s">
        <v>7</v>
      </c>
      <c r="I28" s="27"/>
      <c r="K28" s="27"/>
    </row>
    <row r="29" spans="2:21" ht="16" thickBot="1">
      <c r="B29" s="205"/>
      <c r="C29" s="37" t="s">
        <v>8</v>
      </c>
      <c r="D29" s="37" t="s">
        <v>5</v>
      </c>
      <c r="E29" s="5" t="s">
        <v>850</v>
      </c>
      <c r="F29" s="5" t="s">
        <v>13</v>
      </c>
      <c r="G29" s="37" t="s">
        <v>7</v>
      </c>
      <c r="I29" s="27"/>
      <c r="K29" s="27"/>
    </row>
    <row r="30" spans="2:21" ht="16" thickBot="1">
      <c r="B30" s="205"/>
      <c r="C30" s="37" t="s">
        <v>11</v>
      </c>
      <c r="D30" s="37" t="s">
        <v>5</v>
      </c>
      <c r="E30" s="5" t="s">
        <v>851</v>
      </c>
      <c r="F30" s="5" t="s">
        <v>820</v>
      </c>
      <c r="G30" s="37" t="s">
        <v>7</v>
      </c>
      <c r="I30" s="27"/>
      <c r="K30" s="27"/>
    </row>
    <row r="31" spans="2:21" ht="16" thickBot="1">
      <c r="B31" s="206"/>
      <c r="C31" s="37" t="s">
        <v>14</v>
      </c>
      <c r="D31" s="37" t="s">
        <v>5</v>
      </c>
      <c r="E31" s="5" t="s">
        <v>852</v>
      </c>
      <c r="F31" s="5" t="s">
        <v>825</v>
      </c>
      <c r="G31" s="37" t="s">
        <v>7</v>
      </c>
      <c r="I31" s="27"/>
      <c r="K31" s="27"/>
    </row>
    <row r="32" spans="2:21" ht="16" thickBot="1">
      <c r="B32" s="204" t="s">
        <v>809</v>
      </c>
      <c r="C32" s="37" t="s">
        <v>4</v>
      </c>
      <c r="D32" s="37" t="s">
        <v>5</v>
      </c>
      <c r="E32" s="168"/>
      <c r="F32" s="169"/>
      <c r="G32" s="37" t="s">
        <v>7</v>
      </c>
      <c r="I32" s="27"/>
      <c r="K32" s="27"/>
    </row>
    <row r="33" spans="2:11" ht="16" thickBot="1">
      <c r="B33" s="205"/>
      <c r="C33" s="37" t="s">
        <v>8</v>
      </c>
      <c r="D33" s="37" t="s">
        <v>5</v>
      </c>
      <c r="E33" s="5" t="s">
        <v>853</v>
      </c>
      <c r="F33" s="5" t="s">
        <v>13</v>
      </c>
      <c r="G33" s="37" t="s">
        <v>7</v>
      </c>
      <c r="I33" s="27"/>
      <c r="K33" s="27"/>
    </row>
    <row r="34" spans="2:11" ht="16" thickBot="1">
      <c r="B34" s="205"/>
      <c r="C34" s="37" t="s">
        <v>11</v>
      </c>
      <c r="D34" s="37" t="s">
        <v>5</v>
      </c>
      <c r="E34" s="5" t="s">
        <v>854</v>
      </c>
      <c r="F34" s="5" t="s">
        <v>10</v>
      </c>
      <c r="G34" s="37" t="s">
        <v>7</v>
      </c>
      <c r="I34" s="27"/>
      <c r="K34" s="27"/>
    </row>
    <row r="35" spans="2:11" ht="16" thickBot="1">
      <c r="B35" s="206"/>
      <c r="C35" s="37" t="s">
        <v>14</v>
      </c>
      <c r="D35" s="37" t="s">
        <v>5</v>
      </c>
      <c r="E35" s="5" t="s">
        <v>855</v>
      </c>
      <c r="F35" s="5" t="s">
        <v>10</v>
      </c>
      <c r="G35" s="37" t="s">
        <v>7</v>
      </c>
      <c r="K35" s="27"/>
    </row>
  </sheetData>
  <mergeCells count="20">
    <mergeCell ref="B2:G2"/>
    <mergeCell ref="I2:Q2"/>
    <mergeCell ref="B3:C3"/>
    <mergeCell ref="E3:F3"/>
    <mergeCell ref="B4:B7"/>
    <mergeCell ref="E4:F4"/>
    <mergeCell ref="B8:B11"/>
    <mergeCell ref="E8:F8"/>
    <mergeCell ref="B12:B15"/>
    <mergeCell ref="E12:F12"/>
    <mergeCell ref="B16:B19"/>
    <mergeCell ref="E16:F16"/>
    <mergeCell ref="B32:B35"/>
    <mergeCell ref="E32:F32"/>
    <mergeCell ref="B20:B23"/>
    <mergeCell ref="E20:F20"/>
    <mergeCell ref="B24:B27"/>
    <mergeCell ref="E24:F24"/>
    <mergeCell ref="B28:B31"/>
    <mergeCell ref="E28:F28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A8BEE2-F64E-431B-9EC9-01118A229B0D}">
  <dimension ref="B2:Y35"/>
  <sheetViews>
    <sheetView workbookViewId="0">
      <selection activeCell="I32" sqref="I32"/>
    </sheetView>
  </sheetViews>
  <sheetFormatPr baseColWidth="10" defaultColWidth="8.83203125" defaultRowHeight="14"/>
  <cols>
    <col min="1" max="1" width="8.83203125" style="17"/>
    <col min="2" max="2" width="12.5" style="17" bestFit="1" customWidth="1"/>
    <col min="3" max="3" width="11.83203125" style="17" bestFit="1" customWidth="1"/>
    <col min="4" max="4" width="6.6640625" style="17" bestFit="1" customWidth="1"/>
    <col min="5" max="5" width="10.1640625" style="17" bestFit="1" customWidth="1"/>
    <col min="6" max="6" width="3.6640625" style="17" bestFit="1" customWidth="1"/>
    <col min="7" max="7" width="8.33203125" style="17" bestFit="1" customWidth="1"/>
    <col min="8" max="8" width="8" style="17" customWidth="1"/>
    <col min="9" max="9" width="12" style="17" bestFit="1" customWidth="1"/>
    <col min="10" max="17" width="14" style="17" bestFit="1" customWidth="1"/>
    <col min="18" max="18" width="24.33203125" style="17" customWidth="1"/>
    <col min="19" max="16384" width="8.83203125" style="17"/>
  </cols>
  <sheetData>
    <row r="2" spans="2:25" ht="14.5" customHeight="1" thickBot="1">
      <c r="B2" s="174" t="s">
        <v>2496</v>
      </c>
      <c r="C2" s="174"/>
      <c r="D2" s="174"/>
      <c r="E2" s="174"/>
      <c r="F2" s="174"/>
      <c r="G2" s="174"/>
      <c r="I2" s="174" t="s">
        <v>2500</v>
      </c>
      <c r="J2" s="174"/>
      <c r="K2" s="174"/>
      <c r="L2" s="174"/>
      <c r="M2" s="142"/>
      <c r="N2" s="142"/>
      <c r="O2" s="142"/>
      <c r="P2" s="142"/>
      <c r="Q2" s="142"/>
    </row>
    <row r="3" spans="2:25" ht="16" thickBot="1">
      <c r="B3" s="202" t="s">
        <v>2576</v>
      </c>
      <c r="C3" s="203"/>
      <c r="D3" s="52" t="s">
        <v>811</v>
      </c>
      <c r="E3" s="202" t="s">
        <v>812</v>
      </c>
      <c r="F3" s="203"/>
      <c r="G3" s="52" t="s">
        <v>2</v>
      </c>
      <c r="I3" s="57"/>
      <c r="J3" s="50" t="s">
        <v>2497</v>
      </c>
      <c r="K3" s="50" t="s">
        <v>2498</v>
      </c>
      <c r="L3" s="51" t="s">
        <v>2499</v>
      </c>
    </row>
    <row r="4" spans="2:25" ht="16" thickBot="1">
      <c r="B4" s="214" t="s">
        <v>2497</v>
      </c>
      <c r="C4" s="52" t="s">
        <v>4</v>
      </c>
      <c r="D4" s="52" t="s">
        <v>5</v>
      </c>
      <c r="E4" s="202"/>
      <c r="F4" s="203"/>
      <c r="G4" s="52" t="s">
        <v>7</v>
      </c>
      <c r="I4" s="55" t="s">
        <v>170</v>
      </c>
      <c r="J4" s="145">
        <v>0.987842</v>
      </c>
      <c r="K4" s="145">
        <v>0.80129099999999998</v>
      </c>
      <c r="L4" s="144">
        <v>0.985294</v>
      </c>
    </row>
    <row r="5" spans="2:25" ht="16" thickBot="1">
      <c r="B5" s="215"/>
      <c r="C5" s="52" t="s">
        <v>8</v>
      </c>
      <c r="D5" s="52" t="s">
        <v>5</v>
      </c>
      <c r="E5" s="5" t="s">
        <v>2501</v>
      </c>
      <c r="F5" s="5" t="s">
        <v>10</v>
      </c>
      <c r="G5" s="52" t="s">
        <v>7</v>
      </c>
      <c r="I5" s="55" t="s">
        <v>171</v>
      </c>
      <c r="J5" s="143">
        <v>0.94050400000000001</v>
      </c>
      <c r="K5" s="145">
        <v>1.0460480000000001</v>
      </c>
      <c r="L5" s="144">
        <v>1.220588</v>
      </c>
      <c r="M5" s="27"/>
      <c r="N5" s="27"/>
      <c r="O5" s="27"/>
      <c r="P5" s="27"/>
      <c r="Q5" s="27"/>
      <c r="R5" s="27"/>
      <c r="S5" s="27"/>
      <c r="T5" s="27"/>
      <c r="U5" s="27"/>
      <c r="V5" s="27"/>
      <c r="W5" s="27"/>
      <c r="X5" s="27"/>
      <c r="Y5" s="27"/>
    </row>
    <row r="6" spans="2:25" ht="16" thickBot="1">
      <c r="B6" s="215"/>
      <c r="C6" s="52" t="s">
        <v>11</v>
      </c>
      <c r="D6" s="52" t="s">
        <v>5</v>
      </c>
      <c r="E6" s="5" t="s">
        <v>2502</v>
      </c>
      <c r="F6" s="5" t="s">
        <v>814</v>
      </c>
      <c r="G6" s="52" t="s">
        <v>7</v>
      </c>
      <c r="I6" s="55" t="s">
        <v>172</v>
      </c>
      <c r="J6" s="143">
        <v>1.071655</v>
      </c>
      <c r="K6" s="145">
        <v>1.1526609999999999</v>
      </c>
      <c r="L6" s="144">
        <v>0.78676500000000005</v>
      </c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</row>
    <row r="7" spans="2:25" ht="16" thickBot="1">
      <c r="B7" s="216"/>
      <c r="C7" s="52" t="s">
        <v>14</v>
      </c>
      <c r="D7" s="52" t="s">
        <v>5</v>
      </c>
      <c r="E7" s="5" t="s">
        <v>2503</v>
      </c>
      <c r="F7" s="5" t="s">
        <v>814</v>
      </c>
      <c r="G7" s="52" t="s">
        <v>7</v>
      </c>
      <c r="I7" s="105" t="s">
        <v>2279</v>
      </c>
      <c r="J7" s="107">
        <v>1.0000003333333334</v>
      </c>
      <c r="K7" s="107">
        <v>1</v>
      </c>
      <c r="L7" s="108">
        <v>0.99754899999999991</v>
      </c>
      <c r="M7" s="27"/>
      <c r="N7" s="27"/>
      <c r="O7" s="27"/>
      <c r="P7" s="27"/>
      <c r="Q7" s="27"/>
      <c r="R7" s="27"/>
      <c r="S7" s="27"/>
      <c r="T7" s="27"/>
      <c r="U7" s="27"/>
      <c r="V7" s="27"/>
      <c r="W7" s="27"/>
      <c r="X7" s="27"/>
      <c r="Y7" s="27"/>
    </row>
    <row r="8" spans="2:25" ht="16" thickBot="1">
      <c r="B8" s="214" t="s">
        <v>2498</v>
      </c>
      <c r="C8" s="52" t="s">
        <v>4</v>
      </c>
      <c r="D8" s="52" t="s">
        <v>5</v>
      </c>
      <c r="E8" s="168"/>
      <c r="F8" s="169"/>
      <c r="G8" s="52" t="s">
        <v>7</v>
      </c>
      <c r="I8" s="56" t="s">
        <v>173</v>
      </c>
      <c r="J8" s="27">
        <v>1.359065</v>
      </c>
      <c r="K8" s="17">
        <v>1.202896</v>
      </c>
      <c r="L8" s="11">
        <v>0.94117600000000001</v>
      </c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  <c r="Y8" s="27"/>
    </row>
    <row r="9" spans="2:25" ht="16" thickBot="1">
      <c r="B9" s="215"/>
      <c r="C9" s="52" t="s">
        <v>8</v>
      </c>
      <c r="D9" s="52" t="s">
        <v>5</v>
      </c>
      <c r="E9" s="5" t="s">
        <v>2504</v>
      </c>
      <c r="F9" s="5" t="s">
        <v>814</v>
      </c>
      <c r="G9" s="52" t="s">
        <v>7</v>
      </c>
      <c r="I9" s="56" t="s">
        <v>174</v>
      </c>
      <c r="J9" s="17">
        <v>1.5419419999999999</v>
      </c>
      <c r="K9" s="17">
        <v>1.065644</v>
      </c>
      <c r="L9" s="11">
        <v>1.0073529999999999</v>
      </c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  <c r="Y9" s="27"/>
    </row>
    <row r="10" spans="2:25" ht="16" thickBot="1">
      <c r="B10" s="215"/>
      <c r="C10" s="52" t="s">
        <v>11</v>
      </c>
      <c r="D10" s="52" t="s">
        <v>5</v>
      </c>
      <c r="E10" s="5" t="s">
        <v>2505</v>
      </c>
      <c r="F10" s="5" t="s">
        <v>814</v>
      </c>
      <c r="G10" s="52" t="s">
        <v>7</v>
      </c>
      <c r="I10" s="56" t="s">
        <v>175</v>
      </c>
      <c r="J10" s="17">
        <v>1.388417</v>
      </c>
      <c r="K10" s="17">
        <v>1.6873100000000001</v>
      </c>
      <c r="L10" s="11">
        <v>1.448529</v>
      </c>
      <c r="M10" s="27"/>
      <c r="N10" s="27"/>
      <c r="O10" s="27"/>
      <c r="P10" s="27"/>
      <c r="Q10" s="27"/>
      <c r="R10" s="27"/>
      <c r="S10" s="27"/>
      <c r="T10" s="27"/>
      <c r="U10" s="27"/>
      <c r="V10" s="27"/>
      <c r="W10" s="27"/>
      <c r="X10" s="27"/>
      <c r="Y10" s="27"/>
    </row>
    <row r="11" spans="2:25" ht="16" thickBot="1">
      <c r="B11" s="216"/>
      <c r="C11" s="52" t="s">
        <v>14</v>
      </c>
      <c r="D11" s="52" t="s">
        <v>5</v>
      </c>
      <c r="E11" s="5" t="s">
        <v>2506</v>
      </c>
      <c r="F11" s="5" t="s">
        <v>814</v>
      </c>
      <c r="G11" s="52" t="s">
        <v>7</v>
      </c>
      <c r="I11" s="106" t="s">
        <v>2280</v>
      </c>
      <c r="J11" s="50">
        <v>1.4298080000000002</v>
      </c>
      <c r="K11" s="50">
        <v>1.3186166666666665</v>
      </c>
      <c r="L11" s="51">
        <v>1.1323526666666666</v>
      </c>
      <c r="M11" s="27"/>
      <c r="N11" s="27"/>
      <c r="O11" s="27"/>
      <c r="P11" s="27"/>
      <c r="Q11" s="27"/>
      <c r="R11" s="27"/>
      <c r="S11" s="27"/>
      <c r="T11" s="27"/>
      <c r="U11" s="27"/>
      <c r="V11" s="27"/>
      <c r="W11" s="27"/>
      <c r="X11" s="27"/>
      <c r="Y11" s="27"/>
    </row>
    <row r="12" spans="2:25" ht="16" thickBot="1">
      <c r="B12" s="214" t="s">
        <v>2499</v>
      </c>
      <c r="C12" s="52" t="s">
        <v>4</v>
      </c>
      <c r="D12" s="52" t="s">
        <v>5</v>
      </c>
      <c r="E12" s="212"/>
      <c r="F12" s="213"/>
      <c r="G12" s="52" t="s">
        <v>7</v>
      </c>
      <c r="I12" s="55" t="s">
        <v>176</v>
      </c>
      <c r="J12" s="143">
        <v>1.3866909999999999</v>
      </c>
      <c r="K12" s="143">
        <v>1.1777280000000001</v>
      </c>
      <c r="L12" s="144">
        <v>1.4191180000000001</v>
      </c>
      <c r="M12" s="27"/>
      <c r="N12" s="27"/>
      <c r="O12" s="27"/>
      <c r="P12" s="27"/>
      <c r="Q12" s="27"/>
      <c r="R12" s="27"/>
      <c r="S12" s="27"/>
      <c r="T12" s="27"/>
      <c r="U12" s="27"/>
      <c r="V12" s="27"/>
      <c r="W12" s="27"/>
      <c r="X12" s="27"/>
      <c r="Y12" s="27"/>
    </row>
    <row r="13" spans="2:25" ht="16" thickBot="1">
      <c r="B13" s="215"/>
      <c r="C13" s="52" t="s">
        <v>8</v>
      </c>
      <c r="D13" s="52" t="s">
        <v>5</v>
      </c>
      <c r="E13" s="5" t="s">
        <v>2507</v>
      </c>
      <c r="F13" s="5" t="s">
        <v>814</v>
      </c>
      <c r="G13" s="52" t="s">
        <v>7</v>
      </c>
      <c r="I13" s="55" t="s">
        <v>177</v>
      </c>
      <c r="J13" s="143">
        <v>0.67445999999999995</v>
      </c>
      <c r="K13" s="145">
        <v>0.691967</v>
      </c>
      <c r="L13" s="144">
        <v>0.52941199999999999</v>
      </c>
    </row>
    <row r="14" spans="2:25" ht="16" thickBot="1">
      <c r="B14" s="215"/>
      <c r="C14" s="52" t="s">
        <v>11</v>
      </c>
      <c r="D14" s="52" t="s">
        <v>5</v>
      </c>
      <c r="E14" s="5" t="s">
        <v>2508</v>
      </c>
      <c r="F14" s="5" t="s">
        <v>814</v>
      </c>
      <c r="G14" s="52" t="s">
        <v>7</v>
      </c>
      <c r="I14" s="55" t="s">
        <v>178</v>
      </c>
      <c r="J14" s="143">
        <v>0.957986</v>
      </c>
      <c r="K14" s="145">
        <v>0.70152899999999996</v>
      </c>
      <c r="L14" s="144">
        <v>1.816176</v>
      </c>
    </row>
    <row r="15" spans="2:25" ht="16" thickBot="1">
      <c r="B15" s="216"/>
      <c r="C15" s="52" t="s">
        <v>14</v>
      </c>
      <c r="D15" s="52" t="s">
        <v>5</v>
      </c>
      <c r="E15" s="5" t="s">
        <v>2509</v>
      </c>
      <c r="F15" s="5" t="s">
        <v>814</v>
      </c>
      <c r="G15" s="52" t="s">
        <v>7</v>
      </c>
      <c r="I15" s="105" t="s">
        <v>2281</v>
      </c>
      <c r="J15" s="107">
        <v>1.0063789999999999</v>
      </c>
      <c r="K15" s="107">
        <v>0.85707466666666665</v>
      </c>
      <c r="L15" s="108">
        <v>1.2549020000000002</v>
      </c>
    </row>
    <row r="16" spans="2:25">
      <c r="I16" s="56" t="s">
        <v>179</v>
      </c>
      <c r="J16" s="17">
        <v>1.1023019999999999</v>
      </c>
      <c r="K16" s="17">
        <v>0.76809300000000003</v>
      </c>
      <c r="L16" s="11">
        <v>1.551471</v>
      </c>
    </row>
    <row r="17" spans="9:17">
      <c r="I17" s="56" t="s">
        <v>180</v>
      </c>
      <c r="J17" s="17">
        <v>1.1315109999999999</v>
      </c>
      <c r="K17" s="17">
        <v>0.90118699999999996</v>
      </c>
      <c r="L17" s="11">
        <v>1.2573529999999999</v>
      </c>
    </row>
    <row r="18" spans="9:17" ht="15" thickBot="1">
      <c r="I18" s="56" t="s">
        <v>181</v>
      </c>
      <c r="J18" s="17">
        <v>1.064101</v>
      </c>
      <c r="K18" s="17">
        <v>0.87197899999999995</v>
      </c>
      <c r="L18" s="11">
        <v>1.323529</v>
      </c>
      <c r="M18" s="27"/>
      <c r="N18" s="27"/>
      <c r="O18" s="27"/>
      <c r="P18" s="27"/>
    </row>
    <row r="19" spans="9:17" ht="15" thickBot="1">
      <c r="I19" s="106" t="s">
        <v>2282</v>
      </c>
      <c r="J19" s="94">
        <v>1.0993046666666666</v>
      </c>
      <c r="K19" s="94">
        <v>0.84708633333333339</v>
      </c>
      <c r="L19" s="70">
        <v>1.377451</v>
      </c>
    </row>
    <row r="21" spans="9:17">
      <c r="I21" s="27"/>
      <c r="J21" s="27"/>
      <c r="K21" s="27"/>
      <c r="L21" s="27"/>
      <c r="M21" s="27"/>
      <c r="N21" s="27"/>
      <c r="O21" s="27"/>
      <c r="P21" s="27"/>
      <c r="Q21" s="27"/>
    </row>
    <row r="22" spans="9:17">
      <c r="J22" s="27"/>
      <c r="K22" s="27"/>
      <c r="L22" s="27"/>
    </row>
    <row r="23" spans="9:17">
      <c r="I23" s="27"/>
    </row>
    <row r="24" spans="9:17">
      <c r="I24" s="27"/>
    </row>
    <row r="28" spans="9:17">
      <c r="I28" s="27"/>
      <c r="K28" s="27"/>
    </row>
    <row r="29" spans="9:17">
      <c r="I29" s="27"/>
      <c r="K29" s="27"/>
    </row>
    <row r="30" spans="9:17">
      <c r="I30" s="27"/>
      <c r="K30" s="27"/>
    </row>
    <row r="31" spans="9:17">
      <c r="I31" s="27"/>
      <c r="K31" s="27"/>
    </row>
    <row r="32" spans="9:17">
      <c r="I32" s="27"/>
      <c r="K32" s="27"/>
    </row>
    <row r="33" spans="9:11">
      <c r="I33" s="27"/>
      <c r="K33" s="27"/>
    </row>
    <row r="34" spans="9:11">
      <c r="I34" s="27"/>
      <c r="K34" s="27"/>
    </row>
    <row r="35" spans="9:11">
      <c r="K35" s="27"/>
    </row>
  </sheetData>
  <mergeCells count="10">
    <mergeCell ref="I2:L2"/>
    <mergeCell ref="B8:B11"/>
    <mergeCell ref="E8:F8"/>
    <mergeCell ref="B12:B15"/>
    <mergeCell ref="E12:F12"/>
    <mergeCell ref="B2:G2"/>
    <mergeCell ref="B3:C3"/>
    <mergeCell ref="E3:F3"/>
    <mergeCell ref="B4:B7"/>
    <mergeCell ref="E4:F4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594DD-B9BD-4F5A-9E76-32BEB5E6FF44}">
  <dimension ref="B1:W44"/>
  <sheetViews>
    <sheetView zoomScale="85" zoomScaleNormal="85" workbookViewId="0">
      <selection activeCell="B25" sqref="B25:B44"/>
    </sheetView>
  </sheetViews>
  <sheetFormatPr baseColWidth="10" defaultColWidth="8.83203125" defaultRowHeight="14"/>
  <cols>
    <col min="1" max="1" width="8.83203125" style="17"/>
    <col min="2" max="2" width="18.33203125" style="17" bestFit="1" customWidth="1"/>
    <col min="3" max="3" width="9.33203125" style="17" bestFit="1" customWidth="1"/>
    <col min="4" max="4" width="21" style="17" bestFit="1" customWidth="1"/>
    <col min="5" max="5" width="9.5" style="17" bestFit="1" customWidth="1"/>
    <col min="6" max="6" width="11.6640625" style="17" bestFit="1" customWidth="1"/>
    <col min="7" max="7" width="7.33203125" style="17" customWidth="1"/>
    <col min="8" max="8" width="8.83203125" style="17"/>
    <col min="9" max="9" width="20.1640625" style="17" bestFit="1" customWidth="1"/>
    <col min="10" max="10" width="13.33203125" style="17" bestFit="1" customWidth="1"/>
    <col min="11" max="11" width="14.5" style="17" bestFit="1" customWidth="1"/>
    <col min="12" max="12" width="13.33203125" style="17" bestFit="1" customWidth="1"/>
    <col min="13" max="13" width="14.5" style="17" bestFit="1" customWidth="1"/>
    <col min="14" max="14" width="20.1640625" style="17" bestFit="1" customWidth="1"/>
    <col min="15" max="15" width="13.33203125" style="17" bestFit="1" customWidth="1"/>
    <col min="16" max="16" width="14.5" style="17" bestFit="1" customWidth="1"/>
    <col min="17" max="17" width="13.33203125" style="17" bestFit="1" customWidth="1"/>
    <col min="18" max="18" width="14.5" style="17" bestFit="1" customWidth="1"/>
    <col min="19" max="19" width="20.1640625" style="17" bestFit="1" customWidth="1"/>
    <col min="20" max="20" width="13.33203125" style="17" bestFit="1" customWidth="1"/>
    <col min="21" max="21" width="14.5" style="17" bestFit="1" customWidth="1"/>
    <col min="22" max="22" width="13.33203125" style="17" bestFit="1" customWidth="1"/>
    <col min="23" max="23" width="14.5" style="17" bestFit="1" customWidth="1"/>
    <col min="24" max="16384" width="8.83203125" style="17"/>
  </cols>
  <sheetData>
    <row r="1" spans="2:23" ht="15" thickBot="1">
      <c r="B1" s="173" t="s">
        <v>2489</v>
      </c>
      <c r="C1" s="173"/>
      <c r="D1" s="173"/>
      <c r="E1" s="173"/>
      <c r="F1" s="173"/>
      <c r="G1" s="173"/>
      <c r="I1" s="180" t="s">
        <v>2490</v>
      </c>
      <c r="J1" s="180"/>
      <c r="K1" s="180"/>
      <c r="L1" s="180"/>
      <c r="M1" s="180"/>
      <c r="N1" s="180"/>
      <c r="O1" s="180"/>
      <c r="P1" s="180"/>
      <c r="Q1" s="180"/>
      <c r="R1" s="180"/>
      <c r="S1" s="180"/>
      <c r="T1" s="180"/>
      <c r="U1" s="180"/>
      <c r="V1" s="180"/>
      <c r="W1" s="180"/>
    </row>
    <row r="2" spans="2:23" ht="16" thickBot="1">
      <c r="B2" s="168" t="s">
        <v>2570</v>
      </c>
      <c r="C2" s="169"/>
      <c r="D2" s="109" t="s">
        <v>0</v>
      </c>
      <c r="E2" s="11" t="s">
        <v>66</v>
      </c>
      <c r="F2" s="11" t="s">
        <v>67</v>
      </c>
      <c r="G2" s="112" t="s">
        <v>68</v>
      </c>
      <c r="I2" s="170" t="s">
        <v>2391</v>
      </c>
      <c r="J2" s="22" t="s">
        <v>187</v>
      </c>
      <c r="K2" s="22" t="s">
        <v>188</v>
      </c>
      <c r="L2" s="22" t="s">
        <v>189</v>
      </c>
      <c r="M2" s="23" t="s">
        <v>190</v>
      </c>
      <c r="N2" s="170" t="s">
        <v>2392</v>
      </c>
      <c r="O2" s="22" t="s">
        <v>187</v>
      </c>
      <c r="P2" s="22" t="s">
        <v>188</v>
      </c>
      <c r="Q2" s="22" t="s">
        <v>189</v>
      </c>
      <c r="R2" s="23" t="s">
        <v>190</v>
      </c>
      <c r="S2" s="170" t="s">
        <v>2393</v>
      </c>
      <c r="T2" s="22" t="s">
        <v>187</v>
      </c>
      <c r="U2" s="22" t="s">
        <v>188</v>
      </c>
      <c r="V2" s="22" t="s">
        <v>189</v>
      </c>
      <c r="W2" s="23" t="s">
        <v>190</v>
      </c>
    </row>
    <row r="3" spans="2:23" ht="15" customHeight="1" thickBot="1">
      <c r="B3" s="181" t="s">
        <v>2583</v>
      </c>
      <c r="C3" s="184" t="s">
        <v>2381</v>
      </c>
      <c r="D3" s="35" t="s">
        <v>70</v>
      </c>
      <c r="E3" s="113" t="s">
        <v>2401</v>
      </c>
      <c r="F3" s="57" t="s">
        <v>13</v>
      </c>
      <c r="G3" s="58">
        <v>3</v>
      </c>
      <c r="I3" s="171"/>
      <c r="J3" s="27">
        <v>1.060115782</v>
      </c>
      <c r="K3" s="27">
        <v>0.85214463100000004</v>
      </c>
      <c r="L3" s="27">
        <v>0.21153598800000001</v>
      </c>
      <c r="M3" s="8">
        <v>7.0005252000000004E-2</v>
      </c>
      <c r="N3" s="171"/>
      <c r="O3" s="27">
        <v>0.95976301399999997</v>
      </c>
      <c r="P3" s="27">
        <v>1.994485756</v>
      </c>
      <c r="Q3" s="27">
        <v>0.19044429099999999</v>
      </c>
      <c r="R3" s="8">
        <v>0.27828366199999999</v>
      </c>
      <c r="S3" s="171"/>
      <c r="T3" s="24">
        <v>1.1226262869999999</v>
      </c>
      <c r="U3" s="24">
        <v>0.89894885000000002</v>
      </c>
      <c r="V3" s="24">
        <v>0.111394048</v>
      </c>
      <c r="W3" s="114">
        <v>0.21910692800000001</v>
      </c>
    </row>
    <row r="4" spans="2:23" ht="15" thickBot="1">
      <c r="B4" s="182"/>
      <c r="C4" s="185"/>
      <c r="D4" s="35" t="s">
        <v>72</v>
      </c>
      <c r="E4" s="113" t="s">
        <v>2405</v>
      </c>
      <c r="F4" s="57" t="s">
        <v>13</v>
      </c>
      <c r="G4" s="58">
        <v>3</v>
      </c>
      <c r="I4" s="171"/>
      <c r="J4" s="27">
        <v>0.98534342100000005</v>
      </c>
      <c r="K4" s="27">
        <v>0.74621623199999998</v>
      </c>
      <c r="L4" s="27">
        <v>0.21673176299999999</v>
      </c>
      <c r="M4" s="8">
        <v>7.6821579000000001E-2</v>
      </c>
      <c r="N4" s="171"/>
      <c r="O4" s="27">
        <v>0.72357505099999997</v>
      </c>
      <c r="P4" s="27">
        <v>1.2711291870000001</v>
      </c>
      <c r="Q4" s="27">
        <v>0.1658654</v>
      </c>
      <c r="R4" s="8">
        <v>0.39252678600000002</v>
      </c>
      <c r="S4" s="171"/>
      <c r="T4" s="24">
        <v>0.87957613800000001</v>
      </c>
      <c r="U4" s="24">
        <v>1.058291367</v>
      </c>
      <c r="V4" s="24">
        <v>9.6470278000000007E-2</v>
      </c>
      <c r="W4" s="114">
        <v>0.22427566700000001</v>
      </c>
    </row>
    <row r="5" spans="2:23" ht="15" customHeight="1" thickBot="1">
      <c r="B5" s="182"/>
      <c r="C5" s="184" t="s">
        <v>2382</v>
      </c>
      <c r="D5" s="35" t="s">
        <v>70</v>
      </c>
      <c r="E5" s="113" t="s">
        <v>2406</v>
      </c>
      <c r="F5" s="57" t="s">
        <v>13</v>
      </c>
      <c r="G5" s="58">
        <v>3</v>
      </c>
      <c r="I5" s="171"/>
      <c r="J5" s="27">
        <v>0.94329319199999995</v>
      </c>
      <c r="K5" s="27">
        <v>0.561435727</v>
      </c>
      <c r="L5" s="27">
        <v>0.58640759799999997</v>
      </c>
      <c r="M5" s="8">
        <v>0.106498147</v>
      </c>
      <c r="N5" s="171"/>
      <c r="O5" s="27">
        <v>1.43996656</v>
      </c>
      <c r="P5" s="27">
        <v>1.917123433</v>
      </c>
      <c r="Q5" s="27">
        <v>0.130607415</v>
      </c>
      <c r="R5" s="8">
        <v>0.12330214</v>
      </c>
      <c r="S5" s="171"/>
      <c r="T5" s="24">
        <v>1.0127245869999999</v>
      </c>
      <c r="U5" s="24">
        <v>1.099491438</v>
      </c>
      <c r="V5" s="24">
        <v>0.15837069000000001</v>
      </c>
      <c r="W5" s="115">
        <v>0.16297366599999999</v>
      </c>
    </row>
    <row r="6" spans="2:23" ht="15" thickBot="1">
      <c r="B6" s="182"/>
      <c r="C6" s="185"/>
      <c r="D6" s="35" t="s">
        <v>72</v>
      </c>
      <c r="E6" s="113" t="s">
        <v>2407</v>
      </c>
      <c r="F6" s="57" t="s">
        <v>13</v>
      </c>
      <c r="G6" s="58">
        <v>3</v>
      </c>
      <c r="I6" s="26" t="s">
        <v>2283</v>
      </c>
      <c r="J6" s="63">
        <v>0.99625079833333341</v>
      </c>
      <c r="K6" s="63">
        <v>0.71993219666666664</v>
      </c>
      <c r="L6" s="63">
        <v>0.33822511633333335</v>
      </c>
      <c r="M6" s="64">
        <v>8.4441659333333322E-2</v>
      </c>
      <c r="N6" s="26" t="s">
        <v>2283</v>
      </c>
      <c r="O6" s="63">
        <v>1.0411015416666667</v>
      </c>
      <c r="P6" s="63">
        <v>1.7275794586666666</v>
      </c>
      <c r="Q6" s="63">
        <v>0.162305702</v>
      </c>
      <c r="R6" s="63">
        <v>0.264704196</v>
      </c>
      <c r="S6" s="26" t="s">
        <v>2283</v>
      </c>
      <c r="T6" s="63">
        <v>1.0049756706666668</v>
      </c>
      <c r="U6" s="63">
        <v>1.0189105516666668</v>
      </c>
      <c r="V6" s="63">
        <v>0.12207833866666666</v>
      </c>
      <c r="W6" s="64">
        <v>0.20211875366666665</v>
      </c>
    </row>
    <row r="7" spans="2:23" ht="15" customHeight="1" thickBot="1">
      <c r="B7" s="182"/>
      <c r="C7" s="184" t="s">
        <v>2383</v>
      </c>
      <c r="D7" s="35" t="s">
        <v>70</v>
      </c>
      <c r="E7" s="113" t="s">
        <v>2408</v>
      </c>
      <c r="F7" s="57" t="s">
        <v>13</v>
      </c>
      <c r="G7" s="58">
        <v>3</v>
      </c>
      <c r="I7" s="170" t="s">
        <v>2394</v>
      </c>
      <c r="J7" s="22" t="s">
        <v>187</v>
      </c>
      <c r="K7" s="22" t="s">
        <v>188</v>
      </c>
      <c r="L7" s="22" t="s">
        <v>189</v>
      </c>
      <c r="M7" s="23" t="s">
        <v>190</v>
      </c>
      <c r="N7" s="170" t="s">
        <v>2395</v>
      </c>
      <c r="O7" s="22" t="s">
        <v>187</v>
      </c>
      <c r="P7" s="22" t="s">
        <v>188</v>
      </c>
      <c r="Q7" s="22" t="s">
        <v>189</v>
      </c>
      <c r="R7" s="23" t="s">
        <v>190</v>
      </c>
      <c r="S7" s="170" t="s">
        <v>2396</v>
      </c>
      <c r="T7" s="22" t="s">
        <v>187</v>
      </c>
      <c r="U7" s="22" t="s">
        <v>188</v>
      </c>
      <c r="V7" s="22" t="s">
        <v>189</v>
      </c>
      <c r="W7" s="23" t="s">
        <v>190</v>
      </c>
    </row>
    <row r="8" spans="2:23" ht="15" thickBot="1">
      <c r="B8" s="182"/>
      <c r="C8" s="185"/>
      <c r="D8" s="35" t="s">
        <v>72</v>
      </c>
      <c r="E8" s="113" t="s">
        <v>2409</v>
      </c>
      <c r="F8" s="57" t="s">
        <v>13</v>
      </c>
      <c r="G8" s="58">
        <v>3</v>
      </c>
      <c r="I8" s="171"/>
      <c r="J8" s="24">
        <v>0.85324484499999997</v>
      </c>
      <c r="K8" s="24">
        <v>1.3945576120000001</v>
      </c>
      <c r="L8" s="24">
        <v>1.667606594</v>
      </c>
      <c r="M8" s="24">
        <v>1.074695722</v>
      </c>
      <c r="N8" s="171"/>
      <c r="O8" s="24">
        <v>1.378349249</v>
      </c>
      <c r="P8" s="24">
        <v>10.80916936</v>
      </c>
      <c r="Q8" s="24">
        <v>5.8354155990000001</v>
      </c>
      <c r="R8" s="24">
        <v>6.4704730059999997</v>
      </c>
      <c r="S8" s="171"/>
      <c r="T8" s="24">
        <v>1.084823436</v>
      </c>
      <c r="U8" s="24">
        <v>1.8607704490000001</v>
      </c>
      <c r="V8" s="24">
        <v>7.1104778519999998</v>
      </c>
      <c r="W8" s="114">
        <v>2.5810249390000002</v>
      </c>
    </row>
    <row r="9" spans="2:23" ht="15" customHeight="1" thickBot="1">
      <c r="B9" s="182"/>
      <c r="C9" s="184" t="s">
        <v>2384</v>
      </c>
      <c r="D9" s="35" t="s">
        <v>70</v>
      </c>
      <c r="E9" s="113" t="s">
        <v>2410</v>
      </c>
      <c r="F9" s="57" t="s">
        <v>13</v>
      </c>
      <c r="G9" s="58">
        <v>3</v>
      </c>
      <c r="I9" s="171"/>
      <c r="J9" s="24">
        <v>0.99351213000000005</v>
      </c>
      <c r="K9" s="24">
        <v>1.1433828150000001</v>
      </c>
      <c r="L9" s="24">
        <v>1.798434971</v>
      </c>
      <c r="M9" s="24">
        <v>0.83784730200000002</v>
      </c>
      <c r="N9" s="171"/>
      <c r="O9" s="24">
        <v>1.2948396849999999</v>
      </c>
      <c r="P9" s="24">
        <v>6.0727377000000002</v>
      </c>
      <c r="Q9" s="24">
        <v>4.8102843630000001</v>
      </c>
      <c r="R9" s="24">
        <v>4.984445569</v>
      </c>
      <c r="S9" s="171"/>
      <c r="T9" s="24">
        <v>0.92180899400000005</v>
      </c>
      <c r="U9" s="24">
        <v>3.2472234640000002</v>
      </c>
      <c r="V9" s="24">
        <v>3.32162569970642</v>
      </c>
      <c r="W9" s="114">
        <v>0.34438236700000002</v>
      </c>
    </row>
    <row r="10" spans="2:23" ht="15" thickBot="1">
      <c r="B10" s="182"/>
      <c r="C10" s="185"/>
      <c r="D10" s="35" t="s">
        <v>72</v>
      </c>
      <c r="E10" s="113" t="s">
        <v>2411</v>
      </c>
      <c r="F10" s="57" t="s">
        <v>43</v>
      </c>
      <c r="G10" s="58">
        <v>3</v>
      </c>
      <c r="I10" s="171"/>
      <c r="J10" s="24">
        <v>1.1796499490000001</v>
      </c>
      <c r="K10" s="24">
        <v>1.0831500409999999</v>
      </c>
      <c r="L10" s="24">
        <v>1.894858207</v>
      </c>
      <c r="M10" s="24">
        <v>1.146342344</v>
      </c>
      <c r="N10" s="171"/>
      <c r="O10" s="24">
        <v>0.56030529200000001</v>
      </c>
      <c r="P10" s="24">
        <v>8.0312016849999992</v>
      </c>
      <c r="Q10" s="24">
        <v>8.7482995429999999</v>
      </c>
      <c r="R10" s="24">
        <v>10.314599729999999</v>
      </c>
      <c r="S10" s="171"/>
      <c r="T10" s="24">
        <v>1.0121249080000001</v>
      </c>
      <c r="U10" s="24">
        <v>2.1702340229999999</v>
      </c>
      <c r="V10" s="24">
        <v>1.423542342</v>
      </c>
      <c r="W10" s="115">
        <v>1.324563747</v>
      </c>
    </row>
    <row r="11" spans="2:23" ht="15" customHeight="1" thickBot="1">
      <c r="B11" s="182"/>
      <c r="C11" s="184" t="s">
        <v>2385</v>
      </c>
      <c r="D11" s="35" t="s">
        <v>70</v>
      </c>
      <c r="E11" s="113" t="s">
        <v>2412</v>
      </c>
      <c r="F11" s="57" t="s">
        <v>10</v>
      </c>
      <c r="G11" s="58">
        <v>3</v>
      </c>
      <c r="I11" s="26" t="s">
        <v>2283</v>
      </c>
      <c r="J11" s="63">
        <v>1.0088023079999999</v>
      </c>
      <c r="K11" s="63">
        <v>1.2070301560000001</v>
      </c>
      <c r="L11" s="63">
        <v>1.7869665906666665</v>
      </c>
      <c r="M11" s="64">
        <v>1.0196284560000002</v>
      </c>
      <c r="N11" s="26" t="s">
        <v>2283</v>
      </c>
      <c r="O11" s="63">
        <v>1.0778314086666665</v>
      </c>
      <c r="P11" s="63">
        <v>8.3043695816666663</v>
      </c>
      <c r="Q11" s="63">
        <v>6.4646665016666667</v>
      </c>
      <c r="R11" s="64">
        <v>7.2565061016666661</v>
      </c>
      <c r="S11" s="26" t="s">
        <v>2283</v>
      </c>
      <c r="T11" s="63">
        <v>1.006252446</v>
      </c>
      <c r="U11" s="63">
        <v>2.4260759786666668</v>
      </c>
      <c r="V11" s="63">
        <v>3.9518819645688059</v>
      </c>
      <c r="W11" s="64">
        <v>1.4166570176666669</v>
      </c>
    </row>
    <row r="12" spans="2:23" ht="15" thickBot="1">
      <c r="B12" s="182"/>
      <c r="C12" s="185"/>
      <c r="D12" s="35" t="s">
        <v>72</v>
      </c>
      <c r="E12" s="113" t="s">
        <v>2413</v>
      </c>
      <c r="F12" s="57" t="s">
        <v>13</v>
      </c>
      <c r="G12" s="58">
        <v>3</v>
      </c>
      <c r="I12" s="170" t="s">
        <v>2397</v>
      </c>
      <c r="J12" s="22" t="s">
        <v>187</v>
      </c>
      <c r="K12" s="22" t="s">
        <v>188</v>
      </c>
      <c r="L12" s="22" t="s">
        <v>189</v>
      </c>
      <c r="M12" s="23" t="s">
        <v>190</v>
      </c>
      <c r="N12" s="170" t="s">
        <v>2398</v>
      </c>
      <c r="O12" s="22" t="s">
        <v>187</v>
      </c>
      <c r="P12" s="22" t="s">
        <v>188</v>
      </c>
      <c r="Q12" s="22" t="s">
        <v>189</v>
      </c>
      <c r="R12" s="23" t="s">
        <v>190</v>
      </c>
      <c r="S12" s="170" t="s">
        <v>2399</v>
      </c>
      <c r="T12" s="22" t="s">
        <v>187</v>
      </c>
      <c r="U12" s="22" t="s">
        <v>188</v>
      </c>
      <c r="V12" s="22" t="s">
        <v>189</v>
      </c>
      <c r="W12" s="23" t="s">
        <v>190</v>
      </c>
    </row>
    <row r="13" spans="2:23" ht="15" customHeight="1" thickBot="1">
      <c r="B13" s="182"/>
      <c r="C13" s="184" t="s">
        <v>2386</v>
      </c>
      <c r="D13" s="35" t="s">
        <v>70</v>
      </c>
      <c r="E13" s="113" t="s">
        <v>2414</v>
      </c>
      <c r="F13" s="57" t="s">
        <v>13</v>
      </c>
      <c r="G13" s="58">
        <v>3</v>
      </c>
      <c r="I13" s="171"/>
      <c r="J13" s="24">
        <v>0.77576887000000005</v>
      </c>
      <c r="K13" s="24">
        <v>2.0477412899999998</v>
      </c>
      <c r="L13" s="24">
        <v>3.7785133100000001</v>
      </c>
      <c r="M13" s="24">
        <v>1.0824624199999999</v>
      </c>
      <c r="N13" s="171"/>
      <c r="O13" s="24">
        <v>1.5849239897275997</v>
      </c>
      <c r="P13" s="24">
        <v>1.1055711859671</v>
      </c>
      <c r="Q13" s="24">
        <v>0.69534498500399999</v>
      </c>
      <c r="R13" s="24">
        <v>0.81917236271979998</v>
      </c>
      <c r="S13" s="171"/>
      <c r="T13" s="24">
        <v>1.352573</v>
      </c>
      <c r="U13" s="24">
        <v>0.64446819</v>
      </c>
      <c r="V13" s="24">
        <v>0.72120872000000003</v>
      </c>
      <c r="W13" s="114">
        <v>0.4311411</v>
      </c>
    </row>
    <row r="14" spans="2:23" ht="15" thickBot="1">
      <c r="B14" s="182"/>
      <c r="C14" s="185"/>
      <c r="D14" s="35" t="s">
        <v>72</v>
      </c>
      <c r="E14" s="113" t="s">
        <v>2402</v>
      </c>
      <c r="F14" s="57" t="s">
        <v>13</v>
      </c>
      <c r="G14" s="58">
        <v>3</v>
      </c>
      <c r="I14" s="171"/>
      <c r="J14" s="24">
        <v>1.0867091499999999</v>
      </c>
      <c r="K14" s="24">
        <v>1.7957470499999999</v>
      </c>
      <c r="L14" s="24">
        <v>1.72290838</v>
      </c>
      <c r="M14" s="24">
        <v>2.7055120000000001</v>
      </c>
      <c r="N14" s="171"/>
      <c r="O14" s="24">
        <v>0.77311840660669995</v>
      </c>
      <c r="P14" s="24">
        <v>0.89022760598450001</v>
      </c>
      <c r="Q14" s="24">
        <v>0.683423746</v>
      </c>
      <c r="R14" s="24">
        <v>0.92487708558720005</v>
      </c>
      <c r="S14" s="171"/>
      <c r="T14" s="24">
        <v>0.62980647000000001</v>
      </c>
      <c r="U14" s="24">
        <v>0.63922237999999998</v>
      </c>
      <c r="V14" s="24">
        <v>1.1479585999999999</v>
      </c>
      <c r="W14" s="114">
        <v>0.34725049000000002</v>
      </c>
    </row>
    <row r="15" spans="2:23" ht="15" customHeight="1" thickBot="1">
      <c r="B15" s="182"/>
      <c r="C15" s="184" t="s">
        <v>2387</v>
      </c>
      <c r="D15" s="35" t="s">
        <v>70</v>
      </c>
      <c r="E15" s="113" t="s">
        <v>2415</v>
      </c>
      <c r="F15" s="57" t="s">
        <v>13</v>
      </c>
      <c r="G15" s="58">
        <v>3</v>
      </c>
      <c r="I15" s="171"/>
      <c r="J15" s="24">
        <v>1.18619019</v>
      </c>
      <c r="K15" s="24">
        <v>2.2630898500000001</v>
      </c>
      <c r="L15" s="24">
        <v>4.5487714199999996</v>
      </c>
      <c r="M15" s="24">
        <v>1.38047992</v>
      </c>
      <c r="N15" s="171"/>
      <c r="O15" s="24">
        <v>0.64195760366569998</v>
      </c>
      <c r="P15" s="24">
        <v>1.7233328683833</v>
      </c>
      <c r="Q15" s="24">
        <v>0.45503254728920001</v>
      </c>
      <c r="R15" s="24">
        <v>0.61750885635670005</v>
      </c>
      <c r="S15" s="171"/>
      <c r="T15" s="24">
        <v>1.1739028899999999</v>
      </c>
      <c r="U15" s="24">
        <v>1.16526492</v>
      </c>
      <c r="V15" s="24">
        <v>0.86858690999999999</v>
      </c>
      <c r="W15" s="115">
        <v>0.53731068000000004</v>
      </c>
    </row>
    <row r="16" spans="2:23" ht="15" thickBot="1">
      <c r="B16" s="182"/>
      <c r="C16" s="185"/>
      <c r="D16" s="35" t="s">
        <v>72</v>
      </c>
      <c r="E16" s="113" t="s">
        <v>2403</v>
      </c>
      <c r="F16" s="57" t="s">
        <v>13</v>
      </c>
      <c r="G16" s="58">
        <v>3</v>
      </c>
      <c r="I16" s="26" t="s">
        <v>2283</v>
      </c>
      <c r="J16" s="63">
        <v>1.0162227366666665</v>
      </c>
      <c r="K16" s="63">
        <v>2.0355260633333332</v>
      </c>
      <c r="L16" s="63">
        <v>3.3500643699999997</v>
      </c>
      <c r="M16" s="64">
        <v>1.7228181133333333</v>
      </c>
      <c r="N16" s="26" t="s">
        <v>2283</v>
      </c>
      <c r="O16" s="63">
        <v>1</v>
      </c>
      <c r="P16" s="63">
        <v>1.2397105534449666</v>
      </c>
      <c r="Q16" s="63">
        <v>0.61126709276440006</v>
      </c>
      <c r="R16" s="64">
        <v>0.7871861015545667</v>
      </c>
      <c r="S16" s="26" t="s">
        <v>2283</v>
      </c>
      <c r="T16" s="63">
        <v>1.05209412</v>
      </c>
      <c r="U16" s="63">
        <v>0.81631849666666678</v>
      </c>
      <c r="V16" s="63">
        <v>0.91258474333333328</v>
      </c>
      <c r="W16" s="64">
        <v>0.43856742333333337</v>
      </c>
    </row>
    <row r="17" spans="2:23" ht="14.5" customHeight="1" thickBot="1">
      <c r="B17" s="182"/>
      <c r="C17" s="184" t="s">
        <v>2388</v>
      </c>
      <c r="D17" s="35" t="s">
        <v>70</v>
      </c>
      <c r="E17" s="113" t="s">
        <v>2416</v>
      </c>
      <c r="F17" s="57" t="s">
        <v>13</v>
      </c>
      <c r="G17" s="58">
        <v>3</v>
      </c>
      <c r="I17" s="170" t="s">
        <v>2400</v>
      </c>
      <c r="J17" s="22" t="s">
        <v>187</v>
      </c>
      <c r="K17" s="22" t="s">
        <v>188</v>
      </c>
      <c r="L17" s="22" t="s">
        <v>189</v>
      </c>
      <c r="M17" s="23" t="s">
        <v>190</v>
      </c>
    </row>
    <row r="18" spans="2:23" ht="15" thickBot="1">
      <c r="B18" s="182"/>
      <c r="C18" s="185"/>
      <c r="D18" s="35" t="s">
        <v>72</v>
      </c>
      <c r="E18" s="113" t="s">
        <v>2417</v>
      </c>
      <c r="F18" s="57" t="s">
        <v>13</v>
      </c>
      <c r="G18" s="58">
        <v>3</v>
      </c>
      <c r="I18" s="171"/>
      <c r="J18" s="24">
        <v>1.2489410759999999</v>
      </c>
      <c r="K18" s="24">
        <v>0.58581184399999997</v>
      </c>
      <c r="L18" s="24">
        <v>1.980767342</v>
      </c>
      <c r="M18" s="114">
        <v>2.3308513259999999</v>
      </c>
    </row>
    <row r="19" spans="2:23" ht="15" thickBot="1">
      <c r="B19" s="182"/>
      <c r="C19" s="184" t="s">
        <v>2389</v>
      </c>
      <c r="D19" s="35" t="s">
        <v>70</v>
      </c>
      <c r="E19" s="113" t="s">
        <v>2418</v>
      </c>
      <c r="F19" s="57" t="s">
        <v>13</v>
      </c>
      <c r="G19" s="58">
        <v>3</v>
      </c>
      <c r="I19" s="171"/>
      <c r="J19" s="24">
        <v>1.0136840760000001</v>
      </c>
      <c r="K19" s="24">
        <v>0.51542276099999995</v>
      </c>
      <c r="L19" s="24">
        <v>1.0498941150000001</v>
      </c>
      <c r="M19" s="114">
        <v>1.7066273169999999</v>
      </c>
    </row>
    <row r="20" spans="2:23" ht="15" thickBot="1">
      <c r="B20" s="182"/>
      <c r="C20" s="185"/>
      <c r="D20" s="35" t="s">
        <v>72</v>
      </c>
      <c r="E20" s="113" t="s">
        <v>2404</v>
      </c>
      <c r="F20" s="57" t="s">
        <v>13</v>
      </c>
      <c r="G20" s="58">
        <v>3</v>
      </c>
      <c r="I20" s="171"/>
      <c r="J20" s="24">
        <v>0.80067828600000002</v>
      </c>
      <c r="K20" s="24">
        <v>0.87432252499999996</v>
      </c>
      <c r="L20" s="24">
        <v>3.3155583879999999</v>
      </c>
      <c r="M20" s="115">
        <v>1.281753937</v>
      </c>
    </row>
    <row r="21" spans="2:23" ht="15" thickBot="1">
      <c r="B21" s="182"/>
      <c r="C21" s="184" t="s">
        <v>2390</v>
      </c>
      <c r="D21" s="35" t="s">
        <v>70</v>
      </c>
      <c r="E21" s="113" t="s">
        <v>2419</v>
      </c>
      <c r="F21" s="57" t="s">
        <v>13</v>
      </c>
      <c r="G21" s="58">
        <v>3</v>
      </c>
      <c r="I21" s="26" t="s">
        <v>2283</v>
      </c>
      <c r="J21" s="63">
        <v>1.0211011460000001</v>
      </c>
      <c r="K21" s="63">
        <v>0.65851904333333333</v>
      </c>
      <c r="L21" s="63">
        <v>2.1154066149999999</v>
      </c>
      <c r="M21" s="64">
        <v>1.7730775266666665</v>
      </c>
    </row>
    <row r="22" spans="2:23" ht="15" thickBot="1">
      <c r="B22" s="183"/>
      <c r="C22" s="185"/>
      <c r="D22" s="35" t="s">
        <v>72</v>
      </c>
      <c r="E22" s="113" t="s">
        <v>2420</v>
      </c>
      <c r="F22" s="57" t="s">
        <v>13</v>
      </c>
      <c r="G22" s="58">
        <v>3</v>
      </c>
    </row>
    <row r="23" spans="2:23" ht="15" thickBot="1"/>
    <row r="24" spans="2:23" ht="16" thickBot="1">
      <c r="B24" s="168" t="s">
        <v>2570</v>
      </c>
      <c r="C24" s="169"/>
      <c r="D24" s="109" t="s">
        <v>0</v>
      </c>
      <c r="E24" s="42" t="s">
        <v>66</v>
      </c>
      <c r="F24" s="70" t="s">
        <v>67</v>
      </c>
      <c r="G24" s="59" t="s">
        <v>68</v>
      </c>
      <c r="I24" s="170" t="s">
        <v>2391</v>
      </c>
      <c r="J24" s="22" t="s">
        <v>187</v>
      </c>
      <c r="K24" s="22" t="s">
        <v>188</v>
      </c>
      <c r="L24" s="22" t="s">
        <v>189</v>
      </c>
      <c r="M24" s="23" t="s">
        <v>190</v>
      </c>
      <c r="N24" s="170" t="s">
        <v>2392</v>
      </c>
      <c r="O24" s="22" t="s">
        <v>187</v>
      </c>
      <c r="P24" s="22" t="s">
        <v>188</v>
      </c>
      <c r="Q24" s="22" t="s">
        <v>189</v>
      </c>
      <c r="R24" s="23" t="s">
        <v>190</v>
      </c>
      <c r="S24" s="170" t="s">
        <v>2393</v>
      </c>
      <c r="T24" s="22" t="s">
        <v>187</v>
      </c>
      <c r="U24" s="22" t="s">
        <v>188</v>
      </c>
      <c r="V24" s="22" t="s">
        <v>189</v>
      </c>
      <c r="W24" s="23" t="s">
        <v>190</v>
      </c>
    </row>
    <row r="25" spans="2:23" ht="15" customHeight="1" thickBot="1">
      <c r="B25" s="181" t="s">
        <v>2583</v>
      </c>
      <c r="C25" s="184" t="s">
        <v>2381</v>
      </c>
      <c r="D25" s="35" t="s">
        <v>70</v>
      </c>
      <c r="E25" s="116" t="s">
        <v>2421</v>
      </c>
      <c r="F25" s="58" t="s">
        <v>13</v>
      </c>
      <c r="G25" s="58">
        <v>3</v>
      </c>
      <c r="I25" s="171"/>
      <c r="J25" s="24">
        <v>1.1095946059999999</v>
      </c>
      <c r="K25" s="24">
        <v>1.085846514</v>
      </c>
      <c r="L25" s="24">
        <v>0.77684994100000004</v>
      </c>
      <c r="M25" s="24">
        <v>0.95700463999999996</v>
      </c>
      <c r="N25" s="171"/>
      <c r="O25" s="24">
        <v>0.60034771399999998</v>
      </c>
      <c r="P25" s="24">
        <v>1.981486412</v>
      </c>
      <c r="Q25" s="24">
        <v>0.65867889099999999</v>
      </c>
      <c r="R25" s="24">
        <v>1.0152108399999999</v>
      </c>
      <c r="S25" s="171"/>
      <c r="T25" s="24">
        <v>1.1207631920000001</v>
      </c>
      <c r="U25" s="24">
        <v>0.79189144700000003</v>
      </c>
      <c r="V25" s="24">
        <v>0.82918699200000001</v>
      </c>
      <c r="W25" s="114">
        <v>0.19450447300000001</v>
      </c>
    </row>
    <row r="26" spans="2:23" ht="15" thickBot="1">
      <c r="B26" s="182"/>
      <c r="C26" s="185"/>
      <c r="D26" s="35" t="s">
        <v>72</v>
      </c>
      <c r="E26" s="116" t="s">
        <v>2422</v>
      </c>
      <c r="F26" s="58" t="s">
        <v>13</v>
      </c>
      <c r="G26" s="58">
        <v>3</v>
      </c>
      <c r="I26" s="171"/>
      <c r="J26" s="24">
        <v>0.81483884600000001</v>
      </c>
      <c r="K26" s="24">
        <v>0.78217385500000003</v>
      </c>
      <c r="L26" s="24">
        <v>0.79082185000000005</v>
      </c>
      <c r="M26" s="24">
        <v>0.90808962699999995</v>
      </c>
      <c r="N26" s="171"/>
      <c r="O26" s="24">
        <v>0.92437807000000005</v>
      </c>
      <c r="P26" s="24">
        <v>1.315810371</v>
      </c>
      <c r="Q26" s="24">
        <v>0.76901191400000002</v>
      </c>
      <c r="R26" s="24">
        <v>1.112990438</v>
      </c>
      <c r="S26" s="171"/>
      <c r="T26" s="24">
        <v>0.971140267</v>
      </c>
      <c r="U26" s="24">
        <v>1.0385453090000001</v>
      </c>
      <c r="V26" s="24">
        <v>0.49089442100000003</v>
      </c>
      <c r="W26" s="114">
        <v>0.55865705099999996</v>
      </c>
    </row>
    <row r="27" spans="2:23" ht="15" customHeight="1" thickBot="1">
      <c r="B27" s="182"/>
      <c r="C27" s="184" t="s">
        <v>2382</v>
      </c>
      <c r="D27" s="35" t="s">
        <v>70</v>
      </c>
      <c r="E27" s="116" t="s">
        <v>2423</v>
      </c>
      <c r="F27" s="58" t="s">
        <v>13</v>
      </c>
      <c r="G27" s="58">
        <v>3</v>
      </c>
      <c r="I27" s="171"/>
      <c r="J27" s="24">
        <v>1.106022439</v>
      </c>
      <c r="K27" s="24">
        <v>0.85349229999999998</v>
      </c>
      <c r="L27" s="24">
        <v>1.1443244480000001</v>
      </c>
      <c r="M27" s="24">
        <v>1.233633344</v>
      </c>
      <c r="N27" s="171"/>
      <c r="O27" s="24">
        <v>1.4752742160000001</v>
      </c>
      <c r="P27" s="24">
        <v>1.1346123509999999</v>
      </c>
      <c r="Q27" s="24">
        <v>0.82838091199999997</v>
      </c>
      <c r="R27" s="24">
        <v>1.7794974349999999</v>
      </c>
      <c r="S27" s="171"/>
      <c r="T27" s="24">
        <v>0.91876444199999996</v>
      </c>
      <c r="U27" s="24">
        <v>0.91465671699999995</v>
      </c>
      <c r="V27" s="24">
        <v>0.430208637</v>
      </c>
      <c r="W27" s="115">
        <v>0.46926432699999998</v>
      </c>
    </row>
    <row r="28" spans="2:23" ht="15" thickBot="1">
      <c r="B28" s="182"/>
      <c r="C28" s="185"/>
      <c r="D28" s="35" t="s">
        <v>72</v>
      </c>
      <c r="E28" s="116" t="s">
        <v>2424</v>
      </c>
      <c r="F28" s="58" t="s">
        <v>13</v>
      </c>
      <c r="G28" s="58">
        <v>3</v>
      </c>
      <c r="I28" s="26" t="s">
        <v>2283</v>
      </c>
      <c r="J28" s="63"/>
      <c r="K28" s="63"/>
      <c r="L28" s="63"/>
      <c r="M28" s="64"/>
      <c r="N28" s="26" t="s">
        <v>2283</v>
      </c>
      <c r="O28" s="63"/>
      <c r="P28" s="63"/>
      <c r="Q28" s="63"/>
      <c r="R28" s="63"/>
      <c r="S28" s="26" t="s">
        <v>2283</v>
      </c>
      <c r="T28" s="63"/>
      <c r="U28" s="63"/>
      <c r="V28" s="63"/>
      <c r="W28" s="64"/>
    </row>
    <row r="29" spans="2:23" ht="15" customHeight="1" thickBot="1">
      <c r="B29" s="182"/>
      <c r="C29" s="184" t="s">
        <v>2383</v>
      </c>
      <c r="D29" s="35" t="s">
        <v>70</v>
      </c>
      <c r="E29" s="116" t="s">
        <v>2425</v>
      </c>
      <c r="F29" s="58" t="s">
        <v>13</v>
      </c>
      <c r="G29" s="58">
        <v>3</v>
      </c>
      <c r="I29" s="170" t="s">
        <v>2394</v>
      </c>
      <c r="J29" s="22" t="s">
        <v>187</v>
      </c>
      <c r="K29" s="22" t="s">
        <v>188</v>
      </c>
      <c r="L29" s="22" t="s">
        <v>189</v>
      </c>
      <c r="M29" s="23" t="s">
        <v>190</v>
      </c>
      <c r="N29" s="170" t="s">
        <v>2395</v>
      </c>
      <c r="O29" s="22" t="s">
        <v>187</v>
      </c>
      <c r="P29" s="22" t="s">
        <v>188</v>
      </c>
      <c r="Q29" s="22" t="s">
        <v>189</v>
      </c>
      <c r="R29" s="23" t="s">
        <v>190</v>
      </c>
      <c r="S29" s="170" t="s">
        <v>2396</v>
      </c>
      <c r="T29" s="22" t="s">
        <v>187</v>
      </c>
      <c r="U29" s="22" t="s">
        <v>188</v>
      </c>
      <c r="V29" s="22" t="s">
        <v>189</v>
      </c>
      <c r="W29" s="23" t="s">
        <v>190</v>
      </c>
    </row>
    <row r="30" spans="2:23" ht="15" thickBot="1">
      <c r="B30" s="182"/>
      <c r="C30" s="185"/>
      <c r="D30" s="35" t="s">
        <v>72</v>
      </c>
      <c r="E30" s="116" t="s">
        <v>2426</v>
      </c>
      <c r="F30" s="58" t="s">
        <v>13</v>
      </c>
      <c r="G30" s="58">
        <v>3</v>
      </c>
      <c r="I30" s="171"/>
      <c r="J30" s="24">
        <v>0.57614430400000005</v>
      </c>
      <c r="K30" s="24">
        <v>0.81680976900000002</v>
      </c>
      <c r="L30" s="24">
        <v>2.209573121</v>
      </c>
      <c r="M30" s="24">
        <v>1.76120166</v>
      </c>
      <c r="N30" s="171"/>
      <c r="O30" s="24">
        <v>1.092077465</v>
      </c>
      <c r="P30" s="24">
        <v>1.2413861500000001</v>
      </c>
      <c r="Q30" s="24">
        <v>1.431691386</v>
      </c>
      <c r="R30" s="24">
        <v>3.4390916479999998</v>
      </c>
      <c r="S30" s="171"/>
      <c r="T30" s="24">
        <v>1.841032099</v>
      </c>
      <c r="U30" s="24">
        <v>0.53033792499999999</v>
      </c>
      <c r="V30" s="24">
        <v>0.29114745800000003</v>
      </c>
      <c r="W30" s="114">
        <v>15.963242060000001</v>
      </c>
    </row>
    <row r="31" spans="2:23" ht="15" customHeight="1" thickBot="1">
      <c r="B31" s="182"/>
      <c r="C31" s="184" t="s">
        <v>2384</v>
      </c>
      <c r="D31" s="35" t="s">
        <v>70</v>
      </c>
      <c r="E31" s="116" t="s">
        <v>2427</v>
      </c>
      <c r="F31" s="58" t="s">
        <v>13</v>
      </c>
      <c r="G31" s="58">
        <v>3</v>
      </c>
      <c r="H31" s="24"/>
      <c r="I31" s="171"/>
      <c r="J31" s="24">
        <v>1.589104576</v>
      </c>
      <c r="K31" s="24">
        <v>1.0036378960000001</v>
      </c>
      <c r="L31" s="24">
        <v>1.066540493</v>
      </c>
      <c r="M31" s="24">
        <v>0.94695074199999996</v>
      </c>
      <c r="N31" s="171"/>
      <c r="O31" s="24">
        <v>1.541377134</v>
      </c>
      <c r="P31" s="24">
        <v>1.5528613490000001</v>
      </c>
      <c r="Q31" s="24">
        <v>1.6299132730000001</v>
      </c>
      <c r="R31" s="24">
        <v>1.6567092569999999</v>
      </c>
      <c r="S31" s="171"/>
      <c r="T31" s="24">
        <v>0.39481037899999999</v>
      </c>
      <c r="U31" s="24">
        <v>0.64179297400000002</v>
      </c>
      <c r="V31" s="24">
        <v>0.35822456000000003</v>
      </c>
      <c r="W31" s="114">
        <v>16.177628909999999</v>
      </c>
    </row>
    <row r="32" spans="2:23" ht="15" thickBot="1">
      <c r="B32" s="182"/>
      <c r="C32" s="185"/>
      <c r="D32" s="35" t="s">
        <v>72</v>
      </c>
      <c r="E32" s="116" t="s">
        <v>2428</v>
      </c>
      <c r="F32" s="58" t="s">
        <v>13</v>
      </c>
      <c r="G32" s="58">
        <v>3</v>
      </c>
      <c r="I32" s="171"/>
      <c r="J32" s="24">
        <v>0.83475111999999996</v>
      </c>
      <c r="K32" s="24">
        <v>1.0578241580000001</v>
      </c>
      <c r="L32" s="24">
        <v>1.7932330489999999</v>
      </c>
      <c r="M32" s="24">
        <v>2.484778661</v>
      </c>
      <c r="N32" s="171"/>
      <c r="O32" s="24">
        <v>0.59407002900000005</v>
      </c>
      <c r="P32" s="24">
        <v>1.856681384</v>
      </c>
      <c r="Q32" s="24">
        <v>1.7650524430000001</v>
      </c>
      <c r="R32" s="24">
        <v>2.1990235779999998</v>
      </c>
      <c r="S32" s="171"/>
      <c r="T32" s="24">
        <v>1.3757834419999999</v>
      </c>
      <c r="U32" s="24">
        <v>1.0385599539999999</v>
      </c>
      <c r="V32" s="24">
        <v>0.52357545000000005</v>
      </c>
      <c r="W32" s="115">
        <v>16.69731724</v>
      </c>
    </row>
    <row r="33" spans="2:23" ht="15" customHeight="1" thickBot="1">
      <c r="B33" s="182"/>
      <c r="C33" s="184" t="s">
        <v>2385</v>
      </c>
      <c r="D33" s="35" t="s">
        <v>70</v>
      </c>
      <c r="E33" s="116" t="s">
        <v>2429</v>
      </c>
      <c r="F33" s="58" t="s">
        <v>13</v>
      </c>
      <c r="G33" s="58">
        <v>3</v>
      </c>
      <c r="I33" s="26" t="s">
        <v>2283</v>
      </c>
      <c r="J33" s="63"/>
      <c r="K33" s="63"/>
      <c r="L33" s="63"/>
      <c r="M33" s="64"/>
      <c r="N33" s="26" t="s">
        <v>2283</v>
      </c>
      <c r="O33" s="63"/>
      <c r="P33" s="63"/>
      <c r="Q33" s="63"/>
      <c r="R33" s="64"/>
      <c r="S33" s="26" t="s">
        <v>2283</v>
      </c>
      <c r="T33" s="63"/>
      <c r="U33" s="63"/>
      <c r="V33" s="63"/>
      <c r="W33" s="64"/>
    </row>
    <row r="34" spans="2:23" ht="15" thickBot="1">
      <c r="B34" s="182"/>
      <c r="C34" s="185"/>
      <c r="D34" s="35" t="s">
        <v>72</v>
      </c>
      <c r="E34" s="116" t="s">
        <v>2430</v>
      </c>
      <c r="F34" s="58" t="s">
        <v>13</v>
      </c>
      <c r="G34" s="58">
        <v>3</v>
      </c>
      <c r="I34" s="170" t="s">
        <v>2397</v>
      </c>
      <c r="J34" s="22" t="s">
        <v>187</v>
      </c>
      <c r="K34" s="22" t="s">
        <v>188</v>
      </c>
      <c r="L34" s="22" t="s">
        <v>189</v>
      </c>
      <c r="M34" s="23" t="s">
        <v>190</v>
      </c>
      <c r="N34" s="170" t="s">
        <v>2398</v>
      </c>
      <c r="O34" s="22" t="s">
        <v>187</v>
      </c>
      <c r="P34" s="22" t="s">
        <v>188</v>
      </c>
      <c r="Q34" s="22" t="s">
        <v>189</v>
      </c>
      <c r="R34" s="23" t="s">
        <v>190</v>
      </c>
      <c r="S34" s="170" t="s">
        <v>2399</v>
      </c>
      <c r="T34" s="22" t="s">
        <v>187</v>
      </c>
      <c r="U34" s="22" t="s">
        <v>188</v>
      </c>
      <c r="V34" s="22" t="s">
        <v>189</v>
      </c>
      <c r="W34" s="23" t="s">
        <v>190</v>
      </c>
    </row>
    <row r="35" spans="2:23" ht="15" customHeight="1" thickBot="1">
      <c r="B35" s="182"/>
      <c r="C35" s="184" t="s">
        <v>2386</v>
      </c>
      <c r="D35" s="35" t="s">
        <v>70</v>
      </c>
      <c r="E35" s="116" t="s">
        <v>2431</v>
      </c>
      <c r="F35" s="58" t="s">
        <v>13</v>
      </c>
      <c r="G35" s="58">
        <v>3</v>
      </c>
      <c r="I35" s="171"/>
      <c r="J35" s="24">
        <v>1.3052702599999999</v>
      </c>
      <c r="K35" s="24">
        <v>1.2485140400000001</v>
      </c>
      <c r="L35" s="24">
        <v>0.43996021000000002</v>
      </c>
      <c r="M35" s="24">
        <v>0.88858022999999997</v>
      </c>
      <c r="N35" s="171"/>
      <c r="O35" s="24">
        <v>1.3982314199999999</v>
      </c>
      <c r="P35" s="24">
        <v>0.91460834999999996</v>
      </c>
      <c r="Q35" s="24">
        <v>1.1984592700000001</v>
      </c>
      <c r="R35" s="24">
        <v>1.51747473</v>
      </c>
      <c r="S35" s="171"/>
      <c r="T35" s="24">
        <v>1.26740389</v>
      </c>
      <c r="U35" s="24">
        <v>0.31512562999999999</v>
      </c>
      <c r="V35" s="24">
        <v>0.35725704000000003</v>
      </c>
      <c r="W35" s="114">
        <v>0.55307311999999997</v>
      </c>
    </row>
    <row r="36" spans="2:23" ht="15" thickBot="1">
      <c r="B36" s="182"/>
      <c r="C36" s="185"/>
      <c r="D36" s="35" t="s">
        <v>72</v>
      </c>
      <c r="E36" s="116" t="s">
        <v>826</v>
      </c>
      <c r="F36" s="58" t="s">
        <v>153</v>
      </c>
      <c r="G36" s="58">
        <v>3</v>
      </c>
      <c r="I36" s="171"/>
      <c r="J36" s="24">
        <v>0.95745559000000002</v>
      </c>
      <c r="K36" s="24">
        <v>1.49744894</v>
      </c>
      <c r="L36" s="24">
        <v>0.39829502</v>
      </c>
      <c r="M36" s="24">
        <v>0.99432025999999996</v>
      </c>
      <c r="N36" s="171"/>
      <c r="O36" s="24">
        <v>0.99255985999999996</v>
      </c>
      <c r="P36" s="24">
        <v>1.5514529500000001</v>
      </c>
      <c r="Q36" s="24">
        <v>0.90122568000000003</v>
      </c>
      <c r="R36" s="24">
        <v>1.8720742500000001</v>
      </c>
      <c r="S36" s="171"/>
      <c r="T36" s="24">
        <v>1.41553917</v>
      </c>
      <c r="U36" s="24">
        <v>0.84773412999999997</v>
      </c>
      <c r="V36" s="24">
        <v>0.55344055000000003</v>
      </c>
      <c r="W36" s="114">
        <v>0.73873334999999996</v>
      </c>
    </row>
    <row r="37" spans="2:23" ht="15" customHeight="1" thickBot="1">
      <c r="B37" s="182"/>
      <c r="C37" s="184" t="s">
        <v>2387</v>
      </c>
      <c r="D37" s="35" t="s">
        <v>70</v>
      </c>
      <c r="E37" s="116" t="s">
        <v>2432</v>
      </c>
      <c r="F37" s="58" t="s">
        <v>13</v>
      </c>
      <c r="G37" s="58">
        <v>3</v>
      </c>
      <c r="I37" s="171"/>
      <c r="J37" s="24">
        <v>0.80016752000000002</v>
      </c>
      <c r="K37" s="24">
        <v>0.92752568999999996</v>
      </c>
      <c r="L37" s="24">
        <v>1.0596694799999999</v>
      </c>
      <c r="M37" s="24">
        <v>0.70518517000000003</v>
      </c>
      <c r="N37" s="171"/>
      <c r="O37" s="24">
        <v>0.72055018000000004</v>
      </c>
      <c r="P37" s="24">
        <v>1.37324069</v>
      </c>
      <c r="Q37" s="24">
        <v>0.58655995999999999</v>
      </c>
      <c r="R37" s="24">
        <v>2.2972329</v>
      </c>
      <c r="S37" s="171"/>
      <c r="T37" s="24">
        <v>0.97175694000000001</v>
      </c>
      <c r="U37" s="24">
        <v>0.54230750999999999</v>
      </c>
      <c r="V37" s="24">
        <v>0.31381959999999998</v>
      </c>
      <c r="W37" s="115">
        <v>0.44104926</v>
      </c>
    </row>
    <row r="38" spans="2:23" ht="15" thickBot="1">
      <c r="B38" s="182"/>
      <c r="C38" s="185"/>
      <c r="D38" s="35" t="s">
        <v>72</v>
      </c>
      <c r="E38" s="116" t="s">
        <v>2433</v>
      </c>
      <c r="F38" s="58" t="s">
        <v>13</v>
      </c>
      <c r="G38" s="58">
        <v>3</v>
      </c>
      <c r="I38" s="26" t="s">
        <v>2283</v>
      </c>
      <c r="J38" s="63"/>
      <c r="K38" s="63"/>
      <c r="L38" s="63"/>
      <c r="M38" s="64"/>
      <c r="N38" s="26" t="s">
        <v>2283</v>
      </c>
      <c r="O38" s="63"/>
      <c r="P38" s="63"/>
      <c r="Q38" s="63"/>
      <c r="R38" s="64"/>
      <c r="S38" s="26" t="s">
        <v>2283</v>
      </c>
      <c r="T38" s="63"/>
      <c r="U38" s="63"/>
      <c r="V38" s="63"/>
      <c r="W38" s="64"/>
    </row>
    <row r="39" spans="2:23" ht="14.5" customHeight="1" thickBot="1">
      <c r="B39" s="182"/>
      <c r="C39" s="184" t="s">
        <v>2388</v>
      </c>
      <c r="D39" s="35" t="s">
        <v>70</v>
      </c>
      <c r="E39" s="116" t="s">
        <v>2434</v>
      </c>
      <c r="F39" s="58" t="s">
        <v>13</v>
      </c>
      <c r="G39" s="58">
        <v>3</v>
      </c>
      <c r="I39" s="170" t="s">
        <v>2400</v>
      </c>
      <c r="J39" s="22" t="s">
        <v>187</v>
      </c>
      <c r="K39" s="22" t="s">
        <v>188</v>
      </c>
      <c r="L39" s="22" t="s">
        <v>189</v>
      </c>
      <c r="M39" s="23" t="s">
        <v>190</v>
      </c>
    </row>
    <row r="40" spans="2:23" ht="15" thickBot="1">
      <c r="B40" s="182"/>
      <c r="C40" s="185"/>
      <c r="D40" s="35" t="s">
        <v>72</v>
      </c>
      <c r="E40" s="116" t="s">
        <v>2435</v>
      </c>
      <c r="F40" s="58" t="s">
        <v>10</v>
      </c>
      <c r="G40" s="58">
        <v>3</v>
      </c>
      <c r="I40" s="171"/>
      <c r="J40" s="24">
        <v>1.521487885</v>
      </c>
      <c r="K40" s="24">
        <v>4.8205511349999997</v>
      </c>
      <c r="L40" s="24">
        <v>2.2575017750000002</v>
      </c>
      <c r="M40" s="114">
        <v>8.0521673790000001</v>
      </c>
    </row>
    <row r="41" spans="2:23" ht="15" thickBot="1">
      <c r="B41" s="182"/>
      <c r="C41" s="184" t="s">
        <v>2389</v>
      </c>
      <c r="D41" s="35" t="s">
        <v>70</v>
      </c>
      <c r="E41" s="116" t="s">
        <v>164</v>
      </c>
      <c r="F41" s="58" t="s">
        <v>43</v>
      </c>
      <c r="G41" s="58">
        <v>3</v>
      </c>
      <c r="I41" s="171"/>
      <c r="J41" s="24">
        <v>9.2744521999999996E-2</v>
      </c>
      <c r="K41" s="24">
        <v>1.430958234</v>
      </c>
      <c r="L41" s="24">
        <v>0.82106221899999998</v>
      </c>
      <c r="M41" s="114">
        <v>6.9348005759999998</v>
      </c>
    </row>
    <row r="42" spans="2:23" ht="15" thickBot="1">
      <c r="B42" s="182"/>
      <c r="C42" s="185"/>
      <c r="D42" s="35" t="s">
        <v>72</v>
      </c>
      <c r="E42" s="116" t="s">
        <v>2436</v>
      </c>
      <c r="F42" s="58" t="s">
        <v>13</v>
      </c>
      <c r="G42" s="58">
        <v>3</v>
      </c>
      <c r="I42" s="171"/>
      <c r="J42" s="24">
        <v>1.385767593</v>
      </c>
      <c r="K42" s="24">
        <v>2.4044384939999999</v>
      </c>
      <c r="L42" s="24">
        <v>4.4606439419999999</v>
      </c>
      <c r="M42" s="115">
        <v>7.4357342753999998</v>
      </c>
    </row>
    <row r="43" spans="2:23" ht="15" thickBot="1">
      <c r="B43" s="182"/>
      <c r="C43" s="184" t="s">
        <v>2390</v>
      </c>
      <c r="D43" s="35" t="s">
        <v>70</v>
      </c>
      <c r="E43" s="116" t="s">
        <v>2437</v>
      </c>
      <c r="F43" s="58" t="s">
        <v>13</v>
      </c>
      <c r="G43" s="58">
        <v>3</v>
      </c>
      <c r="I43" s="26" t="s">
        <v>2283</v>
      </c>
      <c r="J43" s="63"/>
      <c r="K43" s="63"/>
      <c r="L43" s="63"/>
      <c r="M43" s="64"/>
    </row>
    <row r="44" spans="2:23" ht="15" thickBot="1">
      <c r="B44" s="183"/>
      <c r="C44" s="185"/>
      <c r="D44" s="35" t="s">
        <v>72</v>
      </c>
      <c r="E44" s="116" t="s">
        <v>2438</v>
      </c>
      <c r="F44" s="58" t="s">
        <v>10</v>
      </c>
      <c r="G44" s="58">
        <v>3</v>
      </c>
    </row>
  </sheetData>
  <mergeCells count="46">
    <mergeCell ref="I29:I32"/>
    <mergeCell ref="C37:C38"/>
    <mergeCell ref="C39:C40"/>
    <mergeCell ref="I39:I42"/>
    <mergeCell ref="C41:C42"/>
    <mergeCell ref="C35:C36"/>
    <mergeCell ref="C43:C44"/>
    <mergeCell ref="C17:C18"/>
    <mergeCell ref="B3:B22"/>
    <mergeCell ref="S7:S10"/>
    <mergeCell ref="S12:S15"/>
    <mergeCell ref="I17:I20"/>
    <mergeCell ref="C19:C20"/>
    <mergeCell ref="C21:C22"/>
    <mergeCell ref="I7:I10"/>
    <mergeCell ref="N7:N10"/>
    <mergeCell ref="C9:C10"/>
    <mergeCell ref="C11:C12"/>
    <mergeCell ref="I12:I15"/>
    <mergeCell ref="N12:N15"/>
    <mergeCell ref="C13:C14"/>
    <mergeCell ref="C15:C16"/>
    <mergeCell ref="C7:C8"/>
    <mergeCell ref="B24:C24"/>
    <mergeCell ref="I24:I27"/>
    <mergeCell ref="N24:N27"/>
    <mergeCell ref="S24:S27"/>
    <mergeCell ref="B25:B44"/>
    <mergeCell ref="C25:C26"/>
    <mergeCell ref="C27:C28"/>
    <mergeCell ref="C29:C30"/>
    <mergeCell ref="C31:C32"/>
    <mergeCell ref="N29:N32"/>
    <mergeCell ref="S29:S32"/>
    <mergeCell ref="C33:C34"/>
    <mergeCell ref="I34:I37"/>
    <mergeCell ref="N34:N37"/>
    <mergeCell ref="S34:S37"/>
    <mergeCell ref="B1:G1"/>
    <mergeCell ref="I1:W1"/>
    <mergeCell ref="B2:C2"/>
    <mergeCell ref="I2:I5"/>
    <mergeCell ref="N2:N5"/>
    <mergeCell ref="S2:S5"/>
    <mergeCell ref="C3:C4"/>
    <mergeCell ref="C5:C6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3834A-3652-472B-BE31-901CAB06DA62}">
  <dimension ref="B1:W44"/>
  <sheetViews>
    <sheetView zoomScale="70" zoomScaleNormal="70" workbookViewId="0">
      <selection activeCell="I64" sqref="I64"/>
    </sheetView>
  </sheetViews>
  <sheetFormatPr baseColWidth="10" defaultColWidth="8.83203125" defaultRowHeight="14"/>
  <cols>
    <col min="1" max="1" width="8.83203125" style="17"/>
    <col min="2" max="2" width="21.83203125" style="17" bestFit="1" customWidth="1"/>
    <col min="3" max="3" width="10.1640625" style="17" bestFit="1" customWidth="1"/>
    <col min="4" max="4" width="24" style="17" bestFit="1" customWidth="1"/>
    <col min="5" max="5" width="10.6640625" style="17" bestFit="1" customWidth="1"/>
    <col min="6" max="6" width="13" style="17" bestFit="1" customWidth="1"/>
    <col min="7" max="7" width="8.5" style="17" bestFit="1" customWidth="1"/>
    <col min="8" max="8" width="8.83203125" style="17"/>
    <col min="9" max="9" width="23.33203125" style="17" bestFit="1" customWidth="1"/>
    <col min="10" max="10" width="14.33203125" style="17" bestFit="1" customWidth="1"/>
    <col min="11" max="11" width="16.6640625" style="17" bestFit="1" customWidth="1"/>
    <col min="12" max="12" width="14.33203125" style="17" bestFit="1" customWidth="1"/>
    <col min="13" max="13" width="16.6640625" style="17" bestFit="1" customWidth="1"/>
    <col min="14" max="14" width="23.33203125" style="17" bestFit="1" customWidth="1"/>
    <col min="15" max="15" width="14.33203125" style="17" bestFit="1" customWidth="1"/>
    <col min="16" max="16" width="16.6640625" style="17" bestFit="1" customWidth="1"/>
    <col min="17" max="17" width="14.33203125" style="17" bestFit="1" customWidth="1"/>
    <col min="18" max="18" width="16.6640625" style="17" bestFit="1" customWidth="1"/>
    <col min="19" max="19" width="23.33203125" style="17" bestFit="1" customWidth="1"/>
    <col min="20" max="20" width="14.33203125" style="17" bestFit="1" customWidth="1"/>
    <col min="21" max="21" width="16.6640625" style="17" bestFit="1" customWidth="1"/>
    <col min="22" max="22" width="14.33203125" style="17" bestFit="1" customWidth="1"/>
    <col min="23" max="23" width="16.6640625" style="17" bestFit="1" customWidth="1"/>
    <col min="24" max="16384" width="8.83203125" style="17"/>
  </cols>
  <sheetData>
    <row r="1" spans="2:23" ht="15" thickBot="1">
      <c r="B1" s="173" t="s">
        <v>2491</v>
      </c>
      <c r="C1" s="173"/>
      <c r="D1" s="173"/>
      <c r="E1" s="173"/>
      <c r="F1" s="173"/>
      <c r="G1" s="173"/>
      <c r="I1" s="180" t="s">
        <v>2492</v>
      </c>
      <c r="J1" s="180"/>
      <c r="K1" s="180"/>
      <c r="L1" s="180"/>
      <c r="M1" s="180"/>
      <c r="N1" s="180"/>
      <c r="O1" s="180"/>
      <c r="P1" s="180"/>
      <c r="Q1" s="180"/>
      <c r="R1" s="180"/>
      <c r="S1" s="180"/>
      <c r="T1" s="180"/>
      <c r="U1" s="180"/>
      <c r="V1" s="180"/>
      <c r="W1" s="180"/>
    </row>
    <row r="2" spans="2:23" ht="16" thickBot="1">
      <c r="B2" s="168" t="s">
        <v>2570</v>
      </c>
      <c r="C2" s="169"/>
      <c r="D2" s="109" t="s">
        <v>0</v>
      </c>
      <c r="E2" s="11" t="s">
        <v>66</v>
      </c>
      <c r="F2" s="11" t="s">
        <v>67</v>
      </c>
      <c r="G2" s="112" t="s">
        <v>68</v>
      </c>
      <c r="I2" s="170" t="s">
        <v>2440</v>
      </c>
      <c r="J2" s="22" t="s">
        <v>187</v>
      </c>
      <c r="K2" s="22" t="s">
        <v>188</v>
      </c>
      <c r="L2" s="22" t="s">
        <v>189</v>
      </c>
      <c r="M2" s="23" t="s">
        <v>190</v>
      </c>
      <c r="N2" s="170" t="s">
        <v>2441</v>
      </c>
      <c r="O2" s="22">
        <v>0.96862149500000005</v>
      </c>
      <c r="P2" s="22">
        <v>0.74585047500000001</v>
      </c>
      <c r="Q2" s="22">
        <v>0.65000134499999995</v>
      </c>
      <c r="R2" s="23">
        <v>0.92908884899999999</v>
      </c>
      <c r="S2" s="170" t="s">
        <v>2442</v>
      </c>
      <c r="T2" s="22" t="s">
        <v>187</v>
      </c>
      <c r="U2" s="22" t="s">
        <v>188</v>
      </c>
      <c r="V2" s="22" t="s">
        <v>189</v>
      </c>
      <c r="W2" s="23" t="s">
        <v>190</v>
      </c>
    </row>
    <row r="3" spans="2:23" ht="15" thickBot="1">
      <c r="B3" s="181" t="s">
        <v>2439</v>
      </c>
      <c r="C3" s="184" t="s">
        <v>2381</v>
      </c>
      <c r="D3" s="35" t="s">
        <v>70</v>
      </c>
      <c r="E3" s="50" t="s">
        <v>2450</v>
      </c>
      <c r="F3" s="57" t="s">
        <v>10</v>
      </c>
      <c r="G3" s="58">
        <v>3</v>
      </c>
      <c r="I3" s="171"/>
      <c r="J3" s="27">
        <v>1.3524436559999999</v>
      </c>
      <c r="K3" s="27">
        <v>0.42770088499999998</v>
      </c>
      <c r="L3" s="27">
        <v>0.17803776199999999</v>
      </c>
      <c r="M3" s="8">
        <v>9.2934564999999997E-2</v>
      </c>
      <c r="N3" s="171"/>
      <c r="O3" s="27">
        <v>0.60703860700000001</v>
      </c>
      <c r="P3" s="27">
        <v>0.44280222299999999</v>
      </c>
      <c r="Q3" s="27">
        <v>0.56623141700000001</v>
      </c>
      <c r="R3" s="8">
        <v>0.90519489500000005</v>
      </c>
      <c r="S3" s="171"/>
      <c r="T3" s="27">
        <v>1.0412973029999999</v>
      </c>
      <c r="U3" s="27">
        <v>0.71131296600000005</v>
      </c>
      <c r="V3" s="27">
        <v>0.22425540599999999</v>
      </c>
      <c r="W3" s="8">
        <v>0.24166806699999999</v>
      </c>
    </row>
    <row r="4" spans="2:23" ht="15" thickBot="1">
      <c r="B4" s="182"/>
      <c r="C4" s="185"/>
      <c r="D4" s="35" t="s">
        <v>72</v>
      </c>
      <c r="E4" s="50" t="s">
        <v>2451</v>
      </c>
      <c r="F4" s="57" t="s">
        <v>13</v>
      </c>
      <c r="G4" s="58">
        <v>3</v>
      </c>
      <c r="I4" s="171"/>
      <c r="J4" s="27">
        <v>1.041748031</v>
      </c>
      <c r="K4" s="27">
        <v>0.37202997700000001</v>
      </c>
      <c r="L4" s="27">
        <v>0.245117849</v>
      </c>
      <c r="M4" s="8">
        <v>0.102142175</v>
      </c>
      <c r="N4" s="171"/>
      <c r="O4" s="27">
        <v>1.4243398980000002</v>
      </c>
      <c r="P4" s="27">
        <v>0.35750462399999999</v>
      </c>
      <c r="Q4" s="27">
        <v>0.690954552</v>
      </c>
      <c r="R4" s="8">
        <v>0.70404060599999996</v>
      </c>
      <c r="S4" s="171"/>
      <c r="T4" s="27">
        <v>0.82923815099999998</v>
      </c>
      <c r="U4" s="27">
        <v>0.53302941800000003</v>
      </c>
      <c r="V4" s="27">
        <v>0.235262095</v>
      </c>
      <c r="W4" s="8">
        <v>0.21151757700000001</v>
      </c>
    </row>
    <row r="5" spans="2:23" ht="15" thickBot="1">
      <c r="B5" s="182"/>
      <c r="C5" s="184" t="s">
        <v>2382</v>
      </c>
      <c r="D5" s="35" t="s">
        <v>70</v>
      </c>
      <c r="E5" s="50" t="s">
        <v>2452</v>
      </c>
      <c r="F5" s="57" t="s">
        <v>13</v>
      </c>
      <c r="G5" s="58">
        <v>3</v>
      </c>
      <c r="I5" s="171"/>
      <c r="J5" s="27">
        <v>0.70977080299999995</v>
      </c>
      <c r="K5" s="27">
        <v>0.28770917400000001</v>
      </c>
      <c r="L5" s="27">
        <v>0.10928787199999999</v>
      </c>
      <c r="M5" s="8">
        <v>7.0954534999999999E-2</v>
      </c>
      <c r="N5" s="171"/>
      <c r="O5" s="27"/>
      <c r="P5" s="27"/>
      <c r="Q5" s="27"/>
      <c r="R5" s="8"/>
      <c r="S5" s="171"/>
      <c r="T5" s="27">
        <v>1.158099787</v>
      </c>
      <c r="U5" s="27">
        <v>0.58279629600000005</v>
      </c>
      <c r="V5" s="27">
        <v>0.29849762299999999</v>
      </c>
      <c r="W5" s="40">
        <v>0.22451952999999999</v>
      </c>
    </row>
    <row r="6" spans="2:23" ht="15" thickBot="1">
      <c r="B6" s="182"/>
      <c r="C6" s="185"/>
      <c r="D6" s="35" t="s">
        <v>72</v>
      </c>
      <c r="E6" s="50" t="s">
        <v>2453</v>
      </c>
      <c r="F6" s="57" t="s">
        <v>13</v>
      </c>
      <c r="G6" s="58">
        <v>3</v>
      </c>
      <c r="I6" s="26" t="s">
        <v>2283</v>
      </c>
      <c r="J6" s="63">
        <v>1.0346541633333335</v>
      </c>
      <c r="K6" s="63">
        <v>0.36248001200000002</v>
      </c>
      <c r="L6" s="63">
        <v>0.177481161</v>
      </c>
      <c r="M6" s="64">
        <v>8.8677091666666666E-2</v>
      </c>
      <c r="N6" s="26" t="s">
        <v>2283</v>
      </c>
      <c r="O6" s="63">
        <v>1.0156892525000001</v>
      </c>
      <c r="P6" s="63">
        <v>0.40015342349999999</v>
      </c>
      <c r="Q6" s="63">
        <v>0.62859298450000001</v>
      </c>
      <c r="R6" s="63">
        <v>0.80461775050000006</v>
      </c>
      <c r="S6" s="26" t="s">
        <v>2283</v>
      </c>
      <c r="T6" s="63">
        <v>1.0095450803333332</v>
      </c>
      <c r="U6" s="63">
        <v>0.60904622666666663</v>
      </c>
      <c r="V6" s="63">
        <v>0.25267170799999999</v>
      </c>
      <c r="W6" s="64">
        <v>0.22590172466666666</v>
      </c>
    </row>
    <row r="7" spans="2:23" ht="15" thickBot="1">
      <c r="B7" s="182"/>
      <c r="C7" s="184" t="s">
        <v>2383</v>
      </c>
      <c r="D7" s="35" t="s">
        <v>70</v>
      </c>
      <c r="E7" s="50" t="s">
        <v>2454</v>
      </c>
      <c r="F7" s="57" t="s">
        <v>43</v>
      </c>
      <c r="G7" s="58">
        <v>3</v>
      </c>
      <c r="I7" s="170" t="s">
        <v>2443</v>
      </c>
      <c r="J7" s="22" t="s">
        <v>187</v>
      </c>
      <c r="K7" s="22" t="s">
        <v>188</v>
      </c>
      <c r="L7" s="22" t="s">
        <v>189</v>
      </c>
      <c r="M7" s="23" t="s">
        <v>190</v>
      </c>
      <c r="N7" s="170" t="s">
        <v>2444</v>
      </c>
      <c r="O7" s="22" t="s">
        <v>187</v>
      </c>
      <c r="P7" s="22" t="s">
        <v>188</v>
      </c>
      <c r="Q7" s="22" t="s">
        <v>189</v>
      </c>
      <c r="R7" s="23" t="s">
        <v>190</v>
      </c>
      <c r="S7" s="170" t="s">
        <v>2445</v>
      </c>
      <c r="T7" s="22" t="s">
        <v>187</v>
      </c>
      <c r="U7" s="22" t="s">
        <v>188</v>
      </c>
      <c r="V7" s="22" t="s">
        <v>189</v>
      </c>
      <c r="W7" s="23" t="s">
        <v>190</v>
      </c>
    </row>
    <row r="8" spans="2:23" ht="15" thickBot="1">
      <c r="B8" s="182"/>
      <c r="C8" s="185"/>
      <c r="D8" s="35" t="s">
        <v>72</v>
      </c>
      <c r="E8" s="50" t="s">
        <v>2455</v>
      </c>
      <c r="F8" s="57" t="s">
        <v>13</v>
      </c>
      <c r="G8" s="58">
        <v>3</v>
      </c>
      <c r="I8" s="171"/>
      <c r="J8" s="27">
        <v>1.9504866540000001</v>
      </c>
      <c r="K8" s="27">
        <v>0.84248731700000001</v>
      </c>
      <c r="L8" s="27">
        <v>5.151475756</v>
      </c>
      <c r="M8" s="27">
        <v>3.5800170439999999</v>
      </c>
      <c r="N8" s="171"/>
      <c r="O8" s="27">
        <v>0.78544772600000001</v>
      </c>
      <c r="P8" s="27">
        <v>2.9494704559999998</v>
      </c>
      <c r="Q8" s="27">
        <v>7.3370475539999997</v>
      </c>
      <c r="R8" s="27">
        <v>10.26123709</v>
      </c>
      <c r="S8" s="171"/>
      <c r="T8" s="27">
        <v>1.0276279850000001</v>
      </c>
      <c r="U8" s="27">
        <v>0.28441968400000001</v>
      </c>
      <c r="V8" s="27">
        <v>0.76405397900000005</v>
      </c>
      <c r="W8" s="8">
        <v>1.877107767</v>
      </c>
    </row>
    <row r="9" spans="2:23" ht="15" thickBot="1">
      <c r="B9" s="182"/>
      <c r="C9" s="184" t="s">
        <v>2384</v>
      </c>
      <c r="D9" s="35" t="s">
        <v>70</v>
      </c>
      <c r="E9" s="50" t="s">
        <v>2370</v>
      </c>
      <c r="F9" s="57" t="s">
        <v>13</v>
      </c>
      <c r="G9" s="58">
        <v>3</v>
      </c>
      <c r="I9" s="171"/>
      <c r="J9" s="27">
        <v>0.50847858899999998</v>
      </c>
      <c r="K9" s="27">
        <v>1.176810251</v>
      </c>
      <c r="L9" s="27">
        <v>6.2670580899999999</v>
      </c>
      <c r="M9" s="27">
        <v>2.6679402259999998</v>
      </c>
      <c r="N9" s="171"/>
      <c r="O9" s="27">
        <v>0.43505834700000001</v>
      </c>
      <c r="P9" s="27">
        <v>1.2998508799999999</v>
      </c>
      <c r="Q9" s="27">
        <v>4.1502031759999998</v>
      </c>
      <c r="R9" s="27">
        <v>8.6036452729999997</v>
      </c>
      <c r="S9" s="171"/>
      <c r="T9" s="27">
        <v>1.2378487809999998</v>
      </c>
      <c r="U9" s="27">
        <v>0.30741627599999999</v>
      </c>
      <c r="V9" s="27">
        <v>0.57928323199999998</v>
      </c>
      <c r="W9" s="8">
        <v>0.69052169200000002</v>
      </c>
    </row>
    <row r="10" spans="2:23" ht="15" thickBot="1">
      <c r="B10" s="182"/>
      <c r="C10" s="185"/>
      <c r="D10" s="35" t="s">
        <v>72</v>
      </c>
      <c r="E10" s="50" t="s">
        <v>2456</v>
      </c>
      <c r="F10" s="57" t="s">
        <v>10</v>
      </c>
      <c r="G10" s="58">
        <v>3</v>
      </c>
      <c r="I10" s="171"/>
      <c r="J10" s="27">
        <v>1.0082874150000001</v>
      </c>
      <c r="K10" s="27">
        <v>1.468073221</v>
      </c>
      <c r="L10" s="27">
        <v>8.7187079539999992</v>
      </c>
      <c r="M10" s="27">
        <v>3.2278965780000002</v>
      </c>
      <c r="N10" s="171"/>
      <c r="O10" s="27">
        <v>1.7794939269999999</v>
      </c>
      <c r="P10" s="27">
        <v>1.623543534</v>
      </c>
      <c r="Q10" s="27">
        <v>5.8528462760000002</v>
      </c>
      <c r="R10" s="27">
        <v>5.1013318280000002</v>
      </c>
      <c r="S10" s="171"/>
      <c r="T10" s="27">
        <v>0.73452323399999997</v>
      </c>
      <c r="U10" s="27">
        <v>0.8304599023</v>
      </c>
      <c r="V10" s="27">
        <v>0.42454211800000002</v>
      </c>
      <c r="W10" s="40">
        <v>1.254332234</v>
      </c>
    </row>
    <row r="11" spans="2:23" ht="15" thickBot="1">
      <c r="B11" s="182"/>
      <c r="C11" s="184" t="s">
        <v>2385</v>
      </c>
      <c r="D11" s="35" t="s">
        <v>70</v>
      </c>
      <c r="E11" s="50" t="s">
        <v>2457</v>
      </c>
      <c r="F11" s="57" t="s">
        <v>13</v>
      </c>
      <c r="G11" s="58">
        <v>3</v>
      </c>
      <c r="I11" s="26" t="s">
        <v>2283</v>
      </c>
      <c r="J11" s="63">
        <v>1.1557508860000001</v>
      </c>
      <c r="K11" s="63">
        <v>1.1624569296666667</v>
      </c>
      <c r="L11" s="63">
        <v>6.712413933333333</v>
      </c>
      <c r="M11" s="64">
        <v>3.1586179493333333</v>
      </c>
      <c r="N11" s="26" t="s">
        <v>2283</v>
      </c>
      <c r="O11" s="63">
        <v>1</v>
      </c>
      <c r="P11" s="63">
        <v>1.957621623333333</v>
      </c>
      <c r="Q11" s="63">
        <v>5.7800323353333338</v>
      </c>
      <c r="R11" s="64">
        <v>7.9887380636666663</v>
      </c>
      <c r="S11" s="26" t="s">
        <v>2283</v>
      </c>
      <c r="T11" s="63">
        <v>1</v>
      </c>
      <c r="U11" s="63">
        <v>0.47409862076666665</v>
      </c>
      <c r="V11" s="63">
        <v>0.5892931096666667</v>
      </c>
      <c r="W11" s="64">
        <v>1.273987231</v>
      </c>
    </row>
    <row r="12" spans="2:23" ht="15" thickBot="1">
      <c r="B12" s="182"/>
      <c r="C12" s="185"/>
      <c r="D12" s="35" t="s">
        <v>72</v>
      </c>
      <c r="E12" s="50" t="s">
        <v>2458</v>
      </c>
      <c r="F12" s="57" t="s">
        <v>13</v>
      </c>
      <c r="G12" s="58">
        <v>3</v>
      </c>
      <c r="I12" s="170" t="s">
        <v>2446</v>
      </c>
      <c r="J12" s="22" t="s">
        <v>187</v>
      </c>
      <c r="K12" s="22" t="s">
        <v>188</v>
      </c>
      <c r="L12" s="22" t="s">
        <v>189</v>
      </c>
      <c r="M12" s="23" t="s">
        <v>190</v>
      </c>
      <c r="N12" s="170" t="s">
        <v>2447</v>
      </c>
      <c r="O12" s="22" t="s">
        <v>187</v>
      </c>
      <c r="P12" s="22" t="s">
        <v>188</v>
      </c>
      <c r="Q12" s="22" t="s">
        <v>189</v>
      </c>
      <c r="R12" s="23" t="s">
        <v>190</v>
      </c>
      <c r="S12" s="170" t="s">
        <v>2448</v>
      </c>
      <c r="T12" s="22" t="s">
        <v>187</v>
      </c>
      <c r="U12" s="22" t="s">
        <v>188</v>
      </c>
      <c r="V12" s="22" t="s">
        <v>189</v>
      </c>
      <c r="W12" s="23" t="s">
        <v>190</v>
      </c>
    </row>
    <row r="13" spans="2:23" ht="15" thickBot="1">
      <c r="B13" s="182"/>
      <c r="C13" s="184" t="s">
        <v>2386</v>
      </c>
      <c r="D13" s="35" t="s">
        <v>70</v>
      </c>
      <c r="E13" s="50" t="s">
        <v>2459</v>
      </c>
      <c r="F13" s="57" t="s">
        <v>13</v>
      </c>
      <c r="G13" s="58">
        <v>3</v>
      </c>
      <c r="I13" s="171"/>
      <c r="J13" s="27">
        <v>1.25936260627206</v>
      </c>
      <c r="K13" s="27">
        <v>1.26351604744414</v>
      </c>
      <c r="L13" s="27">
        <v>0.56722505577288795</v>
      </c>
      <c r="M13" s="27">
        <v>0.60357229822048497</v>
      </c>
      <c r="N13" s="171"/>
      <c r="O13" s="27">
        <v>1.1062710486946801</v>
      </c>
      <c r="P13" s="27">
        <v>4.8258852010777096</v>
      </c>
      <c r="Q13" s="27">
        <v>0.76523624578282901</v>
      </c>
      <c r="R13" s="27">
        <v>2.7445712598549399</v>
      </c>
      <c r="S13" s="171"/>
      <c r="T13" s="27">
        <v>0.29860590397527398</v>
      </c>
      <c r="U13" s="27">
        <v>2.7026132991546601</v>
      </c>
      <c r="V13" s="27">
        <v>2.6706004815582798</v>
      </c>
      <c r="W13" s="8">
        <v>2.8238880375720901</v>
      </c>
    </row>
    <row r="14" spans="2:23" ht="15" thickBot="1">
      <c r="B14" s="182"/>
      <c r="C14" s="185"/>
      <c r="D14" s="35" t="s">
        <v>72</v>
      </c>
      <c r="E14" s="50" t="s">
        <v>2460</v>
      </c>
      <c r="F14" s="57" t="s">
        <v>13</v>
      </c>
      <c r="G14" s="58">
        <v>3</v>
      </c>
      <c r="I14" s="171"/>
      <c r="J14" s="27">
        <v>0.26690202701560994</v>
      </c>
      <c r="K14" s="27">
        <v>1.5649969091343401</v>
      </c>
      <c r="L14" s="27">
        <v>0.50329539314358995</v>
      </c>
      <c r="M14" s="27">
        <v>0.55265345160491297</v>
      </c>
      <c r="N14" s="171"/>
      <c r="O14" s="27">
        <v>0.95143911160852901</v>
      </c>
      <c r="P14" s="27">
        <v>3.4125514975251399</v>
      </c>
      <c r="Q14" s="27">
        <v>1.56489346052001</v>
      </c>
      <c r="R14" s="27">
        <v>1.73984345925948</v>
      </c>
      <c r="S14" s="171"/>
      <c r="T14" s="27">
        <v>1.0036989343462599</v>
      </c>
      <c r="U14" s="27">
        <v>1.903285938</v>
      </c>
      <c r="V14" s="27">
        <v>2.0358284681206502</v>
      </c>
      <c r="W14" s="8">
        <v>3.4636517108631102</v>
      </c>
    </row>
    <row r="15" spans="2:23" ht="15" thickBot="1">
      <c r="B15" s="182"/>
      <c r="C15" s="184" t="s">
        <v>2387</v>
      </c>
      <c r="D15" s="35" t="s">
        <v>70</v>
      </c>
      <c r="E15" s="50" t="s">
        <v>2461</v>
      </c>
      <c r="F15" s="57" t="s">
        <v>13</v>
      </c>
      <c r="G15" s="58">
        <v>3</v>
      </c>
      <c r="I15" s="171"/>
      <c r="J15" s="27">
        <v>1.4737353667123301</v>
      </c>
      <c r="K15" s="27">
        <v>0.45346293500000001</v>
      </c>
      <c r="L15" s="27">
        <v>0.18019459303716201</v>
      </c>
      <c r="M15" s="27">
        <v>1.01997757399564</v>
      </c>
      <c r="N15" s="171"/>
      <c r="O15" s="27">
        <v>0.95007404251949301</v>
      </c>
      <c r="P15" s="27">
        <v>1.9203582450000001</v>
      </c>
      <c r="Q15" s="27">
        <v>1.22780643177488</v>
      </c>
      <c r="R15" s="27">
        <v>0.891024951565489</v>
      </c>
      <c r="S15" s="171"/>
      <c r="T15" s="27">
        <v>1.6976951616784661</v>
      </c>
      <c r="U15" s="27">
        <v>2.5644078495652298</v>
      </c>
      <c r="V15" s="27">
        <v>3.6592017057496702</v>
      </c>
      <c r="W15" s="40">
        <v>3.2897398823000001</v>
      </c>
    </row>
    <row r="16" spans="2:23" ht="15" thickBot="1">
      <c r="B16" s="182"/>
      <c r="C16" s="185"/>
      <c r="D16" s="35" t="s">
        <v>72</v>
      </c>
      <c r="E16" s="50" t="s">
        <v>2462</v>
      </c>
      <c r="F16" s="57" t="s">
        <v>13</v>
      </c>
      <c r="G16" s="58">
        <v>3</v>
      </c>
      <c r="I16" s="26" t="s">
        <v>2283</v>
      </c>
      <c r="J16" s="63">
        <v>1</v>
      </c>
      <c r="K16" s="63">
        <v>1.0939919638594935</v>
      </c>
      <c r="L16" s="63">
        <v>0.41690501398454666</v>
      </c>
      <c r="M16" s="64">
        <v>0.72540110794034585</v>
      </c>
      <c r="N16" s="26" t="s">
        <v>2283</v>
      </c>
      <c r="O16" s="63">
        <v>1.0025947342742341</v>
      </c>
      <c r="P16" s="63">
        <v>3.38626498120095</v>
      </c>
      <c r="Q16" s="63">
        <v>1.1859787126925729</v>
      </c>
      <c r="R16" s="64">
        <v>1.7918132235599697</v>
      </c>
      <c r="S16" s="26" t="s">
        <v>2283</v>
      </c>
      <c r="T16" s="63">
        <v>1</v>
      </c>
      <c r="U16" s="63">
        <v>2.3901023622399635</v>
      </c>
      <c r="V16" s="63">
        <v>2.7885435518095334</v>
      </c>
      <c r="W16" s="64">
        <v>3.1924265435784007</v>
      </c>
    </row>
    <row r="17" spans="2:23" ht="15" thickBot="1">
      <c r="B17" s="182"/>
      <c r="C17" s="184" t="s">
        <v>2388</v>
      </c>
      <c r="D17" s="35" t="s">
        <v>70</v>
      </c>
      <c r="E17" s="50" t="s">
        <v>2463</v>
      </c>
      <c r="F17" s="57" t="s">
        <v>10</v>
      </c>
      <c r="G17" s="58">
        <v>3</v>
      </c>
      <c r="I17" s="170" t="s">
        <v>2449</v>
      </c>
      <c r="J17" s="22" t="s">
        <v>187</v>
      </c>
      <c r="K17" s="22" t="s">
        <v>188</v>
      </c>
      <c r="L17" s="22" t="s">
        <v>189</v>
      </c>
      <c r="M17" s="23" t="s">
        <v>190</v>
      </c>
    </row>
    <row r="18" spans="2:23" ht="15" thickBot="1">
      <c r="B18" s="182"/>
      <c r="C18" s="185"/>
      <c r="D18" s="35" t="s">
        <v>72</v>
      </c>
      <c r="E18" s="50" t="s">
        <v>2464</v>
      </c>
      <c r="F18" s="57" t="s">
        <v>13</v>
      </c>
      <c r="G18" s="58">
        <v>3</v>
      </c>
      <c r="I18" s="171"/>
      <c r="J18" s="17">
        <v>1.5599930549999996</v>
      </c>
      <c r="K18" s="17">
        <v>0.80315737099999995</v>
      </c>
      <c r="L18" s="17">
        <v>1.7337421660000001</v>
      </c>
      <c r="M18" s="11">
        <v>2.7968979030000001</v>
      </c>
    </row>
    <row r="19" spans="2:23" ht="15" thickBot="1">
      <c r="B19" s="182"/>
      <c r="C19" s="184" t="s">
        <v>2389</v>
      </c>
      <c r="D19" s="35" t="s">
        <v>70</v>
      </c>
      <c r="E19" s="50" t="s">
        <v>2465</v>
      </c>
      <c r="F19" s="57" t="s">
        <v>13</v>
      </c>
      <c r="G19" s="58">
        <v>3</v>
      </c>
      <c r="I19" s="171"/>
      <c r="J19" s="17">
        <v>0.59922910600000001</v>
      </c>
      <c r="K19" s="17">
        <v>0.46071766800000002</v>
      </c>
      <c r="L19" s="17">
        <v>2.4568008290000001</v>
      </c>
      <c r="M19" s="11">
        <v>2.8335809520000002</v>
      </c>
    </row>
    <row r="20" spans="2:23" ht="15" thickBot="1">
      <c r="B20" s="182"/>
      <c r="C20" s="185"/>
      <c r="D20" s="35" t="s">
        <v>72</v>
      </c>
      <c r="E20" s="50" t="s">
        <v>2466</v>
      </c>
      <c r="F20" s="57" t="s">
        <v>13</v>
      </c>
      <c r="G20" s="58">
        <v>3</v>
      </c>
      <c r="I20" s="171"/>
      <c r="J20" s="20">
        <v>0.84077783900000003</v>
      </c>
      <c r="K20" s="20">
        <v>1.234875934</v>
      </c>
      <c r="L20" s="20">
        <v>2.0941012919999999</v>
      </c>
      <c r="M20" s="5">
        <v>1.966015968</v>
      </c>
    </row>
    <row r="21" spans="2:23" ht="15" thickBot="1">
      <c r="B21" s="182"/>
      <c r="C21" s="184" t="s">
        <v>2390</v>
      </c>
      <c r="D21" s="35" t="s">
        <v>70</v>
      </c>
      <c r="E21" s="50" t="s">
        <v>2467</v>
      </c>
      <c r="F21" s="57" t="s">
        <v>13</v>
      </c>
      <c r="G21" s="58">
        <v>3</v>
      </c>
      <c r="I21" s="26" t="s">
        <v>2283</v>
      </c>
      <c r="J21" s="63">
        <v>1</v>
      </c>
      <c r="K21" s="63">
        <v>0.83291699099999994</v>
      </c>
      <c r="L21" s="63">
        <v>2.0948814290000004</v>
      </c>
      <c r="M21" s="64">
        <v>2.532164941</v>
      </c>
    </row>
    <row r="22" spans="2:23" ht="15" thickBot="1">
      <c r="B22" s="183"/>
      <c r="C22" s="185"/>
      <c r="D22" s="35" t="s">
        <v>72</v>
      </c>
      <c r="E22" s="50" t="s">
        <v>2468</v>
      </c>
      <c r="F22" s="57" t="s">
        <v>13</v>
      </c>
      <c r="G22" s="58">
        <v>3</v>
      </c>
    </row>
    <row r="23" spans="2:23" ht="15" thickBot="1"/>
    <row r="24" spans="2:23" ht="16" thickBot="1">
      <c r="B24" s="168" t="s">
        <v>2570</v>
      </c>
      <c r="C24" s="169"/>
      <c r="D24" s="109" t="s">
        <v>0</v>
      </c>
      <c r="E24" s="42" t="s">
        <v>66</v>
      </c>
      <c r="F24" s="70" t="s">
        <v>67</v>
      </c>
      <c r="G24" s="59" t="s">
        <v>68</v>
      </c>
      <c r="I24" s="170" t="s">
        <v>2440</v>
      </c>
      <c r="J24" s="22" t="s">
        <v>187</v>
      </c>
      <c r="K24" s="22" t="s">
        <v>188</v>
      </c>
      <c r="L24" s="22" t="s">
        <v>189</v>
      </c>
      <c r="M24" s="23" t="s">
        <v>190</v>
      </c>
      <c r="N24" s="170" t="s">
        <v>2441</v>
      </c>
      <c r="O24" s="22" t="s">
        <v>187</v>
      </c>
      <c r="P24" s="22" t="s">
        <v>188</v>
      </c>
      <c r="Q24" s="22" t="s">
        <v>189</v>
      </c>
      <c r="R24" s="23" t="s">
        <v>190</v>
      </c>
      <c r="S24" s="170" t="s">
        <v>2442</v>
      </c>
      <c r="T24" s="22" t="s">
        <v>187</v>
      </c>
      <c r="U24" s="22" t="s">
        <v>188</v>
      </c>
      <c r="V24" s="22" t="s">
        <v>189</v>
      </c>
      <c r="W24" s="23" t="s">
        <v>190</v>
      </c>
    </row>
    <row r="25" spans="2:23" ht="15" thickBot="1">
      <c r="B25" s="181" t="s">
        <v>2439</v>
      </c>
      <c r="C25" s="184" t="s">
        <v>2381</v>
      </c>
      <c r="D25" s="35" t="s">
        <v>70</v>
      </c>
      <c r="E25" s="57" t="s">
        <v>2469</v>
      </c>
      <c r="F25" s="58" t="s">
        <v>13</v>
      </c>
      <c r="G25" s="58">
        <v>3</v>
      </c>
      <c r="I25" s="171"/>
      <c r="J25" s="27">
        <v>1.1144491139999999</v>
      </c>
      <c r="K25" s="27">
        <v>1.222337204</v>
      </c>
      <c r="L25" s="27">
        <v>1.00054837</v>
      </c>
      <c r="M25" s="27">
        <v>1.050059305</v>
      </c>
      <c r="N25" s="171"/>
      <c r="O25" s="27">
        <v>1.1017371309999999</v>
      </c>
      <c r="P25" s="27">
        <v>0.82206511299999996</v>
      </c>
      <c r="Q25" s="27">
        <v>1.4121179429999999</v>
      </c>
      <c r="R25" s="27">
        <v>0.98518550400000005</v>
      </c>
      <c r="S25" s="171"/>
      <c r="T25" s="27">
        <v>1.3779277599999999</v>
      </c>
      <c r="U25" s="27">
        <v>1.0529675549999999</v>
      </c>
      <c r="V25" s="27">
        <v>1.145972657</v>
      </c>
      <c r="W25" s="8">
        <v>0.86065694800000003</v>
      </c>
    </row>
    <row r="26" spans="2:23" ht="15" thickBot="1">
      <c r="B26" s="182"/>
      <c r="C26" s="185"/>
      <c r="D26" s="35" t="s">
        <v>72</v>
      </c>
      <c r="E26" s="57" t="s">
        <v>2470</v>
      </c>
      <c r="F26" s="58" t="s">
        <v>13</v>
      </c>
      <c r="G26" s="58">
        <v>3</v>
      </c>
      <c r="I26" s="171"/>
      <c r="J26" s="27">
        <v>0.86304100800000005</v>
      </c>
      <c r="K26" s="27">
        <v>0.71632883599999997</v>
      </c>
      <c r="L26" s="27">
        <v>0.96025504100000003</v>
      </c>
      <c r="M26" s="27">
        <v>0.96431763500000001</v>
      </c>
      <c r="N26" s="171"/>
      <c r="O26" s="27">
        <v>0.898485859</v>
      </c>
      <c r="P26" s="27">
        <v>0.98276065700000004</v>
      </c>
      <c r="Q26" s="27">
        <v>1.08116996</v>
      </c>
      <c r="R26" s="27">
        <v>0.95932492800000002</v>
      </c>
      <c r="S26" s="171"/>
      <c r="T26" s="27">
        <v>0.88709030899999997</v>
      </c>
      <c r="U26" s="27">
        <v>1.220405972</v>
      </c>
      <c r="V26" s="27">
        <v>1.1206091030000001</v>
      </c>
      <c r="W26" s="8">
        <v>0.75947835299999999</v>
      </c>
    </row>
    <row r="27" spans="2:23" ht="15" thickBot="1">
      <c r="B27" s="182"/>
      <c r="C27" s="184" t="s">
        <v>2382</v>
      </c>
      <c r="D27" s="35" t="s">
        <v>70</v>
      </c>
      <c r="E27" s="57" t="s">
        <v>2471</v>
      </c>
      <c r="F27" s="58" t="s">
        <v>13</v>
      </c>
      <c r="G27" s="58">
        <v>3</v>
      </c>
      <c r="I27" s="171"/>
      <c r="J27" s="27">
        <v>1.0397006719999999</v>
      </c>
      <c r="K27" s="27">
        <v>0.99333263500000002</v>
      </c>
      <c r="L27" s="27">
        <v>0.91971723999999999</v>
      </c>
      <c r="M27" s="27">
        <v>0.91531074800000001</v>
      </c>
      <c r="N27" s="171"/>
      <c r="O27" s="27">
        <v>1.0102079159999999</v>
      </c>
      <c r="P27" s="27">
        <v>1.2632919469999999</v>
      </c>
      <c r="Q27" s="27">
        <v>0.91375989800000001</v>
      </c>
      <c r="R27" s="27">
        <v>0.99095411200000005</v>
      </c>
      <c r="S27" s="171"/>
      <c r="T27" s="27">
        <v>0.81809872500000003</v>
      </c>
      <c r="U27" s="27">
        <v>1.3398765349999999</v>
      </c>
      <c r="V27" s="27">
        <v>0.90106682800000004</v>
      </c>
      <c r="W27" s="40">
        <v>0.90869731399999998</v>
      </c>
    </row>
    <row r="28" spans="2:23" ht="15" thickBot="1">
      <c r="B28" s="182"/>
      <c r="C28" s="185"/>
      <c r="D28" s="35" t="s">
        <v>72</v>
      </c>
      <c r="E28" s="57" t="s">
        <v>2472</v>
      </c>
      <c r="F28" s="58" t="s">
        <v>13</v>
      </c>
      <c r="G28" s="58">
        <v>3</v>
      </c>
      <c r="I28" s="26" t="s">
        <v>2283</v>
      </c>
      <c r="J28" s="63">
        <v>1.0057302646666666</v>
      </c>
      <c r="K28" s="63">
        <v>0.9773328916666667</v>
      </c>
      <c r="L28" s="63">
        <v>0.9601735503333334</v>
      </c>
      <c r="M28" s="64">
        <v>0.97656256266666663</v>
      </c>
      <c r="N28" s="26" t="s">
        <v>2283</v>
      </c>
      <c r="O28" s="63">
        <v>1.0034769686666667</v>
      </c>
      <c r="P28" s="63">
        <v>1.0227059056666665</v>
      </c>
      <c r="Q28" s="63">
        <v>1.1356826003333331</v>
      </c>
      <c r="R28" s="63">
        <v>0.97848818133333337</v>
      </c>
      <c r="S28" s="26" t="s">
        <v>2283</v>
      </c>
      <c r="T28" s="63">
        <v>1.0277055980000001</v>
      </c>
      <c r="U28" s="63">
        <v>1.2044166873333333</v>
      </c>
      <c r="V28" s="63">
        <v>1.0558828626666668</v>
      </c>
      <c r="W28" s="64">
        <v>0.84294420499999989</v>
      </c>
    </row>
    <row r="29" spans="2:23" ht="15" thickBot="1">
      <c r="B29" s="182"/>
      <c r="C29" s="184" t="s">
        <v>2383</v>
      </c>
      <c r="D29" s="35" t="s">
        <v>70</v>
      </c>
      <c r="E29" s="57" t="s">
        <v>2473</v>
      </c>
      <c r="F29" s="58" t="s">
        <v>13</v>
      </c>
      <c r="G29" s="58">
        <v>3</v>
      </c>
      <c r="I29" s="170" t="s">
        <v>2443</v>
      </c>
      <c r="J29" s="22" t="s">
        <v>187</v>
      </c>
      <c r="K29" s="22" t="s">
        <v>188</v>
      </c>
      <c r="L29" s="22" t="s">
        <v>189</v>
      </c>
      <c r="M29" s="23" t="s">
        <v>190</v>
      </c>
      <c r="N29" s="170" t="s">
        <v>2444</v>
      </c>
      <c r="O29" s="22" t="s">
        <v>187</v>
      </c>
      <c r="P29" s="22" t="s">
        <v>188</v>
      </c>
      <c r="Q29" s="22" t="s">
        <v>189</v>
      </c>
      <c r="R29" s="23" t="s">
        <v>190</v>
      </c>
      <c r="S29" s="170" t="s">
        <v>2445</v>
      </c>
      <c r="T29" s="22" t="s">
        <v>187</v>
      </c>
      <c r="U29" s="22" t="s">
        <v>188</v>
      </c>
      <c r="V29" s="22" t="s">
        <v>189</v>
      </c>
      <c r="W29" s="23" t="s">
        <v>190</v>
      </c>
    </row>
    <row r="30" spans="2:23" ht="15" thickBot="1">
      <c r="B30" s="182"/>
      <c r="C30" s="185"/>
      <c r="D30" s="35" t="s">
        <v>72</v>
      </c>
      <c r="E30" s="57" t="s">
        <v>2474</v>
      </c>
      <c r="F30" s="58" t="s">
        <v>814</v>
      </c>
      <c r="G30" s="58">
        <v>3</v>
      </c>
      <c r="I30" s="171"/>
      <c r="J30" s="27">
        <v>1.0570589770000001</v>
      </c>
      <c r="K30" s="27">
        <v>1.0098273499999999</v>
      </c>
      <c r="L30" s="27">
        <v>0.83650400700000005</v>
      </c>
      <c r="M30" s="27">
        <v>1.0940934330000001</v>
      </c>
      <c r="N30" s="171"/>
      <c r="O30" s="27">
        <v>1.030211207</v>
      </c>
      <c r="P30" s="27">
        <v>1.106391474</v>
      </c>
      <c r="Q30" s="27">
        <v>1.22714838</v>
      </c>
      <c r="R30" s="27">
        <v>1.1869337659999999</v>
      </c>
      <c r="S30" s="171"/>
      <c r="T30" s="27">
        <v>1.15196772</v>
      </c>
      <c r="U30" s="27">
        <v>0.52927955100000001</v>
      </c>
      <c r="V30" s="27">
        <v>1.2256491359999999</v>
      </c>
      <c r="W30" s="8">
        <v>0.707052562</v>
      </c>
    </row>
    <row r="31" spans="2:23" ht="15" thickBot="1">
      <c r="B31" s="182"/>
      <c r="C31" s="184" t="s">
        <v>2384</v>
      </c>
      <c r="D31" s="35" t="s">
        <v>70</v>
      </c>
      <c r="E31" s="57" t="s">
        <v>2475</v>
      </c>
      <c r="F31" s="58" t="s">
        <v>13</v>
      </c>
      <c r="G31" s="58">
        <v>3</v>
      </c>
      <c r="H31" s="27"/>
      <c r="I31" s="171"/>
      <c r="J31" s="27">
        <v>0.94024749799999996</v>
      </c>
      <c r="K31" s="27">
        <v>1.128657872</v>
      </c>
      <c r="L31" s="27">
        <v>1.420901642</v>
      </c>
      <c r="M31" s="27">
        <v>1.5628448639999999</v>
      </c>
      <c r="N31" s="171"/>
      <c r="O31" s="27">
        <v>1.0322767269999999</v>
      </c>
      <c r="P31" s="27">
        <v>1.4288493309999999</v>
      </c>
      <c r="Q31" s="27">
        <v>1.1987343340000001</v>
      </c>
      <c r="R31" s="27">
        <v>1.4643707770000001</v>
      </c>
      <c r="S31" s="171"/>
      <c r="T31" s="27">
        <v>0.55889309999999992</v>
      </c>
      <c r="U31" s="27">
        <v>1.885717353</v>
      </c>
      <c r="V31" s="27">
        <v>1.0872466169999999</v>
      </c>
      <c r="W31" s="8">
        <v>0.71908147200000005</v>
      </c>
    </row>
    <row r="32" spans="2:23" ht="15" thickBot="1">
      <c r="B32" s="182"/>
      <c r="C32" s="185"/>
      <c r="D32" s="35" t="s">
        <v>72</v>
      </c>
      <c r="E32" s="57" t="s">
        <v>2476</v>
      </c>
      <c r="F32" s="58" t="s">
        <v>13</v>
      </c>
      <c r="G32" s="58">
        <v>3</v>
      </c>
      <c r="I32" s="171"/>
      <c r="J32" s="27">
        <v>1.006140416</v>
      </c>
      <c r="K32" s="27">
        <v>1.2717853219999999</v>
      </c>
      <c r="L32" s="27">
        <v>0.98312192300000001</v>
      </c>
      <c r="M32" s="27">
        <v>0.81394268599999997</v>
      </c>
      <c r="N32" s="171"/>
      <c r="O32" s="27">
        <v>0.94032415800000002</v>
      </c>
      <c r="P32" s="27">
        <v>1.3941858469999999</v>
      </c>
      <c r="Q32" s="27">
        <v>1.212662342</v>
      </c>
      <c r="R32" s="27">
        <v>1.460185318</v>
      </c>
      <c r="S32" s="171"/>
      <c r="T32" s="27">
        <v>1.2891391800000001</v>
      </c>
      <c r="U32" s="27">
        <v>1.216145807</v>
      </c>
      <c r="V32" s="27">
        <v>1.034769939</v>
      </c>
      <c r="W32" s="40">
        <v>0.64722586000000004</v>
      </c>
    </row>
    <row r="33" spans="2:23" ht="15" thickBot="1">
      <c r="B33" s="182"/>
      <c r="C33" s="184" t="s">
        <v>2385</v>
      </c>
      <c r="D33" s="35" t="s">
        <v>70</v>
      </c>
      <c r="E33" s="57" t="s">
        <v>2477</v>
      </c>
      <c r="F33" s="58" t="s">
        <v>13</v>
      </c>
      <c r="G33" s="58">
        <v>3</v>
      </c>
      <c r="I33" s="26" t="s">
        <v>2283</v>
      </c>
      <c r="J33" s="63">
        <v>1.0011489636666668</v>
      </c>
      <c r="K33" s="63">
        <v>1.1367568479999999</v>
      </c>
      <c r="L33" s="63">
        <v>1.0801758573333333</v>
      </c>
      <c r="M33" s="64">
        <v>1.1569603276666667</v>
      </c>
      <c r="N33" s="26" t="s">
        <v>2283</v>
      </c>
      <c r="O33" s="63">
        <v>1.0009373640000001</v>
      </c>
      <c r="P33" s="63">
        <v>1.309808884</v>
      </c>
      <c r="Q33" s="63">
        <v>1.212848352</v>
      </c>
      <c r="R33" s="64">
        <v>1.3704966203333333</v>
      </c>
      <c r="S33" s="26" t="s">
        <v>2283</v>
      </c>
      <c r="T33" s="63">
        <v>1</v>
      </c>
      <c r="U33" s="63">
        <v>1.2103809036666666</v>
      </c>
      <c r="V33" s="63">
        <v>1.1158885639999998</v>
      </c>
      <c r="W33" s="64">
        <v>0.6911199646666667</v>
      </c>
    </row>
    <row r="34" spans="2:23" ht="15" thickBot="1">
      <c r="B34" s="182"/>
      <c r="C34" s="185"/>
      <c r="D34" s="35" t="s">
        <v>72</v>
      </c>
      <c r="E34" s="57" t="s">
        <v>2478</v>
      </c>
      <c r="F34" s="58" t="s">
        <v>13</v>
      </c>
      <c r="G34" s="58">
        <v>3</v>
      </c>
      <c r="I34" s="170" t="s">
        <v>2446</v>
      </c>
      <c r="J34" s="22" t="s">
        <v>187</v>
      </c>
      <c r="K34" s="22" t="s">
        <v>188</v>
      </c>
      <c r="L34" s="22" t="s">
        <v>189</v>
      </c>
      <c r="M34" s="23" t="s">
        <v>190</v>
      </c>
      <c r="N34" s="170" t="s">
        <v>2447</v>
      </c>
      <c r="O34" s="22" t="s">
        <v>187</v>
      </c>
      <c r="P34" s="22" t="s">
        <v>188</v>
      </c>
      <c r="Q34" s="22" t="s">
        <v>189</v>
      </c>
      <c r="R34" s="23" t="s">
        <v>190</v>
      </c>
      <c r="S34" s="170" t="s">
        <v>2448</v>
      </c>
      <c r="T34" s="22" t="s">
        <v>187</v>
      </c>
      <c r="U34" s="22" t="s">
        <v>188</v>
      </c>
      <c r="V34" s="22" t="s">
        <v>189</v>
      </c>
      <c r="W34" s="23" t="s">
        <v>190</v>
      </c>
    </row>
    <row r="35" spans="2:23" ht="15" thickBot="1">
      <c r="B35" s="182"/>
      <c r="C35" s="184" t="s">
        <v>2386</v>
      </c>
      <c r="D35" s="35" t="s">
        <v>70</v>
      </c>
      <c r="E35" s="57" t="s">
        <v>2479</v>
      </c>
      <c r="F35" s="58" t="s">
        <v>13</v>
      </c>
      <c r="G35" s="58">
        <v>3</v>
      </c>
      <c r="I35" s="171"/>
      <c r="J35" s="27">
        <v>1.0709824279325599</v>
      </c>
      <c r="K35" s="27">
        <v>0.17506337549880799</v>
      </c>
      <c r="L35" s="27">
        <v>9.6175387590073005E-2</v>
      </c>
      <c r="M35" s="27">
        <v>8.9217998713839994E-2</v>
      </c>
      <c r="N35" s="171"/>
      <c r="O35" s="27">
        <v>0.63052850966160201</v>
      </c>
      <c r="P35" s="27">
        <v>7.8143831105367004E-2</v>
      </c>
      <c r="Q35" s="27">
        <v>6.9859279611346997E-2</v>
      </c>
      <c r="R35" s="27">
        <v>0.168638764487888</v>
      </c>
      <c r="S35" s="171"/>
      <c r="T35" s="27">
        <v>0.98495933143127101</v>
      </c>
      <c r="U35" s="27">
        <v>1.0537558816853001E-2</v>
      </c>
      <c r="V35" s="27">
        <v>5.5445172286442003E-2</v>
      </c>
      <c r="W35" s="8">
        <v>5.0041753318374002E-2</v>
      </c>
    </row>
    <row r="36" spans="2:23" ht="15" thickBot="1">
      <c r="B36" s="182"/>
      <c r="C36" s="185"/>
      <c r="D36" s="35" t="s">
        <v>72</v>
      </c>
      <c r="E36" s="57" t="s">
        <v>2480</v>
      </c>
      <c r="F36" s="58" t="s">
        <v>13</v>
      </c>
      <c r="G36" s="58">
        <v>3</v>
      </c>
      <c r="I36" s="171"/>
      <c r="J36" s="27">
        <v>0.35921685901585798</v>
      </c>
      <c r="K36" s="27">
        <v>4.8232673222099003E-2</v>
      </c>
      <c r="L36" s="27">
        <v>0.12043510191958801</v>
      </c>
      <c r="M36" s="27">
        <v>0.174686831640575</v>
      </c>
      <c r="N36" s="171"/>
      <c r="O36" s="27">
        <v>0.396046765835118</v>
      </c>
      <c r="P36" s="27">
        <v>0.29074293398040002</v>
      </c>
      <c r="Q36" s="27">
        <v>0.144664006531668</v>
      </c>
      <c r="R36" s="27">
        <v>0.27876272702035598</v>
      </c>
      <c r="S36" s="171"/>
      <c r="T36" s="27">
        <v>0.71791024027698702</v>
      </c>
      <c r="U36" s="27">
        <v>2.5237976176172999E-2</v>
      </c>
      <c r="V36" s="27">
        <v>2.0055128931305E-2</v>
      </c>
      <c r="W36" s="8">
        <v>3.8577469110095998E-2</v>
      </c>
    </row>
    <row r="37" spans="2:23" ht="15" thickBot="1">
      <c r="B37" s="182"/>
      <c r="C37" s="184" t="s">
        <v>2387</v>
      </c>
      <c r="D37" s="35" t="s">
        <v>70</v>
      </c>
      <c r="E37" s="57" t="s">
        <v>2481</v>
      </c>
      <c r="F37" s="58" t="s">
        <v>10</v>
      </c>
      <c r="G37" s="58">
        <v>3</v>
      </c>
      <c r="I37" s="171"/>
      <c r="J37" s="27">
        <v>1.5698007130515821</v>
      </c>
      <c r="K37" s="27">
        <v>8.7588873736546002E-2</v>
      </c>
      <c r="L37" s="27">
        <v>7.4210401525568001E-2</v>
      </c>
      <c r="M37" s="27">
        <v>0.149035531670795</v>
      </c>
      <c r="N37" s="171"/>
      <c r="O37" s="27">
        <v>1.9734247245032801</v>
      </c>
      <c r="P37" s="27">
        <v>7.1422134232846005E-2</v>
      </c>
      <c r="Q37" s="27">
        <v>6.6951093499889994E-2</v>
      </c>
      <c r="R37" s="27">
        <v>0.43698792915572399</v>
      </c>
      <c r="S37" s="171"/>
      <c r="T37" s="27">
        <v>1.41420234425341</v>
      </c>
      <c r="U37" s="27">
        <v>1.7437195618366E-2</v>
      </c>
      <c r="V37" s="27">
        <v>3.5100628807496002E-2</v>
      </c>
      <c r="W37" s="40">
        <v>3.0167905583604999E-2</v>
      </c>
    </row>
    <row r="38" spans="2:23" ht="15" thickBot="1">
      <c r="B38" s="182"/>
      <c r="C38" s="185"/>
      <c r="D38" s="35" t="s">
        <v>72</v>
      </c>
      <c r="E38" s="57" t="s">
        <v>2482</v>
      </c>
      <c r="F38" s="58" t="s">
        <v>13</v>
      </c>
      <c r="G38" s="58">
        <v>3</v>
      </c>
      <c r="I38" s="26" t="s">
        <v>2283</v>
      </c>
      <c r="J38" s="63">
        <v>1</v>
      </c>
      <c r="K38" s="63">
        <v>0.10362830748581768</v>
      </c>
      <c r="L38" s="63">
        <v>9.6940297011743004E-2</v>
      </c>
      <c r="M38" s="64">
        <v>0.13764678734173666</v>
      </c>
      <c r="N38" s="26" t="s">
        <v>2283</v>
      </c>
      <c r="O38" s="63">
        <v>1</v>
      </c>
      <c r="P38" s="63">
        <v>0.14676963310620433</v>
      </c>
      <c r="Q38" s="63">
        <v>9.3824793214301663E-2</v>
      </c>
      <c r="R38" s="64">
        <v>0.29479647355465599</v>
      </c>
      <c r="S38" s="26" t="s">
        <v>2283</v>
      </c>
      <c r="T38" s="63">
        <v>1.0390239719872227</v>
      </c>
      <c r="U38" s="63">
        <v>1.7737576870464001E-2</v>
      </c>
      <c r="V38" s="63">
        <v>3.6866976675081008E-2</v>
      </c>
      <c r="W38" s="64">
        <v>3.9595709337358335E-2</v>
      </c>
    </row>
    <row r="39" spans="2:23" ht="15" thickBot="1">
      <c r="B39" s="182"/>
      <c r="C39" s="184" t="s">
        <v>2388</v>
      </c>
      <c r="D39" s="35" t="s">
        <v>70</v>
      </c>
      <c r="E39" s="57" t="s">
        <v>2483</v>
      </c>
      <c r="F39" s="58" t="s">
        <v>13</v>
      </c>
      <c r="G39" s="58">
        <v>3</v>
      </c>
      <c r="I39" s="170" t="s">
        <v>2449</v>
      </c>
      <c r="J39" s="22" t="s">
        <v>187</v>
      </c>
      <c r="K39" s="22" t="s">
        <v>188</v>
      </c>
      <c r="L39" s="22" t="s">
        <v>189</v>
      </c>
      <c r="M39" s="23" t="s">
        <v>190</v>
      </c>
    </row>
    <row r="40" spans="2:23" ht="15" thickBot="1">
      <c r="B40" s="182"/>
      <c r="C40" s="185"/>
      <c r="D40" s="35" t="s">
        <v>72</v>
      </c>
      <c r="E40" s="57" t="s">
        <v>2484</v>
      </c>
      <c r="F40" s="58" t="s">
        <v>13</v>
      </c>
      <c r="G40" s="58">
        <v>3</v>
      </c>
      <c r="I40" s="171"/>
      <c r="J40" s="27">
        <v>1.137350227</v>
      </c>
      <c r="K40" s="27">
        <v>0.84656262100000002</v>
      </c>
      <c r="L40" s="27">
        <v>0.63255324599999996</v>
      </c>
      <c r="M40" s="8">
        <v>0.95091765699999997</v>
      </c>
    </row>
    <row r="41" spans="2:23" ht="15" thickBot="1">
      <c r="B41" s="182"/>
      <c r="C41" s="184" t="s">
        <v>2389</v>
      </c>
      <c r="D41" s="35" t="s">
        <v>70</v>
      </c>
      <c r="E41" s="57" t="s">
        <v>2485</v>
      </c>
      <c r="F41" s="58" t="s">
        <v>43</v>
      </c>
      <c r="G41" s="58">
        <v>3</v>
      </c>
      <c r="I41" s="171"/>
      <c r="J41" s="27">
        <v>0.87188966499999998</v>
      </c>
      <c r="K41" s="27">
        <v>1.0987235822999999</v>
      </c>
      <c r="L41" s="27">
        <v>0.67710390200000004</v>
      </c>
      <c r="M41" s="8">
        <v>1.248800183</v>
      </c>
    </row>
    <row r="42" spans="2:23" ht="15" thickBot="1">
      <c r="B42" s="182"/>
      <c r="C42" s="185"/>
      <c r="D42" s="35" t="s">
        <v>72</v>
      </c>
      <c r="E42" s="57" t="s">
        <v>2370</v>
      </c>
      <c r="F42" s="58" t="s">
        <v>13</v>
      </c>
      <c r="G42" s="58">
        <v>3</v>
      </c>
      <c r="I42" s="171"/>
      <c r="J42" s="27">
        <v>1.008426504</v>
      </c>
      <c r="K42" s="27">
        <v>1.0223074919999999</v>
      </c>
      <c r="L42" s="27">
        <v>1.2031462369999999</v>
      </c>
      <c r="M42" s="40">
        <v>1.1023798229999999</v>
      </c>
    </row>
    <row r="43" spans="2:23" ht="15" thickBot="1">
      <c r="B43" s="182"/>
      <c r="C43" s="184" t="s">
        <v>2390</v>
      </c>
      <c r="D43" s="35" t="s">
        <v>70</v>
      </c>
      <c r="E43" s="57" t="s">
        <v>2428</v>
      </c>
      <c r="F43" s="58" t="s">
        <v>13</v>
      </c>
      <c r="G43" s="58">
        <v>3</v>
      </c>
      <c r="I43" s="26" t="s">
        <v>2283</v>
      </c>
      <c r="J43" s="63">
        <v>1.0058887986666667</v>
      </c>
      <c r="K43" s="63">
        <v>0.98919789843333328</v>
      </c>
      <c r="L43" s="63">
        <v>0.83760112833333322</v>
      </c>
      <c r="M43" s="64">
        <v>1.1006992209999999</v>
      </c>
    </row>
    <row r="44" spans="2:23" ht="15" thickBot="1">
      <c r="B44" s="183"/>
      <c r="C44" s="185"/>
      <c r="D44" s="35" t="s">
        <v>72</v>
      </c>
      <c r="E44" s="57" t="s">
        <v>2486</v>
      </c>
      <c r="F44" s="58" t="s">
        <v>13</v>
      </c>
      <c r="G44" s="58">
        <v>3</v>
      </c>
    </row>
  </sheetData>
  <mergeCells count="46">
    <mergeCell ref="B1:G1"/>
    <mergeCell ref="I1:W1"/>
    <mergeCell ref="B2:C2"/>
    <mergeCell ref="I2:I5"/>
    <mergeCell ref="N2:N5"/>
    <mergeCell ref="S2:S5"/>
    <mergeCell ref="B3:B22"/>
    <mergeCell ref="C3:C4"/>
    <mergeCell ref="C5:C6"/>
    <mergeCell ref="C7:C8"/>
    <mergeCell ref="I7:I10"/>
    <mergeCell ref="N7:N10"/>
    <mergeCell ref="S7:S10"/>
    <mergeCell ref="C9:C10"/>
    <mergeCell ref="C11:C12"/>
    <mergeCell ref="I12:I15"/>
    <mergeCell ref="N12:N15"/>
    <mergeCell ref="S12:S15"/>
    <mergeCell ref="C13:C14"/>
    <mergeCell ref="C15:C16"/>
    <mergeCell ref="C17:C18"/>
    <mergeCell ref="I17:I20"/>
    <mergeCell ref="C19:C20"/>
    <mergeCell ref="C21:C22"/>
    <mergeCell ref="B24:C24"/>
    <mergeCell ref="I24:I27"/>
    <mergeCell ref="B25:B44"/>
    <mergeCell ref="C25:C26"/>
    <mergeCell ref="C27:C28"/>
    <mergeCell ref="C29:C30"/>
    <mergeCell ref="I29:I32"/>
    <mergeCell ref="C31:C32"/>
    <mergeCell ref="C39:C40"/>
    <mergeCell ref="I39:I42"/>
    <mergeCell ref="C41:C42"/>
    <mergeCell ref="C43:C44"/>
    <mergeCell ref="N34:N37"/>
    <mergeCell ref="S34:S37"/>
    <mergeCell ref="C35:C36"/>
    <mergeCell ref="C37:C38"/>
    <mergeCell ref="N24:N27"/>
    <mergeCell ref="S24:S27"/>
    <mergeCell ref="N29:N32"/>
    <mergeCell ref="S29:S32"/>
    <mergeCell ref="C33:C34"/>
    <mergeCell ref="I34:I37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5272C-1D46-4A79-8D25-B14BA35E57E2}">
  <dimension ref="B1:AA33"/>
  <sheetViews>
    <sheetView zoomScale="70" zoomScaleNormal="70" workbookViewId="0">
      <selection activeCell="N19" sqref="N19:Q19"/>
    </sheetView>
  </sheetViews>
  <sheetFormatPr baseColWidth="10" defaultColWidth="8.6640625" defaultRowHeight="14"/>
  <cols>
    <col min="1" max="1" width="8.6640625" style="17"/>
    <col min="2" max="2" width="14" style="17" bestFit="1" customWidth="1"/>
    <col min="3" max="3" width="19.33203125" style="17" bestFit="1" customWidth="1"/>
    <col min="4" max="4" width="26.6640625" style="17" bestFit="1" customWidth="1"/>
    <col min="5" max="5" width="8.33203125" style="17" bestFit="1" customWidth="1"/>
    <col min="6" max="6" width="12.5" style="17" bestFit="1" customWidth="1"/>
    <col min="7" max="7" width="8.33203125" style="17" bestFit="1" customWidth="1"/>
    <col min="8" max="8" width="8.6640625" style="17"/>
    <col min="9" max="9" width="19.33203125" style="17" bestFit="1" customWidth="1"/>
    <col min="10" max="10" width="18.6640625" style="17" bestFit="1" customWidth="1"/>
    <col min="11" max="11" width="18.5" style="17" bestFit="1" customWidth="1"/>
    <col min="12" max="12" width="18.6640625" style="17" bestFit="1" customWidth="1"/>
    <col min="13" max="13" width="18.5" style="17" bestFit="1" customWidth="1"/>
    <col min="14" max="14" width="18.6640625" style="17" bestFit="1" customWidth="1"/>
    <col min="15" max="15" width="18.5" style="17" bestFit="1" customWidth="1"/>
    <col min="16" max="16" width="18.6640625" style="17" bestFit="1" customWidth="1"/>
    <col min="17" max="17" width="18.5" style="17" bestFit="1" customWidth="1"/>
    <col min="18" max="16384" width="8.6640625" style="17"/>
  </cols>
  <sheetData>
    <row r="1" spans="2:17" ht="15" thickBot="1">
      <c r="B1" s="174" t="s">
        <v>2543</v>
      </c>
      <c r="C1" s="174"/>
      <c r="D1" s="174"/>
      <c r="E1" s="174"/>
      <c r="F1" s="174"/>
      <c r="G1" s="174"/>
      <c r="I1" s="180" t="s">
        <v>2541</v>
      </c>
      <c r="J1" s="179"/>
      <c r="K1" s="179"/>
      <c r="L1" s="179"/>
      <c r="M1" s="179"/>
      <c r="N1" s="179"/>
      <c r="O1" s="179"/>
      <c r="P1" s="179"/>
      <c r="Q1" s="179"/>
    </row>
    <row r="2" spans="2:17" ht="16" thickBot="1">
      <c r="B2" s="168"/>
      <c r="C2" s="169"/>
      <c r="D2" s="36" t="s">
        <v>0</v>
      </c>
      <c r="E2" s="42" t="s">
        <v>66</v>
      </c>
      <c r="F2" s="42" t="s">
        <v>67</v>
      </c>
      <c r="G2" s="37" t="s">
        <v>68</v>
      </c>
      <c r="I2" s="181" t="s">
        <v>859</v>
      </c>
      <c r="J2" s="194" t="s">
        <v>790</v>
      </c>
      <c r="K2" s="194"/>
      <c r="L2" s="194"/>
      <c r="M2" s="195"/>
      <c r="N2" s="217" t="s">
        <v>2579</v>
      </c>
      <c r="O2" s="218"/>
      <c r="P2" s="218"/>
      <c r="Q2" s="219"/>
    </row>
    <row r="3" spans="2:17" ht="16" thickBot="1">
      <c r="B3" s="187" t="s">
        <v>2577</v>
      </c>
      <c r="C3" s="181" t="s">
        <v>859</v>
      </c>
      <c r="D3" s="36" t="s">
        <v>2248</v>
      </c>
      <c r="E3" s="58"/>
      <c r="F3" s="58"/>
      <c r="G3" s="59">
        <v>12</v>
      </c>
      <c r="I3" s="182"/>
      <c r="J3" s="139" t="s">
        <v>786</v>
      </c>
      <c r="K3" s="140" t="s">
        <v>787</v>
      </c>
      <c r="L3" s="140" t="s">
        <v>788</v>
      </c>
      <c r="M3" s="141" t="s">
        <v>789</v>
      </c>
      <c r="N3" s="139" t="s">
        <v>786</v>
      </c>
      <c r="O3" s="140" t="s">
        <v>787</v>
      </c>
      <c r="P3" s="140" t="s">
        <v>788</v>
      </c>
      <c r="Q3" s="141" t="s">
        <v>789</v>
      </c>
    </row>
    <row r="4" spans="2:17" ht="15" thickBot="1">
      <c r="B4" s="188"/>
      <c r="C4" s="182"/>
      <c r="D4" s="35" t="s">
        <v>2244</v>
      </c>
      <c r="E4" s="56">
        <v>7.4000000000000003E-3</v>
      </c>
      <c r="F4" s="56" t="s">
        <v>43</v>
      </c>
      <c r="G4" s="37">
        <v>8</v>
      </c>
      <c r="I4" s="182"/>
      <c r="J4" s="10">
        <v>0.92719799999999997</v>
      </c>
      <c r="K4" s="17">
        <v>1.70251</v>
      </c>
      <c r="L4" s="17">
        <v>1.5703</v>
      </c>
      <c r="M4" s="11">
        <v>0.11758299999999999</v>
      </c>
      <c r="N4" s="10">
        <v>0.88453400000000004</v>
      </c>
      <c r="O4" s="17">
        <v>0.26573200000000002</v>
      </c>
      <c r="P4" s="17">
        <v>4.0299999999999998E-4</v>
      </c>
      <c r="Q4" s="11">
        <v>4.2500000000000003E-5</v>
      </c>
    </row>
    <row r="5" spans="2:17" ht="15" thickBot="1">
      <c r="B5" s="188"/>
      <c r="C5" s="182"/>
      <c r="D5" s="35" t="s">
        <v>2245</v>
      </c>
      <c r="E5" s="57">
        <v>0.9536</v>
      </c>
      <c r="F5" s="57" t="s">
        <v>13</v>
      </c>
      <c r="G5" s="37">
        <v>8</v>
      </c>
      <c r="I5" s="182"/>
      <c r="J5" s="10">
        <v>2.7094499999999999</v>
      </c>
      <c r="K5" s="17">
        <v>1.84049</v>
      </c>
      <c r="L5" s="17">
        <v>4.0753500000000003</v>
      </c>
      <c r="M5" s="11">
        <v>1.7518800000000001</v>
      </c>
      <c r="N5" s="10">
        <v>0.23043</v>
      </c>
      <c r="O5" s="17">
        <v>0.461229</v>
      </c>
      <c r="P5" s="17">
        <v>0.48596200000000001</v>
      </c>
      <c r="Q5" s="11">
        <v>0.64642900000000003</v>
      </c>
    </row>
    <row r="6" spans="2:17" ht="15" thickBot="1">
      <c r="B6" s="188"/>
      <c r="C6" s="182"/>
      <c r="D6" s="35" t="s">
        <v>2246</v>
      </c>
      <c r="E6" s="56">
        <v>9.1000000000000004E-3</v>
      </c>
      <c r="F6" s="56" t="s">
        <v>43</v>
      </c>
      <c r="G6" s="37">
        <v>8</v>
      </c>
      <c r="I6" s="182"/>
      <c r="J6" s="10">
        <v>1.2357899999999999</v>
      </c>
      <c r="K6" s="17">
        <v>0.94350699999999998</v>
      </c>
      <c r="L6" s="17">
        <v>1.52319</v>
      </c>
      <c r="M6" s="11">
        <v>1.7679800000000001</v>
      </c>
      <c r="N6" s="10">
        <v>1.171257</v>
      </c>
      <c r="O6" s="17">
        <v>0.403304</v>
      </c>
      <c r="P6" s="17">
        <v>3.9039799999999998</v>
      </c>
      <c r="Q6" s="11">
        <v>0.317054</v>
      </c>
    </row>
    <row r="7" spans="2:17" ht="15" thickBot="1">
      <c r="B7" s="188"/>
      <c r="C7" s="183"/>
      <c r="D7" s="35" t="s">
        <v>2247</v>
      </c>
      <c r="E7" s="57">
        <v>0.97230000000000005</v>
      </c>
      <c r="F7" s="57" t="s">
        <v>13</v>
      </c>
      <c r="G7" s="37">
        <v>8</v>
      </c>
      <c r="I7" s="182"/>
      <c r="J7" s="10">
        <v>1.03078</v>
      </c>
      <c r="K7" s="17">
        <v>0.79098999999999997</v>
      </c>
      <c r="L7" s="17">
        <v>1.2536499999999999</v>
      </c>
      <c r="M7" s="11">
        <v>1.54535</v>
      </c>
      <c r="N7" s="10">
        <v>1.0274399999999999</v>
      </c>
      <c r="O7" s="17">
        <v>0.40226600000000001</v>
      </c>
      <c r="P7" s="17">
        <v>1.1650499999999999</v>
      </c>
      <c r="Q7" s="11">
        <v>0.62478400000000001</v>
      </c>
    </row>
    <row r="8" spans="2:17" ht="15" thickBot="1">
      <c r="B8" s="188"/>
      <c r="C8" s="187" t="s">
        <v>860</v>
      </c>
      <c r="D8" s="35" t="s">
        <v>2248</v>
      </c>
      <c r="E8" s="56"/>
      <c r="F8" s="56"/>
      <c r="G8" s="59">
        <v>12</v>
      </c>
      <c r="I8" s="182"/>
      <c r="J8" s="10">
        <v>3.97783</v>
      </c>
      <c r="K8" s="17">
        <v>0.42559799999999998</v>
      </c>
      <c r="L8" s="17">
        <v>3.6184799999999999</v>
      </c>
      <c r="M8" s="11">
        <v>0.364205</v>
      </c>
      <c r="N8" s="10">
        <v>3.8039200000000002</v>
      </c>
      <c r="O8" s="17">
        <v>0.95409600000000006</v>
      </c>
      <c r="P8" s="17">
        <v>1.224675</v>
      </c>
      <c r="Q8" s="11">
        <v>0.77546999999999999</v>
      </c>
    </row>
    <row r="9" spans="2:17" ht="15" thickBot="1">
      <c r="B9" s="188"/>
      <c r="C9" s="188"/>
      <c r="D9" s="35" t="s">
        <v>2244</v>
      </c>
      <c r="E9" s="57">
        <v>3.4500000000000003E-2</v>
      </c>
      <c r="F9" s="57" t="s">
        <v>10</v>
      </c>
      <c r="G9" s="37">
        <v>8</v>
      </c>
      <c r="I9" s="182"/>
      <c r="J9" s="10">
        <v>1.49474</v>
      </c>
      <c r="K9" s="17">
        <v>0.78078400000000003</v>
      </c>
      <c r="L9" s="17">
        <v>1.0134300000000001</v>
      </c>
      <c r="M9" s="11">
        <v>0.70533100000000004</v>
      </c>
      <c r="N9" s="10">
        <v>0.52574500000000002</v>
      </c>
      <c r="O9" s="17">
        <v>0.21056900000000001</v>
      </c>
      <c r="P9" s="17">
        <v>0.51449500000000004</v>
      </c>
      <c r="Q9" s="11">
        <v>0.64567200000000002</v>
      </c>
    </row>
    <row r="10" spans="2:17" ht="15" thickBot="1">
      <c r="B10" s="188"/>
      <c r="C10" s="188"/>
      <c r="D10" s="35" t="s">
        <v>2245</v>
      </c>
      <c r="E10" s="56">
        <v>0.97360000000000002</v>
      </c>
      <c r="F10" s="56" t="s">
        <v>13</v>
      </c>
      <c r="G10" s="37">
        <v>8</v>
      </c>
      <c r="I10" s="182"/>
      <c r="J10" s="10">
        <v>0.74004199999999998</v>
      </c>
      <c r="K10" s="17">
        <v>0.65406200000000003</v>
      </c>
      <c r="L10" s="17">
        <v>1.24011</v>
      </c>
      <c r="M10" s="11">
        <v>0.40827400000000003</v>
      </c>
      <c r="N10" s="10">
        <v>1.2320199999999999</v>
      </c>
      <c r="O10" s="17">
        <v>1.16822</v>
      </c>
      <c r="P10" s="17">
        <v>2.40951</v>
      </c>
      <c r="Q10" s="11">
        <v>1.55986</v>
      </c>
    </row>
    <row r="11" spans="2:17" ht="15" thickBot="1">
      <c r="B11" s="188"/>
      <c r="C11" s="188"/>
      <c r="D11" s="35" t="s">
        <v>2246</v>
      </c>
      <c r="E11" s="57">
        <v>1.03E-2</v>
      </c>
      <c r="F11" s="57" t="s">
        <v>10</v>
      </c>
      <c r="G11" s="37">
        <v>8</v>
      </c>
      <c r="I11" s="182"/>
      <c r="J11" s="10">
        <v>5.2008000000000001</v>
      </c>
      <c r="K11" s="17">
        <v>0.81245900000000004</v>
      </c>
      <c r="L11" s="17">
        <v>4.7775999999999996</v>
      </c>
      <c r="M11" s="11">
        <v>1.98281</v>
      </c>
      <c r="N11" s="10">
        <v>0.47280100000000003</v>
      </c>
      <c r="O11" s="17">
        <v>0.50145200000000001</v>
      </c>
      <c r="P11" s="17">
        <v>1.74E-4</v>
      </c>
      <c r="Q11" s="11">
        <v>2.5799999999999998E-4</v>
      </c>
    </row>
    <row r="12" spans="2:17" ht="15" thickBot="1">
      <c r="B12" s="189"/>
      <c r="C12" s="189"/>
      <c r="D12" s="35" t="s">
        <v>2247</v>
      </c>
      <c r="E12" s="60">
        <v>0.9234</v>
      </c>
      <c r="F12" s="60" t="s">
        <v>13</v>
      </c>
      <c r="G12" s="37">
        <v>8</v>
      </c>
      <c r="I12" s="182"/>
      <c r="J12" s="10">
        <v>5.4215999999999998</v>
      </c>
      <c r="K12" s="17">
        <v>0.28244900000000001</v>
      </c>
      <c r="L12" s="17">
        <v>4.7237</v>
      </c>
      <c r="M12" s="11">
        <v>0.32685900000000001</v>
      </c>
      <c r="N12" s="10"/>
      <c r="Q12" s="11"/>
    </row>
    <row r="13" spans="2:17">
      <c r="I13" s="182"/>
      <c r="J13" s="10">
        <v>4.5411700000000002</v>
      </c>
      <c r="K13" s="17">
        <v>0.44123400000000002</v>
      </c>
      <c r="L13" s="17">
        <v>4.7393999999999998</v>
      </c>
      <c r="M13" s="11">
        <v>0.52518600000000004</v>
      </c>
      <c r="N13" s="10"/>
      <c r="Q13" s="11"/>
    </row>
    <row r="14" spans="2:17">
      <c r="I14" s="182"/>
      <c r="J14" s="10">
        <v>4.4423399999999997</v>
      </c>
      <c r="K14" s="17">
        <v>0.491697</v>
      </c>
      <c r="L14" s="17">
        <v>3.9506100000000002</v>
      </c>
      <c r="M14" s="11">
        <v>0.363757</v>
      </c>
      <c r="N14" s="10"/>
      <c r="Q14" s="11"/>
    </row>
    <row r="15" spans="2:17" ht="15" thickBot="1">
      <c r="I15" s="183"/>
      <c r="J15" s="4">
        <v>3.7865199999999999</v>
      </c>
      <c r="K15" s="20">
        <v>0.66223900000000002</v>
      </c>
      <c r="L15" s="20">
        <v>3.0833599999999999</v>
      </c>
      <c r="M15" s="5">
        <v>0.42602899999999999</v>
      </c>
      <c r="N15" s="4"/>
      <c r="O15" s="20"/>
      <c r="P15" s="20"/>
      <c r="Q15" s="5"/>
    </row>
    <row r="16" spans="2:17" ht="15" thickBot="1">
      <c r="I16" s="95" t="s">
        <v>493</v>
      </c>
      <c r="J16" s="62">
        <v>2.9590216666666671</v>
      </c>
      <c r="K16" s="63">
        <v>0.81900158333333328</v>
      </c>
      <c r="L16" s="63">
        <v>2.9640983333333328</v>
      </c>
      <c r="M16" s="64">
        <v>0.85710366666666671</v>
      </c>
      <c r="N16" s="63">
        <v>1.1685183750000001</v>
      </c>
      <c r="O16" s="63">
        <v>0.54585850000000002</v>
      </c>
      <c r="P16" s="63">
        <v>1.2130311249999999</v>
      </c>
      <c r="Q16" s="64">
        <v>0.5711961874999999</v>
      </c>
    </row>
    <row r="18" spans="2:27" ht="15" thickBot="1">
      <c r="I18" s="179" t="s">
        <v>2542</v>
      </c>
      <c r="J18" s="179"/>
      <c r="K18" s="179"/>
      <c r="L18" s="179"/>
      <c r="M18" s="179"/>
      <c r="N18" s="180"/>
      <c r="O18" s="180"/>
      <c r="P18" s="180"/>
      <c r="Q18" s="180"/>
    </row>
    <row r="19" spans="2:27" ht="15" thickBot="1">
      <c r="B19" s="27"/>
      <c r="I19" s="181" t="s">
        <v>860</v>
      </c>
      <c r="J19" s="194" t="s">
        <v>790</v>
      </c>
      <c r="K19" s="194"/>
      <c r="L19" s="194"/>
      <c r="M19" s="195"/>
      <c r="N19" s="217" t="s">
        <v>2579</v>
      </c>
      <c r="O19" s="218"/>
      <c r="P19" s="218"/>
      <c r="Q19" s="219"/>
    </row>
    <row r="20" spans="2:27">
      <c r="B20" s="27"/>
      <c r="I20" s="182"/>
      <c r="J20" s="139" t="s">
        <v>786</v>
      </c>
      <c r="K20" s="140" t="s">
        <v>787</v>
      </c>
      <c r="L20" s="140" t="s">
        <v>788</v>
      </c>
      <c r="M20" s="141" t="s">
        <v>789</v>
      </c>
      <c r="N20" s="12" t="s">
        <v>786</v>
      </c>
      <c r="O20" s="12" t="s">
        <v>787</v>
      </c>
      <c r="P20" s="12" t="s">
        <v>788</v>
      </c>
      <c r="Q20" s="16" t="s">
        <v>789</v>
      </c>
      <c r="R20" s="27"/>
      <c r="S20" s="27"/>
      <c r="T20" s="27"/>
      <c r="U20" s="27"/>
      <c r="V20" s="27"/>
      <c r="W20" s="27"/>
      <c r="X20" s="27"/>
      <c r="Y20" s="27"/>
      <c r="Z20" s="27"/>
      <c r="AA20" s="27"/>
    </row>
    <row r="21" spans="2:27">
      <c r="B21" s="27"/>
      <c r="C21" s="27"/>
      <c r="D21" s="27"/>
      <c r="E21" s="27"/>
      <c r="F21" s="27"/>
      <c r="G21" s="27"/>
      <c r="I21" s="182"/>
      <c r="J21" s="7">
        <v>6945</v>
      </c>
      <c r="K21" s="27">
        <v>13921.7</v>
      </c>
      <c r="L21" s="27">
        <v>15419.3</v>
      </c>
      <c r="M21" s="8">
        <v>1046.72</v>
      </c>
      <c r="N21" s="27">
        <v>5591.04</v>
      </c>
      <c r="O21" s="27">
        <v>2032.2</v>
      </c>
      <c r="P21" s="27">
        <v>4456.6400000000003</v>
      </c>
      <c r="Q21" s="8">
        <v>6332.28</v>
      </c>
      <c r="R21" s="27"/>
      <c r="S21" s="27"/>
      <c r="T21" s="27"/>
      <c r="U21" s="27"/>
      <c r="V21" s="27"/>
      <c r="W21" s="27"/>
      <c r="X21" s="27"/>
      <c r="Y21" s="27"/>
      <c r="Z21" s="27"/>
      <c r="AA21" s="27"/>
    </row>
    <row r="22" spans="2:27">
      <c r="B22" s="27"/>
      <c r="C22" s="27"/>
      <c r="D22" s="27"/>
      <c r="E22" s="27"/>
      <c r="F22" s="27"/>
      <c r="G22" s="27"/>
      <c r="I22" s="182"/>
      <c r="J22" s="7">
        <v>16313.5</v>
      </c>
      <c r="K22" s="27">
        <v>14995.4</v>
      </c>
      <c r="L22" s="27">
        <v>35541.4</v>
      </c>
      <c r="M22" s="8">
        <v>19347.7</v>
      </c>
      <c r="N22" s="27">
        <v>1255.28</v>
      </c>
      <c r="O22" s="27">
        <v>2957.96</v>
      </c>
      <c r="P22" s="27">
        <v>36829.300000000003</v>
      </c>
      <c r="Q22" s="8">
        <v>2400.84</v>
      </c>
      <c r="R22" s="27"/>
      <c r="S22" s="27"/>
      <c r="T22" s="27"/>
      <c r="U22" s="27"/>
      <c r="V22" s="27"/>
      <c r="W22" s="27"/>
      <c r="X22" s="27"/>
      <c r="Y22" s="27"/>
      <c r="Z22" s="27"/>
      <c r="AA22" s="27"/>
    </row>
    <row r="23" spans="2:27">
      <c r="C23" s="27"/>
      <c r="D23" s="27"/>
      <c r="E23" s="27"/>
      <c r="F23" s="27"/>
      <c r="G23" s="27"/>
      <c r="I23" s="182"/>
      <c r="J23" s="7">
        <v>7826.2</v>
      </c>
      <c r="K23" s="27">
        <v>7463.52</v>
      </c>
      <c r="L23" s="27">
        <v>10952.1</v>
      </c>
      <c r="M23" s="8">
        <v>19964.2</v>
      </c>
      <c r="N23" s="27">
        <v>6406.68</v>
      </c>
      <c r="O23" s="27">
        <v>3001.44</v>
      </c>
      <c r="P23" s="27">
        <v>9342.1200000000008</v>
      </c>
      <c r="Q23" s="8">
        <v>5526.6</v>
      </c>
      <c r="R23" s="27"/>
      <c r="S23" s="27"/>
      <c r="T23" s="27"/>
      <c r="U23" s="27"/>
      <c r="V23" s="27"/>
      <c r="W23" s="27"/>
      <c r="X23" s="27"/>
      <c r="Y23" s="27"/>
      <c r="Z23" s="27"/>
      <c r="AA23" s="27"/>
    </row>
    <row r="24" spans="2:27">
      <c r="B24" s="27"/>
      <c r="C24" s="27"/>
      <c r="D24" s="27"/>
      <c r="E24" s="27"/>
      <c r="F24" s="27"/>
      <c r="G24" s="27"/>
      <c r="I24" s="182"/>
      <c r="J24" s="7">
        <v>5639.68</v>
      </c>
      <c r="K24" s="27">
        <v>5932.96</v>
      </c>
      <c r="L24" s="27">
        <v>8088</v>
      </c>
      <c r="M24" s="8">
        <v>12270</v>
      </c>
      <c r="N24" s="27">
        <v>33544.5</v>
      </c>
      <c r="O24" s="27">
        <v>2691.88</v>
      </c>
      <c r="P24" s="27">
        <v>3914.4</v>
      </c>
      <c r="Q24" s="8">
        <v>6134.2</v>
      </c>
    </row>
    <row r="25" spans="2:27">
      <c r="I25" s="182"/>
      <c r="J25" s="7">
        <v>36829.599999999999</v>
      </c>
      <c r="K25" s="27">
        <v>3221.44</v>
      </c>
      <c r="L25" s="27">
        <v>35692.300000000003</v>
      </c>
      <c r="M25" s="8">
        <v>2364.36</v>
      </c>
      <c r="N25" s="27">
        <v>3749.36</v>
      </c>
      <c r="O25" s="27">
        <v>8743.68</v>
      </c>
      <c r="P25" s="27">
        <v>13521.3</v>
      </c>
      <c r="Q25" s="8">
        <v>3901.44</v>
      </c>
    </row>
    <row r="26" spans="2:27">
      <c r="C26" s="27"/>
      <c r="D26" s="27"/>
      <c r="E26" s="27"/>
      <c r="I26" s="182"/>
      <c r="J26" s="7">
        <v>10267.1</v>
      </c>
      <c r="K26" s="27">
        <v>5938.6</v>
      </c>
      <c r="L26" s="27">
        <v>7154.6</v>
      </c>
      <c r="M26" s="8">
        <v>6007.6</v>
      </c>
      <c r="N26" s="27">
        <v>7835.44</v>
      </c>
      <c r="O26" s="27">
        <v>1539.72</v>
      </c>
      <c r="P26" s="27">
        <v>12589.5</v>
      </c>
      <c r="Q26" s="8">
        <v>10869.9</v>
      </c>
    </row>
    <row r="27" spans="2:27">
      <c r="I27" s="182"/>
      <c r="J27" s="7">
        <v>4501.8</v>
      </c>
      <c r="K27" s="27">
        <v>3678.2</v>
      </c>
      <c r="L27" s="27">
        <v>8351.84</v>
      </c>
      <c r="M27" s="8">
        <v>2276.7199999999998</v>
      </c>
      <c r="N27" s="27">
        <v>2873.64</v>
      </c>
      <c r="O27" s="27">
        <v>8698.7999999999993</v>
      </c>
      <c r="P27" s="17">
        <v>13542.9</v>
      </c>
      <c r="Q27" s="11">
        <v>5780.4</v>
      </c>
    </row>
    <row r="28" spans="2:27">
      <c r="I28" s="182"/>
      <c r="J28" s="7">
        <v>26997.7</v>
      </c>
      <c r="K28" s="27">
        <v>1711.92</v>
      </c>
      <c r="L28" s="27">
        <v>38154.400000000001</v>
      </c>
      <c r="M28" s="8">
        <v>18917.599999999999</v>
      </c>
      <c r="N28" s="17">
        <v>8746.4599999999991</v>
      </c>
      <c r="O28" s="27">
        <v>4245.76</v>
      </c>
      <c r="P28" s="27">
        <v>13356.32</v>
      </c>
      <c r="Q28" s="8">
        <v>5634.8549999999996</v>
      </c>
    </row>
    <row r="29" spans="2:27">
      <c r="I29" s="182"/>
      <c r="J29" s="7">
        <v>40518.9</v>
      </c>
      <c r="K29" s="27">
        <v>3379.36</v>
      </c>
      <c r="L29" s="27">
        <v>39021.800000000003</v>
      </c>
      <c r="M29" s="8">
        <v>1859.92</v>
      </c>
      <c r="Q29" s="11"/>
    </row>
    <row r="30" spans="2:27">
      <c r="I30" s="182"/>
      <c r="J30" s="7">
        <v>38516.6</v>
      </c>
      <c r="K30" s="27">
        <v>3360.4</v>
      </c>
      <c r="L30" s="27">
        <v>40094.1</v>
      </c>
      <c r="M30" s="8">
        <v>3870.64</v>
      </c>
      <c r="Q30" s="11"/>
    </row>
    <row r="31" spans="2:27">
      <c r="I31" s="182"/>
      <c r="J31" s="7">
        <v>37451</v>
      </c>
      <c r="K31" s="27">
        <v>4880.24</v>
      </c>
      <c r="L31" s="27">
        <v>34855.9</v>
      </c>
      <c r="M31" s="8">
        <v>2374.7199999999998</v>
      </c>
      <c r="Q31" s="11"/>
    </row>
    <row r="32" spans="2:27" ht="15" thickBot="1">
      <c r="I32" s="182"/>
      <c r="J32" s="7">
        <v>30253.599999999999</v>
      </c>
      <c r="K32" s="17">
        <v>6410.56</v>
      </c>
      <c r="L32" s="27">
        <v>25306</v>
      </c>
      <c r="M32" s="8">
        <v>2659.04</v>
      </c>
      <c r="Q32" s="11"/>
    </row>
    <row r="33" spans="9:17" ht="15" thickBot="1">
      <c r="I33" s="95" t="s">
        <v>493</v>
      </c>
      <c r="J33" s="62">
        <v>21838.390000000003</v>
      </c>
      <c r="K33" s="63">
        <v>6241.1916666666657</v>
      </c>
      <c r="L33" s="63">
        <v>24885.978333333333</v>
      </c>
      <c r="M33" s="63">
        <v>7746.6016666666656</v>
      </c>
      <c r="N33" s="62">
        <v>8750.2999999999993</v>
      </c>
      <c r="O33" s="63">
        <v>4238.93</v>
      </c>
      <c r="P33" s="63">
        <v>13444.060000000001</v>
      </c>
      <c r="Q33" s="64">
        <v>5822.5643749999999</v>
      </c>
    </row>
  </sheetData>
  <mergeCells count="13">
    <mergeCell ref="J19:M19"/>
    <mergeCell ref="N19:Q19"/>
    <mergeCell ref="I19:I32"/>
    <mergeCell ref="B1:G1"/>
    <mergeCell ref="I1:Q1"/>
    <mergeCell ref="I18:Q18"/>
    <mergeCell ref="J2:M2"/>
    <mergeCell ref="N2:Q2"/>
    <mergeCell ref="B2:C2"/>
    <mergeCell ref="B3:B12"/>
    <mergeCell ref="C3:C7"/>
    <mergeCell ref="C8:C12"/>
    <mergeCell ref="I2:I1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9ADC9-72BA-47D1-BE15-6CB4149433DD}">
  <dimension ref="B1:AD34"/>
  <sheetViews>
    <sheetView workbookViewId="0">
      <selection activeCell="B11" sqref="B11:B14"/>
    </sheetView>
  </sheetViews>
  <sheetFormatPr baseColWidth="10" defaultColWidth="8.6640625" defaultRowHeight="14"/>
  <cols>
    <col min="1" max="1" width="8.6640625" style="17"/>
    <col min="2" max="7" width="13" style="17" customWidth="1"/>
    <col min="8" max="8" width="8.6640625" style="17"/>
    <col min="9" max="9" width="10.1640625" style="17" bestFit="1" customWidth="1"/>
    <col min="10" max="17" width="12.33203125" style="17" bestFit="1" customWidth="1"/>
    <col min="18" max="16384" width="8.6640625" style="17"/>
  </cols>
  <sheetData>
    <row r="1" spans="2:30" ht="15" thickBot="1">
      <c r="B1" s="174" t="s">
        <v>2286</v>
      </c>
      <c r="C1" s="174"/>
      <c r="D1" s="174"/>
      <c r="E1" s="174"/>
      <c r="F1" s="174"/>
      <c r="G1" s="174"/>
      <c r="I1" s="174" t="s">
        <v>2287</v>
      </c>
      <c r="J1" s="174"/>
      <c r="K1" s="174"/>
      <c r="L1" s="174"/>
      <c r="M1" s="174"/>
      <c r="N1" s="174"/>
      <c r="O1" s="174"/>
      <c r="P1" s="174"/>
      <c r="Q1" s="174"/>
    </row>
    <row r="2" spans="2:30" ht="31" thickBot="1">
      <c r="B2" s="168" t="s">
        <v>201</v>
      </c>
      <c r="C2" s="169"/>
      <c r="D2" s="37" t="s">
        <v>0</v>
      </c>
      <c r="E2" s="168" t="s">
        <v>1</v>
      </c>
      <c r="F2" s="169"/>
      <c r="G2" s="37"/>
      <c r="I2" s="58"/>
      <c r="J2" s="92" t="s">
        <v>3</v>
      </c>
      <c r="K2" s="50" t="s">
        <v>15</v>
      </c>
      <c r="L2" s="93" t="s">
        <v>2582</v>
      </c>
      <c r="M2" s="50" t="s">
        <v>23</v>
      </c>
      <c r="N2" s="93" t="s">
        <v>28</v>
      </c>
      <c r="O2" s="50" t="s">
        <v>31</v>
      </c>
      <c r="P2" s="93" t="s">
        <v>35</v>
      </c>
      <c r="Q2" s="51" t="s">
        <v>40</v>
      </c>
    </row>
    <row r="3" spans="2:30" ht="16" thickBot="1">
      <c r="B3" s="170" t="s">
        <v>3</v>
      </c>
      <c r="C3" s="37" t="s">
        <v>4</v>
      </c>
      <c r="D3" s="37" t="s">
        <v>5</v>
      </c>
      <c r="E3" s="168" t="s">
        <v>44</v>
      </c>
      <c r="F3" s="169"/>
      <c r="G3" s="37" t="s">
        <v>7</v>
      </c>
      <c r="I3" s="43" t="s">
        <v>170</v>
      </c>
      <c r="J3" s="88">
        <v>1.0351973124598299</v>
      </c>
      <c r="K3" s="46">
        <v>0.86334500000000003</v>
      </c>
      <c r="L3" s="78">
        <v>0.91785914599048002</v>
      </c>
      <c r="M3" s="46">
        <v>1.02131097287202</v>
      </c>
      <c r="N3" s="78">
        <v>0.86244215828559001</v>
      </c>
      <c r="O3" s="46">
        <v>1.0458229999999999</v>
      </c>
      <c r="P3" s="78">
        <v>1.09552492960059</v>
      </c>
      <c r="Q3" s="53">
        <v>1.1817256941952701</v>
      </c>
    </row>
    <row r="4" spans="2:30" ht="16" thickBot="1">
      <c r="B4" s="171"/>
      <c r="C4" s="37" t="s">
        <v>8</v>
      </c>
      <c r="D4" s="37" t="s">
        <v>5</v>
      </c>
      <c r="E4" s="5" t="s">
        <v>45</v>
      </c>
      <c r="F4" s="5" t="s">
        <v>43</v>
      </c>
      <c r="G4" s="37" t="s">
        <v>7</v>
      </c>
      <c r="I4" s="43" t="s">
        <v>171</v>
      </c>
      <c r="J4" s="88">
        <v>1.1501222365928601</v>
      </c>
      <c r="K4" s="46">
        <v>1.0041640000000001</v>
      </c>
      <c r="L4" s="78">
        <v>1.0867354946932399</v>
      </c>
      <c r="M4" s="46">
        <v>0.90975512985528995</v>
      </c>
      <c r="N4" s="78">
        <v>1.0779751062582601</v>
      </c>
      <c r="O4" s="46">
        <v>0.95515484760827396</v>
      </c>
      <c r="P4" s="78">
        <v>0.84289210570052997</v>
      </c>
      <c r="Q4" s="53">
        <v>0.93375081814789795</v>
      </c>
      <c r="R4" s="27"/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</row>
    <row r="5" spans="2:30" ht="16" thickBot="1">
      <c r="B5" s="171"/>
      <c r="C5" s="37" t="s">
        <v>11</v>
      </c>
      <c r="D5" s="37" t="s">
        <v>5</v>
      </c>
      <c r="E5" s="5" t="s">
        <v>46</v>
      </c>
      <c r="F5" s="5" t="s">
        <v>13</v>
      </c>
      <c r="G5" s="37" t="s">
        <v>7</v>
      </c>
      <c r="I5" s="43" t="s">
        <v>172</v>
      </c>
      <c r="J5" s="88">
        <v>0.87272396923949003</v>
      </c>
      <c r="K5" s="46">
        <v>1.136655</v>
      </c>
      <c r="L5" s="78">
        <v>1.00253630348434</v>
      </c>
      <c r="M5" s="46">
        <v>1.07626071673173</v>
      </c>
      <c r="N5" s="78">
        <v>1.1134147880535299</v>
      </c>
      <c r="O5" s="46">
        <v>0.99902214415082302</v>
      </c>
      <c r="P5" s="78">
        <v>1.0829433751830499</v>
      </c>
      <c r="Q5" s="53">
        <v>1.1617272919181501</v>
      </c>
      <c r="R5" s="27"/>
      <c r="S5" s="27"/>
      <c r="T5" s="27"/>
      <c r="U5" s="27"/>
      <c r="V5" s="27"/>
      <c r="W5" s="27"/>
      <c r="X5" s="27"/>
      <c r="Y5" s="27"/>
      <c r="Z5" s="27"/>
      <c r="AA5" s="27"/>
      <c r="AB5" s="27"/>
      <c r="AC5" s="27"/>
      <c r="AD5" s="27"/>
    </row>
    <row r="6" spans="2:30" ht="16" thickBot="1">
      <c r="B6" s="172"/>
      <c r="C6" s="37" t="s">
        <v>14</v>
      </c>
      <c r="D6" s="37" t="s">
        <v>5</v>
      </c>
      <c r="E6" s="5" t="s">
        <v>47</v>
      </c>
      <c r="F6" s="5" t="s">
        <v>13</v>
      </c>
      <c r="G6" s="37" t="s">
        <v>7</v>
      </c>
      <c r="I6" s="61" t="s">
        <v>2279</v>
      </c>
      <c r="J6" s="89">
        <v>1</v>
      </c>
      <c r="K6" s="82">
        <v>1</v>
      </c>
      <c r="L6" s="81">
        <v>1</v>
      </c>
      <c r="M6" s="82">
        <v>1</v>
      </c>
      <c r="N6" s="81">
        <v>1</v>
      </c>
      <c r="O6" s="82">
        <v>1</v>
      </c>
      <c r="P6" s="81">
        <v>1</v>
      </c>
      <c r="Q6" s="84">
        <v>1</v>
      </c>
      <c r="R6" s="27"/>
      <c r="S6" s="27"/>
      <c r="T6" s="27"/>
      <c r="U6" s="27"/>
      <c r="V6" s="27"/>
      <c r="W6" s="27"/>
      <c r="X6" s="27"/>
      <c r="Y6" s="27"/>
      <c r="Z6" s="27"/>
      <c r="AA6" s="27"/>
      <c r="AB6" s="27"/>
      <c r="AC6" s="27"/>
      <c r="AD6" s="27"/>
    </row>
    <row r="7" spans="2:30" ht="16" thickBot="1">
      <c r="B7" s="170" t="s">
        <v>15</v>
      </c>
      <c r="C7" s="37" t="s">
        <v>4</v>
      </c>
      <c r="D7" s="37" t="s">
        <v>5</v>
      </c>
      <c r="E7" s="168" t="s">
        <v>48</v>
      </c>
      <c r="F7" s="169"/>
      <c r="G7" s="37" t="s">
        <v>7</v>
      </c>
      <c r="I7" s="43" t="s">
        <v>173</v>
      </c>
      <c r="J7" s="90">
        <v>1.5457908023124101</v>
      </c>
      <c r="K7" s="27">
        <v>0.75103699999999995</v>
      </c>
      <c r="L7" s="79">
        <v>0.94333962347015998</v>
      </c>
      <c r="M7" s="27">
        <v>1.66898951240089</v>
      </c>
      <c r="N7" s="79">
        <v>1.3446927905630499</v>
      </c>
      <c r="O7" s="27">
        <v>2.00453245234536</v>
      </c>
      <c r="P7" s="79">
        <v>1.78259068731601</v>
      </c>
      <c r="Q7" s="8">
        <v>1.44349655765482</v>
      </c>
      <c r="R7" s="27"/>
      <c r="S7" s="27"/>
      <c r="T7" s="27"/>
      <c r="U7" s="27"/>
      <c r="V7" s="27"/>
      <c r="W7" s="27"/>
      <c r="X7" s="27"/>
      <c r="Y7" s="27"/>
      <c r="Z7" s="27"/>
      <c r="AA7" s="27"/>
      <c r="AB7" s="27"/>
      <c r="AC7" s="27"/>
      <c r="AD7" s="27"/>
    </row>
    <row r="8" spans="2:30" ht="16" thickBot="1">
      <c r="B8" s="171"/>
      <c r="C8" s="37" t="s">
        <v>8</v>
      </c>
      <c r="D8" s="37" t="s">
        <v>5</v>
      </c>
      <c r="E8" s="5" t="s">
        <v>39</v>
      </c>
      <c r="F8" s="5" t="s">
        <v>10</v>
      </c>
      <c r="G8" s="37" t="s">
        <v>7</v>
      </c>
      <c r="I8" s="43" t="s">
        <v>174</v>
      </c>
      <c r="J8" s="90">
        <v>1.42309997580256</v>
      </c>
      <c r="K8" s="27">
        <v>0.48059000000000002</v>
      </c>
      <c r="L8" s="79">
        <v>0.90178704422379996</v>
      </c>
      <c r="M8" s="27">
        <v>1.46613360252563</v>
      </c>
      <c r="N8" s="79">
        <v>1.4607092135035</v>
      </c>
      <c r="O8" s="27">
        <v>1.9360028226644099</v>
      </c>
      <c r="P8" s="79">
        <v>1.69696552404815</v>
      </c>
      <c r="Q8" s="8">
        <v>1.3314763928762501</v>
      </c>
      <c r="R8" s="27"/>
      <c r="S8" s="27"/>
      <c r="T8" s="27"/>
      <c r="U8" s="27"/>
      <c r="V8" s="27"/>
      <c r="W8" s="27"/>
      <c r="X8" s="27"/>
      <c r="Y8" s="27"/>
      <c r="Z8" s="27"/>
      <c r="AA8" s="27"/>
      <c r="AB8" s="27"/>
      <c r="AC8" s="27"/>
      <c r="AD8" s="27"/>
    </row>
    <row r="9" spans="2:30" ht="16" thickBot="1">
      <c r="B9" s="171"/>
      <c r="C9" s="37" t="s">
        <v>11</v>
      </c>
      <c r="D9" s="37" t="s">
        <v>5</v>
      </c>
      <c r="E9" s="5" t="s">
        <v>18</v>
      </c>
      <c r="F9" s="5" t="s">
        <v>10</v>
      </c>
      <c r="G9" s="37" t="s">
        <v>7</v>
      </c>
      <c r="I9" s="43" t="s">
        <v>175</v>
      </c>
      <c r="J9" s="90">
        <v>1.38137975449773</v>
      </c>
      <c r="K9" s="27">
        <v>0.57316900000000004</v>
      </c>
      <c r="L9" s="79">
        <v>0.57269217930873995</v>
      </c>
      <c r="M9" s="27">
        <v>0.85146775940598995</v>
      </c>
      <c r="N9" s="79">
        <v>1.77073983983476</v>
      </c>
      <c r="O9" s="27">
        <v>1.53987968155356</v>
      </c>
      <c r="P9" s="79">
        <v>1.95798868994895</v>
      </c>
      <c r="Q9" s="8">
        <v>1.25694572740417</v>
      </c>
      <c r="R9" s="27"/>
      <c r="S9" s="27"/>
      <c r="T9" s="27"/>
      <c r="U9" s="27"/>
      <c r="V9" s="27"/>
      <c r="W9" s="27"/>
      <c r="X9" s="27"/>
      <c r="Y9" s="27"/>
      <c r="Z9" s="27"/>
      <c r="AA9" s="27"/>
      <c r="AB9" s="27"/>
      <c r="AC9" s="27"/>
      <c r="AD9" s="27"/>
    </row>
    <row r="10" spans="2:30" ht="16" thickBot="1">
      <c r="B10" s="172"/>
      <c r="C10" s="37" t="s">
        <v>14</v>
      </c>
      <c r="D10" s="37" t="s">
        <v>5</v>
      </c>
      <c r="E10" s="5" t="s">
        <v>30</v>
      </c>
      <c r="F10" s="5" t="s">
        <v>10</v>
      </c>
      <c r="G10" s="37" t="s">
        <v>7</v>
      </c>
      <c r="I10" s="61" t="s">
        <v>2280</v>
      </c>
      <c r="J10" s="30">
        <v>1.4500901775375665</v>
      </c>
      <c r="K10" s="30">
        <v>0.60159866666666673</v>
      </c>
      <c r="L10" s="30">
        <v>0.80593961566756667</v>
      </c>
      <c r="M10" s="30">
        <v>1.3288636247775034</v>
      </c>
      <c r="N10" s="30">
        <v>1.5253806146337698</v>
      </c>
      <c r="O10" s="30">
        <v>1.8268049855211101</v>
      </c>
      <c r="P10" s="30">
        <v>1.8125149671043701</v>
      </c>
      <c r="Q10" s="29">
        <v>1.3439728926450798</v>
      </c>
      <c r="R10" s="27"/>
      <c r="S10" s="27"/>
      <c r="T10" s="27"/>
      <c r="U10" s="27"/>
      <c r="V10" s="27"/>
      <c r="W10" s="27"/>
      <c r="X10" s="27"/>
      <c r="Y10" s="27"/>
      <c r="Z10" s="27"/>
      <c r="AA10" s="27"/>
      <c r="AB10" s="27"/>
      <c r="AC10" s="27"/>
      <c r="AD10" s="27"/>
    </row>
    <row r="11" spans="2:30" ht="16" thickBot="1">
      <c r="B11" s="176" t="s">
        <v>2582</v>
      </c>
      <c r="C11" s="37" t="s">
        <v>4</v>
      </c>
      <c r="D11" s="37" t="s">
        <v>5</v>
      </c>
      <c r="E11" s="168" t="s">
        <v>49</v>
      </c>
      <c r="F11" s="169"/>
      <c r="G11" s="37" t="s">
        <v>7</v>
      </c>
      <c r="I11" s="43" t="s">
        <v>176</v>
      </c>
      <c r="J11" s="88">
        <v>1.1693128377436499</v>
      </c>
      <c r="K11" s="46">
        <v>0.76156599999999997</v>
      </c>
      <c r="L11" s="78">
        <v>0.54698403246523997</v>
      </c>
      <c r="M11" s="46">
        <v>1.21501763130176</v>
      </c>
      <c r="N11" s="78">
        <v>0.88905809804841995</v>
      </c>
      <c r="O11" s="46">
        <v>1.15850722460206</v>
      </c>
      <c r="P11" s="78">
        <v>1.5101417395854</v>
      </c>
      <c r="Q11" s="53">
        <v>1.28931507894175</v>
      </c>
      <c r="R11" s="27"/>
      <c r="S11" s="27"/>
      <c r="T11" s="27"/>
      <c r="U11" s="27"/>
      <c r="V11" s="27"/>
      <c r="W11" s="27"/>
      <c r="X11" s="27"/>
      <c r="Y11" s="27"/>
      <c r="Z11" s="27"/>
      <c r="AA11" s="27"/>
      <c r="AB11" s="27"/>
      <c r="AC11" s="27"/>
      <c r="AD11" s="27"/>
    </row>
    <row r="12" spans="2:30" ht="16" thickBot="1">
      <c r="B12" s="177"/>
      <c r="C12" s="37" t="s">
        <v>8</v>
      </c>
      <c r="D12" s="37" t="s">
        <v>5</v>
      </c>
      <c r="E12" s="5" t="s">
        <v>50</v>
      </c>
      <c r="F12" s="5" t="s">
        <v>13</v>
      </c>
      <c r="G12" s="37" t="s">
        <v>7</v>
      </c>
      <c r="I12" s="43" t="s">
        <v>177</v>
      </c>
      <c r="J12" s="88">
        <v>1.1536497722916199</v>
      </c>
      <c r="K12" s="46">
        <v>0.72864300000000004</v>
      </c>
      <c r="L12" s="78">
        <v>0.28420182146467998</v>
      </c>
      <c r="M12" s="46">
        <v>1.32054943097796</v>
      </c>
      <c r="N12" s="78">
        <v>1.10041729170853</v>
      </c>
      <c r="O12" s="46">
        <v>1.4812544712467</v>
      </c>
      <c r="P12" s="78">
        <v>1.49905999728234</v>
      </c>
      <c r="Q12" s="53">
        <v>1.38283569618159</v>
      </c>
    </row>
    <row r="13" spans="2:30" ht="16" thickBot="1">
      <c r="B13" s="177"/>
      <c r="C13" s="37" t="s">
        <v>11</v>
      </c>
      <c r="D13" s="37" t="s">
        <v>5</v>
      </c>
      <c r="E13" s="5" t="s">
        <v>51</v>
      </c>
      <c r="F13" s="5" t="s">
        <v>43</v>
      </c>
      <c r="G13" s="37" t="s">
        <v>7</v>
      </c>
      <c r="I13" s="43" t="s">
        <v>178</v>
      </c>
      <c r="J13" s="88">
        <v>0.99707024955962997</v>
      </c>
      <c r="K13" s="46">
        <v>0.75689200000000001</v>
      </c>
      <c r="L13" s="78">
        <v>0.35381773945928002</v>
      </c>
      <c r="M13" s="46">
        <v>1.59263252019254</v>
      </c>
      <c r="N13" s="78">
        <v>1.0932321575606601</v>
      </c>
      <c r="O13" s="46">
        <v>1.61068580715037</v>
      </c>
      <c r="P13" s="78">
        <v>1.4287454372956701</v>
      </c>
      <c r="Q13" s="53">
        <v>1.49100293602065</v>
      </c>
    </row>
    <row r="14" spans="2:30" ht="16" thickBot="1">
      <c r="B14" s="178"/>
      <c r="C14" s="37" t="s">
        <v>14</v>
      </c>
      <c r="D14" s="37" t="s">
        <v>5</v>
      </c>
      <c r="E14" s="5" t="s">
        <v>39</v>
      </c>
      <c r="F14" s="5" t="s">
        <v>10</v>
      </c>
      <c r="G14" s="37" t="s">
        <v>7</v>
      </c>
      <c r="I14" s="61" t="s">
        <v>2281</v>
      </c>
      <c r="J14" s="86">
        <v>1.1066776198649666</v>
      </c>
      <c r="K14" s="86">
        <v>0.74903366666666671</v>
      </c>
      <c r="L14" s="86">
        <v>0.39500119779640003</v>
      </c>
      <c r="M14" s="86">
        <v>1.3760665274907533</v>
      </c>
      <c r="N14" s="86">
        <v>1.0275691824392033</v>
      </c>
      <c r="O14" s="86">
        <v>1.4168158343330433</v>
      </c>
      <c r="P14" s="86">
        <v>1.4793157247211368</v>
      </c>
      <c r="Q14" s="87">
        <v>1.3877179037146634</v>
      </c>
    </row>
    <row r="15" spans="2:30" ht="16" thickBot="1">
      <c r="B15" s="176" t="s">
        <v>23</v>
      </c>
      <c r="C15" s="37" t="s">
        <v>4</v>
      </c>
      <c r="D15" s="37" t="s">
        <v>5</v>
      </c>
      <c r="E15" s="168" t="s">
        <v>52</v>
      </c>
      <c r="F15" s="169"/>
      <c r="G15" s="37" t="s">
        <v>7</v>
      </c>
      <c r="I15" s="43" t="s">
        <v>179</v>
      </c>
      <c r="J15" s="90">
        <v>1.1139821493886799</v>
      </c>
      <c r="K15" s="27">
        <v>1.0078560000000001</v>
      </c>
      <c r="L15" s="79">
        <v>0.68255409724765004</v>
      </c>
      <c r="M15" s="27">
        <v>1.4133338334530501</v>
      </c>
      <c r="N15" s="79">
        <v>1.26741907829267</v>
      </c>
      <c r="O15" s="27">
        <v>1.7548974709023599</v>
      </c>
      <c r="P15" s="79">
        <v>1.65225509214067</v>
      </c>
      <c r="Q15" s="8">
        <v>1.69163659166777</v>
      </c>
    </row>
    <row r="16" spans="2:30" ht="16" thickBot="1">
      <c r="B16" s="177"/>
      <c r="C16" s="37" t="s">
        <v>8</v>
      </c>
      <c r="D16" s="37" t="s">
        <v>5</v>
      </c>
      <c r="E16" s="5" t="s">
        <v>53</v>
      </c>
      <c r="F16" s="5" t="s">
        <v>13</v>
      </c>
      <c r="G16" s="37" t="s">
        <v>7</v>
      </c>
      <c r="I16" s="43" t="s">
        <v>180</v>
      </c>
      <c r="J16" s="90">
        <v>1.0165416452345599</v>
      </c>
      <c r="K16" s="27">
        <v>0.82355199999999995</v>
      </c>
      <c r="L16" s="79">
        <v>0.59812892484446001</v>
      </c>
      <c r="M16" s="27">
        <v>1.6151335869900201</v>
      </c>
      <c r="N16" s="79">
        <v>1.3045046900560699</v>
      </c>
      <c r="O16" s="27">
        <v>1.3319857695187001</v>
      </c>
      <c r="P16" s="79">
        <v>2.1472782933889998</v>
      </c>
      <c r="Q16" s="8">
        <v>1.6843012725372899</v>
      </c>
    </row>
    <row r="17" spans="2:17" ht="16" thickBot="1">
      <c r="B17" s="177"/>
      <c r="C17" s="37" t="s">
        <v>11</v>
      </c>
      <c r="D17" s="37" t="s">
        <v>5</v>
      </c>
      <c r="E17" s="5" t="s">
        <v>54</v>
      </c>
      <c r="F17" s="5" t="s">
        <v>43</v>
      </c>
      <c r="G17" s="37" t="s">
        <v>7</v>
      </c>
      <c r="I17" s="43" t="s">
        <v>181</v>
      </c>
      <c r="J17" s="90">
        <v>1.13614242662498</v>
      </c>
      <c r="K17" s="27">
        <v>0.39311299999999999</v>
      </c>
      <c r="L17" s="79">
        <v>0.67603411106764999</v>
      </c>
      <c r="M17" s="27">
        <v>1.2631131976444101</v>
      </c>
      <c r="N17" s="79">
        <v>1.2594258767103801</v>
      </c>
      <c r="O17" s="27">
        <v>1.0782723723378</v>
      </c>
      <c r="P17" s="79">
        <v>1.4052662082852601</v>
      </c>
      <c r="Q17" s="8">
        <v>1.5808186470600101</v>
      </c>
    </row>
    <row r="18" spans="2:17" ht="16" thickBot="1">
      <c r="B18" s="178"/>
      <c r="C18" s="37" t="s">
        <v>14</v>
      </c>
      <c r="D18" s="37" t="s">
        <v>5</v>
      </c>
      <c r="E18" s="5" t="s">
        <v>45</v>
      </c>
      <c r="F18" s="5" t="s">
        <v>43</v>
      </c>
      <c r="G18" s="37" t="s">
        <v>7</v>
      </c>
      <c r="I18" s="61" t="s">
        <v>2282</v>
      </c>
      <c r="J18" s="30">
        <v>1.0888887404160732</v>
      </c>
      <c r="K18" s="30">
        <v>0.74150700000000003</v>
      </c>
      <c r="L18" s="30">
        <v>0.65223904438658675</v>
      </c>
      <c r="M18" s="30">
        <v>1.4305268726958269</v>
      </c>
      <c r="N18" s="30">
        <v>1.27711654835304</v>
      </c>
      <c r="O18" s="30">
        <v>1.3883852042529534</v>
      </c>
      <c r="P18" s="30">
        <v>1.73493319793831</v>
      </c>
      <c r="Q18" s="29">
        <v>1.6522521704216899</v>
      </c>
    </row>
    <row r="19" spans="2:17" ht="16" thickBot="1">
      <c r="B19" s="176" t="s">
        <v>28</v>
      </c>
      <c r="C19" s="37" t="s">
        <v>4</v>
      </c>
      <c r="D19" s="37" t="s">
        <v>5</v>
      </c>
      <c r="E19" s="168" t="s">
        <v>55</v>
      </c>
      <c r="F19" s="169"/>
      <c r="G19" s="37" t="s">
        <v>7</v>
      </c>
    </row>
    <row r="20" spans="2:17" ht="16" thickBot="1">
      <c r="B20" s="177"/>
      <c r="C20" s="37" t="s">
        <v>8</v>
      </c>
      <c r="D20" s="37" t="s">
        <v>5</v>
      </c>
      <c r="E20" s="5" t="s">
        <v>51</v>
      </c>
      <c r="F20" s="5" t="s">
        <v>43</v>
      </c>
      <c r="G20" s="37" t="s">
        <v>7</v>
      </c>
    </row>
    <row r="21" spans="2:17" ht="16" thickBot="1">
      <c r="B21" s="177"/>
      <c r="C21" s="37" t="s">
        <v>11</v>
      </c>
      <c r="D21" s="37" t="s">
        <v>5</v>
      </c>
      <c r="E21" s="5" t="s">
        <v>12</v>
      </c>
      <c r="F21" s="5" t="s">
        <v>13</v>
      </c>
      <c r="G21" s="37" t="s">
        <v>7</v>
      </c>
    </row>
    <row r="22" spans="2:17" ht="16" thickBot="1">
      <c r="B22" s="178"/>
      <c r="C22" s="37" t="s">
        <v>14</v>
      </c>
      <c r="D22" s="37" t="s">
        <v>5</v>
      </c>
      <c r="E22" s="5" t="s">
        <v>30</v>
      </c>
      <c r="F22" s="5" t="s">
        <v>10</v>
      </c>
      <c r="G22" s="37" t="s">
        <v>7</v>
      </c>
    </row>
    <row r="23" spans="2:17" ht="16" thickBot="1">
      <c r="B23" s="176" t="s">
        <v>31</v>
      </c>
      <c r="C23" s="37" t="s">
        <v>4</v>
      </c>
      <c r="D23" s="37" t="s">
        <v>5</v>
      </c>
      <c r="E23" s="168" t="s">
        <v>56</v>
      </c>
      <c r="F23" s="169"/>
      <c r="G23" s="37" t="s">
        <v>7</v>
      </c>
    </row>
    <row r="24" spans="2:17" ht="16" thickBot="1">
      <c r="B24" s="177"/>
      <c r="C24" s="37" t="s">
        <v>8</v>
      </c>
      <c r="D24" s="37" t="s">
        <v>5</v>
      </c>
      <c r="E24" s="5" t="s">
        <v>57</v>
      </c>
      <c r="F24" s="5" t="s">
        <v>10</v>
      </c>
      <c r="G24" s="37" t="s">
        <v>7</v>
      </c>
    </row>
    <row r="25" spans="2:17" ht="16" thickBot="1">
      <c r="B25" s="177"/>
      <c r="C25" s="37" t="s">
        <v>11</v>
      </c>
      <c r="D25" s="37" t="s">
        <v>5</v>
      </c>
      <c r="E25" s="5" t="s">
        <v>58</v>
      </c>
      <c r="F25" s="5" t="s">
        <v>10</v>
      </c>
      <c r="G25" s="37" t="s">
        <v>7</v>
      </c>
    </row>
    <row r="26" spans="2:17" ht="16" thickBot="1">
      <c r="B26" s="178"/>
      <c r="C26" s="37" t="s">
        <v>14</v>
      </c>
      <c r="D26" s="37" t="s">
        <v>5</v>
      </c>
      <c r="E26" s="5" t="s">
        <v>59</v>
      </c>
      <c r="F26" s="5" t="s">
        <v>10</v>
      </c>
      <c r="G26" s="37" t="s">
        <v>7</v>
      </c>
    </row>
    <row r="27" spans="2:17" ht="16" thickBot="1">
      <c r="B27" s="176" t="s">
        <v>35</v>
      </c>
      <c r="C27" s="37" t="s">
        <v>4</v>
      </c>
      <c r="D27" s="37" t="s">
        <v>5</v>
      </c>
      <c r="E27" s="168" t="s">
        <v>60</v>
      </c>
      <c r="F27" s="169"/>
      <c r="G27" s="37" t="s">
        <v>7</v>
      </c>
    </row>
    <row r="28" spans="2:17" ht="16" thickBot="1">
      <c r="B28" s="177"/>
      <c r="C28" s="37" t="s">
        <v>8</v>
      </c>
      <c r="D28" s="37" t="s">
        <v>5</v>
      </c>
      <c r="E28" s="5" t="s">
        <v>61</v>
      </c>
      <c r="F28" s="5" t="s">
        <v>43</v>
      </c>
      <c r="G28" s="37" t="s">
        <v>7</v>
      </c>
    </row>
    <row r="29" spans="2:17" ht="16" thickBot="1">
      <c r="B29" s="177"/>
      <c r="C29" s="37" t="s">
        <v>11</v>
      </c>
      <c r="D29" s="37" t="s">
        <v>5</v>
      </c>
      <c r="E29" s="5" t="s">
        <v>62</v>
      </c>
      <c r="F29" s="5" t="s">
        <v>43</v>
      </c>
      <c r="G29" s="37" t="s">
        <v>7</v>
      </c>
    </row>
    <row r="30" spans="2:17" ht="16" thickBot="1">
      <c r="B30" s="178"/>
      <c r="C30" s="37" t="s">
        <v>14</v>
      </c>
      <c r="D30" s="37" t="s">
        <v>5</v>
      </c>
      <c r="E30" s="5" t="s">
        <v>54</v>
      </c>
      <c r="F30" s="5" t="s">
        <v>43</v>
      </c>
      <c r="G30" s="37" t="s">
        <v>7</v>
      </c>
    </row>
    <row r="31" spans="2:17" ht="16" thickBot="1">
      <c r="B31" s="176" t="s">
        <v>40</v>
      </c>
      <c r="C31" s="37" t="s">
        <v>4</v>
      </c>
      <c r="D31" s="37" t="s">
        <v>5</v>
      </c>
      <c r="E31" s="168" t="s">
        <v>63</v>
      </c>
      <c r="F31" s="169"/>
      <c r="G31" s="37" t="s">
        <v>7</v>
      </c>
    </row>
    <row r="32" spans="2:17" ht="16" thickBot="1">
      <c r="B32" s="177"/>
      <c r="C32" s="37" t="s">
        <v>8</v>
      </c>
      <c r="D32" s="37" t="s">
        <v>5</v>
      </c>
      <c r="E32" s="5" t="s">
        <v>9</v>
      </c>
      <c r="F32" s="5" t="s">
        <v>10</v>
      </c>
      <c r="G32" s="37" t="s">
        <v>7</v>
      </c>
    </row>
    <row r="33" spans="2:7" ht="16" thickBot="1">
      <c r="B33" s="177"/>
      <c r="C33" s="37" t="s">
        <v>11</v>
      </c>
      <c r="D33" s="37" t="s">
        <v>5</v>
      </c>
      <c r="E33" s="5" t="s">
        <v>18</v>
      </c>
      <c r="F33" s="5" t="s">
        <v>10</v>
      </c>
      <c r="G33" s="37" t="s">
        <v>7</v>
      </c>
    </row>
    <row r="34" spans="2:7" ht="16" thickBot="1">
      <c r="B34" s="178"/>
      <c r="C34" s="37" t="s">
        <v>14</v>
      </c>
      <c r="D34" s="37" t="s">
        <v>5</v>
      </c>
      <c r="E34" s="5" t="s">
        <v>64</v>
      </c>
      <c r="F34" s="5" t="s">
        <v>65</v>
      </c>
      <c r="G34" s="37" t="s">
        <v>7</v>
      </c>
    </row>
  </sheetData>
  <mergeCells count="20">
    <mergeCell ref="B31:B34"/>
    <mergeCell ref="E31:F31"/>
    <mergeCell ref="B27:B30"/>
    <mergeCell ref="E27:F27"/>
    <mergeCell ref="I1:Q1"/>
    <mergeCell ref="B19:B22"/>
    <mergeCell ref="E19:F19"/>
    <mergeCell ref="B23:B26"/>
    <mergeCell ref="E23:F23"/>
    <mergeCell ref="B7:B10"/>
    <mergeCell ref="B1:G1"/>
    <mergeCell ref="B2:C2"/>
    <mergeCell ref="E2:F2"/>
    <mergeCell ref="B3:B6"/>
    <mergeCell ref="E3:F3"/>
    <mergeCell ref="E7:F7"/>
    <mergeCell ref="B11:B14"/>
    <mergeCell ref="E11:F11"/>
    <mergeCell ref="B15:B18"/>
    <mergeCell ref="E15:F15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CF2FB-ADDD-4E24-B87B-F7774732FE9F}">
  <dimension ref="B1:AJ30"/>
  <sheetViews>
    <sheetView zoomScale="70" zoomScaleNormal="70" workbookViewId="0">
      <selection activeCell="R40" sqref="R40"/>
    </sheetView>
  </sheetViews>
  <sheetFormatPr baseColWidth="10" defaultColWidth="42.33203125" defaultRowHeight="14"/>
  <cols>
    <col min="1" max="1" width="5.83203125" style="17" customWidth="1"/>
    <col min="2" max="2" width="14" style="17" bestFit="1" customWidth="1"/>
    <col min="3" max="3" width="17.1640625" style="17" bestFit="1" customWidth="1"/>
    <col min="4" max="4" width="31.5" style="17" bestFit="1" customWidth="1"/>
    <col min="5" max="5" width="7.1640625" style="17" bestFit="1" customWidth="1"/>
    <col min="6" max="6" width="11" style="17" bestFit="1" customWidth="1"/>
    <col min="7" max="7" width="7.1640625" style="17" bestFit="1" customWidth="1"/>
    <col min="8" max="8" width="6.6640625" style="17" customWidth="1"/>
    <col min="9" max="9" width="17.1640625" style="17" bestFit="1" customWidth="1"/>
    <col min="10" max="10" width="23.6640625" style="17" bestFit="1" customWidth="1"/>
    <col min="11" max="11" width="16.33203125" style="17" bestFit="1" customWidth="1"/>
    <col min="12" max="12" width="23.6640625" style="17" bestFit="1" customWidth="1"/>
    <col min="13" max="13" width="16.33203125" style="17" bestFit="1" customWidth="1"/>
    <col min="14" max="14" width="23.6640625" style="17" bestFit="1" customWidth="1"/>
    <col min="15" max="15" width="16.33203125" style="17" bestFit="1" customWidth="1"/>
    <col min="16" max="16" width="23.6640625" style="17" bestFit="1" customWidth="1"/>
    <col min="17" max="17" width="16.33203125" style="17" bestFit="1" customWidth="1"/>
    <col min="18" max="16384" width="42.33203125" style="17"/>
  </cols>
  <sheetData>
    <row r="1" spans="2:30" ht="15" thickBot="1">
      <c r="B1" s="174" t="s">
        <v>2538</v>
      </c>
      <c r="C1" s="174"/>
      <c r="D1" s="174"/>
      <c r="E1" s="174"/>
      <c r="F1" s="174"/>
      <c r="G1" s="174"/>
      <c r="I1" s="179" t="s">
        <v>2539</v>
      </c>
      <c r="J1" s="179"/>
      <c r="K1" s="179"/>
      <c r="L1" s="179"/>
      <c r="M1" s="179"/>
      <c r="N1" s="179"/>
      <c r="O1" s="179"/>
      <c r="P1" s="179"/>
      <c r="Q1" s="179"/>
    </row>
    <row r="2" spans="2:30" ht="16" thickBot="1">
      <c r="B2" s="168"/>
      <c r="C2" s="169"/>
      <c r="D2" s="36" t="s">
        <v>0</v>
      </c>
      <c r="E2" s="58" t="s">
        <v>66</v>
      </c>
      <c r="F2" s="58" t="s">
        <v>67</v>
      </c>
      <c r="G2" s="37" t="s">
        <v>68</v>
      </c>
      <c r="H2" s="18"/>
      <c r="I2" s="181" t="s">
        <v>859</v>
      </c>
      <c r="J2" s="194" t="s">
        <v>790</v>
      </c>
      <c r="K2" s="194"/>
      <c r="L2" s="194"/>
      <c r="M2" s="195"/>
      <c r="N2" s="193" t="s">
        <v>2580</v>
      </c>
      <c r="O2" s="194"/>
      <c r="P2" s="194"/>
      <c r="Q2" s="195"/>
    </row>
    <row r="3" spans="2:30" ht="14.5" customHeight="1" thickBot="1">
      <c r="B3" s="187" t="s">
        <v>2578</v>
      </c>
      <c r="C3" s="181" t="s">
        <v>859</v>
      </c>
      <c r="D3" s="36" t="s">
        <v>2248</v>
      </c>
      <c r="E3" s="43"/>
      <c r="F3" s="43"/>
      <c r="G3" s="37">
        <v>10</v>
      </c>
      <c r="H3" s="65"/>
      <c r="I3" s="182"/>
      <c r="J3" s="15" t="s">
        <v>793</v>
      </c>
      <c r="K3" s="12" t="s">
        <v>787</v>
      </c>
      <c r="L3" s="12" t="s">
        <v>795</v>
      </c>
      <c r="M3" s="16" t="s">
        <v>789</v>
      </c>
      <c r="N3" s="12" t="s">
        <v>793</v>
      </c>
      <c r="O3" s="12" t="s">
        <v>787</v>
      </c>
      <c r="P3" s="12" t="s">
        <v>795</v>
      </c>
      <c r="Q3" s="16" t="s">
        <v>789</v>
      </c>
    </row>
    <row r="4" spans="2:30" ht="15" thickBot="1">
      <c r="B4" s="188"/>
      <c r="C4" s="182"/>
      <c r="D4" s="35" t="s">
        <v>2264</v>
      </c>
      <c r="E4" s="57">
        <v>4.5400000000000003E-2</v>
      </c>
      <c r="F4" s="57" t="s">
        <v>10</v>
      </c>
      <c r="G4" s="37">
        <v>10</v>
      </c>
      <c r="H4" s="65"/>
      <c r="I4" s="182"/>
      <c r="J4" s="38">
        <v>2.5026700000000002</v>
      </c>
      <c r="K4" s="22">
        <v>0.98272099999999996</v>
      </c>
      <c r="L4" s="22">
        <v>2.8965320000000001</v>
      </c>
      <c r="M4" s="23">
        <v>1.194674</v>
      </c>
      <c r="N4" s="38">
        <v>2.5026700000000002</v>
      </c>
      <c r="O4" s="22">
        <v>0.98272099999999996</v>
      </c>
      <c r="P4" s="22">
        <v>2.8965320000000001</v>
      </c>
      <c r="Q4" s="23">
        <v>1.032645</v>
      </c>
    </row>
    <row r="5" spans="2:30" ht="15" thickBot="1">
      <c r="B5" s="188"/>
      <c r="C5" s="182"/>
      <c r="D5" s="35" t="s">
        <v>2245</v>
      </c>
      <c r="E5" s="57">
        <v>0.38579999999999998</v>
      </c>
      <c r="F5" s="57" t="s">
        <v>13</v>
      </c>
      <c r="G5" s="37">
        <v>10</v>
      </c>
      <c r="H5" s="65"/>
      <c r="I5" s="182"/>
      <c r="J5" s="7">
        <v>3.4814099999999999</v>
      </c>
      <c r="K5" s="27">
        <v>1.59229</v>
      </c>
      <c r="L5" s="27">
        <v>1.9973399999999999</v>
      </c>
      <c r="M5" s="8">
        <v>0.82213099999999995</v>
      </c>
      <c r="N5" s="7">
        <v>3.4814099999999999</v>
      </c>
      <c r="O5" s="27">
        <v>1.59229</v>
      </c>
      <c r="P5" s="27">
        <v>1.9973399999999999</v>
      </c>
      <c r="Q5" s="8">
        <v>0.82213099999999995</v>
      </c>
    </row>
    <row r="6" spans="2:30" ht="15" thickBot="1">
      <c r="B6" s="188"/>
      <c r="C6" s="182"/>
      <c r="D6" s="35" t="s">
        <v>2265</v>
      </c>
      <c r="E6" s="57">
        <v>4.3799999999999999E-2</v>
      </c>
      <c r="F6" s="57" t="s">
        <v>10</v>
      </c>
      <c r="G6" s="37">
        <v>10</v>
      </c>
      <c r="H6" s="65"/>
      <c r="I6" s="182"/>
      <c r="J6" s="7">
        <v>2.4895459999999998</v>
      </c>
      <c r="K6" s="27">
        <v>0.884884</v>
      </c>
      <c r="L6" s="17">
        <v>1.1500699999999999</v>
      </c>
      <c r="M6" s="11">
        <v>1.0019499999999999</v>
      </c>
      <c r="N6" s="7">
        <v>2.4895459999999998</v>
      </c>
      <c r="O6" s="27">
        <v>0.884884</v>
      </c>
      <c r="P6" s="17">
        <v>1.1500699999999999</v>
      </c>
      <c r="Q6" s="11">
        <v>1.0019499999999999</v>
      </c>
    </row>
    <row r="7" spans="2:30" ht="15" thickBot="1">
      <c r="B7" s="188"/>
      <c r="C7" s="183"/>
      <c r="D7" s="35" t="s">
        <v>2247</v>
      </c>
      <c r="E7" s="57">
        <v>0.66500000000000004</v>
      </c>
      <c r="F7" s="57" t="s">
        <v>13</v>
      </c>
      <c r="G7" s="37">
        <v>10</v>
      </c>
      <c r="H7" s="65"/>
      <c r="I7" s="182"/>
      <c r="J7" s="7">
        <v>1.5077700000000001</v>
      </c>
      <c r="K7" s="27">
        <v>1.245879</v>
      </c>
      <c r="L7" s="17">
        <v>1.21296</v>
      </c>
      <c r="M7" s="11">
        <v>0.67032199999999997</v>
      </c>
      <c r="N7" s="7">
        <v>1.5077700000000001</v>
      </c>
      <c r="O7" s="27">
        <v>1.2046570000000001</v>
      </c>
      <c r="P7" s="17">
        <v>1.21296</v>
      </c>
      <c r="Q7" s="11">
        <v>0.67032199999999997</v>
      </c>
    </row>
    <row r="8" spans="2:30" ht="15" thickBot="1">
      <c r="B8" s="188"/>
      <c r="C8" s="187" t="s">
        <v>860</v>
      </c>
      <c r="D8" s="35" t="s">
        <v>2248</v>
      </c>
      <c r="E8" s="57"/>
      <c r="F8" s="57"/>
      <c r="G8" s="37">
        <v>9</v>
      </c>
      <c r="H8" s="65"/>
      <c r="I8" s="182"/>
      <c r="J8" s="7">
        <v>0.83600699999999994</v>
      </c>
      <c r="K8" s="27">
        <v>0.57112200000000002</v>
      </c>
      <c r="L8" s="17">
        <v>2.5295999999999998</v>
      </c>
      <c r="M8" s="11">
        <v>1.74021</v>
      </c>
      <c r="N8" s="7">
        <v>0.83600699999999994</v>
      </c>
      <c r="O8" s="27">
        <v>0.57112200000000002</v>
      </c>
      <c r="P8" s="17">
        <v>2.5295999999999998</v>
      </c>
      <c r="Q8" s="11">
        <v>1.74021</v>
      </c>
    </row>
    <row r="9" spans="2:30" ht="15" thickBot="1">
      <c r="B9" s="188"/>
      <c r="C9" s="188"/>
      <c r="D9" s="35" t="s">
        <v>2264</v>
      </c>
      <c r="E9" s="57">
        <v>5.9999999999999995E-4</v>
      </c>
      <c r="F9" s="57" t="s">
        <v>65</v>
      </c>
      <c r="G9" s="37">
        <v>9</v>
      </c>
      <c r="H9" s="65"/>
      <c r="I9" s="182"/>
      <c r="J9" s="7">
        <v>2.31324</v>
      </c>
      <c r="K9" s="27">
        <v>1.5164899999999999</v>
      </c>
      <c r="L9" s="17">
        <v>1.5366299999999999</v>
      </c>
      <c r="M9" s="11">
        <v>0.935944</v>
      </c>
      <c r="N9" s="7">
        <v>2.31324</v>
      </c>
      <c r="O9" s="27">
        <v>1.5164899999999999</v>
      </c>
      <c r="P9" s="17">
        <v>1.5366299999999999</v>
      </c>
      <c r="Q9" s="11">
        <v>0.935944</v>
      </c>
    </row>
    <row r="10" spans="2:30" ht="15" thickBot="1">
      <c r="B10" s="188"/>
      <c r="C10" s="188"/>
      <c r="D10" s="35" t="s">
        <v>2245</v>
      </c>
      <c r="E10" s="57">
        <v>0.122</v>
      </c>
      <c r="F10" s="57" t="s">
        <v>13</v>
      </c>
      <c r="G10" s="37">
        <v>9</v>
      </c>
      <c r="H10" s="65"/>
      <c r="I10" s="182"/>
      <c r="J10" s="7">
        <v>1.3312200000000001</v>
      </c>
      <c r="K10" s="27">
        <v>0.71120499999999998</v>
      </c>
      <c r="L10" s="27">
        <v>2.1056400000000002</v>
      </c>
      <c r="M10" s="8">
        <v>0.52495400000000003</v>
      </c>
      <c r="N10" s="7">
        <v>1.3312200000000001</v>
      </c>
      <c r="O10" s="27">
        <v>0.71120499999999998</v>
      </c>
      <c r="P10" s="27">
        <v>1.8654120000000001</v>
      </c>
      <c r="Q10" s="8">
        <v>0.52495400000000003</v>
      </c>
    </row>
    <row r="11" spans="2:30" ht="15" thickBot="1">
      <c r="B11" s="188"/>
      <c r="C11" s="188"/>
      <c r="D11" s="35" t="s">
        <v>2265</v>
      </c>
      <c r="E11" s="57">
        <v>0.1512</v>
      </c>
      <c r="F11" s="57" t="s">
        <v>13</v>
      </c>
      <c r="G11" s="37">
        <v>9</v>
      </c>
      <c r="H11" s="65"/>
      <c r="I11" s="182"/>
      <c r="J11" s="7">
        <v>3.7861199999999999</v>
      </c>
      <c r="K11" s="27">
        <v>2.6557400000000002</v>
      </c>
      <c r="L11" s="27">
        <v>3.8187600000000002</v>
      </c>
      <c r="M11" s="8">
        <v>3.1149900000000001</v>
      </c>
      <c r="N11" s="7">
        <v>3.7861199999999999</v>
      </c>
      <c r="O11" s="27">
        <v>2.6557400000000002</v>
      </c>
      <c r="P11" s="27">
        <v>3.8187600000000002</v>
      </c>
      <c r="Q11" s="8">
        <v>3.1149900000000001</v>
      </c>
    </row>
    <row r="12" spans="2:30" ht="15" thickBot="1">
      <c r="B12" s="189"/>
      <c r="C12" s="189"/>
      <c r="D12" s="35" t="s">
        <v>2247</v>
      </c>
      <c r="E12" s="57">
        <v>0.99270000000000003</v>
      </c>
      <c r="F12" s="57" t="s">
        <v>13</v>
      </c>
      <c r="G12" s="37">
        <v>9</v>
      </c>
      <c r="I12" s="182"/>
      <c r="J12" s="7">
        <v>3.54664</v>
      </c>
      <c r="K12" s="27">
        <v>1.5155400000000001</v>
      </c>
      <c r="L12" s="27">
        <v>1.2387999999999999</v>
      </c>
      <c r="M12" s="8">
        <v>0.972804</v>
      </c>
      <c r="N12" s="7">
        <v>3.54664</v>
      </c>
      <c r="O12" s="27">
        <v>1.5155400000000001</v>
      </c>
      <c r="P12" s="27">
        <v>1.2387999999999999</v>
      </c>
      <c r="Q12" s="8">
        <v>0.972804</v>
      </c>
    </row>
    <row r="13" spans="2:30" ht="15" thickBot="1">
      <c r="I13" s="183"/>
      <c r="J13" s="9">
        <v>2.16683</v>
      </c>
      <c r="K13" s="39">
        <v>0.56358799999999998</v>
      </c>
      <c r="L13" s="39">
        <v>1.63916</v>
      </c>
      <c r="M13" s="40">
        <v>0.88822100000000004</v>
      </c>
      <c r="N13" s="9">
        <v>2.16683</v>
      </c>
      <c r="O13" s="39">
        <v>0.56358799999999998</v>
      </c>
      <c r="P13" s="39">
        <v>1.63916</v>
      </c>
      <c r="Q13" s="40">
        <v>0.88822100000000004</v>
      </c>
      <c r="W13" s="27"/>
      <c r="X13" s="27"/>
      <c r="Y13" s="27"/>
      <c r="Z13" s="27"/>
      <c r="AA13" s="27"/>
      <c r="AB13" s="27"/>
      <c r="AC13" s="27"/>
      <c r="AD13" s="27"/>
    </row>
    <row r="14" spans="2:30" ht="15" thickBot="1">
      <c r="I14" s="62" t="s">
        <v>493</v>
      </c>
      <c r="J14" s="49">
        <v>2.3961453000000001</v>
      </c>
      <c r="K14" s="50">
        <v>1.2239458999999999</v>
      </c>
      <c r="L14" s="50">
        <v>2.0125492</v>
      </c>
      <c r="M14" s="51">
        <v>1.18662</v>
      </c>
      <c r="N14" s="49">
        <v>2.3961453000000001</v>
      </c>
      <c r="O14" s="50">
        <v>1.2198236999999998</v>
      </c>
      <c r="P14" s="50">
        <v>1.9885264000000002</v>
      </c>
      <c r="Q14" s="51">
        <v>1.1704171000000001</v>
      </c>
      <c r="W14" s="27"/>
      <c r="X14" s="27"/>
      <c r="Y14" s="27"/>
      <c r="Z14" s="27"/>
      <c r="AA14" s="27"/>
      <c r="AB14" s="27"/>
      <c r="AC14" s="27"/>
      <c r="AD14" s="27"/>
    </row>
    <row r="15" spans="2:30">
      <c r="B15" s="27"/>
      <c r="J15" s="27"/>
      <c r="K15" s="27"/>
      <c r="L15" s="27"/>
      <c r="M15" s="27"/>
      <c r="N15" s="27"/>
      <c r="O15" s="27"/>
      <c r="P15" s="27"/>
      <c r="Q15" s="27"/>
      <c r="W15" s="27"/>
      <c r="X15" s="27"/>
      <c r="Y15" s="27"/>
      <c r="Z15" s="27"/>
      <c r="AA15" s="27"/>
      <c r="AB15" s="27"/>
      <c r="AC15" s="27"/>
      <c r="AD15" s="27"/>
    </row>
    <row r="16" spans="2:30">
      <c r="B16" s="27"/>
      <c r="H16" s="27"/>
      <c r="I16" s="27"/>
      <c r="J16" s="27"/>
      <c r="K16" s="27"/>
      <c r="L16" s="27"/>
      <c r="M16" s="27"/>
      <c r="N16" s="27"/>
      <c r="W16" s="27"/>
      <c r="X16" s="27"/>
      <c r="Y16" s="27"/>
      <c r="Z16" s="27"/>
      <c r="AA16" s="27"/>
      <c r="AB16" s="27"/>
      <c r="AC16" s="27"/>
      <c r="AD16" s="27"/>
    </row>
    <row r="17" spans="2:36" ht="15" thickBot="1">
      <c r="B17" s="27"/>
      <c r="C17" s="27"/>
      <c r="D17" s="27"/>
      <c r="E17" s="27"/>
      <c r="F17" s="27"/>
      <c r="G17" s="27"/>
      <c r="H17" s="27"/>
      <c r="I17" s="179" t="s">
        <v>2540</v>
      </c>
      <c r="J17" s="179"/>
      <c r="K17" s="179"/>
      <c r="L17" s="179"/>
      <c r="M17" s="179"/>
      <c r="N17" s="179"/>
      <c r="O17" s="179"/>
      <c r="P17" s="179"/>
      <c r="Q17" s="179"/>
      <c r="W17" s="27"/>
      <c r="X17" s="27"/>
      <c r="Y17" s="27"/>
      <c r="Z17" s="27"/>
      <c r="AA17" s="27"/>
      <c r="AB17" s="27"/>
      <c r="AC17" s="27"/>
      <c r="AD17" s="27"/>
    </row>
    <row r="18" spans="2:36">
      <c r="B18" s="27"/>
      <c r="C18" s="27"/>
      <c r="D18" s="27"/>
      <c r="E18" s="27"/>
      <c r="F18" s="27"/>
      <c r="G18" s="27"/>
      <c r="H18" s="27"/>
      <c r="I18" s="220" t="s">
        <v>860</v>
      </c>
      <c r="J18" s="194" t="s">
        <v>790</v>
      </c>
      <c r="K18" s="194"/>
      <c r="L18" s="194"/>
      <c r="M18" s="195"/>
      <c r="N18" s="193" t="s">
        <v>2580</v>
      </c>
      <c r="O18" s="194"/>
      <c r="P18" s="194"/>
      <c r="Q18" s="195"/>
      <c r="W18" s="27"/>
      <c r="X18" s="27"/>
      <c r="Y18" s="27"/>
      <c r="Z18" s="27"/>
      <c r="AA18" s="27"/>
      <c r="AB18" s="27"/>
      <c r="AC18" s="27"/>
      <c r="AD18" s="27"/>
    </row>
    <row r="19" spans="2:36" ht="15" thickBot="1">
      <c r="B19" s="27"/>
      <c r="C19" s="27"/>
      <c r="D19" s="27"/>
      <c r="E19" s="27"/>
      <c r="F19" s="27"/>
      <c r="G19" s="27"/>
      <c r="H19" s="27"/>
      <c r="I19" s="221"/>
      <c r="J19" s="15" t="s">
        <v>793</v>
      </c>
      <c r="K19" s="12" t="s">
        <v>787</v>
      </c>
      <c r="L19" s="12" t="s">
        <v>795</v>
      </c>
      <c r="M19" s="16" t="s">
        <v>789</v>
      </c>
      <c r="N19" s="12" t="s">
        <v>793</v>
      </c>
      <c r="O19" s="12" t="s">
        <v>787</v>
      </c>
      <c r="P19" s="12" t="s">
        <v>795</v>
      </c>
      <c r="Q19" s="16" t="s">
        <v>789</v>
      </c>
      <c r="W19" s="27"/>
      <c r="X19" s="27"/>
      <c r="Y19" s="27"/>
      <c r="Z19" s="27"/>
      <c r="AA19" s="27"/>
      <c r="AB19" s="27"/>
      <c r="AC19" s="27"/>
      <c r="AD19" s="27"/>
    </row>
    <row r="20" spans="2:36">
      <c r="B20" s="27"/>
      <c r="C20" s="27"/>
      <c r="D20" s="27"/>
      <c r="E20" s="27"/>
      <c r="F20" s="27"/>
      <c r="G20" s="27"/>
      <c r="H20" s="27"/>
      <c r="I20" s="222"/>
      <c r="J20" s="152">
        <v>26924.6</v>
      </c>
      <c r="K20" s="153">
        <v>9985.84</v>
      </c>
      <c r="L20" s="153">
        <v>10191.4</v>
      </c>
      <c r="M20" s="154">
        <v>8012.46</v>
      </c>
      <c r="N20" s="152">
        <v>15403.2</v>
      </c>
      <c r="O20" s="153">
        <v>6362.68</v>
      </c>
      <c r="P20" s="153">
        <v>8579.16</v>
      </c>
      <c r="Q20" s="154">
        <v>6093.36</v>
      </c>
      <c r="W20" s="27"/>
      <c r="X20" s="27"/>
      <c r="Y20" s="27"/>
      <c r="Z20" s="27"/>
      <c r="AA20" s="27"/>
      <c r="AB20" s="27"/>
      <c r="AC20" s="27"/>
      <c r="AD20" s="27"/>
    </row>
    <row r="21" spans="2:36">
      <c r="B21" s="27"/>
      <c r="C21" s="27"/>
      <c r="D21" s="27"/>
      <c r="E21" s="27"/>
      <c r="F21" s="27"/>
      <c r="G21" s="27"/>
      <c r="H21" s="27"/>
      <c r="I21" s="222"/>
      <c r="J21" s="155">
        <v>30984.1</v>
      </c>
      <c r="K21" s="156">
        <v>14575.7</v>
      </c>
      <c r="L21" s="156">
        <v>17621.2</v>
      </c>
      <c r="M21" s="157">
        <v>7021.76</v>
      </c>
      <c r="N21" s="155">
        <v>12025.6</v>
      </c>
      <c r="O21" s="156">
        <v>7097.32</v>
      </c>
      <c r="P21" s="156">
        <v>14516</v>
      </c>
      <c r="Q21" s="157">
        <v>7517.44</v>
      </c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  <c r="AI21" s="27"/>
      <c r="AJ21" s="27"/>
    </row>
    <row r="22" spans="2:36">
      <c r="B22" s="27"/>
      <c r="C22" s="27"/>
      <c r="D22" s="27"/>
      <c r="E22" s="27"/>
      <c r="F22" s="27"/>
      <c r="G22" s="27"/>
      <c r="I22" s="222"/>
      <c r="J22" s="155">
        <v>24356.2</v>
      </c>
      <c r="K22" s="156">
        <v>6796.7</v>
      </c>
      <c r="L22" s="156">
        <v>16954.23</v>
      </c>
      <c r="M22" s="157">
        <v>8717.32</v>
      </c>
      <c r="N22" s="155">
        <v>17637.8</v>
      </c>
      <c r="O22" s="156">
        <v>6210.32</v>
      </c>
      <c r="P22" s="156">
        <v>16164.4</v>
      </c>
      <c r="Q22" s="157">
        <v>9016.32</v>
      </c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  <c r="AI22" s="27"/>
      <c r="AJ22" s="27"/>
    </row>
    <row r="23" spans="2:36">
      <c r="B23" s="27"/>
      <c r="C23" s="27"/>
      <c r="D23" s="27"/>
      <c r="E23" s="27"/>
      <c r="F23" s="27"/>
      <c r="I23" s="222"/>
      <c r="J23" s="155">
        <v>7692.56</v>
      </c>
      <c r="K23" s="156">
        <v>12014.2</v>
      </c>
      <c r="L23" s="156">
        <v>19121.400000000001</v>
      </c>
      <c r="M23" s="157">
        <v>4493.32</v>
      </c>
      <c r="N23" s="155">
        <v>22569</v>
      </c>
      <c r="O23" s="156">
        <v>7687.08</v>
      </c>
      <c r="P23" s="156">
        <v>13146.6</v>
      </c>
      <c r="Q23" s="157">
        <v>6652.16</v>
      </c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  <c r="AI23" s="27"/>
      <c r="AJ23" s="27"/>
    </row>
    <row r="24" spans="2:36">
      <c r="B24" s="27"/>
      <c r="C24" s="27"/>
      <c r="D24" s="27"/>
      <c r="E24" s="27"/>
      <c r="F24" s="27"/>
      <c r="I24" s="222"/>
      <c r="J24" s="155">
        <v>23672.2</v>
      </c>
      <c r="K24" s="156">
        <v>14797.1</v>
      </c>
      <c r="L24" s="156">
        <v>15927.3</v>
      </c>
      <c r="M24" s="157">
        <v>14117.9</v>
      </c>
      <c r="N24" s="155">
        <v>3752.8</v>
      </c>
      <c r="O24" s="156">
        <v>3003.48</v>
      </c>
      <c r="P24" s="156">
        <v>2732.32</v>
      </c>
      <c r="Q24" s="157">
        <v>10865.6</v>
      </c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  <c r="AI24" s="27"/>
      <c r="AJ24" s="27"/>
    </row>
    <row r="25" spans="2:36">
      <c r="B25" s="27"/>
      <c r="C25" s="27"/>
      <c r="D25" s="27"/>
      <c r="E25" s="27"/>
      <c r="F25" s="27"/>
      <c r="I25" s="222"/>
      <c r="J25" s="155">
        <v>13172.1</v>
      </c>
      <c r="K25" s="156">
        <v>5681.04</v>
      </c>
      <c r="L25" s="156">
        <v>9916.4</v>
      </c>
      <c r="M25" s="157">
        <v>8780.68</v>
      </c>
      <c r="N25" s="155">
        <v>6995.36</v>
      </c>
      <c r="O25" s="156">
        <v>7112.88</v>
      </c>
      <c r="P25" s="156">
        <v>13160.9</v>
      </c>
      <c r="Q25" s="157">
        <v>1043.28</v>
      </c>
    </row>
    <row r="26" spans="2:36">
      <c r="B26" s="27"/>
      <c r="C26" s="27"/>
      <c r="D26" s="27"/>
      <c r="E26" s="27"/>
      <c r="F26" s="27"/>
      <c r="I26" s="222"/>
      <c r="J26" s="155">
        <v>34834.400000000001</v>
      </c>
      <c r="K26" s="156">
        <v>24852</v>
      </c>
      <c r="L26" s="156">
        <v>34081.800000000003</v>
      </c>
      <c r="M26" s="157">
        <v>4036.72</v>
      </c>
      <c r="N26" s="155">
        <v>10034</v>
      </c>
      <c r="O26" s="156">
        <v>3828.76</v>
      </c>
      <c r="P26" s="156">
        <v>12266.3</v>
      </c>
      <c r="Q26" s="157">
        <v>9357.2800000000007</v>
      </c>
      <c r="S26" s="27"/>
      <c r="T26" s="27"/>
      <c r="U26" s="27"/>
      <c r="V26" s="27"/>
      <c r="X26" s="27"/>
      <c r="Y26" s="27"/>
      <c r="Z26" s="27"/>
      <c r="AA26" s="27"/>
      <c r="AB26" s="27"/>
      <c r="AC26" s="27"/>
      <c r="AD26" s="27"/>
      <c r="AE26" s="27"/>
      <c r="AF26" s="27"/>
      <c r="AG26" s="27"/>
      <c r="AH26" s="27"/>
      <c r="AI26" s="27"/>
    </row>
    <row r="27" spans="2:36">
      <c r="B27" s="27"/>
      <c r="C27" s="27"/>
      <c r="D27" s="27"/>
      <c r="E27" s="27"/>
      <c r="F27" s="27"/>
      <c r="I27" s="222"/>
      <c r="J27" s="155">
        <v>31901.599999999999</v>
      </c>
      <c r="K27" s="156">
        <v>13028.3</v>
      </c>
      <c r="L27" s="156">
        <v>11055.7</v>
      </c>
      <c r="M27" s="157">
        <v>8328.68</v>
      </c>
      <c r="N27" s="155">
        <v>10084.5</v>
      </c>
      <c r="O27" s="156">
        <v>2873.88</v>
      </c>
      <c r="P27" s="156">
        <v>6300.36</v>
      </c>
      <c r="Q27" s="157">
        <v>4071.88</v>
      </c>
      <c r="S27" s="27"/>
      <c r="T27" s="27"/>
      <c r="U27" s="27"/>
      <c r="V27" s="27"/>
      <c r="X27" s="27"/>
      <c r="Y27" s="27"/>
      <c r="Z27" s="27"/>
      <c r="AA27" s="27"/>
      <c r="AB27" s="27"/>
      <c r="AC27" s="27"/>
      <c r="AD27" s="27"/>
      <c r="AE27" s="27"/>
      <c r="AF27" s="27"/>
      <c r="AG27" s="27"/>
      <c r="AH27" s="27"/>
      <c r="AI27" s="27"/>
    </row>
    <row r="28" spans="2:36" ht="15" thickBot="1">
      <c r="B28" s="27"/>
      <c r="C28" s="27"/>
      <c r="D28" s="27"/>
      <c r="E28" s="27"/>
      <c r="F28" s="27"/>
      <c r="I28" s="222"/>
      <c r="J28" s="158">
        <v>22421.1</v>
      </c>
      <c r="K28" s="159">
        <v>4218.6400000000003</v>
      </c>
      <c r="L28" s="159">
        <v>16722.599999999999</v>
      </c>
      <c r="M28" s="160">
        <v>7851.76</v>
      </c>
      <c r="N28" s="158">
        <v>11842.4</v>
      </c>
      <c r="O28" s="159">
        <v>6533.52</v>
      </c>
      <c r="P28" s="159">
        <v>12088.3</v>
      </c>
      <c r="Q28" s="160">
        <v>7213.6</v>
      </c>
      <c r="S28" s="27"/>
      <c r="T28" s="27"/>
      <c r="U28" s="27"/>
      <c r="V28" s="27"/>
      <c r="X28" s="27"/>
      <c r="Y28" s="27"/>
      <c r="Z28" s="27"/>
      <c r="AA28" s="27"/>
      <c r="AB28" s="27"/>
      <c r="AC28" s="27"/>
      <c r="AD28" s="27"/>
      <c r="AE28" s="27"/>
      <c r="AF28" s="27"/>
      <c r="AG28" s="27"/>
      <c r="AH28" s="27"/>
      <c r="AI28" s="27"/>
    </row>
    <row r="29" spans="2:36" ht="15" thickBot="1">
      <c r="B29" s="27"/>
      <c r="C29" s="27"/>
      <c r="D29" s="27"/>
      <c r="E29" s="27"/>
      <c r="F29" s="27"/>
      <c r="I29" s="62" t="s">
        <v>493</v>
      </c>
      <c r="J29" s="35">
        <v>23995.428888888891</v>
      </c>
      <c r="K29" s="94">
        <v>11772.168888888889</v>
      </c>
      <c r="L29" s="94">
        <v>16843.558888888889</v>
      </c>
      <c r="M29" s="70">
        <v>7928.9555555555562</v>
      </c>
      <c r="N29" s="35">
        <v>12260.517777777779</v>
      </c>
      <c r="O29" s="94">
        <v>5634.4355555555558</v>
      </c>
      <c r="P29" s="94">
        <v>10994.926666666666</v>
      </c>
      <c r="Q29" s="70">
        <v>6870.1022222222209</v>
      </c>
      <c r="R29" s="27"/>
      <c r="S29" s="27"/>
      <c r="T29" s="27"/>
      <c r="U29" s="27"/>
      <c r="V29" s="27"/>
      <c r="X29" s="27"/>
      <c r="Y29" s="27"/>
      <c r="Z29" s="27"/>
      <c r="AA29" s="27"/>
      <c r="AB29" s="27"/>
      <c r="AC29" s="27"/>
      <c r="AD29" s="27"/>
      <c r="AE29" s="27"/>
      <c r="AF29" s="27"/>
      <c r="AG29" s="27"/>
      <c r="AH29" s="27"/>
      <c r="AI29" s="27"/>
    </row>
    <row r="30" spans="2:36">
      <c r="B30" s="27"/>
      <c r="C30" s="27"/>
      <c r="D30" s="27"/>
      <c r="E30" s="27"/>
      <c r="F30" s="27"/>
    </row>
  </sheetData>
  <mergeCells count="13">
    <mergeCell ref="J18:M18"/>
    <mergeCell ref="B1:G1"/>
    <mergeCell ref="J2:M2"/>
    <mergeCell ref="I18:I28"/>
    <mergeCell ref="I1:Q1"/>
    <mergeCell ref="N18:Q18"/>
    <mergeCell ref="I17:Q17"/>
    <mergeCell ref="N2:Q2"/>
    <mergeCell ref="B2:C2"/>
    <mergeCell ref="C3:C7"/>
    <mergeCell ref="C8:C12"/>
    <mergeCell ref="I2:I13"/>
    <mergeCell ref="B3:B12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AA796-33D6-4E37-A70F-2133A4854437}">
  <dimension ref="B1:Q33"/>
  <sheetViews>
    <sheetView zoomScale="70" zoomScaleNormal="70" workbookViewId="0">
      <selection activeCell="O43" sqref="O43"/>
    </sheetView>
  </sheetViews>
  <sheetFormatPr baseColWidth="10" defaultColWidth="59" defaultRowHeight="14"/>
  <cols>
    <col min="1" max="1" width="6.83203125" style="17" customWidth="1"/>
    <col min="2" max="2" width="14" style="17" bestFit="1" customWidth="1"/>
    <col min="3" max="3" width="20.6640625" style="17" bestFit="1" customWidth="1"/>
    <col min="4" max="4" width="29" style="17" bestFit="1" customWidth="1"/>
    <col min="5" max="5" width="9.33203125" style="17" bestFit="1" customWidth="1"/>
    <col min="6" max="6" width="13" style="17" bestFit="1" customWidth="1"/>
    <col min="7" max="7" width="8.5" style="17" bestFit="1" customWidth="1"/>
    <col min="8" max="8" width="5.33203125" style="17" customWidth="1"/>
    <col min="9" max="9" width="20.6640625" style="17" bestFit="1" customWidth="1"/>
    <col min="10" max="10" width="19.33203125" style="17" bestFit="1" customWidth="1"/>
    <col min="11" max="11" width="19" style="17" bestFit="1" customWidth="1"/>
    <col min="12" max="12" width="19.33203125" style="17" bestFit="1" customWidth="1"/>
    <col min="13" max="13" width="19" style="17" bestFit="1" customWidth="1"/>
    <col min="14" max="14" width="19.33203125" style="17" bestFit="1" customWidth="1"/>
    <col min="15" max="15" width="19" style="17" bestFit="1" customWidth="1"/>
    <col min="16" max="16" width="19.33203125" style="17" bestFit="1" customWidth="1"/>
    <col min="17" max="17" width="19" style="17" bestFit="1" customWidth="1"/>
    <col min="18" max="16384" width="59" style="17"/>
  </cols>
  <sheetData>
    <row r="1" spans="2:17" ht="15" thickBot="1">
      <c r="B1" s="174" t="s">
        <v>2536</v>
      </c>
      <c r="C1" s="174"/>
      <c r="D1" s="174"/>
      <c r="E1" s="174"/>
      <c r="F1" s="174"/>
      <c r="G1" s="174"/>
      <c r="I1" s="179" t="s">
        <v>2537</v>
      </c>
      <c r="J1" s="179"/>
      <c r="K1" s="179"/>
      <c r="L1" s="179"/>
      <c r="M1" s="179"/>
      <c r="N1" s="179"/>
      <c r="O1" s="179"/>
      <c r="P1" s="179"/>
      <c r="Q1" s="179"/>
    </row>
    <row r="2" spans="2:17" ht="16" thickBot="1">
      <c r="B2" s="168"/>
      <c r="C2" s="169"/>
      <c r="D2" s="36" t="s">
        <v>0</v>
      </c>
      <c r="E2" s="3" t="s">
        <v>66</v>
      </c>
      <c r="F2" s="3" t="s">
        <v>67</v>
      </c>
      <c r="G2" s="59" t="s">
        <v>68</v>
      </c>
      <c r="I2" s="176" t="s">
        <v>859</v>
      </c>
      <c r="J2" s="193" t="s">
        <v>799</v>
      </c>
      <c r="K2" s="194"/>
      <c r="L2" s="194"/>
      <c r="M2" s="195"/>
      <c r="N2" s="194" t="s">
        <v>2532</v>
      </c>
      <c r="O2" s="194"/>
      <c r="P2" s="194"/>
      <c r="Q2" s="195"/>
    </row>
    <row r="3" spans="2:17" ht="16" customHeight="1" thickBot="1">
      <c r="B3" s="187" t="s">
        <v>2581</v>
      </c>
      <c r="C3" s="181" t="s">
        <v>859</v>
      </c>
      <c r="D3" s="36" t="s">
        <v>2248</v>
      </c>
      <c r="E3" s="35"/>
      <c r="F3" s="58"/>
      <c r="G3" s="37">
        <v>10</v>
      </c>
      <c r="I3" s="177"/>
      <c r="J3" s="13" t="s">
        <v>786</v>
      </c>
      <c r="K3" s="19" t="s">
        <v>787</v>
      </c>
      <c r="L3" s="19" t="s">
        <v>788</v>
      </c>
      <c r="M3" s="14" t="s">
        <v>789</v>
      </c>
      <c r="N3" s="19" t="s">
        <v>786</v>
      </c>
      <c r="O3" s="19" t="s">
        <v>787</v>
      </c>
      <c r="P3" s="19" t="s">
        <v>788</v>
      </c>
      <c r="Q3" s="14" t="s">
        <v>789</v>
      </c>
    </row>
    <row r="4" spans="2:17" ht="16" customHeight="1" thickBot="1">
      <c r="B4" s="188"/>
      <c r="C4" s="182"/>
      <c r="D4" s="35" t="s">
        <v>2252</v>
      </c>
      <c r="E4" s="49">
        <v>0.96619999999999995</v>
      </c>
      <c r="F4" s="57" t="s">
        <v>13</v>
      </c>
      <c r="G4" s="37">
        <v>9</v>
      </c>
      <c r="I4" s="177"/>
      <c r="J4" s="7">
        <v>1.0268699999999999</v>
      </c>
      <c r="K4" s="27">
        <v>0.55101999999999995</v>
      </c>
      <c r="L4" s="27">
        <v>1.74533</v>
      </c>
      <c r="M4" s="8">
        <v>0.55876400000000004</v>
      </c>
      <c r="N4" s="27">
        <v>1.6847700000000001</v>
      </c>
      <c r="O4" s="27">
        <v>0.82148900000000002</v>
      </c>
      <c r="P4" s="27">
        <v>2.2753199999999998</v>
      </c>
      <c r="Q4" s="8">
        <v>0.73335399999999995</v>
      </c>
    </row>
    <row r="5" spans="2:17" ht="16" customHeight="1" thickBot="1">
      <c r="B5" s="188"/>
      <c r="C5" s="182"/>
      <c r="D5" s="35" t="s">
        <v>2253</v>
      </c>
      <c r="E5" s="49">
        <v>0.49659999999999999</v>
      </c>
      <c r="F5" s="57" t="s">
        <v>13</v>
      </c>
      <c r="G5" s="37">
        <v>9</v>
      </c>
      <c r="I5" s="177"/>
      <c r="J5" s="7">
        <v>3.3972799999999999</v>
      </c>
      <c r="K5" s="27">
        <v>0.40561199999999997</v>
      </c>
      <c r="L5" s="27">
        <v>1.1992</v>
      </c>
      <c r="M5" s="8">
        <v>0.48261999999999999</v>
      </c>
      <c r="N5" s="27">
        <v>3.1852800000000001</v>
      </c>
      <c r="O5" s="27">
        <v>2.1914699999999998</v>
      </c>
      <c r="P5" s="27">
        <v>2.9114599999999999</v>
      </c>
      <c r="Q5" s="8">
        <v>1.0794900000000001</v>
      </c>
    </row>
    <row r="6" spans="2:17" ht="16" customHeight="1" thickBot="1">
      <c r="B6" s="188"/>
      <c r="C6" s="182"/>
      <c r="D6" s="35" t="s">
        <v>2254</v>
      </c>
      <c r="E6" s="49">
        <v>4.5600000000000002E-2</v>
      </c>
      <c r="F6" s="57" t="s">
        <v>10</v>
      </c>
      <c r="G6" s="37">
        <v>9</v>
      </c>
      <c r="I6" s="177"/>
      <c r="J6" s="7">
        <v>1.7154400000000001</v>
      </c>
      <c r="K6" s="27">
        <v>1.2984899999999999</v>
      </c>
      <c r="L6" s="27">
        <v>2.47112</v>
      </c>
      <c r="M6" s="8">
        <v>1.15886</v>
      </c>
      <c r="N6" s="27">
        <v>2.6257000000000001</v>
      </c>
      <c r="O6" s="27">
        <v>1.31124</v>
      </c>
      <c r="P6" s="27">
        <v>2.5765400000000001</v>
      </c>
      <c r="Q6" s="8">
        <v>0.83238299999999998</v>
      </c>
    </row>
    <row r="7" spans="2:17" ht="16" customHeight="1" thickBot="1">
      <c r="B7" s="188"/>
      <c r="C7" s="183"/>
      <c r="D7" s="35" t="s">
        <v>2255</v>
      </c>
      <c r="E7" s="49">
        <v>0.86990000000000001</v>
      </c>
      <c r="F7" s="57" t="s">
        <v>13</v>
      </c>
      <c r="G7" s="37">
        <v>9</v>
      </c>
      <c r="I7" s="177"/>
      <c r="J7" s="7">
        <v>1.72997</v>
      </c>
      <c r="K7" s="27">
        <v>0.922373</v>
      </c>
      <c r="L7" s="27">
        <v>1.4726900000000001</v>
      </c>
      <c r="M7" s="8">
        <v>1.2392799999999999</v>
      </c>
      <c r="N7" s="27">
        <v>3.67239</v>
      </c>
      <c r="O7" s="27">
        <v>2.78871</v>
      </c>
      <c r="P7" s="27">
        <v>4.1750699999999998</v>
      </c>
      <c r="Q7" s="8">
        <v>1.61802</v>
      </c>
    </row>
    <row r="8" spans="2:17" ht="16" customHeight="1" thickBot="1">
      <c r="B8" s="188"/>
      <c r="C8" s="187" t="s">
        <v>860</v>
      </c>
      <c r="D8" s="35" t="s">
        <v>2248</v>
      </c>
      <c r="E8" s="49"/>
      <c r="F8" s="57"/>
      <c r="G8" s="37">
        <v>12</v>
      </c>
      <c r="I8" s="177"/>
      <c r="J8" s="7">
        <v>1.97472</v>
      </c>
      <c r="K8" s="27">
        <v>1.0272600000000001</v>
      </c>
      <c r="L8" s="27">
        <v>2.07558</v>
      </c>
      <c r="M8" s="8">
        <v>0.716615</v>
      </c>
      <c r="N8" s="27">
        <v>4.2176400000000003</v>
      </c>
      <c r="O8" s="27">
        <v>1.96915</v>
      </c>
      <c r="P8" s="27">
        <v>3.1015600000000001</v>
      </c>
      <c r="Q8" s="8">
        <v>0.56084500000000004</v>
      </c>
    </row>
    <row r="9" spans="2:17" ht="16" customHeight="1" thickBot="1">
      <c r="B9" s="188"/>
      <c r="C9" s="188"/>
      <c r="D9" s="35" t="s">
        <v>2252</v>
      </c>
      <c r="E9" s="49">
        <v>0.52859999999999996</v>
      </c>
      <c r="F9" s="57" t="s">
        <v>13</v>
      </c>
      <c r="G9" s="37">
        <v>12</v>
      </c>
      <c r="I9" s="177"/>
      <c r="J9" s="7">
        <v>3.2036600000000002</v>
      </c>
      <c r="K9" s="27">
        <v>1.35029</v>
      </c>
      <c r="L9" s="27">
        <v>2.6101299999999998</v>
      </c>
      <c r="M9" s="8">
        <v>1.0405599999999999</v>
      </c>
      <c r="N9" s="27">
        <v>3.8193700000000002</v>
      </c>
      <c r="O9" s="27">
        <v>2.0176500000000002</v>
      </c>
      <c r="P9" s="27">
        <v>2.94129</v>
      </c>
      <c r="Q9" s="8">
        <v>1.6024499999999999</v>
      </c>
    </row>
    <row r="10" spans="2:17" ht="16" customHeight="1" thickBot="1">
      <c r="B10" s="188"/>
      <c r="C10" s="188"/>
      <c r="D10" s="35" t="s">
        <v>2253</v>
      </c>
      <c r="E10" s="49">
        <v>0.99299999999999999</v>
      </c>
      <c r="F10" s="57" t="s">
        <v>13</v>
      </c>
      <c r="G10" s="37">
        <v>12</v>
      </c>
      <c r="I10" s="177"/>
      <c r="J10" s="7">
        <v>3.25664</v>
      </c>
      <c r="K10" s="27">
        <v>1.3781399999999999</v>
      </c>
      <c r="L10" s="27">
        <v>1.7213499999999999</v>
      </c>
      <c r="M10" s="8">
        <v>0.66407400000000005</v>
      </c>
      <c r="N10" s="27">
        <v>2.7977400000000001</v>
      </c>
      <c r="O10" s="27">
        <v>1.2382899999999999</v>
      </c>
      <c r="P10" s="27">
        <v>2.7803599999999999</v>
      </c>
      <c r="Q10" s="8">
        <v>0.91628600000000004</v>
      </c>
    </row>
    <row r="11" spans="2:17" ht="16" customHeight="1" thickBot="1">
      <c r="B11" s="188"/>
      <c r="C11" s="188"/>
      <c r="D11" s="35" t="s">
        <v>2254</v>
      </c>
      <c r="E11" s="49">
        <v>4.9700000000000001E-2</v>
      </c>
      <c r="F11" s="57" t="s">
        <v>10</v>
      </c>
      <c r="G11" s="37">
        <v>12</v>
      </c>
      <c r="I11" s="177"/>
      <c r="J11" s="7">
        <v>2.5879300000000001</v>
      </c>
      <c r="K11" s="27">
        <v>1.3125599999999999</v>
      </c>
      <c r="L11" s="27">
        <v>2.4496000000000002</v>
      </c>
      <c r="M11" s="8">
        <v>0.68345</v>
      </c>
      <c r="N11" s="27">
        <v>2.4049</v>
      </c>
      <c r="O11" s="27">
        <v>2.1616399999999998</v>
      </c>
      <c r="P11" s="27">
        <v>3.7793700000000001</v>
      </c>
      <c r="Q11" s="8">
        <v>2.0613299999999999</v>
      </c>
    </row>
    <row r="12" spans="2:17" ht="16" customHeight="1" thickBot="1">
      <c r="B12" s="189"/>
      <c r="C12" s="189"/>
      <c r="D12" s="35" t="s">
        <v>2255</v>
      </c>
      <c r="E12" s="49" t="s">
        <v>861</v>
      </c>
      <c r="F12" s="57" t="s">
        <v>13</v>
      </c>
      <c r="G12" s="37">
        <v>12</v>
      </c>
      <c r="I12" s="177"/>
      <c r="J12" s="7">
        <v>3.5748500000000001</v>
      </c>
      <c r="K12" s="27">
        <v>1.95777</v>
      </c>
      <c r="L12" s="27">
        <v>2.39019</v>
      </c>
      <c r="M12" s="8">
        <v>0.88678699999999999</v>
      </c>
      <c r="N12" s="27">
        <v>1.1501399999999999</v>
      </c>
      <c r="O12" s="27">
        <v>1.1042799999999999</v>
      </c>
      <c r="P12" s="27">
        <v>2.0374400000000001</v>
      </c>
      <c r="Q12" s="8">
        <v>1.15832</v>
      </c>
    </row>
    <row r="13" spans="2:17">
      <c r="I13" s="177"/>
      <c r="J13" s="7">
        <v>1.61283</v>
      </c>
      <c r="K13" s="27">
        <v>1.1398900000000001</v>
      </c>
      <c r="L13" s="27">
        <v>1.8709</v>
      </c>
      <c r="M13" s="8">
        <v>1.24386</v>
      </c>
      <c r="N13" s="27">
        <v>0.31919500000000001</v>
      </c>
      <c r="O13" s="27">
        <v>0.58517300000000005</v>
      </c>
      <c r="P13" s="27">
        <v>1.8531500000000001</v>
      </c>
      <c r="Q13" s="8">
        <v>0.99226700000000001</v>
      </c>
    </row>
    <row r="14" spans="2:17" ht="15" thickBot="1">
      <c r="I14" s="10"/>
      <c r="J14" s="10"/>
      <c r="M14" s="11"/>
      <c r="N14" s="27"/>
      <c r="O14" s="27">
        <v>1.1356200000000001</v>
      </c>
      <c r="P14" s="27">
        <v>2.36327</v>
      </c>
      <c r="Q14" s="8">
        <v>0.86584399999999995</v>
      </c>
    </row>
    <row r="15" spans="2:17" ht="15" thickBot="1">
      <c r="B15" s="27"/>
      <c r="H15" s="27"/>
      <c r="I15" s="62" t="s">
        <v>493</v>
      </c>
      <c r="J15" s="62">
        <v>2.4080190000000004</v>
      </c>
      <c r="K15" s="63">
        <v>1.1343405</v>
      </c>
      <c r="L15" s="63">
        <v>2.0006089999999999</v>
      </c>
      <c r="M15" s="64">
        <v>0.86748700000000001</v>
      </c>
      <c r="N15" s="66">
        <v>2.5877125000000003</v>
      </c>
      <c r="O15" s="66">
        <v>1.6189091999999998</v>
      </c>
      <c r="P15" s="66">
        <v>2.843156</v>
      </c>
      <c r="Q15" s="67">
        <v>1.1554745</v>
      </c>
    </row>
    <row r="16" spans="2:17">
      <c r="B16" s="27"/>
      <c r="H16" s="27"/>
      <c r="N16" s="27"/>
      <c r="O16" s="27"/>
      <c r="P16" s="27"/>
      <c r="Q16" s="27"/>
    </row>
    <row r="17" spans="2:17" ht="15" thickBot="1">
      <c r="B17" s="27"/>
      <c r="C17" s="27"/>
      <c r="D17" s="27"/>
      <c r="E17" s="27"/>
      <c r="F17" s="27"/>
      <c r="G17" s="27"/>
      <c r="H17" s="27"/>
      <c r="I17" s="179" t="s">
        <v>2488</v>
      </c>
      <c r="J17" s="179"/>
      <c r="K17" s="179"/>
      <c r="L17" s="179"/>
      <c r="M17" s="179"/>
      <c r="N17" s="179"/>
      <c r="O17" s="179"/>
      <c r="P17" s="179"/>
      <c r="Q17" s="179"/>
    </row>
    <row r="18" spans="2:17">
      <c r="B18" s="27"/>
      <c r="C18" s="27"/>
      <c r="D18" s="27"/>
      <c r="E18" s="27"/>
      <c r="F18" s="27"/>
      <c r="G18" s="27"/>
      <c r="H18" s="27"/>
      <c r="I18" s="190" t="s">
        <v>860</v>
      </c>
      <c r="J18" s="193" t="s">
        <v>799</v>
      </c>
      <c r="K18" s="194"/>
      <c r="L18" s="194"/>
      <c r="M18" s="195"/>
      <c r="N18" s="194" t="s">
        <v>2532</v>
      </c>
      <c r="O18" s="194"/>
      <c r="P18" s="194"/>
      <c r="Q18" s="195"/>
    </row>
    <row r="19" spans="2:17" ht="15" thickBot="1">
      <c r="B19" s="27"/>
      <c r="C19" s="27"/>
      <c r="D19" s="27"/>
      <c r="E19" s="27"/>
      <c r="F19" s="27"/>
      <c r="G19" s="27"/>
      <c r="H19" s="27"/>
      <c r="I19" s="222"/>
      <c r="J19" s="13" t="s">
        <v>786</v>
      </c>
      <c r="K19" s="19" t="s">
        <v>787</v>
      </c>
      <c r="L19" s="19" t="s">
        <v>788</v>
      </c>
      <c r="M19" s="14" t="s">
        <v>789</v>
      </c>
      <c r="N19" s="19" t="s">
        <v>786</v>
      </c>
      <c r="O19" s="19" t="s">
        <v>787</v>
      </c>
      <c r="P19" s="19" t="s">
        <v>788</v>
      </c>
      <c r="Q19" s="14" t="s">
        <v>789</v>
      </c>
    </row>
    <row r="20" spans="2:17">
      <c r="B20" s="27"/>
      <c r="C20" s="27"/>
      <c r="D20" s="27"/>
      <c r="E20" s="27"/>
      <c r="F20" s="27"/>
      <c r="G20" s="27"/>
      <c r="H20" s="27"/>
      <c r="I20" s="222"/>
      <c r="J20" s="7">
        <v>5335.84</v>
      </c>
      <c r="K20" s="27">
        <v>4030.2</v>
      </c>
      <c r="L20" s="27">
        <v>11098.6</v>
      </c>
      <c r="M20" s="8">
        <v>3487.28</v>
      </c>
      <c r="N20" s="27">
        <v>16335.7</v>
      </c>
      <c r="O20" s="27">
        <v>6589.24</v>
      </c>
      <c r="P20" s="27">
        <v>28837.200000000001</v>
      </c>
      <c r="Q20" s="8">
        <v>5930.28</v>
      </c>
    </row>
    <row r="21" spans="2:17">
      <c r="B21" s="27"/>
      <c r="C21" s="27"/>
      <c r="D21" s="27"/>
      <c r="E21" s="27"/>
      <c r="F21" s="27"/>
      <c r="G21" s="27"/>
      <c r="I21" s="222"/>
      <c r="J21" s="7">
        <v>32959.5</v>
      </c>
      <c r="K21" s="27">
        <v>28061.599999999999</v>
      </c>
      <c r="L21" s="27">
        <v>6160.96</v>
      </c>
      <c r="M21" s="8">
        <v>21889.7</v>
      </c>
      <c r="N21" s="27">
        <v>31969.200000000001</v>
      </c>
      <c r="O21" s="27">
        <v>23174.1</v>
      </c>
      <c r="P21" s="27">
        <v>24535.3</v>
      </c>
      <c r="Q21" s="8">
        <v>10668.1</v>
      </c>
    </row>
    <row r="22" spans="2:17">
      <c r="B22" s="27"/>
      <c r="C22" s="27"/>
      <c r="D22" s="27"/>
      <c r="E22" s="27"/>
      <c r="F22" s="27"/>
      <c r="G22" s="27"/>
      <c r="I22" s="222"/>
      <c r="J22" s="7">
        <v>8611.1200000000008</v>
      </c>
      <c r="K22" s="27">
        <v>1965.72</v>
      </c>
      <c r="L22" s="27">
        <v>23751.7</v>
      </c>
      <c r="M22" s="8">
        <v>2663.44</v>
      </c>
      <c r="N22" s="27">
        <v>23172</v>
      </c>
      <c r="O22" s="27">
        <v>11237.8</v>
      </c>
      <c r="P22" s="27">
        <v>36218.300000000003</v>
      </c>
      <c r="Q22" s="8">
        <v>7032.6</v>
      </c>
    </row>
    <row r="23" spans="2:17">
      <c r="B23" s="27"/>
      <c r="C23" s="27"/>
      <c r="D23" s="27"/>
      <c r="E23" s="27"/>
      <c r="F23" s="27"/>
      <c r="I23" s="222"/>
      <c r="J23" s="7">
        <v>17016.3</v>
      </c>
      <c r="K23" s="27">
        <v>13001.1</v>
      </c>
      <c r="L23" s="27">
        <v>13941.2</v>
      </c>
      <c r="M23" s="8">
        <v>11096.8</v>
      </c>
      <c r="N23" s="27">
        <v>33657.300000000003</v>
      </c>
      <c r="O23" s="27">
        <v>28248.3</v>
      </c>
      <c r="P23" s="27">
        <v>30476.7</v>
      </c>
      <c r="Q23" s="8">
        <v>15988.8</v>
      </c>
    </row>
    <row r="24" spans="2:17">
      <c r="B24" s="27"/>
      <c r="C24" s="27"/>
      <c r="D24" s="27"/>
      <c r="E24" s="27"/>
      <c r="F24" s="27"/>
      <c r="I24" s="222"/>
      <c r="J24" s="7">
        <v>18915.5</v>
      </c>
      <c r="K24" s="27">
        <v>9043.92</v>
      </c>
      <c r="L24" s="27">
        <v>18534.7</v>
      </c>
      <c r="M24" s="8">
        <v>11864.1</v>
      </c>
      <c r="N24" s="27">
        <v>36387</v>
      </c>
      <c r="O24" s="27">
        <v>20018.599999999999</v>
      </c>
      <c r="P24" s="27">
        <v>30845.9</v>
      </c>
      <c r="Q24" s="8">
        <v>4062.8</v>
      </c>
    </row>
    <row r="25" spans="2:17">
      <c r="B25" s="27"/>
      <c r="C25" s="27"/>
      <c r="D25" s="27"/>
      <c r="E25" s="27"/>
      <c r="F25" s="27"/>
      <c r="I25" s="222"/>
      <c r="J25" s="7">
        <v>29000.2</v>
      </c>
      <c r="K25" s="27">
        <v>9476.8799999999992</v>
      </c>
      <c r="L25" s="27">
        <v>28364.7</v>
      </c>
      <c r="M25" s="8">
        <v>6684.28</v>
      </c>
      <c r="N25" s="27">
        <v>34457</v>
      </c>
      <c r="O25" s="27">
        <v>20298.400000000001</v>
      </c>
      <c r="P25" s="27">
        <v>19304</v>
      </c>
      <c r="Q25" s="8">
        <v>16866.5</v>
      </c>
    </row>
    <row r="26" spans="2:17">
      <c r="B26" s="27"/>
      <c r="C26" s="27"/>
      <c r="D26" s="27"/>
      <c r="E26" s="27"/>
      <c r="F26" s="27"/>
      <c r="I26" s="222"/>
      <c r="J26" s="7">
        <v>28918.7</v>
      </c>
      <c r="K26" s="27">
        <v>11870.3</v>
      </c>
      <c r="L26" s="27">
        <v>12705.3</v>
      </c>
      <c r="M26" s="8">
        <v>8760.92</v>
      </c>
      <c r="N26" s="27">
        <v>30645.200000000001</v>
      </c>
      <c r="O26" s="27">
        <v>11975.2</v>
      </c>
      <c r="P26" s="27">
        <v>32785</v>
      </c>
      <c r="Q26" s="8">
        <v>8017.44</v>
      </c>
    </row>
    <row r="27" spans="2:17">
      <c r="B27" s="27"/>
      <c r="C27" s="27"/>
      <c r="D27" s="27"/>
      <c r="E27" s="27"/>
      <c r="F27" s="27"/>
      <c r="I27" s="222"/>
      <c r="J27" s="7">
        <v>21222.5</v>
      </c>
      <c r="K27" s="27">
        <v>23412.9</v>
      </c>
      <c r="L27" s="27">
        <v>21895.8</v>
      </c>
      <c r="M27" s="8">
        <v>21541.200000000001</v>
      </c>
      <c r="N27" s="27">
        <v>22514.799999999999</v>
      </c>
      <c r="O27" s="27">
        <v>21330.1</v>
      </c>
      <c r="P27" s="27">
        <v>19457</v>
      </c>
      <c r="Q27" s="8">
        <v>19363.2</v>
      </c>
    </row>
    <row r="28" spans="2:17">
      <c r="B28" s="27"/>
      <c r="C28" s="27"/>
      <c r="D28" s="27"/>
      <c r="E28" s="27"/>
      <c r="F28" s="27"/>
      <c r="I28" s="222"/>
      <c r="J28" s="7">
        <v>30539.599999999999</v>
      </c>
      <c r="K28" s="27">
        <v>11825.5</v>
      </c>
      <c r="L28" s="27">
        <v>21532.400000000001</v>
      </c>
      <c r="M28" s="8">
        <v>4237.76</v>
      </c>
      <c r="N28" s="27">
        <v>10114.5</v>
      </c>
      <c r="O28" s="27">
        <v>9687.16</v>
      </c>
      <c r="P28" s="27">
        <v>17457.7</v>
      </c>
      <c r="Q28" s="8">
        <v>10686.3</v>
      </c>
    </row>
    <row r="29" spans="2:17">
      <c r="B29" s="27"/>
      <c r="C29" s="27"/>
      <c r="D29" s="27"/>
      <c r="E29" s="27"/>
      <c r="F29" s="27"/>
      <c r="I29" s="222"/>
      <c r="J29" s="7">
        <v>17074.099999999999</v>
      </c>
      <c r="K29" s="27">
        <v>11613.4</v>
      </c>
      <c r="M29" s="8">
        <v>4502.8</v>
      </c>
      <c r="N29" s="27">
        <v>16875.5</v>
      </c>
      <c r="O29" s="27">
        <v>3969.68</v>
      </c>
      <c r="P29" s="27">
        <v>23994.3</v>
      </c>
      <c r="Q29" s="8">
        <v>8737.2800000000007</v>
      </c>
    </row>
    <row r="30" spans="2:17">
      <c r="B30" s="27"/>
      <c r="C30" s="27"/>
      <c r="D30" s="27"/>
      <c r="E30" s="27"/>
      <c r="F30" s="27"/>
      <c r="I30" s="222"/>
      <c r="J30" s="10"/>
      <c r="K30" s="27">
        <v>18129.099999999999</v>
      </c>
      <c r="L30" s="27"/>
      <c r="M30" s="8">
        <v>7852.04</v>
      </c>
      <c r="O30" s="27">
        <v>10528.6</v>
      </c>
      <c r="Q30" s="8">
        <v>7625.56</v>
      </c>
    </row>
    <row r="31" spans="2:17" ht="15" thickBot="1">
      <c r="B31" s="27"/>
      <c r="C31" s="27"/>
      <c r="D31" s="27"/>
      <c r="E31" s="27"/>
      <c r="F31" s="27"/>
      <c r="I31" s="222"/>
      <c r="J31" s="10"/>
      <c r="K31" s="27">
        <v>11587.7</v>
      </c>
      <c r="M31" s="8">
        <v>13219</v>
      </c>
      <c r="N31" s="27"/>
      <c r="O31" s="27">
        <v>683.2</v>
      </c>
      <c r="P31" s="27"/>
      <c r="Q31" s="8">
        <v>627</v>
      </c>
    </row>
    <row r="32" spans="2:17" ht="15" thickBot="1">
      <c r="C32" s="27"/>
      <c r="D32" s="27"/>
      <c r="E32" s="27"/>
      <c r="F32" s="27"/>
      <c r="I32" s="62" t="s">
        <v>493</v>
      </c>
      <c r="J32" s="68">
        <v>20959.336000000003</v>
      </c>
      <c r="K32" s="66">
        <v>12834.86</v>
      </c>
      <c r="L32" s="66">
        <v>17553.928888888888</v>
      </c>
      <c r="M32" s="67">
        <v>9816.6099999999988</v>
      </c>
      <c r="N32" s="66">
        <v>25612.82</v>
      </c>
      <c r="O32" s="66">
        <v>13978.365</v>
      </c>
      <c r="P32" s="66">
        <v>26391.140000000003</v>
      </c>
      <c r="Q32" s="64">
        <v>9633.8216666666667</v>
      </c>
    </row>
    <row r="33" spans="3:6">
      <c r="C33" s="27"/>
      <c r="D33" s="27"/>
      <c r="E33" s="27"/>
      <c r="F33" s="27"/>
    </row>
  </sheetData>
  <mergeCells count="13">
    <mergeCell ref="J18:M18"/>
    <mergeCell ref="N18:Q18"/>
    <mergeCell ref="I2:I13"/>
    <mergeCell ref="I18:I31"/>
    <mergeCell ref="B1:G1"/>
    <mergeCell ref="J2:M2"/>
    <mergeCell ref="N2:Q2"/>
    <mergeCell ref="B2:C2"/>
    <mergeCell ref="C8:C12"/>
    <mergeCell ref="C3:C7"/>
    <mergeCell ref="I1:Q1"/>
    <mergeCell ref="I17:Q17"/>
    <mergeCell ref="B3:B12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98B68-0CB1-4301-9EA7-B427F7CBD80E}">
  <dimension ref="B1:AH51"/>
  <sheetViews>
    <sheetView zoomScale="70" zoomScaleNormal="70" workbookViewId="0">
      <selection activeCell="J39" sqref="J39"/>
    </sheetView>
  </sheetViews>
  <sheetFormatPr baseColWidth="10" defaultColWidth="91.83203125" defaultRowHeight="14"/>
  <cols>
    <col min="1" max="1" width="7" style="17" customWidth="1"/>
    <col min="2" max="2" width="14" style="17" bestFit="1" customWidth="1"/>
    <col min="3" max="3" width="20.6640625" style="17" bestFit="1" customWidth="1"/>
    <col min="4" max="4" width="37.83203125" style="17" bestFit="1" customWidth="1"/>
    <col min="5" max="5" width="8.5" style="17" bestFit="1" customWidth="1"/>
    <col min="6" max="6" width="13" style="17" bestFit="1" customWidth="1"/>
    <col min="7" max="7" width="8.5" style="17" bestFit="1" customWidth="1"/>
    <col min="8" max="8" width="6" style="17" customWidth="1"/>
    <col min="9" max="9" width="20.6640625" style="17" bestFit="1" customWidth="1"/>
    <col min="10" max="10" width="28" style="17" bestFit="1" customWidth="1"/>
    <col min="11" max="11" width="19" style="17" bestFit="1" customWidth="1"/>
    <col min="12" max="12" width="28" style="17" bestFit="1" customWidth="1"/>
    <col min="13" max="13" width="19" style="17" bestFit="1" customWidth="1"/>
    <col min="14" max="14" width="28" style="17" bestFit="1" customWidth="1"/>
    <col min="15" max="15" width="19" style="17" bestFit="1" customWidth="1"/>
    <col min="16" max="16" width="28" style="17" bestFit="1" customWidth="1"/>
    <col min="17" max="17" width="19" style="17" bestFit="1" customWidth="1"/>
    <col min="18" max="16384" width="91.83203125" style="17"/>
  </cols>
  <sheetData>
    <row r="1" spans="2:17" ht="15" thickBot="1">
      <c r="B1" s="174" t="s">
        <v>2535</v>
      </c>
      <c r="C1" s="174"/>
      <c r="D1" s="174"/>
      <c r="E1" s="174"/>
      <c r="F1" s="174"/>
      <c r="G1" s="174"/>
      <c r="I1" s="179" t="s">
        <v>2533</v>
      </c>
      <c r="J1" s="179"/>
      <c r="K1" s="179"/>
      <c r="L1" s="179"/>
      <c r="M1" s="179"/>
      <c r="N1" s="179"/>
      <c r="O1" s="179"/>
      <c r="P1" s="179"/>
      <c r="Q1" s="179"/>
    </row>
    <row r="2" spans="2:17" ht="16" thickBot="1">
      <c r="B2" s="168"/>
      <c r="C2" s="169"/>
      <c r="D2" s="36" t="s">
        <v>0</v>
      </c>
      <c r="E2" s="11" t="s">
        <v>66</v>
      </c>
      <c r="F2" s="11" t="s">
        <v>67</v>
      </c>
      <c r="G2" s="37" t="s">
        <v>68</v>
      </c>
      <c r="I2" s="2"/>
      <c r="J2" s="193" t="s">
        <v>799</v>
      </c>
      <c r="K2" s="194"/>
      <c r="L2" s="194"/>
      <c r="M2" s="195"/>
      <c r="N2" s="194" t="s">
        <v>2532</v>
      </c>
      <c r="O2" s="194"/>
      <c r="P2" s="194"/>
      <c r="Q2" s="195"/>
    </row>
    <row r="3" spans="2:17" ht="16" customHeight="1" thickBot="1">
      <c r="B3" s="187" t="s">
        <v>2578</v>
      </c>
      <c r="C3" s="181" t="s">
        <v>859</v>
      </c>
      <c r="D3" s="36" t="s">
        <v>2248</v>
      </c>
      <c r="E3" s="58"/>
      <c r="F3" s="58"/>
      <c r="G3" s="37">
        <v>10</v>
      </c>
      <c r="I3" s="177" t="s">
        <v>859</v>
      </c>
      <c r="J3" s="13" t="s">
        <v>793</v>
      </c>
      <c r="K3" s="19" t="s">
        <v>787</v>
      </c>
      <c r="L3" s="19" t="s">
        <v>795</v>
      </c>
      <c r="M3" s="14" t="s">
        <v>789</v>
      </c>
      <c r="N3" s="19" t="s">
        <v>793</v>
      </c>
      <c r="O3" s="19" t="s">
        <v>787</v>
      </c>
      <c r="P3" s="19" t="s">
        <v>795</v>
      </c>
      <c r="Q3" s="14" t="s">
        <v>789</v>
      </c>
    </row>
    <row r="4" spans="2:17" ht="16" customHeight="1" thickBot="1">
      <c r="B4" s="188"/>
      <c r="C4" s="182"/>
      <c r="D4" s="35" t="s">
        <v>2266</v>
      </c>
      <c r="E4" s="57">
        <v>2.07E-2</v>
      </c>
      <c r="F4" s="57" t="s">
        <v>10</v>
      </c>
      <c r="G4" s="37">
        <v>11</v>
      </c>
      <c r="I4" s="177"/>
      <c r="J4" s="7">
        <v>1.6438999999999999</v>
      </c>
      <c r="K4" s="27">
        <v>0.80288400000000004</v>
      </c>
      <c r="L4" s="27">
        <v>2.05118</v>
      </c>
      <c r="M4" s="8">
        <v>1.2493399999999999</v>
      </c>
      <c r="N4" s="27">
        <v>1.8430500000000001</v>
      </c>
      <c r="O4" s="27">
        <v>1.3268500000000001</v>
      </c>
      <c r="P4" s="27">
        <v>1.6525300000000001</v>
      </c>
      <c r="Q4" s="8">
        <v>1.5600700000000001</v>
      </c>
    </row>
    <row r="5" spans="2:17" ht="16" customHeight="1" thickBot="1">
      <c r="B5" s="188"/>
      <c r="C5" s="182"/>
      <c r="D5" s="35" t="s">
        <v>2253</v>
      </c>
      <c r="E5" s="57">
        <v>0.26200000000000001</v>
      </c>
      <c r="F5" s="57" t="s">
        <v>13</v>
      </c>
      <c r="G5" s="37">
        <v>11</v>
      </c>
      <c r="I5" s="177"/>
      <c r="J5" s="7">
        <v>2.6029</v>
      </c>
      <c r="K5" s="27">
        <v>0.99490400000000001</v>
      </c>
      <c r="L5" s="27">
        <v>2.0232299999999999</v>
      </c>
      <c r="M5" s="8">
        <v>1.46716</v>
      </c>
      <c r="N5" s="27">
        <v>1.57887</v>
      </c>
      <c r="O5" s="27">
        <v>1.2584299999999999</v>
      </c>
      <c r="P5" s="27">
        <v>1.589</v>
      </c>
      <c r="Q5" s="8">
        <v>1.2011000000000001</v>
      </c>
    </row>
    <row r="6" spans="2:17" ht="16" customHeight="1" thickBot="1">
      <c r="B6" s="188"/>
      <c r="C6" s="182"/>
      <c r="D6" s="35" t="s">
        <v>2267</v>
      </c>
      <c r="E6" s="57">
        <v>1.1599999999999999E-2</v>
      </c>
      <c r="F6" s="57" t="s">
        <v>10</v>
      </c>
      <c r="G6" s="37">
        <v>11</v>
      </c>
      <c r="I6" s="177"/>
      <c r="J6" s="7">
        <v>1.18296</v>
      </c>
      <c r="K6" s="27">
        <v>1.2731699999999999</v>
      </c>
      <c r="L6" s="27">
        <v>1.90622</v>
      </c>
      <c r="M6" s="8">
        <v>1.3017399999999999</v>
      </c>
      <c r="N6" s="27">
        <v>2.6992500000000001</v>
      </c>
      <c r="O6" s="27">
        <v>1.1731199999999999</v>
      </c>
      <c r="P6" s="27">
        <v>3.1100599999999998</v>
      </c>
      <c r="Q6" s="8">
        <v>1.70112</v>
      </c>
    </row>
    <row r="7" spans="2:17" ht="16" customHeight="1" thickBot="1">
      <c r="B7" s="188"/>
      <c r="C7" s="183"/>
      <c r="D7" s="35" t="s">
        <v>2255</v>
      </c>
      <c r="E7" s="57">
        <v>5.33E-2</v>
      </c>
      <c r="F7" s="57" t="s">
        <v>13</v>
      </c>
      <c r="G7" s="37">
        <v>11</v>
      </c>
      <c r="I7" s="177"/>
      <c r="J7" s="7">
        <v>1.16883</v>
      </c>
      <c r="K7" s="27">
        <v>0.70373600000000003</v>
      </c>
      <c r="L7" s="27">
        <v>0.83112299999999995</v>
      </c>
      <c r="M7" s="8">
        <v>0.69555999999999996</v>
      </c>
      <c r="N7" s="27">
        <v>2.0068899999999998</v>
      </c>
      <c r="O7" s="27">
        <v>0.91185099999999997</v>
      </c>
      <c r="P7" s="27">
        <v>1.4650399999999999</v>
      </c>
      <c r="Q7" s="8">
        <v>1.36182</v>
      </c>
    </row>
    <row r="8" spans="2:17" ht="16" customHeight="1" thickBot="1">
      <c r="B8" s="188"/>
      <c r="C8" s="187" t="s">
        <v>860</v>
      </c>
      <c r="D8" s="35" t="s">
        <v>2248</v>
      </c>
      <c r="E8" s="57"/>
      <c r="F8" s="57"/>
      <c r="G8" s="37">
        <v>11</v>
      </c>
      <c r="I8" s="177"/>
      <c r="J8" s="7">
        <v>1.2472399999999999</v>
      </c>
      <c r="K8" s="27">
        <v>0.68970799999999999</v>
      </c>
      <c r="L8" s="27">
        <v>1.28529</v>
      </c>
      <c r="M8" s="8">
        <v>0.77658899999999997</v>
      </c>
      <c r="N8" s="27">
        <v>1.77742</v>
      </c>
      <c r="O8" s="27">
        <v>1.0293399999999999</v>
      </c>
      <c r="P8" s="27">
        <v>1.21797</v>
      </c>
      <c r="Q8" s="8">
        <v>2.4252400000000001</v>
      </c>
    </row>
    <row r="9" spans="2:17" ht="16" customHeight="1" thickBot="1">
      <c r="B9" s="188"/>
      <c r="C9" s="188"/>
      <c r="D9" s="35" t="s">
        <v>2266</v>
      </c>
      <c r="E9" s="57">
        <v>5.4899999999999997E-2</v>
      </c>
      <c r="F9" s="57" t="s">
        <v>13</v>
      </c>
      <c r="G9" s="37">
        <v>11</v>
      </c>
      <c r="I9" s="177"/>
      <c r="J9" s="7">
        <v>1.0603400000000001</v>
      </c>
      <c r="K9" s="27">
        <v>0.78783400000000003</v>
      </c>
      <c r="L9" s="27">
        <v>1.0975999999999999</v>
      </c>
      <c r="M9" s="8">
        <v>0.70516999999999996</v>
      </c>
      <c r="N9" s="27">
        <v>3.4477199999999999</v>
      </c>
      <c r="O9" s="27">
        <v>1.56907</v>
      </c>
      <c r="P9" s="27">
        <v>3.2935400000000001</v>
      </c>
      <c r="Q9" s="8">
        <v>1.4931399999999999</v>
      </c>
    </row>
    <row r="10" spans="2:17" ht="16" customHeight="1" thickBot="1">
      <c r="B10" s="188"/>
      <c r="C10" s="188"/>
      <c r="D10" s="35" t="s">
        <v>2253</v>
      </c>
      <c r="E10" s="57">
        <v>0.3145</v>
      </c>
      <c r="F10" s="57" t="s">
        <v>13</v>
      </c>
      <c r="G10" s="37">
        <v>11</v>
      </c>
      <c r="I10" s="177"/>
      <c r="J10" s="7">
        <v>1.3509</v>
      </c>
      <c r="K10" s="27">
        <v>0.95590799999999998</v>
      </c>
      <c r="L10" s="27">
        <v>1.3350900000000001</v>
      </c>
      <c r="M10" s="8">
        <v>1.2300899999999999</v>
      </c>
      <c r="N10" s="27">
        <v>2.6029399999999998</v>
      </c>
      <c r="O10" s="27">
        <v>1.71193</v>
      </c>
      <c r="P10" s="27">
        <v>2.8343600000000002</v>
      </c>
      <c r="Q10" s="8">
        <v>2.0046200000000001</v>
      </c>
    </row>
    <row r="11" spans="2:17" ht="16" customHeight="1" thickBot="1">
      <c r="B11" s="188"/>
      <c r="C11" s="188"/>
      <c r="D11" s="35" t="s">
        <v>2267</v>
      </c>
      <c r="E11" s="57">
        <v>9.7999999999999997E-3</v>
      </c>
      <c r="F11" s="57" t="s">
        <v>43</v>
      </c>
      <c r="G11" s="37">
        <v>11</v>
      </c>
      <c r="I11" s="177"/>
      <c r="J11" s="7">
        <v>0.76187800000000006</v>
      </c>
      <c r="K11" s="27">
        <v>0.53714300000000004</v>
      </c>
      <c r="L11" s="27">
        <v>1.0448999999999999</v>
      </c>
      <c r="M11" s="8">
        <v>1.08311</v>
      </c>
      <c r="N11" s="27">
        <v>2.9787300000000001</v>
      </c>
      <c r="O11" s="27">
        <v>1.78749</v>
      </c>
      <c r="P11" s="27">
        <v>3.63043</v>
      </c>
      <c r="Q11" s="8">
        <v>1.81612</v>
      </c>
    </row>
    <row r="12" spans="2:17" ht="16" customHeight="1" thickBot="1">
      <c r="B12" s="189"/>
      <c r="C12" s="189"/>
      <c r="D12" s="35" t="s">
        <v>2255</v>
      </c>
      <c r="E12" s="57">
        <v>0.2039</v>
      </c>
      <c r="F12" s="57" t="s">
        <v>13</v>
      </c>
      <c r="G12" s="37">
        <v>11</v>
      </c>
      <c r="I12" s="177"/>
      <c r="J12" s="7">
        <v>0.67518999999999996</v>
      </c>
      <c r="K12" s="27">
        <v>0.73902000000000001</v>
      </c>
      <c r="L12" s="27">
        <v>0.86995999999999996</v>
      </c>
      <c r="M12" s="8">
        <v>1.16282</v>
      </c>
      <c r="N12" s="27">
        <v>1.45567</v>
      </c>
      <c r="O12" s="27">
        <v>1.41414</v>
      </c>
      <c r="P12" s="27">
        <v>2.6199300000000001</v>
      </c>
      <c r="Q12" s="8">
        <v>2.1454</v>
      </c>
    </row>
    <row r="13" spans="2:17">
      <c r="I13" s="177"/>
      <c r="J13" s="7">
        <v>1.92537</v>
      </c>
      <c r="K13" s="27">
        <v>1.25804</v>
      </c>
      <c r="L13" s="27">
        <v>1.8629199999999999</v>
      </c>
      <c r="M13" s="8">
        <v>1.3288599999999999</v>
      </c>
      <c r="N13" s="27">
        <v>0.75443000000000005</v>
      </c>
      <c r="O13" s="27">
        <v>1.15151</v>
      </c>
      <c r="P13" s="27">
        <v>1.5149900000000001</v>
      </c>
      <c r="Q13" s="11"/>
    </row>
    <row r="14" spans="2:17" ht="15" thickBot="1">
      <c r="I14" s="177"/>
      <c r="J14" s="7">
        <v>1.9577800000000001</v>
      </c>
      <c r="K14" s="27">
        <v>1.07263</v>
      </c>
      <c r="L14" s="27">
        <v>1.5215099999999999</v>
      </c>
      <c r="M14" s="8">
        <v>1.2590699999999999</v>
      </c>
      <c r="Q14" s="11"/>
    </row>
    <row r="15" spans="2:17" ht="15" thickBot="1">
      <c r="B15" s="27"/>
      <c r="I15" s="62" t="s">
        <v>493</v>
      </c>
      <c r="J15" s="62">
        <v>1.4161170909090908</v>
      </c>
      <c r="K15" s="63">
        <v>0.89227063636363646</v>
      </c>
      <c r="L15" s="63">
        <v>1.4390020909090908</v>
      </c>
      <c r="M15" s="64">
        <v>1.1145008181818179</v>
      </c>
      <c r="N15" s="66">
        <v>2.1144970000000001</v>
      </c>
      <c r="O15" s="66">
        <v>1.3333731</v>
      </c>
      <c r="P15" s="66">
        <v>2.2927849999999999</v>
      </c>
      <c r="Q15" s="67">
        <v>1.7454033333333332</v>
      </c>
    </row>
    <row r="16" spans="2:17">
      <c r="B16" s="27"/>
      <c r="C16" s="27"/>
      <c r="H16" s="27"/>
      <c r="I16" s="27"/>
      <c r="N16" s="27"/>
      <c r="O16" s="27"/>
      <c r="P16" s="27"/>
      <c r="Q16" s="27"/>
    </row>
    <row r="17" spans="2:34" ht="15" thickBot="1">
      <c r="B17" s="27"/>
      <c r="C17" s="27"/>
      <c r="D17" s="27"/>
      <c r="E17" s="27"/>
      <c r="F17" s="27"/>
      <c r="G17" s="27"/>
      <c r="H17" s="27"/>
      <c r="I17" s="179" t="s">
        <v>2534</v>
      </c>
      <c r="J17" s="179"/>
      <c r="K17" s="179"/>
      <c r="L17" s="179"/>
      <c r="M17" s="179"/>
      <c r="N17" s="179"/>
      <c r="O17" s="179"/>
      <c r="P17" s="179"/>
      <c r="Q17" s="179"/>
    </row>
    <row r="18" spans="2:34">
      <c r="B18" s="27"/>
      <c r="C18" s="27"/>
      <c r="D18" s="27"/>
      <c r="E18" s="27"/>
      <c r="F18" s="27"/>
      <c r="G18" s="27"/>
      <c r="H18" s="27"/>
      <c r="I18" s="38"/>
      <c r="J18" s="193" t="s">
        <v>799</v>
      </c>
      <c r="K18" s="194"/>
      <c r="L18" s="194"/>
      <c r="M18" s="195"/>
      <c r="N18" s="194" t="s">
        <v>2532</v>
      </c>
      <c r="O18" s="194"/>
      <c r="P18" s="194"/>
      <c r="Q18" s="195"/>
    </row>
    <row r="19" spans="2:34" ht="15" thickBot="1">
      <c r="B19" s="27"/>
      <c r="C19" s="27"/>
      <c r="H19" s="27"/>
      <c r="I19" s="222" t="s">
        <v>860</v>
      </c>
      <c r="J19" s="13" t="s">
        <v>793</v>
      </c>
      <c r="K19" s="19" t="s">
        <v>787</v>
      </c>
      <c r="L19" s="19" t="s">
        <v>795</v>
      </c>
      <c r="M19" s="14" t="s">
        <v>789</v>
      </c>
      <c r="N19" s="19" t="s">
        <v>793</v>
      </c>
      <c r="O19" s="19" t="s">
        <v>787</v>
      </c>
      <c r="P19" s="19" t="s">
        <v>795</v>
      </c>
      <c r="Q19" s="14" t="s">
        <v>789</v>
      </c>
      <c r="R19" s="27"/>
      <c r="S19" s="27"/>
      <c r="T19" s="27"/>
      <c r="U19" s="27"/>
      <c r="V19" s="27"/>
      <c r="W19" s="27"/>
      <c r="X19" s="27"/>
      <c r="Y19" s="27"/>
      <c r="Z19" s="27"/>
      <c r="AA19" s="27"/>
      <c r="AB19" s="27"/>
      <c r="AC19" s="27"/>
      <c r="AD19" s="27"/>
      <c r="AE19" s="27"/>
      <c r="AF19" s="27"/>
      <c r="AG19" s="27"/>
    </row>
    <row r="20" spans="2:34">
      <c r="B20" s="27"/>
      <c r="C20" s="27"/>
      <c r="D20" s="27"/>
      <c r="E20" s="27"/>
      <c r="F20" s="27"/>
      <c r="G20" s="27"/>
      <c r="H20" s="27"/>
      <c r="I20" s="222"/>
      <c r="J20" s="7">
        <v>12535.6</v>
      </c>
      <c r="K20" s="27">
        <v>5840.52</v>
      </c>
      <c r="L20" s="27">
        <v>15871.6</v>
      </c>
      <c r="M20" s="8">
        <v>10442.700000000001</v>
      </c>
      <c r="N20" s="27">
        <v>20026</v>
      </c>
      <c r="O20" s="27">
        <v>13603.9</v>
      </c>
      <c r="P20" s="27">
        <v>17089.3</v>
      </c>
      <c r="Q20" s="8">
        <v>15836</v>
      </c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</row>
    <row r="21" spans="2:34">
      <c r="B21" s="27"/>
      <c r="C21" s="27"/>
      <c r="D21" s="27"/>
      <c r="E21" s="27"/>
      <c r="F21" s="27"/>
      <c r="G21" s="27"/>
      <c r="H21" s="27"/>
      <c r="I21" s="222"/>
      <c r="J21" s="7">
        <v>26233.4</v>
      </c>
      <c r="K21" s="27">
        <v>9696.0400000000009</v>
      </c>
      <c r="L21" s="27">
        <v>23652.799999999999</v>
      </c>
      <c r="M21" s="8">
        <v>15410.3</v>
      </c>
      <c r="N21" s="27">
        <v>14298.9</v>
      </c>
      <c r="O21" s="27">
        <v>11554.2</v>
      </c>
      <c r="P21" s="27">
        <v>14950.6</v>
      </c>
      <c r="Q21" s="8">
        <v>10769.2</v>
      </c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  <c r="AH21" s="27"/>
    </row>
    <row r="22" spans="2:34">
      <c r="B22" s="27"/>
      <c r="C22" s="27"/>
      <c r="D22" s="27"/>
      <c r="E22" s="27"/>
      <c r="F22" s="27"/>
      <c r="G22" s="27"/>
      <c r="I22" s="222"/>
      <c r="J22" s="7">
        <v>8435.16</v>
      </c>
      <c r="K22" s="27">
        <v>11144</v>
      </c>
      <c r="L22" s="27">
        <v>15883.4</v>
      </c>
      <c r="M22" s="8">
        <v>11818.1</v>
      </c>
      <c r="N22" s="27">
        <v>28898.799999999999</v>
      </c>
      <c r="O22" s="27">
        <v>11361</v>
      </c>
      <c r="P22" s="27">
        <v>32058</v>
      </c>
      <c r="Q22" s="8">
        <v>16637.900000000001</v>
      </c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</row>
    <row r="23" spans="2:34">
      <c r="B23" s="27"/>
      <c r="C23" s="27"/>
      <c r="D23" s="27"/>
      <c r="E23" s="27"/>
      <c r="F23" s="27"/>
      <c r="I23" s="222"/>
      <c r="J23" s="7">
        <v>10806.3</v>
      </c>
      <c r="K23" s="27">
        <v>6212.52</v>
      </c>
      <c r="L23" s="27">
        <v>7555.28</v>
      </c>
      <c r="M23" s="8">
        <v>6024.32</v>
      </c>
      <c r="N23" s="27">
        <v>20561.099999999999</v>
      </c>
      <c r="O23" s="27">
        <v>8310.92</v>
      </c>
      <c r="P23" s="27">
        <v>14539.9</v>
      </c>
      <c r="Q23" s="8">
        <v>6475.32</v>
      </c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</row>
    <row r="24" spans="2:34">
      <c r="B24" s="27"/>
      <c r="C24" s="27"/>
      <c r="D24" s="27"/>
      <c r="E24" s="27"/>
      <c r="F24" s="27"/>
      <c r="I24" s="222"/>
      <c r="J24" s="7">
        <v>11970.4</v>
      </c>
      <c r="K24" s="27">
        <v>6324.84</v>
      </c>
      <c r="L24" s="27">
        <v>12571.4</v>
      </c>
      <c r="M24" s="8">
        <v>6671.8</v>
      </c>
      <c r="N24" s="27">
        <v>18595.400000000001</v>
      </c>
      <c r="O24" s="27">
        <v>9642.8799999999992</v>
      </c>
      <c r="P24" s="27">
        <v>8478.56</v>
      </c>
      <c r="Q24" s="8">
        <v>3938.44</v>
      </c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</row>
    <row r="25" spans="2:34">
      <c r="B25" s="27"/>
      <c r="C25" s="27"/>
      <c r="D25" s="27"/>
      <c r="E25" s="27"/>
      <c r="F25" s="27"/>
      <c r="I25" s="222"/>
      <c r="J25" s="7">
        <v>9560.16</v>
      </c>
      <c r="K25" s="27">
        <v>7948.6</v>
      </c>
      <c r="L25" s="27">
        <v>10061.799999999999</v>
      </c>
      <c r="M25" s="8">
        <v>6079.92</v>
      </c>
      <c r="N25" s="27">
        <v>7338.88</v>
      </c>
      <c r="O25" s="27">
        <v>4024.68</v>
      </c>
      <c r="P25" s="27">
        <v>12499</v>
      </c>
      <c r="Q25" s="8">
        <v>13984</v>
      </c>
    </row>
    <row r="26" spans="2:34">
      <c r="B26" s="27"/>
      <c r="C26" s="27"/>
      <c r="D26" s="27"/>
      <c r="E26" s="27"/>
      <c r="F26" s="27"/>
      <c r="I26" s="222"/>
      <c r="J26" s="7">
        <v>12421</v>
      </c>
      <c r="K26" s="27">
        <v>8695.08</v>
      </c>
      <c r="L26" s="27">
        <v>13067.7</v>
      </c>
      <c r="M26" s="8">
        <v>11845.1</v>
      </c>
      <c r="N26" s="27">
        <v>30945.200000000001</v>
      </c>
      <c r="O26" s="27">
        <v>14278.1</v>
      </c>
      <c r="P26" s="27">
        <v>30239.9</v>
      </c>
      <c r="Q26" s="8">
        <v>23944.400000000001</v>
      </c>
    </row>
    <row r="27" spans="2:34">
      <c r="B27" s="27"/>
      <c r="C27" s="27"/>
      <c r="D27" s="27"/>
      <c r="E27" s="27"/>
      <c r="F27" s="27"/>
      <c r="I27" s="222"/>
      <c r="J27" s="7">
        <v>3952.56</v>
      </c>
      <c r="K27" s="27">
        <v>3298.4</v>
      </c>
      <c r="L27" s="27">
        <v>7943.72</v>
      </c>
      <c r="M27" s="8">
        <v>9825.16</v>
      </c>
      <c r="N27" s="27">
        <v>25113</v>
      </c>
      <c r="O27" s="27">
        <v>17020.3</v>
      </c>
      <c r="P27" s="27">
        <v>29617.200000000001</v>
      </c>
      <c r="Q27" s="8">
        <v>16094.6</v>
      </c>
    </row>
    <row r="28" spans="2:34">
      <c r="B28" s="27"/>
      <c r="C28" s="27"/>
      <c r="D28" s="27"/>
      <c r="E28" s="27"/>
      <c r="F28" s="27"/>
      <c r="I28" s="222"/>
      <c r="J28" s="7">
        <v>4424.12</v>
      </c>
      <c r="K28" s="27">
        <v>5509.52</v>
      </c>
      <c r="L28" s="27">
        <v>6847.8</v>
      </c>
      <c r="M28" s="8">
        <v>11232.7</v>
      </c>
      <c r="N28" s="27">
        <v>27528.7</v>
      </c>
      <c r="O28" s="27">
        <v>18981</v>
      </c>
      <c r="P28" s="27">
        <v>35915.800000000003</v>
      </c>
      <c r="Q28" s="8">
        <v>22236.5</v>
      </c>
    </row>
    <row r="29" spans="2:34">
      <c r="B29" s="27"/>
      <c r="C29" s="27"/>
      <c r="D29" s="27"/>
      <c r="E29" s="27"/>
      <c r="F29" s="27"/>
      <c r="I29" s="222"/>
      <c r="J29" s="7">
        <v>18868</v>
      </c>
      <c r="K29" s="27">
        <v>12188.2</v>
      </c>
      <c r="L29" s="27">
        <v>17856.8</v>
      </c>
      <c r="M29" s="8">
        <v>12372.6</v>
      </c>
      <c r="N29" s="27">
        <v>13930.2</v>
      </c>
      <c r="O29" s="27">
        <v>13361.1</v>
      </c>
      <c r="P29" s="27">
        <v>26235.8</v>
      </c>
      <c r="Q29" s="8">
        <v>18079.900000000001</v>
      </c>
    </row>
    <row r="30" spans="2:34" ht="15" thickBot="1">
      <c r="B30" s="27"/>
      <c r="C30" s="27"/>
      <c r="D30" s="27"/>
      <c r="E30" s="27"/>
      <c r="F30" s="27"/>
      <c r="I30" s="222"/>
      <c r="J30" s="7">
        <v>22666</v>
      </c>
      <c r="K30" s="27">
        <v>10774.4</v>
      </c>
      <c r="L30" s="27">
        <v>16459.599999999999</v>
      </c>
      <c r="M30" s="8">
        <v>13542.8</v>
      </c>
      <c r="N30" s="27">
        <v>7659.72</v>
      </c>
      <c r="O30" s="27">
        <v>15371.7</v>
      </c>
      <c r="P30" s="27">
        <v>17032.099999999999</v>
      </c>
      <c r="Q30" s="8">
        <v>23781.200000000001</v>
      </c>
    </row>
    <row r="31" spans="2:34" ht="15" thickBot="1">
      <c r="B31" s="27"/>
      <c r="C31" s="27"/>
      <c r="D31" s="27"/>
      <c r="E31" s="27"/>
      <c r="F31" s="27"/>
      <c r="I31" s="62" t="s">
        <v>493</v>
      </c>
      <c r="J31" s="62">
        <v>12897.518181818183</v>
      </c>
      <c r="K31" s="63">
        <v>7966.5563636363631</v>
      </c>
      <c r="L31" s="63">
        <v>13433.80909090909</v>
      </c>
      <c r="M31" s="64">
        <v>10478.68181818182</v>
      </c>
      <c r="N31" s="63">
        <v>19535.99090909091</v>
      </c>
      <c r="O31" s="63">
        <v>12500.889090909091</v>
      </c>
      <c r="P31" s="63">
        <v>21696.014545454545</v>
      </c>
      <c r="Q31" s="64">
        <v>15616.132727272729</v>
      </c>
    </row>
    <row r="32" spans="2:34">
      <c r="B32" s="27"/>
      <c r="C32" s="27"/>
      <c r="D32" s="27"/>
      <c r="E32" s="27"/>
      <c r="F32" s="27"/>
    </row>
    <row r="33" spans="2:13">
      <c r="C33" s="27"/>
      <c r="D33" s="27"/>
      <c r="E33" s="27"/>
      <c r="F33" s="27"/>
    </row>
    <row r="34" spans="2:13">
      <c r="D34" s="27"/>
      <c r="E34" s="27"/>
      <c r="F34" s="27"/>
    </row>
    <row r="38" spans="2:13">
      <c r="B38" s="27"/>
    </row>
    <row r="39" spans="2:13">
      <c r="B39" s="27"/>
      <c r="C39" s="27"/>
      <c r="J39" s="27"/>
      <c r="K39" s="27"/>
      <c r="L39" s="27"/>
      <c r="M39" s="27"/>
    </row>
    <row r="40" spans="2:13">
      <c r="B40" s="27"/>
      <c r="C40" s="27"/>
      <c r="D40" s="27"/>
      <c r="E40" s="27"/>
    </row>
    <row r="41" spans="2:13">
      <c r="B41" s="27"/>
      <c r="C41" s="27"/>
      <c r="D41" s="27"/>
      <c r="E41" s="27"/>
    </row>
    <row r="42" spans="2:13">
      <c r="C42" s="27"/>
      <c r="D42" s="27"/>
      <c r="E42" s="27"/>
    </row>
    <row r="43" spans="2:13">
      <c r="D43" s="27"/>
      <c r="E43" s="27"/>
    </row>
    <row r="51" spans="10:13">
      <c r="J51" s="27"/>
      <c r="K51" s="27"/>
      <c r="L51" s="27"/>
      <c r="M51" s="27"/>
    </row>
  </sheetData>
  <mergeCells count="13">
    <mergeCell ref="I1:Q1"/>
    <mergeCell ref="I17:Q17"/>
    <mergeCell ref="B1:G1"/>
    <mergeCell ref="I19:I30"/>
    <mergeCell ref="J18:M18"/>
    <mergeCell ref="N18:Q18"/>
    <mergeCell ref="J2:M2"/>
    <mergeCell ref="N2:Q2"/>
    <mergeCell ref="B2:C2"/>
    <mergeCell ref="I3:I14"/>
    <mergeCell ref="C8:C12"/>
    <mergeCell ref="C3:C7"/>
    <mergeCell ref="B3:B12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9432F-7719-4A62-98C9-4138C8D93D70}">
  <dimension ref="B1:Q35"/>
  <sheetViews>
    <sheetView topLeftCell="C1" zoomScale="85" zoomScaleNormal="85" workbookViewId="0">
      <selection activeCell="E40" sqref="E40"/>
    </sheetView>
  </sheetViews>
  <sheetFormatPr baseColWidth="10" defaultColWidth="59" defaultRowHeight="14"/>
  <cols>
    <col min="1" max="1" width="6.83203125" style="17" customWidth="1"/>
    <col min="2" max="2" width="12.33203125" style="17" bestFit="1" customWidth="1"/>
    <col min="3" max="3" width="20.6640625" style="17" bestFit="1" customWidth="1"/>
    <col min="4" max="4" width="29" style="17" bestFit="1" customWidth="1"/>
    <col min="5" max="5" width="10.6640625" style="17" bestFit="1" customWidth="1"/>
    <col min="6" max="6" width="13" style="17" bestFit="1" customWidth="1"/>
    <col min="7" max="7" width="8.5" style="17" bestFit="1" customWidth="1"/>
    <col min="8" max="8" width="5.33203125" style="17" customWidth="1"/>
    <col min="9" max="9" width="20.6640625" style="17" bestFit="1" customWidth="1"/>
    <col min="10" max="10" width="19.33203125" style="17" bestFit="1" customWidth="1"/>
    <col min="11" max="11" width="19" style="17" bestFit="1" customWidth="1"/>
    <col min="12" max="12" width="19.33203125" style="17" bestFit="1" customWidth="1"/>
    <col min="13" max="13" width="19" style="17" bestFit="1" customWidth="1"/>
    <col min="14" max="14" width="19.33203125" style="17" bestFit="1" customWidth="1"/>
    <col min="15" max="15" width="19" style="17" bestFit="1" customWidth="1"/>
    <col min="16" max="16" width="19.33203125" style="17" bestFit="1" customWidth="1"/>
    <col min="17" max="17" width="19" style="17" bestFit="1" customWidth="1"/>
    <col min="18" max="16384" width="59" style="17"/>
  </cols>
  <sheetData>
    <row r="1" spans="2:17" ht="15" thickBot="1">
      <c r="B1" s="174" t="s">
        <v>2526</v>
      </c>
      <c r="C1" s="174"/>
      <c r="D1" s="174"/>
      <c r="E1" s="174"/>
      <c r="F1" s="174"/>
      <c r="G1" s="174"/>
      <c r="I1" s="179" t="s">
        <v>2527</v>
      </c>
      <c r="J1" s="179"/>
      <c r="K1" s="179"/>
      <c r="L1" s="179"/>
      <c r="M1" s="179"/>
      <c r="N1" s="179"/>
      <c r="O1" s="179"/>
      <c r="P1" s="179"/>
      <c r="Q1" s="179"/>
    </row>
    <row r="2" spans="2:17" ht="16" thickBot="1">
      <c r="B2" s="168"/>
      <c r="C2" s="169"/>
      <c r="D2" s="36" t="s">
        <v>0</v>
      </c>
      <c r="E2" s="3" t="s">
        <v>66</v>
      </c>
      <c r="F2" s="3" t="s">
        <v>67</v>
      </c>
      <c r="G2" s="59" t="s">
        <v>68</v>
      </c>
      <c r="I2" s="176" t="s">
        <v>859</v>
      </c>
      <c r="J2" s="193" t="s">
        <v>790</v>
      </c>
      <c r="K2" s="194"/>
      <c r="L2" s="194"/>
      <c r="M2" s="195"/>
      <c r="N2" s="194" t="s">
        <v>797</v>
      </c>
      <c r="O2" s="194"/>
      <c r="P2" s="194"/>
      <c r="Q2" s="195"/>
    </row>
    <row r="3" spans="2:17" ht="14.5" customHeight="1" thickBot="1">
      <c r="B3" s="187" t="s">
        <v>2531</v>
      </c>
      <c r="C3" s="181" t="s">
        <v>859</v>
      </c>
      <c r="D3" s="36" t="s">
        <v>2248</v>
      </c>
      <c r="E3" s="35"/>
      <c r="F3" s="58"/>
      <c r="G3" s="37">
        <v>11</v>
      </c>
      <c r="I3" s="177"/>
      <c r="J3" s="13" t="s">
        <v>786</v>
      </c>
      <c r="K3" s="19" t="s">
        <v>787</v>
      </c>
      <c r="L3" s="19" t="s">
        <v>788</v>
      </c>
      <c r="M3" s="14" t="s">
        <v>789</v>
      </c>
      <c r="N3" s="19" t="s">
        <v>786</v>
      </c>
      <c r="O3" s="19" t="s">
        <v>787</v>
      </c>
      <c r="P3" s="19" t="s">
        <v>788</v>
      </c>
      <c r="Q3" s="14" t="s">
        <v>789</v>
      </c>
    </row>
    <row r="4" spans="2:17" ht="15" thickBot="1">
      <c r="B4" s="188"/>
      <c r="C4" s="182"/>
      <c r="D4" s="35" t="s">
        <v>2244</v>
      </c>
      <c r="E4" s="49" t="s">
        <v>2373</v>
      </c>
      <c r="F4" s="57" t="s">
        <v>10</v>
      </c>
      <c r="G4" s="37">
        <v>12</v>
      </c>
      <c r="I4" s="177"/>
      <c r="J4" s="2">
        <v>0.69270799999999999</v>
      </c>
      <c r="K4" s="28">
        <v>0.42282799999999998</v>
      </c>
      <c r="L4" s="28">
        <v>0.477294</v>
      </c>
      <c r="M4" s="3">
        <v>0.42269899999999999</v>
      </c>
      <c r="N4" s="2">
        <v>4.1451900000000004</v>
      </c>
      <c r="O4" s="28">
        <v>1.7484500000000001</v>
      </c>
      <c r="P4" s="28">
        <v>2.2848999999999999</v>
      </c>
      <c r="Q4" s="3">
        <v>1.5433300000000001</v>
      </c>
    </row>
    <row r="5" spans="2:17" ht="15" thickBot="1">
      <c r="B5" s="188"/>
      <c r="C5" s="182"/>
      <c r="D5" s="35" t="s">
        <v>2245</v>
      </c>
      <c r="E5" s="49" t="s">
        <v>2374</v>
      </c>
      <c r="F5" s="57" t="s">
        <v>13</v>
      </c>
      <c r="G5" s="37">
        <v>12</v>
      </c>
      <c r="I5" s="177"/>
      <c r="J5" s="10">
        <v>0.65715100000000004</v>
      </c>
      <c r="K5" s="17">
        <v>0.52657699999999996</v>
      </c>
      <c r="L5" s="17">
        <v>0.31207000000000001</v>
      </c>
      <c r="M5" s="11">
        <v>0.22392799999999999</v>
      </c>
      <c r="N5" s="10">
        <v>1.6860299999999999</v>
      </c>
      <c r="O5" s="17">
        <v>0.62710299999999997</v>
      </c>
      <c r="P5" s="17">
        <v>1.0985499999999999</v>
      </c>
      <c r="Q5" s="11">
        <v>0.88453000000000004</v>
      </c>
    </row>
    <row r="6" spans="2:17" ht="15" thickBot="1">
      <c r="B6" s="188"/>
      <c r="C6" s="182"/>
      <c r="D6" s="35" t="s">
        <v>2246</v>
      </c>
      <c r="E6" s="49" t="s">
        <v>2370</v>
      </c>
      <c r="F6" s="57" t="s">
        <v>13</v>
      </c>
      <c r="G6" s="37">
        <v>12</v>
      </c>
      <c r="I6" s="177"/>
      <c r="J6" s="10">
        <v>1.36751</v>
      </c>
      <c r="K6" s="17">
        <v>1.2575400000000001</v>
      </c>
      <c r="L6" s="17">
        <v>1.0678000000000001</v>
      </c>
      <c r="M6" s="11">
        <v>1.55976</v>
      </c>
      <c r="N6" s="10">
        <v>1.9414499999999999</v>
      </c>
      <c r="O6" s="17">
        <v>0.91695499999999996</v>
      </c>
      <c r="P6" s="17">
        <v>2.3696000000000002</v>
      </c>
      <c r="Q6" s="11">
        <v>1.508</v>
      </c>
    </row>
    <row r="7" spans="2:17" ht="15" thickBot="1">
      <c r="B7" s="188"/>
      <c r="C7" s="183"/>
      <c r="D7" s="35" t="s">
        <v>2247</v>
      </c>
      <c r="E7" s="49" t="s">
        <v>2375</v>
      </c>
      <c r="F7" s="57" t="s">
        <v>13</v>
      </c>
      <c r="G7" s="37">
        <v>12</v>
      </c>
      <c r="I7" s="177"/>
      <c r="J7" s="10">
        <v>1.9312800000000001</v>
      </c>
      <c r="K7" s="17">
        <v>1.1070199999999999</v>
      </c>
      <c r="L7" s="17">
        <v>1.15398</v>
      </c>
      <c r="M7" s="11">
        <v>7.0425500000000002E-2</v>
      </c>
      <c r="N7" s="10">
        <v>1.8553299999999999</v>
      </c>
      <c r="O7" s="17">
        <v>0.50823799999999997</v>
      </c>
      <c r="P7" s="17">
        <v>0.89256599999999997</v>
      </c>
      <c r="Q7" s="11">
        <v>0.69044899999999998</v>
      </c>
    </row>
    <row r="8" spans="2:17" ht="15" thickBot="1">
      <c r="B8" s="188"/>
      <c r="C8" s="187" t="s">
        <v>860</v>
      </c>
      <c r="D8" s="35" t="s">
        <v>2248</v>
      </c>
      <c r="E8" s="49"/>
      <c r="F8" s="57"/>
      <c r="G8" s="37">
        <v>11</v>
      </c>
      <c r="I8" s="177"/>
      <c r="J8" s="10">
        <v>2.41899</v>
      </c>
      <c r="K8" s="17">
        <v>1.3176399999999999</v>
      </c>
      <c r="L8" s="17">
        <v>3.20804</v>
      </c>
      <c r="M8" s="11">
        <v>1.2977300000000001</v>
      </c>
      <c r="N8" s="10">
        <v>1.01922</v>
      </c>
      <c r="O8" s="17">
        <v>0.40906399999999998</v>
      </c>
      <c r="P8" s="17">
        <v>0.75649</v>
      </c>
      <c r="Q8" s="11">
        <v>0.67080399999999996</v>
      </c>
    </row>
    <row r="9" spans="2:17" ht="15" thickBot="1">
      <c r="B9" s="188"/>
      <c r="C9" s="188"/>
      <c r="D9" s="35" t="s">
        <v>2244</v>
      </c>
      <c r="E9" s="49" t="s">
        <v>2376</v>
      </c>
      <c r="F9" s="57" t="s">
        <v>193</v>
      </c>
      <c r="G9" s="37">
        <v>12</v>
      </c>
      <c r="I9" s="177"/>
      <c r="J9" s="10">
        <v>1.5716000000000001</v>
      </c>
      <c r="K9" s="17">
        <v>0.77180099999999996</v>
      </c>
      <c r="L9" s="17">
        <v>1.5233399999999999</v>
      </c>
      <c r="M9" s="11">
        <v>0.28090100000000001</v>
      </c>
      <c r="N9" s="10">
        <v>2.4137599999999999</v>
      </c>
      <c r="O9" s="17">
        <v>0.46557500000000002</v>
      </c>
      <c r="P9" s="17">
        <v>3.10148</v>
      </c>
      <c r="Q9" s="11">
        <v>1.6574899999999999</v>
      </c>
    </row>
    <row r="10" spans="2:17" ht="15" thickBot="1">
      <c r="B10" s="188"/>
      <c r="C10" s="188"/>
      <c r="D10" s="35" t="s">
        <v>2245</v>
      </c>
      <c r="E10" s="49" t="s">
        <v>2377</v>
      </c>
      <c r="F10" s="57" t="s">
        <v>13</v>
      </c>
      <c r="G10" s="37">
        <v>12</v>
      </c>
      <c r="I10" s="177"/>
      <c r="J10" s="10">
        <v>1.2129300000000001</v>
      </c>
      <c r="K10" s="17">
        <v>3.4191400000000001</v>
      </c>
      <c r="L10" s="17">
        <v>1.42208</v>
      </c>
      <c r="M10" s="11">
        <v>0.317467</v>
      </c>
      <c r="N10" s="10">
        <v>3.4579</v>
      </c>
      <c r="O10" s="17">
        <v>0.285356</v>
      </c>
      <c r="P10" s="17">
        <v>1.7417499999999999</v>
      </c>
      <c r="Q10" s="11">
        <v>1.55488</v>
      </c>
    </row>
    <row r="11" spans="2:17" ht="15" thickBot="1">
      <c r="B11" s="188"/>
      <c r="C11" s="188"/>
      <c r="D11" s="35" t="s">
        <v>2246</v>
      </c>
      <c r="E11" s="49" t="s">
        <v>2370</v>
      </c>
      <c r="F11" s="57" t="s">
        <v>13</v>
      </c>
      <c r="G11" s="37">
        <v>12</v>
      </c>
      <c r="I11" s="177"/>
      <c r="J11" s="10">
        <v>1.8600300000000001</v>
      </c>
      <c r="K11" s="17">
        <v>0.70216199999999995</v>
      </c>
      <c r="L11" s="17">
        <v>1.55623</v>
      </c>
      <c r="M11" s="11">
        <v>0.33075900000000003</v>
      </c>
      <c r="N11" s="10">
        <v>1.22556</v>
      </c>
      <c r="O11" s="17">
        <v>0.61092199999999997</v>
      </c>
      <c r="P11" s="17">
        <v>0.553705</v>
      </c>
      <c r="Q11" s="11">
        <v>0.51138399999999995</v>
      </c>
    </row>
    <row r="12" spans="2:17" ht="15" thickBot="1">
      <c r="B12" s="189"/>
      <c r="C12" s="189"/>
      <c r="D12" s="35" t="s">
        <v>2247</v>
      </c>
      <c r="E12" s="49" t="s">
        <v>2378</v>
      </c>
      <c r="F12" s="57" t="s">
        <v>13</v>
      </c>
      <c r="G12" s="37">
        <v>12</v>
      </c>
      <c r="I12" s="177"/>
      <c r="J12" s="10">
        <v>3.4497499999999999</v>
      </c>
      <c r="K12" s="17">
        <v>1.37409</v>
      </c>
      <c r="L12" s="17">
        <v>1.70353</v>
      </c>
      <c r="M12" s="11">
        <v>0.38422600000000001</v>
      </c>
      <c r="N12" s="10">
        <v>1.8669899999999999</v>
      </c>
      <c r="O12" s="17">
        <v>0.77543200000000001</v>
      </c>
      <c r="P12" s="17">
        <v>1.75997</v>
      </c>
      <c r="Q12" s="11">
        <v>1.1990799999999999</v>
      </c>
    </row>
    <row r="13" spans="2:17">
      <c r="I13" s="177"/>
      <c r="J13" s="10">
        <v>2.0036999999999998</v>
      </c>
      <c r="K13" s="17">
        <v>1.8333900000000001</v>
      </c>
      <c r="L13" s="17">
        <v>3.2454800000000001</v>
      </c>
      <c r="M13" s="11">
        <v>0.75346999999999997</v>
      </c>
      <c r="N13" s="10">
        <v>4.3116700000000003</v>
      </c>
      <c r="O13" s="17">
        <v>1.6901299999999999</v>
      </c>
      <c r="P13" s="17">
        <v>2.0105499999999998</v>
      </c>
      <c r="Q13" s="11">
        <v>1.1435</v>
      </c>
    </row>
    <row r="14" spans="2:17">
      <c r="I14" s="10"/>
      <c r="J14" s="10">
        <v>1.0314700000000001</v>
      </c>
      <c r="K14" s="17">
        <v>0.59360900000000005</v>
      </c>
      <c r="L14" s="17">
        <v>0.66576299999999999</v>
      </c>
      <c r="M14" s="11">
        <v>0.69523599999999997</v>
      </c>
      <c r="N14" s="10">
        <v>2.44049</v>
      </c>
      <c r="O14" s="17">
        <v>0.73987499999999995</v>
      </c>
      <c r="P14" s="17">
        <v>0.95354899999999998</v>
      </c>
      <c r="Q14" s="11">
        <v>0.87927699999999998</v>
      </c>
    </row>
    <row r="15" spans="2:17" ht="15" thickBot="1">
      <c r="I15" s="10"/>
      <c r="J15" s="146"/>
      <c r="K15" s="147"/>
      <c r="L15" s="147"/>
      <c r="M15" s="148"/>
      <c r="N15" s="4">
        <v>1.05216</v>
      </c>
      <c r="O15" s="20">
        <v>0.41467500000000002</v>
      </c>
      <c r="P15" s="20">
        <v>0.45658500000000002</v>
      </c>
      <c r="Q15" s="5">
        <v>0.90665399999999996</v>
      </c>
    </row>
    <row r="16" spans="2:17" ht="15" thickBot="1">
      <c r="B16" s="27"/>
      <c r="H16" s="27"/>
      <c r="I16" s="62" t="s">
        <v>493</v>
      </c>
      <c r="J16" s="62">
        <v>1.6542835454545453</v>
      </c>
      <c r="K16" s="63">
        <v>1.2114360909090911</v>
      </c>
      <c r="L16" s="63">
        <v>1.4850551818181819</v>
      </c>
      <c r="M16" s="64">
        <v>0.57605468181818165</v>
      </c>
      <c r="N16" s="66">
        <v>2.2846458333333337</v>
      </c>
      <c r="O16" s="66">
        <v>0.76598125000000017</v>
      </c>
      <c r="P16" s="66">
        <v>1.4983079166666666</v>
      </c>
      <c r="Q16" s="67">
        <v>1.0957815</v>
      </c>
    </row>
    <row r="17" spans="2:17">
      <c r="B17" s="27"/>
      <c r="H17" s="27"/>
    </row>
    <row r="18" spans="2:17" ht="15" thickBot="1">
      <c r="B18" s="27"/>
      <c r="C18" s="27"/>
      <c r="D18" s="27"/>
      <c r="E18" s="27"/>
      <c r="F18" s="27"/>
      <c r="G18" s="27"/>
      <c r="H18" s="27"/>
      <c r="I18" s="179" t="s">
        <v>2528</v>
      </c>
      <c r="J18" s="179"/>
      <c r="K18" s="179"/>
      <c r="L18" s="179"/>
      <c r="M18" s="179"/>
      <c r="N18" s="179"/>
      <c r="O18" s="179"/>
      <c r="P18" s="179"/>
      <c r="Q18" s="179"/>
    </row>
    <row r="19" spans="2:17">
      <c r="B19" s="27"/>
      <c r="C19" s="27"/>
      <c r="D19" s="27"/>
      <c r="E19" s="27"/>
      <c r="F19" s="27"/>
      <c r="G19" s="27"/>
      <c r="H19" s="27"/>
      <c r="I19" s="190" t="s">
        <v>860</v>
      </c>
      <c r="J19" s="193" t="s">
        <v>790</v>
      </c>
      <c r="K19" s="194"/>
      <c r="L19" s="194"/>
      <c r="M19" s="195"/>
      <c r="N19" s="194" t="s">
        <v>797</v>
      </c>
      <c r="O19" s="194"/>
      <c r="P19" s="194"/>
      <c r="Q19" s="195"/>
    </row>
    <row r="20" spans="2:17" ht="15" thickBot="1">
      <c r="B20" s="27"/>
      <c r="C20" s="27"/>
      <c r="D20" s="27"/>
      <c r="E20" s="27"/>
      <c r="F20" s="27"/>
      <c r="G20" s="27"/>
      <c r="H20" s="27"/>
      <c r="I20" s="222"/>
      <c r="J20" s="13" t="s">
        <v>786</v>
      </c>
      <c r="K20" s="19" t="s">
        <v>787</v>
      </c>
      <c r="L20" s="19" t="s">
        <v>788</v>
      </c>
      <c r="M20" s="14" t="s">
        <v>789</v>
      </c>
      <c r="N20" s="19" t="s">
        <v>786</v>
      </c>
      <c r="O20" s="19" t="s">
        <v>787</v>
      </c>
      <c r="P20" s="19" t="s">
        <v>788</v>
      </c>
      <c r="Q20" s="14" t="s">
        <v>789</v>
      </c>
    </row>
    <row r="21" spans="2:17">
      <c r="B21" s="27"/>
      <c r="C21" s="27"/>
      <c r="D21" s="27"/>
      <c r="E21" s="27"/>
      <c r="F21" s="27"/>
      <c r="G21" s="27"/>
      <c r="H21" s="27"/>
      <c r="I21" s="222"/>
      <c r="J21" s="2">
        <v>2744.84</v>
      </c>
      <c r="K21" s="28">
        <v>2896.2</v>
      </c>
      <c r="L21" s="28">
        <v>5463.92</v>
      </c>
      <c r="M21" s="3">
        <v>2683.68</v>
      </c>
      <c r="N21" s="2">
        <v>35260</v>
      </c>
      <c r="O21" s="28">
        <v>16128.6</v>
      </c>
      <c r="P21" s="28">
        <v>20987.4</v>
      </c>
      <c r="Q21" s="3">
        <v>13617.9</v>
      </c>
    </row>
    <row r="22" spans="2:17">
      <c r="B22" s="27"/>
      <c r="C22" s="27"/>
      <c r="D22" s="27"/>
      <c r="E22" s="27"/>
      <c r="F22" s="27"/>
      <c r="G22" s="27"/>
      <c r="I22" s="222"/>
      <c r="J22" s="10">
        <v>1251.24</v>
      </c>
      <c r="K22" s="17">
        <v>839.8</v>
      </c>
      <c r="L22" s="17">
        <v>4816.92</v>
      </c>
      <c r="M22" s="11">
        <v>3488.12</v>
      </c>
      <c r="N22" s="10">
        <v>23750.2</v>
      </c>
      <c r="O22" s="17">
        <v>1515.08</v>
      </c>
      <c r="P22" s="17">
        <v>17143</v>
      </c>
      <c r="Q22" s="11">
        <v>16714.099999999999</v>
      </c>
    </row>
    <row r="23" spans="2:17">
      <c r="B23" s="27"/>
      <c r="C23" s="27"/>
      <c r="D23" s="27"/>
      <c r="E23" s="27"/>
      <c r="F23" s="27"/>
      <c r="G23" s="27"/>
      <c r="I23" s="222"/>
      <c r="J23" s="10">
        <v>9135.8799999999992</v>
      </c>
      <c r="K23" s="17">
        <v>10547.6</v>
      </c>
      <c r="L23" s="17">
        <v>11622.4</v>
      </c>
      <c r="M23" s="11">
        <v>10790.2</v>
      </c>
      <c r="N23" s="10">
        <v>36140.199999999997</v>
      </c>
      <c r="O23" s="17">
        <v>14410.8</v>
      </c>
      <c r="P23" s="17">
        <v>19805</v>
      </c>
      <c r="Q23" s="11">
        <v>10854</v>
      </c>
    </row>
    <row r="24" spans="2:17">
      <c r="B24" s="27"/>
      <c r="C24" s="27"/>
      <c r="D24" s="27"/>
      <c r="E24" s="27"/>
      <c r="F24" s="27"/>
      <c r="I24" s="222"/>
      <c r="J24" s="10">
        <v>8627.52</v>
      </c>
      <c r="K24" s="17">
        <v>181</v>
      </c>
      <c r="L24" s="17">
        <v>19481.099999999999</v>
      </c>
      <c r="M24" s="11">
        <v>10056.9</v>
      </c>
      <c r="N24" s="10">
        <v>8241.24</v>
      </c>
      <c r="O24" s="17">
        <v>2250.56</v>
      </c>
      <c r="P24" s="17">
        <v>5835.48</v>
      </c>
      <c r="Q24" s="11">
        <v>5093.3999999999996</v>
      </c>
    </row>
    <row r="25" spans="2:17">
      <c r="B25" s="27"/>
      <c r="C25" s="27"/>
      <c r="D25" s="27"/>
      <c r="E25" s="27"/>
      <c r="F25" s="27"/>
      <c r="I25" s="222"/>
      <c r="J25" s="10">
        <v>14480.5</v>
      </c>
      <c r="K25" s="17">
        <v>10870.4</v>
      </c>
      <c r="L25" s="17">
        <v>19343.099999999999</v>
      </c>
      <c r="M25" s="11">
        <v>10425.6</v>
      </c>
      <c r="N25" s="10">
        <v>20917.8</v>
      </c>
      <c r="O25" s="17">
        <v>5051.3599999999997</v>
      </c>
      <c r="P25" s="17">
        <v>7611.36</v>
      </c>
      <c r="Q25" s="11">
        <v>7029.24</v>
      </c>
    </row>
    <row r="26" spans="2:17">
      <c r="B26" s="27"/>
      <c r="C26" s="27"/>
      <c r="D26" s="27"/>
      <c r="E26" s="27"/>
      <c r="F26" s="27"/>
      <c r="I26" s="222"/>
      <c r="J26" s="10">
        <v>13870.5</v>
      </c>
      <c r="K26" s="17">
        <v>1225.68</v>
      </c>
      <c r="L26" s="17">
        <v>14923.8</v>
      </c>
      <c r="M26" s="11">
        <v>6421.12</v>
      </c>
      <c r="N26" s="10">
        <v>16882.400000000001</v>
      </c>
      <c r="O26" s="17">
        <v>3174.08</v>
      </c>
      <c r="P26" s="17">
        <v>7272</v>
      </c>
      <c r="Q26" s="11">
        <v>5125.24</v>
      </c>
    </row>
    <row r="27" spans="2:17">
      <c r="B27" s="27"/>
      <c r="C27" s="27"/>
      <c r="D27" s="27"/>
      <c r="E27" s="27"/>
      <c r="F27" s="27"/>
      <c r="I27" s="222"/>
      <c r="J27" s="10">
        <v>9616.1200000000008</v>
      </c>
      <c r="K27" s="17">
        <v>2181.7600000000002</v>
      </c>
      <c r="L27" s="17">
        <v>8819.7999999999993</v>
      </c>
      <c r="M27" s="11">
        <v>4506.4399999999996</v>
      </c>
      <c r="N27" s="10">
        <v>17304.099999999999</v>
      </c>
      <c r="O27" s="17">
        <v>5867.04</v>
      </c>
      <c r="P27" s="17">
        <v>15753.6</v>
      </c>
      <c r="Q27" s="11">
        <v>10543.8</v>
      </c>
    </row>
    <row r="28" spans="2:17">
      <c r="B28" s="27"/>
      <c r="C28" s="27"/>
      <c r="D28" s="27"/>
      <c r="E28" s="27"/>
      <c r="F28" s="27"/>
      <c r="I28" s="222"/>
      <c r="J28" s="10">
        <v>11190.6</v>
      </c>
      <c r="K28" s="17">
        <v>2552.44</v>
      </c>
      <c r="L28" s="17">
        <v>18982.099999999999</v>
      </c>
      <c r="M28" s="11">
        <v>5863.88</v>
      </c>
      <c r="N28" s="10">
        <v>9583.76</v>
      </c>
      <c r="O28" s="17">
        <v>4578.2</v>
      </c>
      <c r="P28" s="17">
        <v>10588.2</v>
      </c>
      <c r="Q28" s="11">
        <v>7044.16</v>
      </c>
    </row>
    <row r="29" spans="2:17">
      <c r="B29" s="27"/>
      <c r="C29" s="27"/>
      <c r="D29" s="27"/>
      <c r="E29" s="27"/>
      <c r="F29" s="27"/>
      <c r="I29" s="222"/>
      <c r="J29" s="10">
        <v>10208.200000000001</v>
      </c>
      <c r="K29" s="17">
        <v>2607.2800000000002</v>
      </c>
      <c r="L29" s="17">
        <v>23551.8</v>
      </c>
      <c r="M29" s="11">
        <v>9506.36</v>
      </c>
      <c r="N29" s="10">
        <v>9125.52</v>
      </c>
      <c r="O29" s="17">
        <v>5882.32</v>
      </c>
      <c r="P29" s="17">
        <v>3731.8</v>
      </c>
      <c r="Q29" s="11">
        <v>3212.76</v>
      </c>
    </row>
    <row r="30" spans="2:17">
      <c r="B30" s="27"/>
      <c r="C30" s="27"/>
      <c r="D30" s="27"/>
      <c r="E30" s="27"/>
      <c r="F30" s="27"/>
      <c r="I30" s="222"/>
      <c r="J30" s="10">
        <v>10028.6</v>
      </c>
      <c r="K30" s="17">
        <v>4088.76</v>
      </c>
      <c r="L30" s="17">
        <v>16372.5</v>
      </c>
      <c r="M30" s="11">
        <v>16239.4</v>
      </c>
      <c r="N30" s="10">
        <v>17370.3</v>
      </c>
      <c r="O30" s="17">
        <v>7699.72</v>
      </c>
      <c r="P30" s="17">
        <v>21223.8</v>
      </c>
      <c r="Q30" s="11">
        <v>13679.8</v>
      </c>
    </row>
    <row r="31" spans="2:17">
      <c r="B31" s="27"/>
      <c r="C31" s="27"/>
      <c r="D31" s="27"/>
      <c r="E31" s="27"/>
      <c r="F31" s="27"/>
      <c r="I31" s="222"/>
      <c r="J31" s="10">
        <v>4413.2</v>
      </c>
      <c r="K31" s="17">
        <v>7571.6</v>
      </c>
      <c r="L31" s="17">
        <v>9848.44</v>
      </c>
      <c r="M31" s="11">
        <v>4460.6400000000003</v>
      </c>
      <c r="N31" s="10">
        <v>17078.3</v>
      </c>
      <c r="O31" s="17">
        <v>2776.72</v>
      </c>
      <c r="P31" s="17">
        <v>31032.799999999999</v>
      </c>
      <c r="Q31" s="11">
        <v>16041.2</v>
      </c>
    </row>
    <row r="32" spans="2:17" ht="15" thickBot="1">
      <c r="B32" s="27"/>
      <c r="C32" s="27"/>
      <c r="D32" s="27"/>
      <c r="E32" s="27"/>
      <c r="F32" s="27"/>
      <c r="I32" s="222"/>
      <c r="J32" s="4"/>
      <c r="K32" s="39"/>
      <c r="L32" s="20"/>
      <c r="M32" s="40"/>
      <c r="N32" s="4">
        <v>9725.1200000000008</v>
      </c>
      <c r="O32" s="20">
        <v>4602.2</v>
      </c>
      <c r="P32" s="20">
        <v>4483.6400000000003</v>
      </c>
      <c r="Q32" s="5">
        <v>8823.24</v>
      </c>
    </row>
    <row r="33" spans="2:17" ht="15" thickBot="1">
      <c r="B33" s="27"/>
      <c r="C33" s="27"/>
      <c r="D33" s="27"/>
      <c r="E33" s="27"/>
      <c r="F33" s="27"/>
      <c r="I33" s="62" t="s">
        <v>493</v>
      </c>
      <c r="J33" s="68">
        <v>8687.9272727272728</v>
      </c>
      <c r="K33" s="66">
        <v>4142.0472727272727</v>
      </c>
      <c r="L33" s="66">
        <v>13929.625454545456</v>
      </c>
      <c r="M33" s="67">
        <v>7676.5763636363636</v>
      </c>
      <c r="N33" s="66">
        <v>18448.244999999999</v>
      </c>
      <c r="O33" s="66">
        <v>6161.3899999999994</v>
      </c>
      <c r="P33" s="66">
        <v>13789.006666666668</v>
      </c>
      <c r="Q33" s="64">
        <v>9814.9033333333336</v>
      </c>
    </row>
    <row r="34" spans="2:17">
      <c r="C34" s="27"/>
      <c r="D34" s="27"/>
      <c r="E34" s="27"/>
      <c r="F34" s="27"/>
    </row>
    <row r="35" spans="2:17">
      <c r="C35" s="27"/>
      <c r="D35" s="27"/>
      <c r="E35" s="27"/>
      <c r="F35" s="27"/>
    </row>
  </sheetData>
  <mergeCells count="13">
    <mergeCell ref="I18:Q18"/>
    <mergeCell ref="I19:I32"/>
    <mergeCell ref="J19:M19"/>
    <mergeCell ref="N19:Q19"/>
    <mergeCell ref="B1:G1"/>
    <mergeCell ref="I1:Q1"/>
    <mergeCell ref="B2:C2"/>
    <mergeCell ref="I2:I13"/>
    <mergeCell ref="J2:M2"/>
    <mergeCell ref="N2:Q2"/>
    <mergeCell ref="C3:C7"/>
    <mergeCell ref="C8:C12"/>
    <mergeCell ref="B3:B12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3815A-C7BE-466A-9EA6-404E4B88FC2E}">
  <dimension ref="A1:AM57"/>
  <sheetViews>
    <sheetView zoomScale="70" zoomScaleNormal="70" workbookViewId="0">
      <selection activeCell="B3" sqref="B3:B12"/>
    </sheetView>
  </sheetViews>
  <sheetFormatPr baseColWidth="10" defaultColWidth="13.6640625" defaultRowHeight="14"/>
  <cols>
    <col min="1" max="1" width="13.6640625" style="111"/>
    <col min="2" max="2" width="11.6640625" style="111" bestFit="1" customWidth="1"/>
    <col min="3" max="3" width="17.1640625" style="111" bestFit="1" customWidth="1"/>
    <col min="4" max="4" width="31.83203125" style="111" bestFit="1" customWidth="1"/>
    <col min="5" max="5" width="9" style="111" bestFit="1" customWidth="1"/>
    <col min="6" max="6" width="11" style="111" bestFit="1" customWidth="1"/>
    <col min="7" max="7" width="7.1640625" style="111" bestFit="1" customWidth="1"/>
    <col min="8" max="8" width="13.6640625" style="111"/>
    <col min="9" max="9" width="17.1640625" style="129" bestFit="1" customWidth="1"/>
    <col min="10" max="17" width="16.33203125" style="129" bestFit="1" customWidth="1"/>
    <col min="18" max="16384" width="13.6640625" style="111"/>
  </cols>
  <sheetData>
    <row r="1" spans="2:17" ht="15" thickBot="1">
      <c r="B1" s="174" t="s">
        <v>2525</v>
      </c>
      <c r="C1" s="174"/>
      <c r="D1" s="174"/>
      <c r="E1" s="174"/>
      <c r="F1" s="174"/>
      <c r="G1" s="174"/>
      <c r="I1" s="179" t="s">
        <v>2523</v>
      </c>
      <c r="J1" s="179"/>
      <c r="K1" s="179"/>
      <c r="L1" s="179"/>
      <c r="M1" s="179"/>
      <c r="N1" s="179"/>
      <c r="O1" s="179"/>
      <c r="P1" s="179"/>
      <c r="Q1" s="179"/>
    </row>
    <row r="2" spans="2:17" ht="16" thickBot="1">
      <c r="B2" s="168"/>
      <c r="C2" s="169"/>
      <c r="D2" s="36" t="s">
        <v>0</v>
      </c>
      <c r="E2" s="11" t="s">
        <v>66</v>
      </c>
      <c r="F2" s="11" t="s">
        <v>67</v>
      </c>
      <c r="G2" s="37" t="s">
        <v>68</v>
      </c>
      <c r="I2" s="181" t="s">
        <v>859</v>
      </c>
      <c r="J2" s="194" t="s">
        <v>863</v>
      </c>
      <c r="K2" s="194"/>
      <c r="L2" s="194"/>
      <c r="M2" s="195"/>
      <c r="N2" s="194" t="s">
        <v>791</v>
      </c>
      <c r="O2" s="194"/>
      <c r="P2" s="194"/>
      <c r="Q2" s="195"/>
    </row>
    <row r="3" spans="2:17" ht="16" customHeight="1" thickBot="1">
      <c r="B3" s="187" t="s">
        <v>2372</v>
      </c>
      <c r="C3" s="181" t="s">
        <v>859</v>
      </c>
      <c r="D3" s="36" t="s">
        <v>2248</v>
      </c>
      <c r="E3" s="58"/>
      <c r="F3" s="58"/>
      <c r="G3" s="37">
        <v>24</v>
      </c>
      <c r="I3" s="182"/>
      <c r="J3" s="19" t="s">
        <v>2368</v>
      </c>
      <c r="K3" s="19" t="s">
        <v>787</v>
      </c>
      <c r="L3" s="19" t="s">
        <v>2369</v>
      </c>
      <c r="M3" s="14" t="s">
        <v>789</v>
      </c>
      <c r="N3" s="12" t="s">
        <v>2368</v>
      </c>
      <c r="O3" s="12" t="s">
        <v>787</v>
      </c>
      <c r="P3" s="12" t="s">
        <v>2369</v>
      </c>
      <c r="Q3" s="14" t="s">
        <v>789</v>
      </c>
    </row>
    <row r="4" spans="2:17" ht="16" customHeight="1" thickBot="1">
      <c r="B4" s="188"/>
      <c r="C4" s="182"/>
      <c r="D4" s="35" t="s">
        <v>2252</v>
      </c>
      <c r="E4" s="57" t="s">
        <v>826</v>
      </c>
      <c r="F4" s="57" t="s">
        <v>193</v>
      </c>
      <c r="G4" s="37">
        <v>24</v>
      </c>
      <c r="I4" s="182"/>
      <c r="J4" s="117">
        <v>45903.199999999997</v>
      </c>
      <c r="K4" s="117">
        <v>12994.4</v>
      </c>
      <c r="L4" s="117">
        <v>103580</v>
      </c>
      <c r="M4" s="117">
        <v>44397.2</v>
      </c>
      <c r="N4" s="118">
        <v>67683</v>
      </c>
      <c r="O4" s="119">
        <v>13844.6</v>
      </c>
      <c r="P4" s="119">
        <v>122245</v>
      </c>
      <c r="Q4" s="120">
        <v>34332.800000000003</v>
      </c>
    </row>
    <row r="5" spans="2:17" ht="16" customHeight="1" thickBot="1">
      <c r="B5" s="188"/>
      <c r="C5" s="182"/>
      <c r="D5" s="35" t="s">
        <v>2253</v>
      </c>
      <c r="E5" s="57" t="s">
        <v>2370</v>
      </c>
      <c r="F5" s="57" t="s">
        <v>13</v>
      </c>
      <c r="G5" s="37">
        <v>24</v>
      </c>
      <c r="I5" s="182"/>
      <c r="J5" s="117">
        <v>113807</v>
      </c>
      <c r="K5" s="117">
        <v>23198.7</v>
      </c>
      <c r="L5" s="117">
        <v>85411.3</v>
      </c>
      <c r="M5" s="117">
        <v>37835.199999999997</v>
      </c>
      <c r="N5" s="121">
        <v>73766.7</v>
      </c>
      <c r="O5" s="117">
        <v>22928.2</v>
      </c>
      <c r="P5" s="117">
        <v>82794.100000000006</v>
      </c>
      <c r="Q5" s="122">
        <v>58854.3</v>
      </c>
    </row>
    <row r="6" spans="2:17" ht="16" customHeight="1" thickBot="1">
      <c r="B6" s="188"/>
      <c r="C6" s="182"/>
      <c r="D6" s="35" t="s">
        <v>2254</v>
      </c>
      <c r="E6" s="57" t="s">
        <v>2371</v>
      </c>
      <c r="F6" s="57" t="s">
        <v>10</v>
      </c>
      <c r="G6" s="37">
        <v>24</v>
      </c>
      <c r="I6" s="182"/>
      <c r="J6" s="117">
        <v>53973</v>
      </c>
      <c r="K6" s="117">
        <v>11642.1</v>
      </c>
      <c r="L6" s="117">
        <v>59101.1</v>
      </c>
      <c r="M6" s="117">
        <v>35002.199999999997</v>
      </c>
      <c r="N6" s="121">
        <v>58629.1</v>
      </c>
      <c r="O6" s="117">
        <v>13993.7</v>
      </c>
      <c r="P6" s="117">
        <v>73167.5</v>
      </c>
      <c r="Q6" s="122">
        <v>31001.9</v>
      </c>
    </row>
    <row r="7" spans="2:17" ht="16" customHeight="1" thickBot="1">
      <c r="B7" s="188"/>
      <c r="C7" s="183"/>
      <c r="D7" s="35" t="s">
        <v>2255</v>
      </c>
      <c r="E7" s="57" t="s">
        <v>2370</v>
      </c>
      <c r="F7" s="57" t="s">
        <v>13</v>
      </c>
      <c r="G7" s="37">
        <v>24</v>
      </c>
      <c r="I7" s="182"/>
      <c r="J7" s="117">
        <v>41031</v>
      </c>
      <c r="K7" s="117">
        <v>15180.8</v>
      </c>
      <c r="L7" s="117">
        <v>22498.799999999999</v>
      </c>
      <c r="M7" s="117">
        <v>18766.3</v>
      </c>
      <c r="N7" s="121">
        <v>100167</v>
      </c>
      <c r="O7" s="117">
        <v>18869</v>
      </c>
      <c r="P7" s="117">
        <v>120322</v>
      </c>
      <c r="Q7" s="122">
        <v>44946.1</v>
      </c>
    </row>
    <row r="8" spans="2:17" ht="16" customHeight="1" thickBot="1">
      <c r="B8" s="188"/>
      <c r="C8" s="187" t="s">
        <v>860</v>
      </c>
      <c r="D8" s="35" t="s">
        <v>2248</v>
      </c>
      <c r="E8" s="57"/>
      <c r="F8" s="57"/>
      <c r="G8" s="37">
        <v>24</v>
      </c>
      <c r="I8" s="182"/>
      <c r="J8" s="117">
        <v>71029.899999999994</v>
      </c>
      <c r="K8" s="117">
        <v>19962.3</v>
      </c>
      <c r="L8" s="117">
        <v>47420.800000000003</v>
      </c>
      <c r="M8" s="117">
        <v>32374.3</v>
      </c>
      <c r="N8" s="121">
        <v>108107</v>
      </c>
      <c r="O8" s="117">
        <v>21010.7</v>
      </c>
      <c r="P8" s="117">
        <v>139030</v>
      </c>
      <c r="Q8" s="122">
        <v>97101.2</v>
      </c>
    </row>
    <row r="9" spans="2:17" ht="16" customHeight="1" thickBot="1">
      <c r="B9" s="188"/>
      <c r="C9" s="188"/>
      <c r="D9" s="35" t="s">
        <v>2252</v>
      </c>
      <c r="E9" s="57" t="s">
        <v>2529</v>
      </c>
      <c r="F9" s="57" t="s">
        <v>10</v>
      </c>
      <c r="G9" s="37">
        <v>24</v>
      </c>
      <c r="I9" s="182"/>
      <c r="J9" s="117">
        <v>26505.1</v>
      </c>
      <c r="K9" s="117">
        <v>41507.800000000003</v>
      </c>
      <c r="L9" s="117">
        <v>135704</v>
      </c>
      <c r="M9" s="117">
        <v>77781.3</v>
      </c>
      <c r="N9" s="121">
        <v>75234</v>
      </c>
      <c r="O9" s="117">
        <v>22690.400000000001</v>
      </c>
      <c r="P9" s="117">
        <v>107214</v>
      </c>
      <c r="Q9" s="122">
        <v>47319</v>
      </c>
    </row>
    <row r="10" spans="2:17" ht="16" customHeight="1" thickBot="1">
      <c r="B10" s="188"/>
      <c r="C10" s="188"/>
      <c r="D10" s="35" t="s">
        <v>2253</v>
      </c>
      <c r="E10" s="57" t="s">
        <v>2471</v>
      </c>
      <c r="F10" s="57" t="s">
        <v>13</v>
      </c>
      <c r="G10" s="37">
        <v>24</v>
      </c>
      <c r="I10" s="182"/>
      <c r="J10" s="117">
        <v>38658</v>
      </c>
      <c r="K10" s="117">
        <v>23468.3</v>
      </c>
      <c r="L10" s="117">
        <v>103138</v>
      </c>
      <c r="M10" s="117">
        <v>34636.9</v>
      </c>
      <c r="N10" s="121">
        <v>47542.8</v>
      </c>
      <c r="O10" s="117">
        <v>14837.4</v>
      </c>
      <c r="P10" s="117">
        <v>54202.6</v>
      </c>
      <c r="Q10" s="122">
        <v>38762.6</v>
      </c>
    </row>
    <row r="11" spans="2:17" ht="16" customHeight="1" thickBot="1">
      <c r="B11" s="188"/>
      <c r="C11" s="188"/>
      <c r="D11" s="35" t="s">
        <v>2254</v>
      </c>
      <c r="E11" s="57" t="s">
        <v>2530</v>
      </c>
      <c r="F11" s="57" t="s">
        <v>13</v>
      </c>
      <c r="G11" s="37">
        <v>24</v>
      </c>
      <c r="I11" s="182"/>
      <c r="J11" s="117">
        <v>104062</v>
      </c>
      <c r="K11" s="117">
        <v>16876.2</v>
      </c>
      <c r="L11" s="117">
        <v>121895</v>
      </c>
      <c r="M11" s="117">
        <v>46669.7</v>
      </c>
      <c r="N11" s="121">
        <v>37679.300000000003</v>
      </c>
      <c r="O11" s="117">
        <v>25492.9</v>
      </c>
      <c r="P11" s="117">
        <v>59138</v>
      </c>
      <c r="Q11" s="122">
        <v>49015.5</v>
      </c>
    </row>
    <row r="12" spans="2:17" ht="16" customHeight="1" thickBot="1">
      <c r="B12" s="189"/>
      <c r="C12" s="189"/>
      <c r="D12" s="35" t="s">
        <v>2255</v>
      </c>
      <c r="E12" s="57" t="s">
        <v>2464</v>
      </c>
      <c r="F12" s="57" t="s">
        <v>13</v>
      </c>
      <c r="G12" s="37">
        <v>24</v>
      </c>
      <c r="I12" s="182"/>
      <c r="J12" s="117">
        <v>23836.3</v>
      </c>
      <c r="K12" s="117">
        <v>14906.5</v>
      </c>
      <c r="L12" s="117">
        <v>37841.599999999999</v>
      </c>
      <c r="M12" s="117">
        <v>21490.6</v>
      </c>
      <c r="N12" s="121">
        <v>36612.800000000003</v>
      </c>
      <c r="O12" s="117">
        <v>11666.4</v>
      </c>
      <c r="P12" s="117">
        <v>111130</v>
      </c>
      <c r="Q12" s="122">
        <v>39667.4</v>
      </c>
    </row>
    <row r="13" spans="2:17">
      <c r="I13" s="182"/>
      <c r="J13" s="117">
        <v>28925.599999999999</v>
      </c>
      <c r="K13" s="117">
        <v>22455.7</v>
      </c>
      <c r="L13" s="117">
        <v>136014</v>
      </c>
      <c r="M13" s="117">
        <v>43898.400000000001</v>
      </c>
      <c r="N13" s="121">
        <v>81914.399999999994</v>
      </c>
      <c r="O13" s="117">
        <v>21456.7</v>
      </c>
      <c r="P13" s="117">
        <v>65140.4</v>
      </c>
      <c r="Q13" s="122">
        <v>38342.800000000003</v>
      </c>
    </row>
    <row r="14" spans="2:17">
      <c r="I14" s="182"/>
      <c r="J14" s="117">
        <v>74815.100000000006</v>
      </c>
      <c r="K14" s="117">
        <v>15760.4</v>
      </c>
      <c r="L14" s="117">
        <v>51376.9</v>
      </c>
      <c r="M14" s="117">
        <v>19011.5</v>
      </c>
      <c r="N14" s="121">
        <v>70702.7</v>
      </c>
      <c r="O14" s="117">
        <v>16969.099999999999</v>
      </c>
      <c r="P14" s="117">
        <v>121393</v>
      </c>
      <c r="Q14" s="122">
        <v>45409</v>
      </c>
    </row>
    <row r="15" spans="2:17">
      <c r="I15" s="182"/>
      <c r="J15" s="117">
        <v>16746.7</v>
      </c>
      <c r="K15" s="117">
        <v>36909.4</v>
      </c>
      <c r="L15" s="117">
        <v>83651.399999999994</v>
      </c>
      <c r="M15" s="117">
        <v>57086.8</v>
      </c>
      <c r="N15" s="121">
        <v>50456</v>
      </c>
      <c r="O15" s="117">
        <v>20076.8</v>
      </c>
      <c r="P15" s="117">
        <v>80591.5</v>
      </c>
      <c r="Q15" s="122">
        <v>37395.300000000003</v>
      </c>
    </row>
    <row r="16" spans="2:17">
      <c r="I16" s="182"/>
      <c r="J16" s="117">
        <v>24376.3</v>
      </c>
      <c r="K16" s="117">
        <v>23239.1</v>
      </c>
      <c r="L16" s="117">
        <v>62331.9</v>
      </c>
      <c r="M16" s="117">
        <v>41176.199999999997</v>
      </c>
      <c r="N16" s="121">
        <v>49676.6</v>
      </c>
      <c r="O16" s="117">
        <v>20375.400000000001</v>
      </c>
      <c r="P16" s="117">
        <v>53137.4</v>
      </c>
      <c r="Q16" s="122">
        <v>36814.400000000001</v>
      </c>
    </row>
    <row r="17" spans="9:39">
      <c r="I17" s="182"/>
      <c r="J17" s="117">
        <v>41195.9</v>
      </c>
      <c r="K17" s="117">
        <v>13751.4</v>
      </c>
      <c r="L17" s="117">
        <v>160023</v>
      </c>
      <c r="M17" s="117">
        <v>62036.1</v>
      </c>
      <c r="N17" s="121">
        <v>76684.100000000006</v>
      </c>
      <c r="O17" s="117">
        <v>25141.7</v>
      </c>
      <c r="P17" s="117">
        <v>125946</v>
      </c>
      <c r="Q17" s="122">
        <v>78218</v>
      </c>
    </row>
    <row r="18" spans="9:39">
      <c r="I18" s="182"/>
      <c r="J18" s="117">
        <v>35703.4</v>
      </c>
      <c r="K18" s="117">
        <v>25193.599999999999</v>
      </c>
      <c r="L18" s="117">
        <v>52697.599999999999</v>
      </c>
      <c r="M18" s="117">
        <v>41711.199999999997</v>
      </c>
      <c r="N18" s="121">
        <v>163934</v>
      </c>
      <c r="O18" s="117">
        <v>21080.1</v>
      </c>
      <c r="P18" s="117">
        <v>135922</v>
      </c>
      <c r="Q18" s="122">
        <v>28040.7</v>
      </c>
    </row>
    <row r="19" spans="9:39">
      <c r="I19" s="182"/>
      <c r="J19" s="117">
        <v>63694.3</v>
      </c>
      <c r="K19" s="117">
        <v>13233.4</v>
      </c>
      <c r="L19" s="117">
        <v>47722.7</v>
      </c>
      <c r="M19" s="117">
        <v>35041.9</v>
      </c>
      <c r="N19" s="121">
        <v>87760.6</v>
      </c>
      <c r="O19" s="117">
        <v>21533</v>
      </c>
      <c r="P19" s="117">
        <v>119981</v>
      </c>
      <c r="Q19" s="122">
        <v>22644.1</v>
      </c>
    </row>
    <row r="20" spans="9:39">
      <c r="I20" s="182"/>
      <c r="J20" s="117">
        <v>30412.7</v>
      </c>
      <c r="K20" s="117">
        <v>20340.099999999999</v>
      </c>
      <c r="L20" s="117">
        <v>90939.3</v>
      </c>
      <c r="M20" s="117">
        <v>53796.2</v>
      </c>
      <c r="N20" s="121">
        <v>141383</v>
      </c>
      <c r="O20" s="117">
        <v>22995.7</v>
      </c>
      <c r="P20" s="117">
        <v>114870</v>
      </c>
      <c r="Q20" s="122">
        <v>26205.599999999999</v>
      </c>
    </row>
    <row r="21" spans="9:39">
      <c r="I21" s="182"/>
      <c r="J21" s="117">
        <v>21073.200000000001</v>
      </c>
      <c r="K21" s="117">
        <v>26412.3</v>
      </c>
      <c r="L21" s="117">
        <v>47656.5</v>
      </c>
      <c r="M21" s="117">
        <v>32535.9</v>
      </c>
      <c r="N21" s="121">
        <v>77289.899999999994</v>
      </c>
      <c r="O21" s="117">
        <v>21143.9</v>
      </c>
      <c r="P21" s="117">
        <v>103307</v>
      </c>
      <c r="Q21" s="122">
        <v>17613.099999999999</v>
      </c>
    </row>
    <row r="22" spans="9:39">
      <c r="I22" s="182"/>
      <c r="J22" s="117">
        <v>32649.5</v>
      </c>
      <c r="K22" s="117">
        <v>21728.5</v>
      </c>
      <c r="L22" s="117">
        <v>17154.3</v>
      </c>
      <c r="M22" s="117">
        <v>17981.3</v>
      </c>
      <c r="N22" s="121">
        <v>39247.4</v>
      </c>
      <c r="O22" s="117">
        <v>16939.7</v>
      </c>
      <c r="P22" s="117">
        <v>63903</v>
      </c>
      <c r="Q22" s="122">
        <v>44125.1</v>
      </c>
      <c r="R22" s="110"/>
      <c r="S22" s="110"/>
      <c r="T22" s="110"/>
      <c r="U22" s="110"/>
      <c r="V22" s="110"/>
      <c r="W22" s="110"/>
      <c r="X22" s="110"/>
      <c r="Y22" s="110"/>
      <c r="Z22" s="110"/>
      <c r="AA22" s="110"/>
      <c r="AB22" s="110"/>
      <c r="AC22" s="110"/>
      <c r="AD22" s="110"/>
      <c r="AE22" s="110"/>
      <c r="AF22" s="110"/>
      <c r="AG22" s="110"/>
      <c r="AH22" s="110"/>
      <c r="AI22" s="110"/>
      <c r="AJ22" s="110"/>
      <c r="AK22" s="110"/>
      <c r="AL22" s="110"/>
      <c r="AM22" s="110"/>
    </row>
    <row r="23" spans="9:39">
      <c r="I23" s="182"/>
      <c r="J23" s="117">
        <v>32405.9</v>
      </c>
      <c r="K23" s="117">
        <v>22016.9</v>
      </c>
      <c r="L23" s="117">
        <v>55480.6</v>
      </c>
      <c r="M23" s="117">
        <v>46129.4</v>
      </c>
      <c r="N23" s="121">
        <v>75070.600000000006</v>
      </c>
      <c r="O23" s="117">
        <v>35867.199999999997</v>
      </c>
      <c r="P23" s="117">
        <v>142787</v>
      </c>
      <c r="Q23" s="122">
        <v>41677.9</v>
      </c>
      <c r="R23" s="110"/>
      <c r="S23" s="110"/>
      <c r="T23" s="110"/>
      <c r="U23" s="110"/>
      <c r="V23" s="110"/>
      <c r="W23" s="110"/>
      <c r="X23" s="110"/>
      <c r="Y23" s="110"/>
      <c r="Z23" s="110"/>
      <c r="AA23" s="110"/>
      <c r="AB23" s="110"/>
      <c r="AC23" s="110"/>
      <c r="AD23" s="110"/>
      <c r="AE23" s="110"/>
      <c r="AF23" s="110"/>
      <c r="AG23" s="110"/>
      <c r="AH23" s="110"/>
      <c r="AI23" s="110"/>
      <c r="AJ23" s="110"/>
      <c r="AK23" s="110"/>
      <c r="AL23" s="110"/>
      <c r="AM23" s="110"/>
    </row>
    <row r="24" spans="9:39">
      <c r="I24" s="182"/>
      <c r="J24" s="117">
        <v>43796.3</v>
      </c>
      <c r="K24" s="117">
        <v>12313.6</v>
      </c>
      <c r="L24" s="117">
        <v>83878.7</v>
      </c>
      <c r="M24" s="117">
        <v>53306.400000000001</v>
      </c>
      <c r="N24" s="121">
        <v>53488.5</v>
      </c>
      <c r="O24" s="117">
        <v>12552.1</v>
      </c>
      <c r="P24" s="117">
        <v>96492.7</v>
      </c>
      <c r="Q24" s="122">
        <v>68308.2</v>
      </c>
      <c r="R24" s="110"/>
      <c r="S24" s="110"/>
      <c r="T24" s="110"/>
      <c r="U24" s="110"/>
      <c r="V24" s="110"/>
      <c r="W24" s="110"/>
      <c r="X24" s="110"/>
      <c r="Y24" s="110"/>
      <c r="Z24" s="110"/>
      <c r="AA24" s="110"/>
      <c r="AB24" s="110"/>
      <c r="AC24" s="110"/>
      <c r="AD24" s="110"/>
      <c r="AE24" s="110"/>
      <c r="AF24" s="110"/>
      <c r="AG24" s="110"/>
      <c r="AH24" s="110"/>
      <c r="AI24" s="110"/>
      <c r="AJ24" s="110"/>
      <c r="AK24" s="110"/>
      <c r="AL24" s="110"/>
      <c r="AM24" s="110"/>
    </row>
    <row r="25" spans="9:39">
      <c r="I25" s="182"/>
      <c r="J25" s="117">
        <v>47679.8</v>
      </c>
      <c r="K25" s="117">
        <v>20079.3</v>
      </c>
      <c r="L25" s="117">
        <v>93871.6</v>
      </c>
      <c r="M25" s="117">
        <v>68137</v>
      </c>
      <c r="N25" s="121">
        <v>96034.4</v>
      </c>
      <c r="O25" s="117">
        <v>23610.3</v>
      </c>
      <c r="P25" s="117">
        <v>92585.7</v>
      </c>
      <c r="Q25" s="122">
        <v>34737</v>
      </c>
      <c r="R25" s="110"/>
      <c r="S25" s="110"/>
      <c r="T25" s="110"/>
      <c r="U25" s="110"/>
      <c r="V25" s="110"/>
      <c r="W25" s="110"/>
      <c r="X25" s="110"/>
      <c r="Y25" s="110"/>
      <c r="Z25" s="110"/>
      <c r="AA25" s="110"/>
      <c r="AB25" s="110"/>
      <c r="AC25" s="110"/>
      <c r="AD25" s="110"/>
      <c r="AE25" s="110"/>
      <c r="AF25" s="110"/>
      <c r="AG25" s="110"/>
      <c r="AH25" s="110"/>
      <c r="AI25" s="110"/>
      <c r="AJ25" s="110"/>
      <c r="AK25" s="110"/>
      <c r="AL25" s="110"/>
      <c r="AM25" s="110"/>
    </row>
    <row r="26" spans="9:39">
      <c r="I26" s="182"/>
      <c r="J26" s="117">
        <v>26007.8</v>
      </c>
      <c r="K26" s="117">
        <v>25101.599999999999</v>
      </c>
      <c r="L26" s="117">
        <v>45509.9</v>
      </c>
      <c r="M26" s="117">
        <v>29617.8</v>
      </c>
      <c r="N26" s="121">
        <v>73746</v>
      </c>
      <c r="O26" s="117">
        <v>20040</v>
      </c>
      <c r="P26" s="117">
        <v>87021.2</v>
      </c>
      <c r="Q26" s="122">
        <v>40028.9</v>
      </c>
    </row>
    <row r="27" spans="9:39" ht="15" thickBot="1">
      <c r="I27" s="182"/>
      <c r="J27" s="117">
        <v>57858.7</v>
      </c>
      <c r="K27" s="117">
        <v>21366.400000000001</v>
      </c>
      <c r="L27" s="117">
        <v>115332</v>
      </c>
      <c r="M27" s="117">
        <v>75565.399999999994</v>
      </c>
      <c r="N27" s="123">
        <v>69320.899999999994</v>
      </c>
      <c r="O27" s="124">
        <v>16844.3</v>
      </c>
      <c r="P27" s="124">
        <v>58243.6</v>
      </c>
      <c r="Q27" s="125">
        <v>37926.9</v>
      </c>
    </row>
    <row r="28" spans="9:39" ht="15" thickBot="1">
      <c r="I28" s="126" t="s">
        <v>493</v>
      </c>
      <c r="J28" s="126">
        <v>45672.779166666674</v>
      </c>
      <c r="K28" s="127">
        <v>20818.283333333333</v>
      </c>
      <c r="L28" s="127">
        <v>77509.625000000015</v>
      </c>
      <c r="M28" s="127">
        <v>42749.383333333339</v>
      </c>
      <c r="N28" s="126">
        <v>75505.45</v>
      </c>
      <c r="O28" s="127">
        <v>20081.637500000001</v>
      </c>
      <c r="P28" s="127">
        <v>97106.862500000003</v>
      </c>
      <c r="Q28" s="128">
        <v>43270.324999999997</v>
      </c>
    </row>
    <row r="30" spans="9:39" ht="15" thickBot="1">
      <c r="I30" s="179" t="s">
        <v>2524</v>
      </c>
      <c r="J30" s="179"/>
      <c r="K30" s="179"/>
      <c r="L30" s="179"/>
      <c r="M30" s="179"/>
      <c r="N30" s="179"/>
      <c r="O30" s="179"/>
      <c r="P30" s="179"/>
      <c r="Q30" s="179"/>
    </row>
    <row r="31" spans="9:39">
      <c r="I31" s="220" t="s">
        <v>860</v>
      </c>
      <c r="J31" s="194" t="s">
        <v>863</v>
      </c>
      <c r="K31" s="194"/>
      <c r="L31" s="194"/>
      <c r="M31" s="195"/>
      <c r="N31" s="194" t="s">
        <v>791</v>
      </c>
      <c r="O31" s="194"/>
      <c r="P31" s="194"/>
      <c r="Q31" s="195"/>
    </row>
    <row r="32" spans="9:39" ht="15" thickBot="1">
      <c r="I32" s="221"/>
      <c r="J32" s="19" t="s">
        <v>2368</v>
      </c>
      <c r="K32" s="19" t="s">
        <v>787</v>
      </c>
      <c r="L32" s="19" t="s">
        <v>2369</v>
      </c>
      <c r="M32" s="14" t="s">
        <v>789</v>
      </c>
      <c r="N32" s="19" t="s">
        <v>2368</v>
      </c>
      <c r="O32" s="19" t="s">
        <v>787</v>
      </c>
      <c r="P32" s="19" t="s">
        <v>2369</v>
      </c>
      <c r="Q32" s="14" t="s">
        <v>789</v>
      </c>
    </row>
    <row r="33" spans="1:24">
      <c r="I33" s="221"/>
      <c r="J33" s="129">
        <v>9823.68</v>
      </c>
      <c r="K33" s="129">
        <v>2029.6</v>
      </c>
      <c r="L33" s="129">
        <v>25390.799999999999</v>
      </c>
      <c r="M33" s="129">
        <v>10488</v>
      </c>
      <c r="N33" s="130">
        <v>14395.9</v>
      </c>
      <c r="O33" s="131">
        <v>1977.24</v>
      </c>
      <c r="P33" s="131">
        <v>28831.1</v>
      </c>
      <c r="Q33" s="132">
        <v>7219.72</v>
      </c>
    </row>
    <row r="34" spans="1:24">
      <c r="I34" s="221"/>
      <c r="J34" s="129">
        <v>22636</v>
      </c>
      <c r="K34" s="129">
        <v>4193.8</v>
      </c>
      <c r="L34" s="129">
        <v>19880.900000000001</v>
      </c>
      <c r="M34" s="129">
        <v>8389</v>
      </c>
      <c r="N34" s="133">
        <v>16050.2</v>
      </c>
      <c r="O34" s="129">
        <v>3707.2</v>
      </c>
      <c r="P34" s="129">
        <v>21013.8</v>
      </c>
      <c r="Q34" s="134">
        <v>9455.76</v>
      </c>
    </row>
    <row r="35" spans="1:24">
      <c r="I35" s="221"/>
      <c r="J35" s="129">
        <v>8587.92</v>
      </c>
      <c r="K35" s="129">
        <v>1658.6</v>
      </c>
      <c r="L35" s="129">
        <v>20415.2</v>
      </c>
      <c r="M35" s="129">
        <v>12434.7</v>
      </c>
      <c r="N35" s="133">
        <v>15163.6</v>
      </c>
      <c r="O35" s="129">
        <v>2808.28</v>
      </c>
      <c r="P35" s="129">
        <v>28996.2</v>
      </c>
      <c r="Q35" s="134">
        <v>10418.9</v>
      </c>
    </row>
    <row r="36" spans="1:24">
      <c r="A36" s="110"/>
      <c r="B36" s="110"/>
      <c r="C36" s="110"/>
      <c r="D36" s="110"/>
      <c r="E36" s="110"/>
      <c r="F36" s="110"/>
      <c r="G36" s="110"/>
      <c r="H36" s="110"/>
      <c r="I36" s="221"/>
      <c r="J36" s="129">
        <v>9474.7999999999993</v>
      </c>
      <c r="K36" s="129">
        <v>2963.6</v>
      </c>
      <c r="L36" s="129">
        <v>21326</v>
      </c>
      <c r="M36" s="129">
        <v>14830.5</v>
      </c>
      <c r="N36" s="133">
        <v>20502.8</v>
      </c>
      <c r="O36" s="129">
        <v>3351.2</v>
      </c>
      <c r="P36" s="129">
        <v>28203.8</v>
      </c>
      <c r="Q36" s="134">
        <v>10096.299999999999</v>
      </c>
      <c r="R36" s="110"/>
      <c r="S36" s="110"/>
      <c r="T36" s="110"/>
      <c r="U36" s="110"/>
      <c r="V36" s="110"/>
      <c r="W36" s="110"/>
      <c r="X36" s="110"/>
    </row>
    <row r="37" spans="1:24">
      <c r="A37" s="110"/>
      <c r="B37" s="110"/>
      <c r="C37" s="110"/>
      <c r="D37" s="110"/>
      <c r="E37" s="110"/>
      <c r="F37" s="110"/>
      <c r="G37" s="110"/>
      <c r="H37" s="110"/>
      <c r="I37" s="221"/>
      <c r="J37" s="129">
        <v>6684.84</v>
      </c>
      <c r="K37" s="129">
        <v>3516.88</v>
      </c>
      <c r="L37" s="129">
        <v>22178.9</v>
      </c>
      <c r="M37" s="129">
        <v>12302.5</v>
      </c>
      <c r="N37" s="133">
        <v>20461.900000000001</v>
      </c>
      <c r="O37" s="129">
        <v>3371.16</v>
      </c>
      <c r="P37" s="129">
        <v>31808.1</v>
      </c>
      <c r="Q37" s="134">
        <v>21229.8</v>
      </c>
      <c r="R37" s="110"/>
      <c r="S37" s="110"/>
      <c r="T37" s="110"/>
      <c r="U37" s="110"/>
      <c r="V37" s="110"/>
      <c r="W37" s="110"/>
      <c r="X37" s="110"/>
    </row>
    <row r="38" spans="1:24">
      <c r="A38" s="110"/>
      <c r="B38" s="110"/>
      <c r="C38" s="110"/>
      <c r="D38" s="110"/>
      <c r="E38" s="110"/>
      <c r="F38" s="110"/>
      <c r="G38" s="110"/>
      <c r="H38" s="110"/>
      <c r="I38" s="221"/>
      <c r="J38" s="129">
        <v>3256.96</v>
      </c>
      <c r="K38" s="129">
        <v>4967.68</v>
      </c>
      <c r="L38" s="129">
        <v>10244</v>
      </c>
      <c r="M38" s="129">
        <v>7026.72</v>
      </c>
      <c r="N38" s="133">
        <v>16118.5</v>
      </c>
      <c r="O38" s="129">
        <v>3983.16</v>
      </c>
      <c r="P38" s="129">
        <v>24237.200000000001</v>
      </c>
      <c r="Q38" s="134">
        <v>2943.44</v>
      </c>
      <c r="R38" s="110"/>
      <c r="S38" s="110"/>
      <c r="T38" s="110"/>
      <c r="U38" s="110"/>
      <c r="V38" s="110"/>
      <c r="W38" s="110"/>
      <c r="X38" s="110"/>
    </row>
    <row r="39" spans="1:24">
      <c r="A39" s="110"/>
      <c r="B39" s="110"/>
      <c r="C39" s="110"/>
      <c r="D39" s="110"/>
      <c r="E39" s="110"/>
      <c r="F39" s="110"/>
      <c r="G39" s="110"/>
      <c r="H39" s="110"/>
      <c r="I39" s="221"/>
      <c r="J39" s="129">
        <v>16076.8</v>
      </c>
      <c r="K39" s="129">
        <v>2552.48</v>
      </c>
      <c r="L39" s="129">
        <v>10569.6</v>
      </c>
      <c r="M39" s="129">
        <v>3179.64</v>
      </c>
      <c r="N39" s="133">
        <v>28348</v>
      </c>
      <c r="O39" s="129">
        <v>3483.08</v>
      </c>
      <c r="P39" s="129">
        <v>28175.599999999999</v>
      </c>
      <c r="Q39" s="134">
        <v>5694.8</v>
      </c>
      <c r="R39" s="110"/>
      <c r="S39" s="110"/>
      <c r="T39" s="110"/>
      <c r="U39" s="110"/>
      <c r="V39" s="110"/>
      <c r="W39" s="110"/>
      <c r="X39" s="110"/>
    </row>
    <row r="40" spans="1:24">
      <c r="I40" s="221"/>
      <c r="J40" s="129">
        <v>2660.68</v>
      </c>
      <c r="K40" s="129">
        <v>6368.52</v>
      </c>
      <c r="L40" s="129">
        <v>12573.9</v>
      </c>
      <c r="M40" s="129">
        <v>11376.9</v>
      </c>
      <c r="N40" s="133">
        <v>9947.68</v>
      </c>
      <c r="O40" s="129">
        <v>4995.08</v>
      </c>
      <c r="P40" s="129">
        <v>13517.7</v>
      </c>
      <c r="Q40" s="134">
        <v>10882.3</v>
      </c>
    </row>
    <row r="41" spans="1:24">
      <c r="I41" s="221"/>
      <c r="J41" s="129">
        <v>2713.56</v>
      </c>
      <c r="K41" s="129">
        <v>3627.96</v>
      </c>
      <c r="L41" s="129">
        <v>13829.4</v>
      </c>
      <c r="M41" s="129">
        <v>8999</v>
      </c>
      <c r="N41" s="133">
        <v>7425.96</v>
      </c>
      <c r="O41" s="129">
        <v>1634.92</v>
      </c>
      <c r="P41" s="129">
        <v>23967.3</v>
      </c>
      <c r="Q41" s="134">
        <v>7886.08</v>
      </c>
    </row>
    <row r="42" spans="1:24">
      <c r="I42" s="221"/>
      <c r="J42" s="129">
        <v>6174.76</v>
      </c>
      <c r="K42" s="129">
        <v>2214.2399999999998</v>
      </c>
      <c r="L42" s="129">
        <v>31689.8</v>
      </c>
      <c r="M42" s="129">
        <v>13974.4</v>
      </c>
      <c r="N42" s="133">
        <v>16210.9</v>
      </c>
      <c r="O42" s="129">
        <v>3995.4</v>
      </c>
      <c r="P42" s="129">
        <v>20553.099999999999</v>
      </c>
      <c r="Q42" s="134">
        <v>14332.5</v>
      </c>
    </row>
    <row r="43" spans="1:24">
      <c r="I43" s="221"/>
      <c r="J43" s="129">
        <v>10418</v>
      </c>
      <c r="K43" s="129">
        <v>3569.2</v>
      </c>
      <c r="L43" s="129">
        <v>20300.2</v>
      </c>
      <c r="M43" s="129">
        <v>7158.36</v>
      </c>
      <c r="N43" s="133">
        <v>7889.44</v>
      </c>
      <c r="O43" s="129">
        <v>2815.08</v>
      </c>
      <c r="P43" s="129">
        <v>15218.5</v>
      </c>
      <c r="Q43" s="134">
        <v>10192.299999999999</v>
      </c>
    </row>
    <row r="44" spans="1:24">
      <c r="I44" s="221"/>
      <c r="J44" s="129">
        <v>21355.200000000001</v>
      </c>
      <c r="K44" s="129">
        <v>2463.2800000000002</v>
      </c>
      <c r="L44" s="129">
        <v>27104.400000000001</v>
      </c>
      <c r="M44" s="129">
        <v>9476.08</v>
      </c>
      <c r="N44" s="133">
        <v>9949.08</v>
      </c>
      <c r="O44" s="129">
        <v>3313.48</v>
      </c>
      <c r="P44" s="129">
        <v>18892.400000000001</v>
      </c>
      <c r="Q44" s="134">
        <v>8129.56</v>
      </c>
    </row>
    <row r="45" spans="1:24">
      <c r="I45" s="221"/>
      <c r="J45" s="129">
        <v>4692.84</v>
      </c>
      <c r="K45" s="129">
        <v>2273.56</v>
      </c>
      <c r="L45" s="129">
        <v>8400.32</v>
      </c>
      <c r="M45" s="129">
        <v>4191.16</v>
      </c>
      <c r="N45" s="133">
        <v>9932.16</v>
      </c>
      <c r="O45" s="129">
        <v>3402.08</v>
      </c>
      <c r="P45" s="129">
        <v>12680.7</v>
      </c>
      <c r="Q45" s="134">
        <v>7745.24</v>
      </c>
    </row>
    <row r="46" spans="1:24">
      <c r="I46" s="221"/>
      <c r="J46" s="129">
        <v>7249.8</v>
      </c>
      <c r="K46" s="129">
        <v>3689.88</v>
      </c>
      <c r="L46" s="129">
        <v>30221</v>
      </c>
      <c r="M46" s="129">
        <v>10074.4</v>
      </c>
      <c r="N46" s="133">
        <v>16387.3</v>
      </c>
      <c r="O46" s="129">
        <v>4207.68</v>
      </c>
      <c r="P46" s="129">
        <v>24669.8</v>
      </c>
      <c r="Q46" s="134">
        <v>10666.6</v>
      </c>
    </row>
    <row r="47" spans="1:24">
      <c r="I47" s="221"/>
      <c r="J47" s="129">
        <v>8670.24</v>
      </c>
      <c r="K47" s="129">
        <v>1486.96</v>
      </c>
      <c r="L47" s="129">
        <v>12892.5</v>
      </c>
      <c r="M47" s="129">
        <v>7097.68</v>
      </c>
      <c r="N47" s="133">
        <v>13067.6</v>
      </c>
      <c r="O47" s="129">
        <v>2055.96</v>
      </c>
      <c r="P47" s="129">
        <v>18524</v>
      </c>
      <c r="Q47" s="134">
        <v>6643.88</v>
      </c>
    </row>
    <row r="48" spans="1:24">
      <c r="I48" s="221"/>
      <c r="J48" s="129">
        <v>10695</v>
      </c>
      <c r="K48" s="129">
        <v>2379.8000000000002</v>
      </c>
      <c r="L48" s="129">
        <v>3331.2</v>
      </c>
      <c r="M48" s="129">
        <v>2968.72</v>
      </c>
      <c r="N48" s="133">
        <v>16644.8</v>
      </c>
      <c r="O48" s="129">
        <v>4199.32</v>
      </c>
      <c r="P48" s="129">
        <v>25145.599999999999</v>
      </c>
      <c r="Q48" s="134">
        <v>4037.6</v>
      </c>
    </row>
    <row r="49" spans="9:17">
      <c r="I49" s="221"/>
      <c r="J49" s="129">
        <v>12497.6</v>
      </c>
      <c r="K49" s="129">
        <v>3209.16</v>
      </c>
      <c r="L49" s="129">
        <v>9869.36</v>
      </c>
      <c r="M49" s="129">
        <v>6825.84</v>
      </c>
      <c r="N49" s="133">
        <v>29534.5</v>
      </c>
      <c r="O49" s="129">
        <v>3933.56</v>
      </c>
      <c r="P49" s="129">
        <v>24748.3</v>
      </c>
      <c r="Q49" s="134">
        <v>4776.16</v>
      </c>
    </row>
    <row r="50" spans="9:17">
      <c r="I50" s="221"/>
      <c r="J50" s="129">
        <v>5206.88</v>
      </c>
      <c r="K50" s="129">
        <v>8385.56</v>
      </c>
      <c r="L50" s="129">
        <v>28990.2</v>
      </c>
      <c r="M50" s="129">
        <v>15613.2</v>
      </c>
      <c r="N50" s="133">
        <v>18384.400000000001</v>
      </c>
      <c r="O50" s="129">
        <v>3965.88</v>
      </c>
      <c r="P50" s="129">
        <v>15713.8</v>
      </c>
      <c r="Q50" s="134">
        <v>8397.08</v>
      </c>
    </row>
    <row r="51" spans="9:17">
      <c r="I51" s="221"/>
      <c r="J51" s="129">
        <v>7669.04</v>
      </c>
      <c r="K51" s="129">
        <v>4238.3599999999997</v>
      </c>
      <c r="L51" s="129">
        <v>3300.84</v>
      </c>
      <c r="M51" s="129">
        <v>2991.56</v>
      </c>
      <c r="N51" s="133">
        <v>9376.2800000000007</v>
      </c>
      <c r="O51" s="129">
        <v>1898.88</v>
      </c>
      <c r="P51" s="129">
        <v>13108.8</v>
      </c>
      <c r="Q51" s="134">
        <v>8828.0400000000009</v>
      </c>
    </row>
    <row r="52" spans="9:17">
      <c r="I52" s="221"/>
      <c r="J52" s="129">
        <v>4080.28</v>
      </c>
      <c r="K52" s="129">
        <v>3218.6</v>
      </c>
      <c r="L52" s="129">
        <v>12138.5</v>
      </c>
      <c r="M52" s="129">
        <v>9655.56</v>
      </c>
      <c r="N52" s="133">
        <v>19444.2</v>
      </c>
      <c r="O52" s="129">
        <v>8324.7999999999993</v>
      </c>
      <c r="P52" s="129">
        <v>33526.800000000003</v>
      </c>
      <c r="Q52" s="134">
        <v>9914.76</v>
      </c>
    </row>
    <row r="53" spans="9:17">
      <c r="I53" s="221"/>
      <c r="J53" s="129">
        <v>4860.8</v>
      </c>
      <c r="K53" s="129">
        <v>4239.5600000000004</v>
      </c>
      <c r="L53" s="129">
        <v>7293.32</v>
      </c>
      <c r="M53" s="129">
        <v>5791.08</v>
      </c>
      <c r="N53" s="133">
        <v>9116.2000000000007</v>
      </c>
      <c r="O53" s="129">
        <v>1671.84</v>
      </c>
      <c r="P53" s="129">
        <v>21821.1</v>
      </c>
      <c r="Q53" s="134">
        <v>15412.4</v>
      </c>
    </row>
    <row r="54" spans="9:17">
      <c r="I54" s="221"/>
      <c r="J54" s="129">
        <v>12943.3</v>
      </c>
      <c r="K54" s="129">
        <v>3940.16</v>
      </c>
      <c r="L54" s="129">
        <v>28670.1</v>
      </c>
      <c r="M54" s="129">
        <v>18183.7</v>
      </c>
      <c r="N54" s="133">
        <v>16399</v>
      </c>
      <c r="O54" s="129">
        <v>5065.16</v>
      </c>
      <c r="P54" s="129">
        <v>28727.200000000001</v>
      </c>
      <c r="Q54" s="134">
        <v>18716.2</v>
      </c>
    </row>
    <row r="55" spans="9:17">
      <c r="I55" s="221"/>
      <c r="J55" s="129">
        <v>6531.96</v>
      </c>
      <c r="K55" s="129">
        <v>4241.28</v>
      </c>
      <c r="L55" s="129">
        <v>11564.7</v>
      </c>
      <c r="M55" s="129">
        <v>9193.36</v>
      </c>
      <c r="N55" s="133">
        <v>20472.400000000001</v>
      </c>
      <c r="O55" s="129">
        <v>4425.08</v>
      </c>
      <c r="P55" s="129">
        <v>21414.2</v>
      </c>
      <c r="Q55" s="134">
        <v>7386.44</v>
      </c>
    </row>
    <row r="56" spans="9:17" ht="15" thickBot="1">
      <c r="I56" s="221"/>
      <c r="J56" s="129">
        <v>12836.4</v>
      </c>
      <c r="K56" s="129">
        <v>1916.04</v>
      </c>
      <c r="L56" s="129">
        <v>9595.56</v>
      </c>
      <c r="M56" s="129">
        <v>6959.64</v>
      </c>
      <c r="N56" s="135">
        <v>13383.7</v>
      </c>
      <c r="O56" s="136">
        <v>3226.08</v>
      </c>
      <c r="P56" s="136">
        <v>13425.5</v>
      </c>
      <c r="Q56" s="137">
        <v>8521.52</v>
      </c>
    </row>
    <row r="57" spans="9:17" ht="15" thickBot="1">
      <c r="I57" s="138" t="s">
        <v>493</v>
      </c>
      <c r="J57" s="126">
        <v>9074.8891666666641</v>
      </c>
      <c r="K57" s="127">
        <v>3472.6983333333333</v>
      </c>
      <c r="L57" s="127">
        <v>16740.445833333335</v>
      </c>
      <c r="M57" s="128">
        <v>9132.5708333333332</v>
      </c>
      <c r="N57" s="126">
        <v>15608.60416666667</v>
      </c>
      <c r="O57" s="127">
        <v>3575.4833333333336</v>
      </c>
      <c r="P57" s="127">
        <v>22371.691666666666</v>
      </c>
      <c r="Q57" s="128">
        <v>9563.6408333333347</v>
      </c>
    </row>
  </sheetData>
  <mergeCells count="13">
    <mergeCell ref="I30:Q30"/>
    <mergeCell ref="J31:M31"/>
    <mergeCell ref="N31:Q31"/>
    <mergeCell ref="I2:I27"/>
    <mergeCell ref="I31:I56"/>
    <mergeCell ref="B1:G1"/>
    <mergeCell ref="B2:C2"/>
    <mergeCell ref="I1:Q1"/>
    <mergeCell ref="J2:M2"/>
    <mergeCell ref="N2:Q2"/>
    <mergeCell ref="C3:C7"/>
    <mergeCell ref="C8:C12"/>
    <mergeCell ref="B3:B12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231E9-0369-4437-9F67-E896A1AC1EA4}">
  <dimension ref="B1:X34"/>
  <sheetViews>
    <sheetView topLeftCell="B1" zoomScale="85" zoomScaleNormal="85" workbookViewId="0">
      <selection activeCell="F27" sqref="F27"/>
    </sheetView>
  </sheetViews>
  <sheetFormatPr baseColWidth="10" defaultColWidth="34" defaultRowHeight="14"/>
  <cols>
    <col min="1" max="1" width="6.5" style="17" customWidth="1"/>
    <col min="2" max="2" width="12.33203125" style="17" bestFit="1" customWidth="1"/>
    <col min="3" max="3" width="17.83203125" style="17" bestFit="1" customWidth="1"/>
    <col min="4" max="4" width="32.83203125" style="17" bestFit="1" customWidth="1"/>
    <col min="5" max="5" width="9.5" style="17" bestFit="1" customWidth="1"/>
    <col min="6" max="6" width="11.6640625" style="17" bestFit="1" customWidth="1"/>
    <col min="7" max="7" width="7.5" style="17" bestFit="1" customWidth="1"/>
    <col min="8" max="8" width="6.33203125" style="17" customWidth="1"/>
    <col min="9" max="9" width="17.83203125" style="17" bestFit="1" customWidth="1"/>
    <col min="10" max="10" width="25.33203125" style="17" bestFit="1" customWidth="1"/>
    <col min="11" max="11" width="17.1640625" style="17" bestFit="1" customWidth="1"/>
    <col min="12" max="12" width="25.33203125" style="17" bestFit="1" customWidth="1"/>
    <col min="13" max="13" width="17.1640625" style="17" bestFit="1" customWidth="1"/>
    <col min="14" max="14" width="25.33203125" style="17" bestFit="1" customWidth="1"/>
    <col min="15" max="15" width="17.1640625" style="17" bestFit="1" customWidth="1"/>
    <col min="16" max="16" width="25.33203125" style="17" bestFit="1" customWidth="1"/>
    <col min="17" max="17" width="17.1640625" style="17" bestFit="1" customWidth="1"/>
    <col min="18" max="16384" width="34" style="17"/>
  </cols>
  <sheetData>
    <row r="1" spans="2:17" ht="15" thickBot="1">
      <c r="B1" s="174" t="s">
        <v>2515</v>
      </c>
      <c r="C1" s="174"/>
      <c r="D1" s="174"/>
      <c r="E1" s="174"/>
      <c r="F1" s="174"/>
      <c r="G1" s="174"/>
      <c r="I1" s="179" t="s">
        <v>2514</v>
      </c>
      <c r="J1" s="179"/>
      <c r="K1" s="179"/>
      <c r="L1" s="179"/>
      <c r="M1" s="179"/>
      <c r="N1" s="179"/>
      <c r="O1" s="179"/>
      <c r="P1" s="179"/>
      <c r="Q1" s="179"/>
    </row>
    <row r="2" spans="2:17" ht="16" thickBot="1">
      <c r="B2" s="168"/>
      <c r="C2" s="169"/>
      <c r="D2" s="36" t="s">
        <v>0</v>
      </c>
      <c r="E2" s="3" t="s">
        <v>66</v>
      </c>
      <c r="F2" s="3" t="s">
        <v>67</v>
      </c>
      <c r="G2" s="59" t="s">
        <v>68</v>
      </c>
      <c r="H2" s="18"/>
      <c r="I2" s="176" t="s">
        <v>864</v>
      </c>
      <c r="J2" s="193" t="s">
        <v>790</v>
      </c>
      <c r="K2" s="194"/>
      <c r="L2" s="194"/>
      <c r="M2" s="195"/>
      <c r="N2" s="194" t="s">
        <v>797</v>
      </c>
      <c r="O2" s="194"/>
      <c r="P2" s="194"/>
      <c r="Q2" s="195"/>
    </row>
    <row r="3" spans="2:17" ht="16" thickBot="1">
      <c r="B3" s="187" t="s">
        <v>862</v>
      </c>
      <c r="C3" s="181" t="s">
        <v>859</v>
      </c>
      <c r="D3" s="36" t="s">
        <v>2248</v>
      </c>
      <c r="E3" s="58"/>
      <c r="F3" s="58"/>
      <c r="G3" s="37">
        <v>10</v>
      </c>
      <c r="H3" s="65"/>
      <c r="I3" s="177"/>
      <c r="J3" s="13" t="s">
        <v>793</v>
      </c>
      <c r="K3" s="19" t="s">
        <v>787</v>
      </c>
      <c r="L3" s="19" t="s">
        <v>795</v>
      </c>
      <c r="M3" s="14" t="s">
        <v>789</v>
      </c>
      <c r="N3" s="19" t="s">
        <v>793</v>
      </c>
      <c r="O3" s="19" t="s">
        <v>787</v>
      </c>
      <c r="P3" s="19" t="s">
        <v>795</v>
      </c>
      <c r="Q3" s="14" t="s">
        <v>789</v>
      </c>
    </row>
    <row r="4" spans="2:17" ht="15" thickBot="1">
      <c r="B4" s="188"/>
      <c r="C4" s="182"/>
      <c r="D4" s="35" t="s">
        <v>2264</v>
      </c>
      <c r="E4" s="57" t="s">
        <v>2517</v>
      </c>
      <c r="F4" s="57" t="s">
        <v>10</v>
      </c>
      <c r="G4" s="37">
        <v>11</v>
      </c>
      <c r="H4" s="65"/>
      <c r="I4" s="177"/>
      <c r="J4" s="7">
        <v>1.6438999999999999</v>
      </c>
      <c r="K4" s="27">
        <v>0.80288400000000004</v>
      </c>
      <c r="L4" s="27">
        <v>2.05118</v>
      </c>
      <c r="M4" s="8">
        <v>1.2493399999999999</v>
      </c>
      <c r="N4" s="27">
        <v>1.8430500000000001</v>
      </c>
      <c r="O4" s="27">
        <v>1.3268500000000001</v>
      </c>
      <c r="P4" s="27">
        <v>1.589</v>
      </c>
      <c r="Q4" s="8">
        <v>1.5600700000000001</v>
      </c>
    </row>
    <row r="5" spans="2:17" ht="15" thickBot="1">
      <c r="B5" s="188"/>
      <c r="C5" s="182"/>
      <c r="D5" s="35" t="s">
        <v>2245</v>
      </c>
      <c r="E5" s="57" t="s">
        <v>2518</v>
      </c>
      <c r="F5" s="57" t="s">
        <v>13</v>
      </c>
      <c r="G5" s="37">
        <v>11</v>
      </c>
      <c r="H5" s="65"/>
      <c r="I5" s="177"/>
      <c r="J5" s="7">
        <v>2.6029</v>
      </c>
      <c r="K5" s="27">
        <v>0.99490400000000001</v>
      </c>
      <c r="L5" s="27">
        <v>2.0232299999999999</v>
      </c>
      <c r="M5" s="8">
        <v>1.46716</v>
      </c>
      <c r="N5" s="27">
        <v>1.57887</v>
      </c>
      <c r="O5" s="27">
        <v>1.2584299999999999</v>
      </c>
      <c r="P5" s="27">
        <v>3.1100599999999998</v>
      </c>
      <c r="Q5" s="8">
        <v>1.2011000000000001</v>
      </c>
    </row>
    <row r="6" spans="2:17" ht="15" thickBot="1">
      <c r="B6" s="188"/>
      <c r="C6" s="182"/>
      <c r="D6" s="35" t="s">
        <v>2265</v>
      </c>
      <c r="E6" s="57" t="s">
        <v>2519</v>
      </c>
      <c r="F6" s="57" t="s">
        <v>10</v>
      </c>
      <c r="G6" s="37">
        <v>11</v>
      </c>
      <c r="H6" s="65"/>
      <c r="I6" s="177"/>
      <c r="J6" s="7">
        <v>1.18296</v>
      </c>
      <c r="K6" s="27">
        <v>1.2731699999999999</v>
      </c>
      <c r="L6" s="27">
        <v>1.90622</v>
      </c>
      <c r="M6" s="8">
        <v>1.3017399999999999</v>
      </c>
      <c r="N6" s="27">
        <v>2.6992500000000001</v>
      </c>
      <c r="O6" s="27">
        <v>1.1731199999999999</v>
      </c>
      <c r="P6" s="27">
        <v>1.4650399999999999</v>
      </c>
      <c r="Q6" s="8">
        <v>1.70112</v>
      </c>
    </row>
    <row r="7" spans="2:17" ht="15" thickBot="1">
      <c r="B7" s="188"/>
      <c r="C7" s="183"/>
      <c r="D7" s="35" t="s">
        <v>2247</v>
      </c>
      <c r="E7" s="57" t="s">
        <v>2520</v>
      </c>
      <c r="F7" s="57" t="s">
        <v>13</v>
      </c>
      <c r="G7" s="37">
        <v>11</v>
      </c>
      <c r="H7" s="65"/>
      <c r="I7" s="177"/>
      <c r="J7" s="7">
        <v>1.16883</v>
      </c>
      <c r="K7" s="27">
        <v>0.70373600000000003</v>
      </c>
      <c r="L7" s="27">
        <v>0.83112299999999995</v>
      </c>
      <c r="M7" s="8">
        <v>0.69555999999999996</v>
      </c>
      <c r="N7" s="27">
        <v>2.0068899999999998</v>
      </c>
      <c r="O7" s="27">
        <v>0.91185099999999997</v>
      </c>
      <c r="P7" s="27">
        <v>0.91940500000000003</v>
      </c>
      <c r="Q7" s="8">
        <v>1.36182</v>
      </c>
    </row>
    <row r="8" spans="2:17" ht="15" thickBot="1">
      <c r="B8" s="188"/>
      <c r="C8" s="187" t="s">
        <v>860</v>
      </c>
      <c r="D8" s="35" t="s">
        <v>2248</v>
      </c>
      <c r="E8" s="57"/>
      <c r="F8" s="57"/>
      <c r="G8" s="37">
        <v>11</v>
      </c>
      <c r="H8" s="65"/>
      <c r="I8" s="177"/>
      <c r="J8" s="7">
        <v>1.2472399999999999</v>
      </c>
      <c r="K8" s="27">
        <v>0.68970799999999999</v>
      </c>
      <c r="L8" s="27">
        <v>1.28529</v>
      </c>
      <c r="M8" s="8">
        <v>0.77658899999999997</v>
      </c>
      <c r="N8" s="27">
        <v>1.77742</v>
      </c>
      <c r="O8" s="27">
        <v>1.0293399999999999</v>
      </c>
      <c r="P8" s="27">
        <v>1.21797</v>
      </c>
      <c r="Q8" s="8">
        <v>2.4252400000000001</v>
      </c>
    </row>
    <row r="9" spans="2:17" ht="15" thickBot="1">
      <c r="B9" s="188"/>
      <c r="C9" s="188"/>
      <c r="D9" s="35" t="s">
        <v>2264</v>
      </c>
      <c r="E9" s="57" t="s">
        <v>826</v>
      </c>
      <c r="F9" s="57" t="s">
        <v>153</v>
      </c>
      <c r="G9" s="37">
        <v>11</v>
      </c>
      <c r="H9" s="65"/>
      <c r="I9" s="177"/>
      <c r="J9" s="7">
        <v>1.0603400000000001</v>
      </c>
      <c r="K9" s="27">
        <v>0.78783400000000003</v>
      </c>
      <c r="L9" s="27">
        <v>1.0975999999999999</v>
      </c>
      <c r="M9" s="8">
        <v>0.70516999999999996</v>
      </c>
      <c r="N9" s="27">
        <v>3.4477199999999999</v>
      </c>
      <c r="O9" s="27">
        <v>1.56907</v>
      </c>
      <c r="P9" s="27">
        <v>3.2935400000000001</v>
      </c>
      <c r="Q9" s="8">
        <v>1.4931399999999999</v>
      </c>
    </row>
    <row r="10" spans="2:17" ht="15" thickBot="1">
      <c r="B10" s="188"/>
      <c r="C10" s="188"/>
      <c r="D10" s="35" t="s">
        <v>2245</v>
      </c>
      <c r="E10" s="57" t="s">
        <v>2516</v>
      </c>
      <c r="F10" s="57" t="s">
        <v>13</v>
      </c>
      <c r="G10" s="37">
        <v>11</v>
      </c>
      <c r="H10" s="65"/>
      <c r="I10" s="177"/>
      <c r="J10" s="7">
        <v>1.3509</v>
      </c>
      <c r="K10" s="27">
        <v>0.95590799999999998</v>
      </c>
      <c r="L10" s="27">
        <v>1.3350900000000001</v>
      </c>
      <c r="M10" s="8">
        <v>1.2300899999999999</v>
      </c>
      <c r="N10" s="27">
        <v>2.6029399999999998</v>
      </c>
      <c r="O10" s="27">
        <v>1.71193</v>
      </c>
      <c r="P10" s="27">
        <v>2.8343600000000002</v>
      </c>
      <c r="Q10" s="8">
        <v>2.0046200000000001</v>
      </c>
    </row>
    <row r="11" spans="2:17" ht="15" thickBot="1">
      <c r="B11" s="188"/>
      <c r="C11" s="188"/>
      <c r="D11" s="35" t="s">
        <v>2265</v>
      </c>
      <c r="E11" s="57" t="s">
        <v>2521</v>
      </c>
      <c r="F11" s="57" t="s">
        <v>43</v>
      </c>
      <c r="G11" s="37">
        <v>11</v>
      </c>
      <c r="H11" s="65"/>
      <c r="I11" s="177"/>
      <c r="J11" s="7">
        <v>0.76187800000000006</v>
      </c>
      <c r="K11" s="27">
        <v>0.53714300000000004</v>
      </c>
      <c r="L11" s="27">
        <v>1.0448999999999999</v>
      </c>
      <c r="M11" s="8">
        <v>1.08311</v>
      </c>
      <c r="N11" s="27">
        <v>2.9787300000000001</v>
      </c>
      <c r="O11" s="27">
        <v>1.78749</v>
      </c>
      <c r="P11" s="27">
        <v>3.63043</v>
      </c>
      <c r="Q11" s="8">
        <v>1.81612</v>
      </c>
    </row>
    <row r="12" spans="2:17" ht="15" thickBot="1">
      <c r="B12" s="189"/>
      <c r="C12" s="189"/>
      <c r="D12" s="35" t="s">
        <v>2247</v>
      </c>
      <c r="E12" s="57" t="s">
        <v>2522</v>
      </c>
      <c r="F12" s="57" t="s">
        <v>13</v>
      </c>
      <c r="G12" s="37">
        <v>11</v>
      </c>
      <c r="I12" s="177"/>
      <c r="J12" s="7">
        <v>0.67518999999999996</v>
      </c>
      <c r="K12" s="27">
        <v>0.73902000000000001</v>
      </c>
      <c r="L12" s="27">
        <v>0.86995999999999996</v>
      </c>
      <c r="M12" s="8">
        <v>1.16282</v>
      </c>
      <c r="N12" s="27">
        <v>1.45567</v>
      </c>
      <c r="O12" s="27">
        <v>1.41414</v>
      </c>
      <c r="P12" s="27">
        <v>2.6199300000000001</v>
      </c>
      <c r="Q12" s="8">
        <v>2.1454</v>
      </c>
    </row>
    <row r="13" spans="2:17">
      <c r="I13" s="177"/>
      <c r="J13" s="7">
        <v>1.92537</v>
      </c>
      <c r="K13" s="27">
        <v>1.25804</v>
      </c>
      <c r="L13" s="27">
        <v>1.8629199999999999</v>
      </c>
      <c r="M13" s="8">
        <v>1.3288599999999999</v>
      </c>
      <c r="N13" s="27">
        <v>0.75420399999999999</v>
      </c>
      <c r="O13" s="27">
        <v>1.15151</v>
      </c>
      <c r="P13" s="27">
        <v>1.5149900000000001</v>
      </c>
      <c r="Q13" s="8">
        <v>1.6525300000000001</v>
      </c>
    </row>
    <row r="14" spans="2:17" ht="15" thickBot="1">
      <c r="I14" s="177"/>
      <c r="J14" s="7">
        <v>1.9577800000000001</v>
      </c>
      <c r="K14" s="27">
        <v>1.07263</v>
      </c>
      <c r="L14" s="27">
        <v>1.5215099999999999</v>
      </c>
      <c r="M14" s="8">
        <v>1.2590699999999999</v>
      </c>
      <c r="Q14" s="5"/>
    </row>
    <row r="15" spans="2:17" ht="15" thickBot="1">
      <c r="B15" s="27"/>
      <c r="I15" s="62" t="s">
        <v>493</v>
      </c>
      <c r="J15" s="68">
        <v>1.4161170909090908</v>
      </c>
      <c r="K15" s="66">
        <v>0.89227063636363646</v>
      </c>
      <c r="L15" s="66">
        <v>1.4390020909090908</v>
      </c>
      <c r="M15" s="67">
        <v>1.1145008181818179</v>
      </c>
      <c r="N15" s="66">
        <v>2.1144744000000002</v>
      </c>
      <c r="O15" s="66">
        <v>1.3333731</v>
      </c>
      <c r="P15" s="66">
        <v>2.2194725000000002</v>
      </c>
      <c r="Q15" s="67">
        <v>1.7361159999999998</v>
      </c>
    </row>
    <row r="16" spans="2:17">
      <c r="B16" s="27"/>
      <c r="H16" s="27"/>
      <c r="N16" s="27"/>
      <c r="O16" s="27"/>
      <c r="P16" s="27"/>
      <c r="Q16" s="27"/>
    </row>
    <row r="17" spans="2:24" ht="15" thickBot="1">
      <c r="B17" s="27"/>
      <c r="C17" s="27"/>
      <c r="D17" s="27"/>
      <c r="E17" s="27"/>
      <c r="F17" s="27"/>
      <c r="G17" s="27"/>
      <c r="H17" s="27"/>
      <c r="I17" s="179" t="s">
        <v>2513</v>
      </c>
      <c r="J17" s="179"/>
      <c r="K17" s="179"/>
      <c r="L17" s="179"/>
      <c r="M17" s="179"/>
      <c r="N17" s="179"/>
      <c r="O17" s="179"/>
      <c r="P17" s="179"/>
      <c r="Q17" s="179"/>
    </row>
    <row r="18" spans="2:24">
      <c r="B18" s="27"/>
      <c r="C18" s="27"/>
      <c r="D18" s="27"/>
      <c r="E18" s="27"/>
      <c r="F18" s="27"/>
      <c r="G18" s="27"/>
      <c r="H18" s="27"/>
      <c r="I18" s="190" t="s">
        <v>865</v>
      </c>
      <c r="J18" s="193" t="s">
        <v>790</v>
      </c>
      <c r="K18" s="194"/>
      <c r="L18" s="194"/>
      <c r="M18" s="195"/>
      <c r="N18" s="194" t="s">
        <v>797</v>
      </c>
      <c r="O18" s="194"/>
      <c r="P18" s="194"/>
      <c r="Q18" s="195"/>
    </row>
    <row r="19" spans="2:24" ht="15" thickBot="1">
      <c r="B19" s="27"/>
      <c r="C19" s="27"/>
      <c r="D19" s="27"/>
      <c r="E19" s="27"/>
      <c r="F19" s="27"/>
      <c r="G19" s="27"/>
      <c r="H19" s="27"/>
      <c r="I19" s="222"/>
      <c r="J19" s="13" t="s">
        <v>793</v>
      </c>
      <c r="K19" s="19" t="s">
        <v>787</v>
      </c>
      <c r="L19" s="19" t="s">
        <v>795</v>
      </c>
      <c r="M19" s="14" t="s">
        <v>789</v>
      </c>
      <c r="N19" s="12" t="s">
        <v>793</v>
      </c>
      <c r="O19" s="12" t="s">
        <v>787</v>
      </c>
      <c r="P19" s="12" t="s">
        <v>795</v>
      </c>
      <c r="Q19" s="16" t="s">
        <v>789</v>
      </c>
      <c r="R19" s="27"/>
      <c r="S19" s="27"/>
      <c r="T19" s="27"/>
      <c r="U19" s="27"/>
      <c r="V19" s="27"/>
      <c r="W19" s="27"/>
    </row>
    <row r="20" spans="2:24">
      <c r="B20" s="27"/>
      <c r="C20" s="27"/>
      <c r="D20" s="27"/>
      <c r="E20" s="27"/>
      <c r="F20" s="27"/>
      <c r="G20" s="27"/>
      <c r="H20" s="27"/>
      <c r="I20" s="222"/>
      <c r="J20" s="2">
        <v>39936.699999999997</v>
      </c>
      <c r="K20" s="28">
        <v>35773.199999999997</v>
      </c>
      <c r="L20" s="28">
        <v>71280.600000000006</v>
      </c>
      <c r="M20" s="3">
        <v>27164.2</v>
      </c>
      <c r="N20" s="2">
        <v>61989.8</v>
      </c>
      <c r="O20" s="28">
        <v>30276.2</v>
      </c>
      <c r="P20" s="28">
        <v>51312.5</v>
      </c>
      <c r="Q20" s="3">
        <v>29031.9</v>
      </c>
      <c r="R20" s="27"/>
      <c r="S20" s="27"/>
      <c r="T20" s="27"/>
      <c r="U20" s="27"/>
      <c r="V20" s="27"/>
      <c r="W20" s="27"/>
    </row>
    <row r="21" spans="2:24">
      <c r="B21" s="27"/>
      <c r="C21" s="27"/>
      <c r="D21" s="27"/>
      <c r="E21" s="27"/>
      <c r="F21" s="27"/>
      <c r="G21" s="27"/>
      <c r="H21" s="27"/>
      <c r="I21" s="222"/>
      <c r="J21" s="10">
        <v>22688.2</v>
      </c>
      <c r="K21" s="17">
        <v>18814.8</v>
      </c>
      <c r="L21" s="17">
        <v>18431</v>
      </c>
      <c r="M21" s="11">
        <v>11010.6</v>
      </c>
      <c r="N21" s="10">
        <v>61623.8</v>
      </c>
      <c r="O21" s="17">
        <v>24068.400000000001</v>
      </c>
      <c r="P21" s="17">
        <v>103150</v>
      </c>
      <c r="Q21" s="11">
        <v>26476.5</v>
      </c>
      <c r="R21" s="27"/>
      <c r="S21" s="27"/>
      <c r="T21" s="27"/>
      <c r="U21" s="27"/>
      <c r="V21" s="27"/>
      <c r="W21" s="27"/>
      <c r="X21" s="27"/>
    </row>
    <row r="22" spans="2:24">
      <c r="B22" s="27"/>
      <c r="C22" s="27"/>
      <c r="D22" s="27"/>
      <c r="E22" s="27"/>
      <c r="F22" s="27"/>
      <c r="G22" s="27"/>
      <c r="I22" s="222"/>
      <c r="J22" s="10">
        <v>15958.4</v>
      </c>
      <c r="K22" s="17">
        <v>22689.200000000001</v>
      </c>
      <c r="L22" s="17">
        <v>52140.800000000003</v>
      </c>
      <c r="M22" s="11">
        <v>33687.4</v>
      </c>
      <c r="N22" s="10">
        <v>75469.600000000006</v>
      </c>
      <c r="O22" s="17">
        <v>20687.5</v>
      </c>
      <c r="P22" s="17">
        <v>45773.599999999999</v>
      </c>
      <c r="Q22" s="11">
        <v>26611.1</v>
      </c>
      <c r="R22" s="27"/>
      <c r="S22" s="27"/>
      <c r="T22" s="27"/>
      <c r="U22" s="27"/>
      <c r="V22" s="27"/>
      <c r="W22" s="27"/>
      <c r="X22" s="27"/>
    </row>
    <row r="23" spans="2:24">
      <c r="B23" s="27"/>
      <c r="C23" s="27"/>
      <c r="D23" s="27"/>
      <c r="E23" s="27"/>
      <c r="F23" s="27"/>
      <c r="I23" s="222"/>
      <c r="J23" s="10">
        <v>40128.400000000001</v>
      </c>
      <c r="K23" s="17">
        <v>35855.9</v>
      </c>
      <c r="L23" s="17">
        <v>60292.2</v>
      </c>
      <c r="M23" s="11">
        <v>37127.5</v>
      </c>
      <c r="N23" s="10">
        <v>98647</v>
      </c>
      <c r="O23" s="17">
        <v>55084.6</v>
      </c>
      <c r="P23" s="17">
        <v>74214.3</v>
      </c>
      <c r="Q23" s="11">
        <v>40981.300000000003</v>
      </c>
      <c r="R23" s="27"/>
      <c r="S23" s="27"/>
      <c r="T23" s="27"/>
      <c r="U23" s="27"/>
      <c r="V23" s="27"/>
      <c r="W23" s="27"/>
      <c r="X23" s="27"/>
    </row>
    <row r="24" spans="2:24">
      <c r="B24" s="27"/>
      <c r="C24" s="27"/>
      <c r="D24" s="27"/>
      <c r="E24" s="27"/>
      <c r="F24" s="27"/>
      <c r="I24" s="222"/>
      <c r="J24" s="10">
        <v>25442.3</v>
      </c>
      <c r="K24" s="17">
        <v>23783.5</v>
      </c>
      <c r="L24" s="17">
        <v>46515.1</v>
      </c>
      <c r="M24" s="11">
        <v>18050.900000000001</v>
      </c>
      <c r="N24" s="10">
        <v>58516.4</v>
      </c>
      <c r="O24" s="17">
        <v>32123</v>
      </c>
      <c r="P24" s="17">
        <v>39211.599999999999</v>
      </c>
      <c r="Q24" s="11">
        <v>28766.7</v>
      </c>
      <c r="R24" s="27"/>
      <c r="S24" s="27"/>
      <c r="T24" s="27"/>
      <c r="U24" s="27"/>
      <c r="V24" s="27"/>
      <c r="W24" s="27"/>
      <c r="X24" s="27"/>
    </row>
    <row r="25" spans="2:24">
      <c r="B25" s="27"/>
      <c r="C25" s="27"/>
      <c r="D25" s="27"/>
      <c r="E25" s="27"/>
      <c r="F25" s="27"/>
      <c r="I25" s="222"/>
      <c r="J25" s="10">
        <v>20612.099999999999</v>
      </c>
      <c r="K25" s="17">
        <v>21846.3</v>
      </c>
      <c r="L25" s="17">
        <v>48772.1</v>
      </c>
      <c r="M25" s="11">
        <v>22168.2</v>
      </c>
      <c r="N25" s="10">
        <v>56649.8</v>
      </c>
      <c r="O25" s="17">
        <v>37547.800000000003</v>
      </c>
      <c r="P25" s="17">
        <v>80333.7</v>
      </c>
      <c r="Q25" s="11">
        <v>38155.1</v>
      </c>
    </row>
    <row r="26" spans="2:24">
      <c r="B26" s="27"/>
      <c r="C26" s="27"/>
      <c r="D26" s="27"/>
      <c r="E26" s="27"/>
      <c r="F26" s="27"/>
      <c r="I26" s="222"/>
      <c r="J26" s="10">
        <v>43689.5</v>
      </c>
      <c r="K26" s="17">
        <v>23396.400000000001</v>
      </c>
      <c r="L26" s="17">
        <v>25130.3</v>
      </c>
      <c r="M26" s="11">
        <v>19536</v>
      </c>
      <c r="N26" s="10">
        <v>88448.5</v>
      </c>
      <c r="O26" s="17">
        <v>29783.200000000001</v>
      </c>
      <c r="P26" s="17">
        <v>97443.6</v>
      </c>
      <c r="Q26" s="11">
        <v>29032.9</v>
      </c>
    </row>
    <row r="27" spans="2:24">
      <c r="B27" s="27"/>
      <c r="C27" s="27"/>
      <c r="D27" s="27"/>
      <c r="E27" s="27"/>
      <c r="F27" s="27"/>
      <c r="I27" s="222"/>
      <c r="J27" s="10">
        <v>17481</v>
      </c>
      <c r="K27" s="17">
        <v>14380.6</v>
      </c>
      <c r="L27" s="17">
        <v>31126.5</v>
      </c>
      <c r="M27" s="11">
        <v>15813.7</v>
      </c>
      <c r="N27" s="10">
        <v>21528.799999999999</v>
      </c>
      <c r="O27" s="17">
        <v>11133.1</v>
      </c>
      <c r="P27" s="17">
        <v>19680.5</v>
      </c>
      <c r="Q27" s="11">
        <v>13690.3</v>
      </c>
    </row>
    <row r="28" spans="2:24">
      <c r="B28" s="27"/>
      <c r="C28" s="27"/>
      <c r="D28" s="27"/>
      <c r="E28" s="27"/>
      <c r="F28" s="27"/>
      <c r="I28" s="222"/>
      <c r="J28" s="10">
        <v>40915.5</v>
      </c>
      <c r="K28" s="17">
        <v>23082.7</v>
      </c>
      <c r="L28" s="17">
        <v>83972.6</v>
      </c>
      <c r="M28" s="11">
        <v>29321.4</v>
      </c>
      <c r="N28" s="10">
        <v>89183</v>
      </c>
      <c r="O28" s="17">
        <v>58416.4</v>
      </c>
      <c r="P28" s="17">
        <v>91148.1</v>
      </c>
      <c r="Q28" s="11">
        <v>35196.699999999997</v>
      </c>
    </row>
    <row r="29" spans="2:24">
      <c r="B29" s="27"/>
      <c r="C29" s="27"/>
      <c r="D29" s="27"/>
      <c r="E29" s="27"/>
      <c r="F29" s="27"/>
      <c r="I29" s="222"/>
      <c r="J29" s="10">
        <v>79006.899999999994</v>
      </c>
      <c r="K29" s="17">
        <v>26803</v>
      </c>
      <c r="L29" s="17">
        <v>51265</v>
      </c>
      <c r="M29" s="11">
        <v>16406.5</v>
      </c>
      <c r="N29" s="10">
        <v>175922</v>
      </c>
      <c r="O29" s="17">
        <v>65713.7</v>
      </c>
      <c r="P29" s="17">
        <v>118663</v>
      </c>
      <c r="Q29" s="11">
        <v>26512.400000000001</v>
      </c>
    </row>
    <row r="30" spans="2:24">
      <c r="B30" s="27"/>
      <c r="C30" s="27"/>
      <c r="D30" s="27"/>
      <c r="E30" s="27"/>
      <c r="F30" s="27"/>
      <c r="I30" s="222"/>
      <c r="J30" s="10">
        <v>12744.4</v>
      </c>
      <c r="K30" s="17">
        <v>6131.39</v>
      </c>
      <c r="L30" s="17">
        <v>12787.7</v>
      </c>
      <c r="M30" s="11">
        <v>6991.94</v>
      </c>
      <c r="N30" s="10">
        <v>54331.7</v>
      </c>
      <c r="O30" s="17">
        <v>25786.2</v>
      </c>
      <c r="P30" s="17">
        <v>76280.5</v>
      </c>
      <c r="Q30" s="11">
        <v>29341.5</v>
      </c>
    </row>
    <row r="31" spans="2:24" ht="15" thickBot="1">
      <c r="B31" s="27"/>
      <c r="C31" s="27"/>
      <c r="D31" s="27"/>
      <c r="E31" s="27"/>
      <c r="F31" s="27"/>
      <c r="I31" s="223"/>
      <c r="J31" s="4">
        <v>44407.1</v>
      </c>
      <c r="K31" s="20">
        <v>21011.1</v>
      </c>
      <c r="L31" s="20">
        <v>59090</v>
      </c>
      <c r="M31" s="5">
        <v>29986.9</v>
      </c>
      <c r="N31" s="4">
        <v>77322.899999999994</v>
      </c>
      <c r="O31" s="20">
        <v>32307.8</v>
      </c>
      <c r="P31" s="20">
        <v>90083.9</v>
      </c>
      <c r="Q31" s="5">
        <v>49315.6</v>
      </c>
    </row>
    <row r="32" spans="2:24" ht="15" thickBot="1">
      <c r="B32" s="27"/>
      <c r="C32" s="27"/>
      <c r="D32" s="27"/>
      <c r="E32" s="27"/>
      <c r="F32" s="27"/>
      <c r="I32" s="62" t="s">
        <v>493</v>
      </c>
      <c r="J32" s="62">
        <v>33584.208333333336</v>
      </c>
      <c r="K32" s="63">
        <v>22797.340833333335</v>
      </c>
      <c r="L32" s="63">
        <v>46733.658333333347</v>
      </c>
      <c r="M32" s="64">
        <v>22272.103333333336</v>
      </c>
      <c r="N32" s="35">
        <v>76636.108333333323</v>
      </c>
      <c r="O32" s="94">
        <v>35243.991666666669</v>
      </c>
      <c r="P32" s="94">
        <v>73941.275000000009</v>
      </c>
      <c r="Q32" s="70">
        <v>31092.666666666668</v>
      </c>
    </row>
    <row r="33" spans="3:6">
      <c r="C33" s="27"/>
      <c r="D33" s="27"/>
      <c r="E33" s="27"/>
      <c r="F33" s="27"/>
    </row>
    <row r="34" spans="3:6">
      <c r="C34" s="27"/>
      <c r="D34" s="27"/>
      <c r="E34" s="27"/>
      <c r="F34" s="27"/>
    </row>
  </sheetData>
  <mergeCells count="13">
    <mergeCell ref="J18:M18"/>
    <mergeCell ref="N18:Q18"/>
    <mergeCell ref="I2:I14"/>
    <mergeCell ref="B1:G1"/>
    <mergeCell ref="J2:M2"/>
    <mergeCell ref="N2:Q2"/>
    <mergeCell ref="B2:C2"/>
    <mergeCell ref="C8:C12"/>
    <mergeCell ref="C3:C7"/>
    <mergeCell ref="B3:B12"/>
    <mergeCell ref="I1:Q1"/>
    <mergeCell ref="I17:Q17"/>
    <mergeCell ref="I18:I31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2C9E2-A78E-4032-B358-030A6274C8B8}">
  <dimension ref="B1:AH45"/>
  <sheetViews>
    <sheetView zoomScale="85" zoomScaleNormal="85" workbookViewId="0">
      <selection activeCell="E23" sqref="E23"/>
    </sheetView>
  </sheetViews>
  <sheetFormatPr baseColWidth="10" defaultColWidth="91.83203125" defaultRowHeight="14"/>
  <cols>
    <col min="1" max="1" width="7" style="17" customWidth="1"/>
    <col min="2" max="2" width="12.33203125" style="17" bestFit="1" customWidth="1"/>
    <col min="3" max="3" width="17.83203125" style="17" bestFit="1" customWidth="1"/>
    <col min="4" max="4" width="33.33203125" style="17" bestFit="1" customWidth="1"/>
    <col min="5" max="5" width="7.83203125" style="17" bestFit="1" customWidth="1"/>
    <col min="6" max="6" width="11.6640625" style="17" bestFit="1" customWidth="1"/>
    <col min="7" max="7" width="7.5" style="17" bestFit="1" customWidth="1"/>
    <col min="8" max="8" width="6" style="17" customWidth="1"/>
    <col min="9" max="9" width="17.83203125" style="17" bestFit="1" customWidth="1"/>
    <col min="10" max="10" width="25.33203125" style="17" bestFit="1" customWidth="1"/>
    <col min="11" max="11" width="17.1640625" style="17" bestFit="1" customWidth="1"/>
    <col min="12" max="12" width="25.33203125" style="17" bestFit="1" customWidth="1"/>
    <col min="13" max="13" width="17.1640625" style="17" bestFit="1" customWidth="1"/>
    <col min="14" max="14" width="25.33203125" style="17" bestFit="1" customWidth="1"/>
    <col min="15" max="15" width="17.1640625" style="17" bestFit="1" customWidth="1"/>
    <col min="16" max="16" width="25.33203125" style="17" bestFit="1" customWidth="1"/>
    <col min="17" max="17" width="17.1640625" style="17" bestFit="1" customWidth="1"/>
    <col min="18" max="16384" width="91.83203125" style="17"/>
  </cols>
  <sheetData>
    <row r="1" spans="2:17" ht="15" thickBot="1">
      <c r="B1" s="174" t="s">
        <v>2511</v>
      </c>
      <c r="C1" s="174"/>
      <c r="D1" s="174"/>
      <c r="E1" s="174"/>
      <c r="F1" s="174"/>
      <c r="G1" s="174"/>
      <c r="I1" s="179" t="s">
        <v>2510</v>
      </c>
      <c r="J1" s="179"/>
      <c r="K1" s="179"/>
      <c r="L1" s="179"/>
      <c r="M1" s="179"/>
      <c r="N1" s="179"/>
      <c r="O1" s="179"/>
      <c r="P1" s="179"/>
      <c r="Q1" s="179"/>
    </row>
    <row r="2" spans="2:17" ht="16" thickBot="1">
      <c r="B2" s="168"/>
      <c r="C2" s="169"/>
      <c r="D2" s="36" t="s">
        <v>0</v>
      </c>
      <c r="E2" s="11" t="s">
        <v>66</v>
      </c>
      <c r="F2" s="11" t="s">
        <v>67</v>
      </c>
      <c r="G2" s="37" t="s">
        <v>68</v>
      </c>
      <c r="I2" s="2"/>
      <c r="J2" s="193" t="s">
        <v>799</v>
      </c>
      <c r="K2" s="194"/>
      <c r="L2" s="194"/>
      <c r="M2" s="195"/>
      <c r="N2" s="194" t="s">
        <v>798</v>
      </c>
      <c r="O2" s="194"/>
      <c r="P2" s="194"/>
      <c r="Q2" s="195"/>
    </row>
    <row r="3" spans="2:17" ht="16" customHeight="1" thickBot="1">
      <c r="B3" s="187" t="s">
        <v>2512</v>
      </c>
      <c r="C3" s="181" t="s">
        <v>859</v>
      </c>
      <c r="D3" s="36" t="s">
        <v>2248</v>
      </c>
      <c r="E3" s="58"/>
      <c r="F3" s="58"/>
      <c r="G3" s="37">
        <v>12</v>
      </c>
      <c r="I3" s="177" t="s">
        <v>859</v>
      </c>
      <c r="J3" s="13" t="s">
        <v>793</v>
      </c>
      <c r="K3" s="19" t="s">
        <v>787</v>
      </c>
      <c r="L3" s="19" t="s">
        <v>795</v>
      </c>
      <c r="M3" s="14" t="s">
        <v>789</v>
      </c>
      <c r="N3" s="19" t="s">
        <v>793</v>
      </c>
      <c r="O3" s="19" t="s">
        <v>787</v>
      </c>
      <c r="P3" s="19" t="s">
        <v>795</v>
      </c>
      <c r="Q3" s="14" t="s">
        <v>789</v>
      </c>
    </row>
    <row r="4" spans="2:17" ht="16" customHeight="1" thickBot="1">
      <c r="B4" s="188"/>
      <c r="C4" s="182"/>
      <c r="D4" s="35" t="s">
        <v>2266</v>
      </c>
      <c r="E4" s="57">
        <v>1E-4</v>
      </c>
      <c r="F4" s="57" t="s">
        <v>65</v>
      </c>
      <c r="G4" s="37">
        <v>12</v>
      </c>
      <c r="I4" s="177"/>
      <c r="J4" s="2">
        <v>0.69978200000000002</v>
      </c>
      <c r="K4" s="28">
        <v>0.66603500000000004</v>
      </c>
      <c r="L4" s="22">
        <v>0.99468800000000002</v>
      </c>
      <c r="M4" s="22">
        <v>0.94044499999999998</v>
      </c>
      <c r="N4" s="151">
        <v>0.54603900000000005</v>
      </c>
      <c r="O4" s="149">
        <v>0.26722699999999999</v>
      </c>
      <c r="P4" s="149">
        <v>0.59678900000000001</v>
      </c>
      <c r="Q4" s="150">
        <v>0.426371</v>
      </c>
    </row>
    <row r="5" spans="2:17" ht="16" customHeight="1" thickBot="1">
      <c r="B5" s="188"/>
      <c r="C5" s="182"/>
      <c r="D5" s="35" t="s">
        <v>2253</v>
      </c>
      <c r="E5" s="57">
        <v>0.60750000000000004</v>
      </c>
      <c r="F5" s="57" t="s">
        <v>13</v>
      </c>
      <c r="G5" s="37">
        <v>12</v>
      </c>
      <c r="I5" s="177"/>
      <c r="J5" s="10">
        <v>2.3280400000000001</v>
      </c>
      <c r="K5" s="17">
        <v>0.71377699999999999</v>
      </c>
      <c r="L5" s="17">
        <v>0.91580700000000004</v>
      </c>
      <c r="M5" s="27">
        <v>0.66845399999999999</v>
      </c>
      <c r="N5" s="7">
        <v>0.92848200000000003</v>
      </c>
      <c r="O5" s="27">
        <v>0.70334200000000002</v>
      </c>
      <c r="P5" s="27">
        <v>0.71536699999999998</v>
      </c>
      <c r="Q5" s="8">
        <v>0.57559700000000003</v>
      </c>
    </row>
    <row r="6" spans="2:17" ht="16" customHeight="1" thickBot="1">
      <c r="B6" s="188"/>
      <c r="C6" s="182"/>
      <c r="D6" s="35" t="s">
        <v>2267</v>
      </c>
      <c r="E6" s="57">
        <v>5.7299999999999997E-2</v>
      </c>
      <c r="F6" s="57" t="s">
        <v>13</v>
      </c>
      <c r="G6" s="37">
        <v>12</v>
      </c>
      <c r="I6" s="177"/>
      <c r="J6" s="10">
        <v>0.94658299999999995</v>
      </c>
      <c r="K6" s="17">
        <v>0.58163299999999996</v>
      </c>
      <c r="L6" s="17">
        <v>1.6726449999999999</v>
      </c>
      <c r="M6" s="17">
        <v>0.74640300000000004</v>
      </c>
      <c r="N6" s="7">
        <v>0.61882000000000004</v>
      </c>
      <c r="O6" s="27">
        <v>0.94091499999999995</v>
      </c>
      <c r="P6" s="27">
        <v>0.88836999999999999</v>
      </c>
      <c r="Q6" s="8">
        <v>0.446212</v>
      </c>
    </row>
    <row r="7" spans="2:17" ht="16" customHeight="1" thickBot="1">
      <c r="B7" s="188"/>
      <c r="C7" s="183"/>
      <c r="D7" s="35" t="s">
        <v>2255</v>
      </c>
      <c r="E7" s="57">
        <v>0.20549999999999999</v>
      </c>
      <c r="F7" s="57" t="s">
        <v>13</v>
      </c>
      <c r="G7" s="37">
        <v>12</v>
      </c>
      <c r="I7" s="177"/>
      <c r="J7" s="10">
        <v>1.9826699999999999</v>
      </c>
      <c r="K7" s="17">
        <v>1.02169</v>
      </c>
      <c r="L7" s="17">
        <v>0.77945500000000001</v>
      </c>
      <c r="M7" s="17">
        <v>0.83168399999999998</v>
      </c>
      <c r="N7" s="7">
        <v>0.70497699999999996</v>
      </c>
      <c r="O7" s="27">
        <v>0.31492199999999998</v>
      </c>
      <c r="P7" s="27">
        <v>0.61645099999999997</v>
      </c>
      <c r="Q7" s="8">
        <v>0.65955799999999998</v>
      </c>
    </row>
    <row r="8" spans="2:17" ht="16" customHeight="1" thickBot="1">
      <c r="B8" s="188"/>
      <c r="C8" s="187" t="s">
        <v>860</v>
      </c>
      <c r="D8" s="35" t="s">
        <v>2248</v>
      </c>
      <c r="E8" s="57"/>
      <c r="F8" s="57"/>
      <c r="G8" s="37">
        <v>12</v>
      </c>
      <c r="I8" s="177"/>
      <c r="J8" s="10">
        <v>1.0101500000000001</v>
      </c>
      <c r="K8" s="17">
        <v>0.87282999999999999</v>
      </c>
      <c r="L8" s="17">
        <v>0.85780100000000004</v>
      </c>
      <c r="M8" s="17">
        <v>1.05847</v>
      </c>
      <c r="N8" s="7">
        <v>0.99476600000000004</v>
      </c>
      <c r="O8" s="27">
        <v>0.46288000000000001</v>
      </c>
      <c r="P8" s="27">
        <v>0.65997399999999995</v>
      </c>
      <c r="Q8" s="8">
        <v>0.66129800000000005</v>
      </c>
    </row>
    <row r="9" spans="2:17" ht="16" customHeight="1" thickBot="1">
      <c r="B9" s="188"/>
      <c r="C9" s="188"/>
      <c r="D9" s="35" t="s">
        <v>2266</v>
      </c>
      <c r="E9" s="57">
        <v>7.0000000000000001E-3</v>
      </c>
      <c r="F9" s="57" t="s">
        <v>43</v>
      </c>
      <c r="G9" s="37">
        <v>12</v>
      </c>
      <c r="I9" s="177"/>
      <c r="J9" s="10">
        <v>1.80064</v>
      </c>
      <c r="K9" s="17">
        <v>0.95156600000000002</v>
      </c>
      <c r="L9" s="17">
        <v>1.82948</v>
      </c>
      <c r="M9" s="17">
        <v>1.3663700000000001</v>
      </c>
      <c r="N9" s="7">
        <v>1.42893</v>
      </c>
      <c r="O9" s="27">
        <v>0.663443</v>
      </c>
      <c r="P9" s="27">
        <v>1.01837</v>
      </c>
      <c r="Q9" s="8">
        <v>0.91264199999999995</v>
      </c>
    </row>
    <row r="10" spans="2:17" ht="16" customHeight="1" thickBot="1">
      <c r="B10" s="188"/>
      <c r="C10" s="188"/>
      <c r="D10" s="35" t="s">
        <v>2253</v>
      </c>
      <c r="E10" s="57">
        <v>2.3E-3</v>
      </c>
      <c r="F10" s="57" t="s">
        <v>43</v>
      </c>
      <c r="G10" s="37">
        <v>12</v>
      </c>
      <c r="I10" s="177"/>
      <c r="J10" s="10">
        <v>1.9029</v>
      </c>
      <c r="K10" s="17">
        <v>1.19811</v>
      </c>
      <c r="L10" s="17">
        <v>0.95636399999999999</v>
      </c>
      <c r="M10" s="17">
        <v>0.76768199999999998</v>
      </c>
      <c r="N10" s="7">
        <v>1.2948999999999999</v>
      </c>
      <c r="O10" s="27">
        <v>0.92858799999999997</v>
      </c>
      <c r="P10" s="27">
        <v>0.97872700000000001</v>
      </c>
      <c r="Q10" s="8">
        <v>0.84496000000000004</v>
      </c>
    </row>
    <row r="11" spans="2:17" ht="16" customHeight="1" thickBot="1">
      <c r="B11" s="188"/>
      <c r="C11" s="188"/>
      <c r="D11" s="35" t="s">
        <v>2267</v>
      </c>
      <c r="E11" s="57">
        <v>0.80079999999999996</v>
      </c>
      <c r="F11" s="57" t="s">
        <v>13</v>
      </c>
      <c r="G11" s="37">
        <v>12</v>
      </c>
      <c r="I11" s="177"/>
      <c r="J11" s="10">
        <v>1.52383</v>
      </c>
      <c r="K11" s="17">
        <v>1.26505</v>
      </c>
      <c r="L11" s="17">
        <v>0.74141100000000004</v>
      </c>
      <c r="M11" s="17">
        <v>0.62047300000000005</v>
      </c>
      <c r="N11" s="7">
        <v>0.45590799999999998</v>
      </c>
      <c r="O11" s="27">
        <v>0.55939000000000005</v>
      </c>
      <c r="P11" s="27">
        <v>0.52632000000000001</v>
      </c>
      <c r="Q11" s="8">
        <v>0.29857800000000001</v>
      </c>
    </row>
    <row r="12" spans="2:17" ht="16" customHeight="1" thickBot="1">
      <c r="B12" s="189"/>
      <c r="C12" s="189"/>
      <c r="D12" s="35" t="s">
        <v>2255</v>
      </c>
      <c r="E12" s="57">
        <v>0.67620000000000002</v>
      </c>
      <c r="F12" s="57" t="s">
        <v>13</v>
      </c>
      <c r="G12" s="37">
        <v>12</v>
      </c>
      <c r="I12" s="177"/>
      <c r="J12" s="10">
        <v>0.59193700000000005</v>
      </c>
      <c r="K12" s="17">
        <v>0.909856</v>
      </c>
      <c r="L12" s="17">
        <v>1.5221199999999999</v>
      </c>
      <c r="M12" s="27">
        <v>0.90769100000000003</v>
      </c>
      <c r="N12" s="7">
        <v>0.77088999999999996</v>
      </c>
      <c r="O12" s="27">
        <v>0.44086599999999998</v>
      </c>
      <c r="P12" s="27">
        <v>0.84519999999999995</v>
      </c>
      <c r="Q12" s="8">
        <v>0.81470399999999998</v>
      </c>
    </row>
    <row r="13" spans="2:17">
      <c r="I13" s="177"/>
      <c r="J13" s="10">
        <v>1.1049100000000001</v>
      </c>
      <c r="K13" s="17">
        <v>0.35022700000000001</v>
      </c>
      <c r="L13" s="17">
        <v>0.76100599999999996</v>
      </c>
      <c r="M13" s="27">
        <v>0.50465899999999997</v>
      </c>
      <c r="N13" s="7">
        <v>0.28332499999999999</v>
      </c>
      <c r="O13" s="27">
        <v>1.36378</v>
      </c>
      <c r="P13" s="27">
        <v>0.92608900000000005</v>
      </c>
      <c r="Q13" s="8">
        <v>0.63843000000000005</v>
      </c>
    </row>
    <row r="14" spans="2:17">
      <c r="I14" s="177"/>
      <c r="J14" s="10">
        <v>0.97884400000000005</v>
      </c>
      <c r="K14" s="17">
        <v>0.74480199999999996</v>
      </c>
      <c r="L14" s="17">
        <v>1.6129199999999999</v>
      </c>
      <c r="M14" s="27">
        <v>1.4987299999999999</v>
      </c>
      <c r="N14" s="7">
        <v>0.63243700000000003</v>
      </c>
      <c r="O14" s="27">
        <v>0.70424600000000004</v>
      </c>
      <c r="P14" s="27">
        <v>0.73070199999999996</v>
      </c>
      <c r="Q14" s="8">
        <v>0.53666400000000003</v>
      </c>
    </row>
    <row r="15" spans="2:17" ht="15" thickBot="1">
      <c r="I15" s="10"/>
      <c r="J15" s="4">
        <v>2.3194400000000002</v>
      </c>
      <c r="K15" s="20">
        <v>1.06532</v>
      </c>
      <c r="L15" s="20">
        <v>0.75617400000000001</v>
      </c>
      <c r="M15" s="39">
        <v>0.73518099999999997</v>
      </c>
      <c r="N15" s="9">
        <v>0.92047400000000001</v>
      </c>
      <c r="O15" s="39">
        <v>0.81866399999999995</v>
      </c>
      <c r="P15" s="39">
        <v>0.62736599999999998</v>
      </c>
      <c r="Q15" s="40">
        <v>0.50897499999999996</v>
      </c>
    </row>
    <row r="16" spans="2:17" ht="15" thickBot="1">
      <c r="B16" s="27"/>
      <c r="I16" s="62" t="s">
        <v>493</v>
      </c>
      <c r="J16" s="62">
        <v>1.4324771666666667</v>
      </c>
      <c r="K16" s="63">
        <v>0.86174133333333325</v>
      </c>
      <c r="L16" s="63">
        <v>1.1166559166666665</v>
      </c>
      <c r="M16" s="64">
        <v>0.88718683333333337</v>
      </c>
      <c r="N16" s="66">
        <v>0.79832899999999996</v>
      </c>
      <c r="O16" s="66">
        <v>0.68068858333333326</v>
      </c>
      <c r="P16" s="66">
        <v>0.76081041666666682</v>
      </c>
      <c r="Q16" s="67">
        <v>0.6103324166666666</v>
      </c>
    </row>
    <row r="17" spans="2:34">
      <c r="B17" s="27"/>
      <c r="C17" s="27"/>
      <c r="H17" s="27"/>
      <c r="I17" s="27"/>
    </row>
    <row r="18" spans="2:34" ht="15" thickBot="1">
      <c r="B18" s="27"/>
      <c r="C18" s="27"/>
      <c r="D18" s="27"/>
      <c r="E18" s="27"/>
      <c r="F18" s="27"/>
      <c r="G18" s="27"/>
      <c r="H18" s="27"/>
      <c r="I18" s="179" t="s">
        <v>2487</v>
      </c>
      <c r="J18" s="179"/>
      <c r="K18" s="179"/>
      <c r="L18" s="179"/>
      <c r="M18" s="179"/>
      <c r="N18" s="179"/>
      <c r="O18" s="179"/>
      <c r="P18" s="179"/>
      <c r="Q18" s="179"/>
    </row>
    <row r="19" spans="2:34">
      <c r="B19" s="27"/>
      <c r="C19" s="27"/>
      <c r="D19" s="27"/>
      <c r="E19" s="27"/>
      <c r="F19" s="27"/>
      <c r="G19" s="27"/>
      <c r="H19" s="27"/>
      <c r="I19" s="38"/>
      <c r="J19" s="193" t="s">
        <v>799</v>
      </c>
      <c r="K19" s="194"/>
      <c r="L19" s="194"/>
      <c r="M19" s="195"/>
      <c r="N19" s="194" t="s">
        <v>798</v>
      </c>
      <c r="O19" s="194"/>
      <c r="P19" s="194"/>
      <c r="Q19" s="195"/>
    </row>
    <row r="20" spans="2:34" ht="15" thickBot="1">
      <c r="B20" s="27"/>
      <c r="C20" s="27"/>
      <c r="H20" s="27"/>
      <c r="I20" s="222" t="s">
        <v>860</v>
      </c>
      <c r="J20" s="13" t="s">
        <v>793</v>
      </c>
      <c r="K20" s="19" t="s">
        <v>787</v>
      </c>
      <c r="L20" s="19" t="s">
        <v>795</v>
      </c>
      <c r="M20" s="14" t="s">
        <v>789</v>
      </c>
      <c r="N20" s="19" t="s">
        <v>793</v>
      </c>
      <c r="O20" s="19" t="s">
        <v>787</v>
      </c>
      <c r="P20" s="19" t="s">
        <v>795</v>
      </c>
      <c r="Q20" s="14" t="s">
        <v>789</v>
      </c>
      <c r="R20" s="27"/>
      <c r="S20" s="27"/>
      <c r="T20" s="27"/>
      <c r="U20" s="27"/>
      <c r="V20" s="27"/>
      <c r="W20" s="27"/>
      <c r="X20" s="27"/>
      <c r="Y20" s="27"/>
      <c r="Z20" s="27"/>
      <c r="AA20" s="27"/>
      <c r="AB20" s="27"/>
      <c r="AC20" s="27"/>
      <c r="AD20" s="27"/>
      <c r="AE20" s="27"/>
      <c r="AF20" s="27"/>
      <c r="AG20" s="27"/>
    </row>
    <row r="21" spans="2:34">
      <c r="B21" s="27"/>
      <c r="C21" s="27"/>
      <c r="D21" s="27"/>
      <c r="E21" s="27"/>
      <c r="F21" s="27"/>
      <c r="G21" s="27"/>
      <c r="H21" s="27"/>
      <c r="I21" s="222"/>
      <c r="J21" s="2">
        <v>3957.84</v>
      </c>
      <c r="K21" s="28">
        <v>5961.08</v>
      </c>
      <c r="L21" s="28">
        <v>8087.96</v>
      </c>
      <c r="M21" s="28">
        <v>9105.2000000000007</v>
      </c>
      <c r="N21" s="2">
        <v>1192.24</v>
      </c>
      <c r="O21" s="28">
        <v>2618.1999999999998</v>
      </c>
      <c r="P21" s="28">
        <v>3037.72</v>
      </c>
      <c r="Q21" s="3">
        <v>3739.88</v>
      </c>
      <c r="R21" s="27"/>
      <c r="S21" s="27"/>
      <c r="T21" s="27"/>
      <c r="U21" s="27"/>
      <c r="V21" s="27"/>
      <c r="W21" s="27"/>
      <c r="X21" s="27"/>
      <c r="Y21" s="27"/>
      <c r="Z21" s="27"/>
      <c r="AA21" s="27"/>
      <c r="AB21" s="27"/>
      <c r="AC21" s="27"/>
      <c r="AD21" s="27"/>
      <c r="AE21" s="27"/>
      <c r="AF21" s="27"/>
      <c r="AG21" s="27"/>
    </row>
    <row r="22" spans="2:34">
      <c r="B22" s="27"/>
      <c r="C22" s="27"/>
      <c r="D22" s="27"/>
      <c r="E22" s="27"/>
      <c r="F22" s="27"/>
      <c r="G22" s="27"/>
      <c r="H22" s="27"/>
      <c r="I22" s="222"/>
      <c r="J22" s="10">
        <v>10282.200000000001</v>
      </c>
      <c r="K22" s="17">
        <v>22815.9</v>
      </c>
      <c r="L22" s="17">
        <v>7279.24</v>
      </c>
      <c r="M22" s="17">
        <v>7888.16</v>
      </c>
      <c r="N22" s="10">
        <v>4173.68</v>
      </c>
      <c r="O22" s="17">
        <v>7806.28</v>
      </c>
      <c r="P22" s="17">
        <v>4548.3999999999996</v>
      </c>
      <c r="Q22" s="11">
        <v>5495.72</v>
      </c>
      <c r="R22" s="27"/>
      <c r="S22" s="27"/>
      <c r="T22" s="27"/>
      <c r="U22" s="27"/>
      <c r="V22" s="27"/>
      <c r="W22" s="27"/>
      <c r="X22" s="27"/>
      <c r="Y22" s="27"/>
      <c r="Z22" s="27"/>
      <c r="AA22" s="27"/>
      <c r="AB22" s="27"/>
      <c r="AC22" s="27"/>
      <c r="AD22" s="27"/>
      <c r="AE22" s="27"/>
      <c r="AF22" s="27"/>
      <c r="AG22" s="27"/>
      <c r="AH22" s="27"/>
    </row>
    <row r="23" spans="2:34">
      <c r="B23" s="27"/>
      <c r="C23" s="27"/>
      <c r="D23" s="27"/>
      <c r="E23" s="27"/>
      <c r="F23" s="27"/>
      <c r="G23" s="27"/>
      <c r="I23" s="222"/>
      <c r="J23" s="10">
        <v>1695.32</v>
      </c>
      <c r="K23" s="17">
        <v>3553.32</v>
      </c>
      <c r="L23" s="17">
        <v>7485.64</v>
      </c>
      <c r="M23" s="17">
        <v>12089.5</v>
      </c>
      <c r="N23" s="10">
        <v>1483.48</v>
      </c>
      <c r="O23" s="17">
        <v>3807.2</v>
      </c>
      <c r="P23" s="17">
        <v>2137.6</v>
      </c>
      <c r="Q23" s="11">
        <v>13311</v>
      </c>
      <c r="R23" s="27"/>
      <c r="S23" s="27"/>
      <c r="T23" s="27"/>
      <c r="U23" s="27"/>
      <c r="V23" s="27"/>
      <c r="W23" s="27"/>
      <c r="X23" s="27"/>
      <c r="Y23" s="27"/>
      <c r="Z23" s="27"/>
      <c r="AA23" s="27"/>
      <c r="AB23" s="27"/>
      <c r="AC23" s="27"/>
      <c r="AD23" s="27"/>
      <c r="AE23" s="27"/>
      <c r="AF23" s="27"/>
      <c r="AG23" s="27"/>
      <c r="AH23" s="27"/>
    </row>
    <row r="24" spans="2:34">
      <c r="B24" s="27"/>
      <c r="C24" s="27"/>
      <c r="D24" s="27"/>
      <c r="E24" s="27"/>
      <c r="F24" s="27"/>
      <c r="I24" s="222"/>
      <c r="J24" s="10">
        <v>8041.48</v>
      </c>
      <c r="K24" s="17">
        <v>10403.6</v>
      </c>
      <c r="L24" s="17">
        <v>2763.36</v>
      </c>
      <c r="M24" s="17">
        <v>6804.08</v>
      </c>
      <c r="N24" s="10">
        <v>255.08</v>
      </c>
      <c r="O24" s="17">
        <v>1501.92</v>
      </c>
      <c r="P24" s="17">
        <v>10454.299999999999</v>
      </c>
      <c r="Q24" s="11">
        <v>8077.04</v>
      </c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  <c r="AF24" s="27"/>
      <c r="AG24" s="27"/>
      <c r="AH24" s="27"/>
    </row>
    <row r="25" spans="2:34">
      <c r="B25" s="27"/>
      <c r="C25" s="27"/>
      <c r="D25" s="27"/>
      <c r="E25" s="27"/>
      <c r="F25" s="27"/>
      <c r="I25" s="222"/>
      <c r="J25" s="10">
        <v>10671.6</v>
      </c>
      <c r="K25" s="17">
        <v>17118.7</v>
      </c>
      <c r="L25" s="17">
        <v>7934.76</v>
      </c>
      <c r="M25" s="17">
        <v>8478.8799999999992</v>
      </c>
      <c r="N25" s="10">
        <v>1136.96</v>
      </c>
      <c r="O25" s="17">
        <v>10421.6</v>
      </c>
      <c r="P25" s="17">
        <v>7404.68</v>
      </c>
      <c r="Q25" s="11">
        <v>8997.44</v>
      </c>
      <c r="R25" s="27"/>
      <c r="S25" s="27"/>
      <c r="T25" s="27"/>
      <c r="U25" s="27"/>
      <c r="V25" s="27"/>
      <c r="W25" s="27"/>
      <c r="X25" s="27"/>
      <c r="Y25" s="27"/>
      <c r="Z25" s="27"/>
      <c r="AA25" s="27"/>
      <c r="AB25" s="27"/>
      <c r="AC25" s="27"/>
      <c r="AD25" s="27"/>
      <c r="AE25" s="27"/>
      <c r="AF25" s="27"/>
      <c r="AG25" s="27"/>
      <c r="AH25" s="27"/>
    </row>
    <row r="26" spans="2:34">
      <c r="B26" s="27"/>
      <c r="C26" s="27"/>
      <c r="D26" s="27"/>
      <c r="E26" s="27"/>
      <c r="F26" s="27"/>
      <c r="I26" s="222"/>
      <c r="J26" s="10">
        <v>5383.2</v>
      </c>
      <c r="K26" s="17">
        <v>12703.6</v>
      </c>
      <c r="L26" s="17">
        <v>6647.24</v>
      </c>
      <c r="M26" s="17">
        <v>6403.76</v>
      </c>
      <c r="N26" s="10">
        <v>2082.84</v>
      </c>
      <c r="O26" s="17">
        <v>2023.96</v>
      </c>
      <c r="P26" s="17">
        <v>1672.2</v>
      </c>
      <c r="Q26" s="11">
        <v>3498.52</v>
      </c>
    </row>
    <row r="27" spans="2:34">
      <c r="B27" s="27"/>
      <c r="C27" s="27"/>
      <c r="D27" s="27"/>
      <c r="E27" s="27"/>
      <c r="F27" s="27"/>
      <c r="I27" s="222"/>
      <c r="J27" s="10">
        <v>4997.92</v>
      </c>
      <c r="K27" s="17">
        <v>9077.08</v>
      </c>
      <c r="L27" s="17">
        <v>11581.9</v>
      </c>
      <c r="M27" s="17">
        <v>7726.88</v>
      </c>
      <c r="N27" s="10">
        <v>2331.36</v>
      </c>
      <c r="O27" s="17">
        <v>7900.64</v>
      </c>
      <c r="P27" s="17">
        <v>4203.84</v>
      </c>
      <c r="Q27" s="11">
        <v>5384.2</v>
      </c>
    </row>
    <row r="28" spans="2:34">
      <c r="B28" s="27"/>
      <c r="C28" s="27"/>
      <c r="D28" s="27"/>
      <c r="E28" s="27"/>
      <c r="F28" s="27"/>
      <c r="I28" s="222"/>
      <c r="J28" s="10">
        <v>14985.7</v>
      </c>
      <c r="K28" s="17">
        <v>17155.400000000001</v>
      </c>
      <c r="L28" s="17">
        <v>9991.8799999999992</v>
      </c>
      <c r="M28" s="17">
        <v>17352</v>
      </c>
      <c r="N28" s="10">
        <v>4283.8</v>
      </c>
      <c r="O28" s="17">
        <v>12558.9</v>
      </c>
      <c r="P28" s="17">
        <v>7190.4</v>
      </c>
      <c r="Q28" s="11">
        <v>9094.0400000000009</v>
      </c>
    </row>
    <row r="29" spans="2:34">
      <c r="B29" s="27"/>
      <c r="C29" s="27"/>
      <c r="D29" s="27"/>
      <c r="E29" s="27"/>
      <c r="F29" s="27"/>
      <c r="I29" s="222"/>
      <c r="J29" s="10">
        <v>4946.2</v>
      </c>
      <c r="K29" s="17">
        <v>7586.48</v>
      </c>
      <c r="L29" s="17">
        <v>5515.04</v>
      </c>
      <c r="M29" s="17">
        <v>5589.4</v>
      </c>
      <c r="N29" s="10">
        <v>2189.2399999999998</v>
      </c>
      <c r="O29" s="17">
        <v>14971.3</v>
      </c>
      <c r="P29" s="17">
        <v>20133.3</v>
      </c>
      <c r="Q29" s="11">
        <v>10867.6</v>
      </c>
    </row>
    <row r="30" spans="2:34">
      <c r="B30" s="27"/>
      <c r="C30" s="27"/>
      <c r="D30" s="27"/>
      <c r="E30" s="27"/>
      <c r="F30" s="27"/>
      <c r="I30" s="222"/>
      <c r="J30" s="10">
        <v>9604.68</v>
      </c>
      <c r="K30" s="17">
        <v>18232.2</v>
      </c>
      <c r="L30" s="17">
        <v>8403.24</v>
      </c>
      <c r="M30" s="17">
        <v>6515.24</v>
      </c>
      <c r="N30" s="10">
        <v>2289.56</v>
      </c>
      <c r="O30" s="17">
        <v>5577.88</v>
      </c>
      <c r="P30" s="17">
        <v>4784.5600000000004</v>
      </c>
      <c r="Q30" s="11">
        <v>4711.3999999999996</v>
      </c>
    </row>
    <row r="31" spans="2:34">
      <c r="B31" s="27"/>
      <c r="C31" s="27"/>
      <c r="D31" s="27"/>
      <c r="E31" s="27"/>
      <c r="F31" s="27"/>
      <c r="I31" s="222"/>
      <c r="J31" s="10">
        <v>3194.24</v>
      </c>
      <c r="K31" s="17">
        <v>5729</v>
      </c>
      <c r="L31" s="17">
        <v>9743.92</v>
      </c>
      <c r="M31" s="17">
        <v>13087.7</v>
      </c>
      <c r="N31" s="10">
        <v>2069.92</v>
      </c>
      <c r="O31" s="17">
        <v>2695.16</v>
      </c>
      <c r="P31" s="17">
        <v>4226.92</v>
      </c>
      <c r="Q31" s="11">
        <v>5152.4799999999996</v>
      </c>
    </row>
    <row r="32" spans="2:34" ht="15" thickBot="1">
      <c r="B32" s="27"/>
      <c r="C32" s="27"/>
      <c r="D32" s="27"/>
      <c r="E32" s="27"/>
      <c r="F32" s="27"/>
      <c r="I32" s="222"/>
      <c r="J32" s="4">
        <v>12958.9</v>
      </c>
      <c r="K32" s="20">
        <v>21842.799999999999</v>
      </c>
      <c r="L32" s="20">
        <v>8589.08</v>
      </c>
      <c r="M32" s="20">
        <v>6252.76</v>
      </c>
      <c r="N32" s="4">
        <v>2572.16</v>
      </c>
      <c r="O32" s="20">
        <v>8726.0400000000009</v>
      </c>
      <c r="P32" s="20">
        <v>4698.96</v>
      </c>
      <c r="Q32" s="5">
        <v>5566.32</v>
      </c>
    </row>
    <row r="33" spans="2:17" ht="15" thickBot="1">
      <c r="B33" s="27"/>
      <c r="C33" s="27"/>
      <c r="D33" s="27"/>
      <c r="E33" s="27"/>
      <c r="F33" s="27"/>
      <c r="I33" s="62" t="s">
        <v>493</v>
      </c>
      <c r="J33" s="62">
        <v>7559.9399999999987</v>
      </c>
      <c r="K33" s="63">
        <v>12681.596666666666</v>
      </c>
      <c r="L33" s="63">
        <v>7835.2716666666665</v>
      </c>
      <c r="M33" s="64">
        <v>8941.1299999999992</v>
      </c>
      <c r="N33" s="63">
        <v>2171.6933333333336</v>
      </c>
      <c r="O33" s="63">
        <v>6717.423333333335</v>
      </c>
      <c r="P33" s="63">
        <v>6207.7400000000007</v>
      </c>
      <c r="Q33" s="64">
        <v>6991.3033333333324</v>
      </c>
    </row>
    <row r="34" spans="2:17">
      <c r="B34" s="27"/>
      <c r="C34" s="27"/>
      <c r="D34" s="27"/>
      <c r="E34" s="27"/>
      <c r="F34" s="27"/>
    </row>
    <row r="35" spans="2:17">
      <c r="C35" s="27"/>
      <c r="D35" s="27"/>
      <c r="E35" s="27"/>
      <c r="F35" s="27"/>
    </row>
    <row r="36" spans="2:17">
      <c r="C36" s="27"/>
      <c r="D36" s="27"/>
      <c r="E36" s="27"/>
    </row>
    <row r="37" spans="2:17">
      <c r="D37" s="27"/>
      <c r="E37" s="27"/>
    </row>
    <row r="45" spans="2:17">
      <c r="J45" s="27"/>
      <c r="K45" s="27"/>
      <c r="L45" s="27"/>
      <c r="M45" s="27"/>
    </row>
  </sheetData>
  <mergeCells count="13">
    <mergeCell ref="I18:Q18"/>
    <mergeCell ref="J19:M19"/>
    <mergeCell ref="N19:Q19"/>
    <mergeCell ref="I20:I32"/>
    <mergeCell ref="B1:G1"/>
    <mergeCell ref="I1:Q1"/>
    <mergeCell ref="B2:C2"/>
    <mergeCell ref="J2:M2"/>
    <mergeCell ref="N2:Q2"/>
    <mergeCell ref="C3:C7"/>
    <mergeCell ref="I3:I14"/>
    <mergeCell ref="C8:C12"/>
    <mergeCell ref="B3:B12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5E6D8-215D-4814-9E95-4E4C1BBF8F1D}">
  <dimension ref="B2:L37"/>
  <sheetViews>
    <sheetView zoomScale="94" zoomScaleNormal="70" workbookViewId="0">
      <selection activeCell="Y15" sqref="Y15"/>
    </sheetView>
  </sheetViews>
  <sheetFormatPr baseColWidth="10" defaultColWidth="8.6640625" defaultRowHeight="15"/>
  <cols>
    <col min="1" max="1" width="8.6640625" style="161"/>
    <col min="2" max="2" width="6.1640625" style="161" bestFit="1" customWidth="1"/>
    <col min="3" max="3" width="36.1640625" style="161" bestFit="1" customWidth="1"/>
    <col min="4" max="4" width="7" style="161" bestFit="1" customWidth="1"/>
    <col min="5" max="5" width="10" style="161" bestFit="1" customWidth="1"/>
    <col min="6" max="6" width="3.6640625" style="161" bestFit="1" customWidth="1"/>
    <col min="7" max="7" width="8.5" style="161" bestFit="1" customWidth="1"/>
    <col min="8" max="8" width="4.6640625" style="161" customWidth="1"/>
    <col min="9" max="9" width="29.6640625" style="161" bestFit="1" customWidth="1"/>
    <col min="10" max="10" width="11" style="161" bestFit="1" customWidth="1"/>
    <col min="11" max="12" width="12" style="161" bestFit="1" customWidth="1"/>
    <col min="13" max="16384" width="8.6640625" style="161"/>
  </cols>
  <sheetData>
    <row r="2" spans="2:12" ht="16" thickBot="1">
      <c r="B2" s="210" t="s">
        <v>2544</v>
      </c>
      <c r="C2" s="210"/>
      <c r="D2" s="210"/>
      <c r="E2" s="210"/>
      <c r="F2" s="210"/>
      <c r="G2" s="210"/>
      <c r="H2" s="27"/>
      <c r="I2" s="211" t="s">
        <v>2545</v>
      </c>
      <c r="J2" s="211"/>
      <c r="K2" s="211"/>
      <c r="L2" s="211"/>
    </row>
    <row r="3" spans="2:12" ht="16" thickBot="1">
      <c r="B3" s="202" t="s">
        <v>2546</v>
      </c>
      <c r="C3" s="203"/>
      <c r="D3" s="52" t="s">
        <v>811</v>
      </c>
      <c r="E3" s="202" t="s">
        <v>812</v>
      </c>
      <c r="F3" s="203"/>
      <c r="G3" s="52" t="s">
        <v>2</v>
      </c>
      <c r="H3" s="27"/>
      <c r="I3" s="57"/>
      <c r="J3" s="50" t="s">
        <v>2547</v>
      </c>
      <c r="K3" s="50" t="s">
        <v>2548</v>
      </c>
      <c r="L3" s="51" t="s">
        <v>2549</v>
      </c>
    </row>
    <row r="4" spans="2:12" ht="16" thickBot="1">
      <c r="B4" s="214" t="s">
        <v>2550</v>
      </c>
      <c r="C4" s="52" t="s">
        <v>2551</v>
      </c>
      <c r="D4" s="52" t="s">
        <v>5</v>
      </c>
      <c r="E4" s="202"/>
      <c r="F4" s="192"/>
      <c r="G4" s="52" t="s">
        <v>2552</v>
      </c>
      <c r="H4" s="27"/>
      <c r="I4" s="162" t="s">
        <v>2553</v>
      </c>
      <c r="J4" s="163">
        <v>1.0515369999999999</v>
      </c>
      <c r="K4" s="163">
        <v>1.1845060000000001</v>
      </c>
      <c r="L4" s="164">
        <v>1.0792280000000001</v>
      </c>
    </row>
    <row r="5" spans="2:12">
      <c r="B5" s="208"/>
      <c r="C5" s="224" t="s">
        <v>2554</v>
      </c>
      <c r="D5" s="227" t="s">
        <v>5</v>
      </c>
      <c r="E5" s="190" t="s">
        <v>2555</v>
      </c>
      <c r="F5" s="220" t="s">
        <v>2556</v>
      </c>
      <c r="G5" s="224" t="s">
        <v>2557</v>
      </c>
      <c r="H5" s="27"/>
      <c r="I5" s="162" t="s">
        <v>2558</v>
      </c>
      <c r="J5" s="163">
        <v>0.92178400000000005</v>
      </c>
      <c r="K5" s="163">
        <v>1.1927449999999999</v>
      </c>
      <c r="L5" s="164">
        <v>1.0942940000000001</v>
      </c>
    </row>
    <row r="6" spans="2:12">
      <c r="B6" s="208"/>
      <c r="C6" s="225"/>
      <c r="D6" s="228"/>
      <c r="E6" s="222"/>
      <c r="F6" s="221"/>
      <c r="G6" s="225"/>
      <c r="H6" s="27"/>
      <c r="I6" s="162" t="s">
        <v>2559</v>
      </c>
      <c r="J6" s="163">
        <v>0.86005500000000001</v>
      </c>
      <c r="K6" s="163">
        <v>0.98916700000000002</v>
      </c>
      <c r="L6" s="164">
        <v>0.89502499999999996</v>
      </c>
    </row>
    <row r="7" spans="2:12" ht="16" thickBot="1">
      <c r="B7" s="208"/>
      <c r="C7" s="225"/>
      <c r="D7" s="228"/>
      <c r="E7" s="222"/>
      <c r="F7" s="221"/>
      <c r="G7" s="225"/>
      <c r="H7" s="27"/>
      <c r="I7" s="162" t="s">
        <v>2560</v>
      </c>
      <c r="J7" s="163">
        <v>1.1995560000000001</v>
      </c>
      <c r="K7" s="163">
        <v>0.935809</v>
      </c>
      <c r="L7" s="164">
        <v>0.94605799999999995</v>
      </c>
    </row>
    <row r="8" spans="2:12" ht="16" thickBot="1">
      <c r="B8" s="209"/>
      <c r="C8" s="226"/>
      <c r="D8" s="229"/>
      <c r="E8" s="223"/>
      <c r="F8" s="230"/>
      <c r="G8" s="226"/>
      <c r="H8" s="27"/>
      <c r="I8" s="165" t="s">
        <v>2561</v>
      </c>
      <c r="J8" s="166">
        <f>AVERAGE(J4:J7)</f>
        <v>1.0082329999999999</v>
      </c>
      <c r="K8" s="166">
        <f t="shared" ref="K8:L8" si="0">AVERAGE(K4:K7)</f>
        <v>1.0755567500000001</v>
      </c>
      <c r="L8" s="165">
        <f t="shared" si="0"/>
        <v>1.0036512500000001</v>
      </c>
    </row>
    <row r="9" spans="2:12" ht="16" thickBot="1">
      <c r="B9" s="214" t="s">
        <v>2548</v>
      </c>
      <c r="C9" s="52" t="s">
        <v>2551</v>
      </c>
      <c r="D9" s="52" t="s">
        <v>5</v>
      </c>
      <c r="E9" s="202"/>
      <c r="F9" s="231"/>
      <c r="G9" s="52" t="s">
        <v>2552</v>
      </c>
      <c r="H9" s="27"/>
      <c r="I9" s="56" t="s">
        <v>2562</v>
      </c>
      <c r="J9" s="27">
        <v>0.74742500000000001</v>
      </c>
      <c r="K9" s="27">
        <v>0.34049699999999999</v>
      </c>
      <c r="L9" s="8">
        <v>0.85411400000000004</v>
      </c>
    </row>
    <row r="10" spans="2:12">
      <c r="B10" s="208"/>
      <c r="C10" s="224" t="s">
        <v>2554</v>
      </c>
      <c r="D10" s="227" t="s">
        <v>5</v>
      </c>
      <c r="E10" s="190" t="s">
        <v>2563</v>
      </c>
      <c r="F10" s="220" t="s">
        <v>2564</v>
      </c>
      <c r="G10" s="227" t="s">
        <v>2557</v>
      </c>
      <c r="H10" s="27"/>
      <c r="I10" s="56" t="s">
        <v>2565</v>
      </c>
      <c r="J10" s="27">
        <v>0.82359099999999996</v>
      </c>
      <c r="K10" s="27">
        <v>0.695303</v>
      </c>
      <c r="L10" s="8">
        <v>0.68301999999999996</v>
      </c>
    </row>
    <row r="11" spans="2:12">
      <c r="B11" s="208"/>
      <c r="C11" s="225"/>
      <c r="D11" s="228"/>
      <c r="E11" s="222"/>
      <c r="F11" s="221"/>
      <c r="G11" s="228"/>
      <c r="H11" s="27"/>
      <c r="I11" s="56" t="s">
        <v>2566</v>
      </c>
      <c r="J11" s="27">
        <v>0.566442</v>
      </c>
      <c r="K11" s="27">
        <v>0.58874499999999996</v>
      </c>
      <c r="L11" s="8">
        <v>0.87205999999999995</v>
      </c>
    </row>
    <row r="12" spans="2:12" ht="16" thickBot="1">
      <c r="B12" s="208"/>
      <c r="C12" s="225"/>
      <c r="D12" s="228"/>
      <c r="E12" s="222"/>
      <c r="F12" s="221"/>
      <c r="G12" s="228"/>
      <c r="H12" s="27"/>
      <c r="I12" s="56" t="s">
        <v>2567</v>
      </c>
      <c r="J12" s="27">
        <v>0.64617599999999997</v>
      </c>
      <c r="K12" s="27">
        <v>0.55313900000000005</v>
      </c>
      <c r="L12" s="8">
        <v>0.81932099999999997</v>
      </c>
    </row>
    <row r="13" spans="2:12" ht="16" thickBot="1">
      <c r="B13" s="209"/>
      <c r="C13" s="226"/>
      <c r="D13" s="229"/>
      <c r="E13" s="223"/>
      <c r="F13" s="230"/>
      <c r="G13" s="229"/>
      <c r="H13" s="27"/>
      <c r="I13" s="106" t="s">
        <v>2568</v>
      </c>
      <c r="J13" s="68">
        <f>AVERAGE(J9:J12)</f>
        <v>0.69590850000000004</v>
      </c>
      <c r="K13" s="68">
        <f t="shared" ref="K13:L13" si="1">AVERAGE(K9:K12)</f>
        <v>0.54442100000000004</v>
      </c>
      <c r="L13" s="106">
        <f t="shared" si="1"/>
        <v>0.80712874999999995</v>
      </c>
    </row>
    <row r="14" spans="2:12" ht="16" thickBot="1">
      <c r="B14" s="190" t="s">
        <v>2549</v>
      </c>
      <c r="C14" s="52" t="s">
        <v>2551</v>
      </c>
      <c r="D14" s="52" t="s">
        <v>5</v>
      </c>
      <c r="E14" s="202"/>
      <c r="F14" s="231"/>
      <c r="G14" s="52" t="s">
        <v>2552</v>
      </c>
      <c r="H14" s="27"/>
      <c r="I14" s="27"/>
      <c r="J14" s="27"/>
      <c r="K14" s="27"/>
      <c r="L14" s="27"/>
    </row>
    <row r="15" spans="2:12">
      <c r="B15" s="205"/>
      <c r="C15" s="224" t="s">
        <v>2554</v>
      </c>
      <c r="D15" s="227" t="s">
        <v>5</v>
      </c>
      <c r="E15" s="190" t="s">
        <v>2569</v>
      </c>
      <c r="F15" s="232" t="s">
        <v>10</v>
      </c>
      <c r="G15" s="224" t="s">
        <v>2557</v>
      </c>
      <c r="H15" s="27"/>
      <c r="I15" s="27"/>
      <c r="J15" s="27"/>
      <c r="K15" s="27"/>
      <c r="L15" s="27"/>
    </row>
    <row r="16" spans="2:12">
      <c r="B16" s="205"/>
      <c r="C16" s="225"/>
      <c r="D16" s="228"/>
      <c r="E16" s="222"/>
      <c r="F16" s="233"/>
      <c r="G16" s="225"/>
      <c r="H16" s="27"/>
      <c r="I16" s="27"/>
      <c r="J16" s="27"/>
      <c r="K16" s="27"/>
      <c r="L16" s="27"/>
    </row>
    <row r="17" spans="2:12" ht="16" thickBot="1">
      <c r="B17" s="206"/>
      <c r="C17" s="226"/>
      <c r="D17" s="229"/>
      <c r="E17" s="223"/>
      <c r="F17" s="234"/>
      <c r="G17" s="226"/>
      <c r="H17" s="27"/>
      <c r="I17" s="27"/>
      <c r="J17" s="27"/>
      <c r="K17" s="27"/>
      <c r="L17" s="27"/>
    </row>
    <row r="18" spans="2:12">
      <c r="H18" s="27"/>
      <c r="I18" s="27"/>
      <c r="J18" s="27"/>
      <c r="K18" s="27"/>
      <c r="L18" s="27"/>
    </row>
    <row r="19" spans="2:12">
      <c r="H19" s="27"/>
      <c r="I19" s="27"/>
      <c r="J19" s="27"/>
      <c r="K19" s="27"/>
      <c r="L19" s="27"/>
    </row>
    <row r="20" spans="2:12">
      <c r="H20" s="27"/>
      <c r="I20" s="27"/>
      <c r="J20" s="27"/>
      <c r="K20" s="27"/>
      <c r="L20" s="27"/>
    </row>
    <row r="21" spans="2:12">
      <c r="H21" s="27"/>
      <c r="I21" s="27"/>
      <c r="J21" s="27"/>
      <c r="K21" s="27"/>
      <c r="L21" s="27"/>
    </row>
    <row r="22" spans="2:12">
      <c r="H22" s="27"/>
      <c r="I22" s="27"/>
      <c r="J22" s="27"/>
      <c r="K22" s="27"/>
      <c r="L22" s="27"/>
    </row>
    <row r="23" spans="2:12">
      <c r="H23" s="27"/>
      <c r="I23" s="27"/>
      <c r="J23" s="27"/>
      <c r="K23" s="27"/>
      <c r="L23" s="27"/>
    </row>
    <row r="24" spans="2:12">
      <c r="H24" s="27"/>
      <c r="I24" s="27"/>
      <c r="J24" s="27"/>
      <c r="K24" s="27"/>
      <c r="L24" s="27"/>
    </row>
    <row r="25" spans="2:12">
      <c r="H25" s="27"/>
      <c r="I25" s="27"/>
      <c r="J25" s="27"/>
      <c r="K25" s="27"/>
      <c r="L25" s="27"/>
    </row>
    <row r="26" spans="2:12">
      <c r="H26" s="27"/>
      <c r="I26" s="27"/>
      <c r="J26" s="27"/>
      <c r="K26" s="27"/>
      <c r="L26" s="27"/>
    </row>
    <row r="27" spans="2:12">
      <c r="H27" s="27"/>
      <c r="I27" s="27"/>
      <c r="J27" s="27"/>
      <c r="K27" s="27"/>
      <c r="L27" s="27"/>
    </row>
    <row r="28" spans="2:12">
      <c r="H28" s="27"/>
      <c r="I28" s="27"/>
      <c r="J28" s="27"/>
      <c r="K28" s="27"/>
      <c r="L28" s="27"/>
    </row>
    <row r="29" spans="2:12">
      <c r="H29" s="27"/>
      <c r="I29" s="27"/>
      <c r="J29" s="27"/>
      <c r="K29" s="27"/>
      <c r="L29" s="27"/>
    </row>
    <row r="30" spans="2:12">
      <c r="H30" s="27"/>
    </row>
    <row r="31" spans="2:12">
      <c r="H31" s="27"/>
    </row>
    <row r="32" spans="2:12">
      <c r="H32" s="27"/>
    </row>
    <row r="33" spans="8:8">
      <c r="H33" s="27"/>
    </row>
    <row r="34" spans="8:8">
      <c r="H34" s="27"/>
    </row>
    <row r="35" spans="8:8">
      <c r="H35" s="27"/>
    </row>
    <row r="36" spans="8:8">
      <c r="H36" s="27"/>
    </row>
    <row r="37" spans="8:8">
      <c r="H37" s="27"/>
    </row>
  </sheetData>
  <mergeCells count="25">
    <mergeCell ref="G10:G13"/>
    <mergeCell ref="G15:G17"/>
    <mergeCell ref="B14:B17"/>
    <mergeCell ref="E14:F14"/>
    <mergeCell ref="C15:C17"/>
    <mergeCell ref="D15:D17"/>
    <mergeCell ref="E15:E17"/>
    <mergeCell ref="F15:F17"/>
    <mergeCell ref="B9:B13"/>
    <mergeCell ref="E9:F9"/>
    <mergeCell ref="C10:C13"/>
    <mergeCell ref="D10:D13"/>
    <mergeCell ref="E10:E13"/>
    <mergeCell ref="F10:F13"/>
    <mergeCell ref="B2:G2"/>
    <mergeCell ref="I2:L2"/>
    <mergeCell ref="B3:C3"/>
    <mergeCell ref="E3:F3"/>
    <mergeCell ref="B4:B8"/>
    <mergeCell ref="E4:F4"/>
    <mergeCell ref="C5:C8"/>
    <mergeCell ref="D5:D8"/>
    <mergeCell ref="E5:E8"/>
    <mergeCell ref="F5:F8"/>
    <mergeCell ref="G5:G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FF4CC-DE9B-4FEC-8BB0-4FAED40872E8}">
  <dimension ref="A1:N6"/>
  <sheetViews>
    <sheetView workbookViewId="0">
      <selection activeCell="D18" sqref="D18"/>
    </sheetView>
  </sheetViews>
  <sheetFormatPr baseColWidth="10" defaultColWidth="8.6640625" defaultRowHeight="14"/>
  <cols>
    <col min="1" max="1" width="4.5" style="17" customWidth="1"/>
    <col min="2" max="2" width="76" style="17" bestFit="1" customWidth="1"/>
    <col min="3" max="3" width="8.33203125" style="17" bestFit="1" customWidth="1"/>
    <col min="4" max="4" width="15.33203125" style="17" bestFit="1" customWidth="1"/>
    <col min="5" max="5" width="16.33203125" style="17" bestFit="1" customWidth="1"/>
    <col min="6" max="6" width="7.1640625" style="17" bestFit="1" customWidth="1"/>
    <col min="7" max="7" width="8.6640625" style="17"/>
    <col min="8" max="8" width="17.33203125" style="17" bestFit="1" customWidth="1"/>
    <col min="9" max="13" width="9" style="17" bestFit="1" customWidth="1"/>
    <col min="14" max="14" width="10" style="17" bestFit="1" customWidth="1"/>
    <col min="15" max="16384" width="8.6640625" style="17"/>
  </cols>
  <sheetData>
    <row r="1" spans="1:14" ht="15" thickBot="1">
      <c r="B1" s="179" t="s">
        <v>2284</v>
      </c>
      <c r="C1" s="179"/>
      <c r="D1" s="179"/>
      <c r="E1" s="179"/>
      <c r="F1" s="179"/>
      <c r="H1" s="180" t="s">
        <v>2285</v>
      </c>
      <c r="I1" s="180"/>
      <c r="J1" s="180"/>
      <c r="K1" s="180"/>
      <c r="L1" s="180"/>
      <c r="M1" s="180"/>
      <c r="N1" s="180"/>
    </row>
    <row r="2" spans="1:14" ht="31" thickBot="1">
      <c r="B2" s="58"/>
      <c r="C2" s="59" t="s">
        <v>0</v>
      </c>
      <c r="D2" s="36" t="s">
        <v>2238</v>
      </c>
      <c r="E2" s="70" t="s">
        <v>2239</v>
      </c>
      <c r="F2" s="59" t="s">
        <v>182</v>
      </c>
      <c r="H2" s="58" t="s">
        <v>2232</v>
      </c>
      <c r="I2" s="35" t="s">
        <v>2233</v>
      </c>
      <c r="J2" s="94" t="s">
        <v>2234</v>
      </c>
      <c r="K2" s="94" t="s">
        <v>2235</v>
      </c>
      <c r="L2" s="94" t="s">
        <v>2236</v>
      </c>
      <c r="M2" s="70" t="s">
        <v>2237</v>
      </c>
      <c r="N2" s="96" t="s">
        <v>2283</v>
      </c>
    </row>
    <row r="3" spans="1:14" ht="16" thickBot="1">
      <c r="A3" s="65"/>
      <c r="B3" s="71" t="s">
        <v>2295</v>
      </c>
      <c r="C3" s="80" t="s">
        <v>5</v>
      </c>
      <c r="D3" s="5" t="s">
        <v>183</v>
      </c>
      <c r="E3" s="5" t="s">
        <v>43</v>
      </c>
      <c r="F3" s="37" t="s">
        <v>186</v>
      </c>
      <c r="H3" s="42" t="s">
        <v>2296</v>
      </c>
      <c r="I3" s="17">
        <v>0.90924799999999995</v>
      </c>
      <c r="J3" s="17">
        <v>1.022154</v>
      </c>
      <c r="K3" s="17">
        <v>0.96196300000000001</v>
      </c>
      <c r="L3" s="17">
        <v>1.185873</v>
      </c>
      <c r="M3" s="17">
        <v>0.92076199999999997</v>
      </c>
      <c r="N3" s="97">
        <v>1</v>
      </c>
    </row>
    <row r="4" spans="1:14" ht="16" thickBot="1">
      <c r="A4" s="65"/>
      <c r="B4" s="72" t="s">
        <v>2294</v>
      </c>
      <c r="C4" s="72" t="s">
        <v>5</v>
      </c>
      <c r="D4" s="5" t="s">
        <v>184</v>
      </c>
      <c r="E4" s="5" t="s">
        <v>13</v>
      </c>
      <c r="F4" s="37" t="s">
        <v>186</v>
      </c>
      <c r="H4" s="43" t="s">
        <v>2297</v>
      </c>
      <c r="I4" s="17">
        <v>0.67758600000000002</v>
      </c>
      <c r="J4" s="17">
        <v>0.82676300000000003</v>
      </c>
      <c r="K4" s="17">
        <v>0.62251299999999998</v>
      </c>
      <c r="L4" s="17">
        <v>0.45866800000000002</v>
      </c>
      <c r="M4" s="17">
        <v>0.56515300000000002</v>
      </c>
      <c r="N4" s="97">
        <v>0.63013659999999994</v>
      </c>
    </row>
    <row r="5" spans="1:14">
      <c r="H5" s="43" t="s">
        <v>2298</v>
      </c>
      <c r="I5" s="17">
        <v>0.71266799999999997</v>
      </c>
      <c r="J5" s="17">
        <v>1.317312</v>
      </c>
      <c r="K5" s="17">
        <v>1.034632</v>
      </c>
      <c r="L5" s="17">
        <v>0.86366399999999999</v>
      </c>
      <c r="M5" s="17">
        <v>1.3764069999999999</v>
      </c>
      <c r="N5" s="97">
        <v>1.0609366000000002</v>
      </c>
    </row>
    <row r="6" spans="1:14" ht="15" thickBot="1">
      <c r="H6" s="44" t="s">
        <v>2299</v>
      </c>
      <c r="I6" s="20">
        <v>0.83566099999999999</v>
      </c>
      <c r="J6" s="20">
        <v>1.018699</v>
      </c>
      <c r="K6" s="20">
        <v>0.70125400000000004</v>
      </c>
      <c r="L6" s="20">
        <v>1.155033</v>
      </c>
      <c r="M6" s="20">
        <v>1.0877429999999999</v>
      </c>
      <c r="N6" s="61">
        <v>0.95967800000000003</v>
      </c>
    </row>
  </sheetData>
  <mergeCells count="2">
    <mergeCell ref="B1:F1"/>
    <mergeCell ref="H1:N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13324-C19D-42AC-BD47-FFC323842B44}">
  <dimension ref="A1:N6"/>
  <sheetViews>
    <sheetView workbookViewId="0">
      <selection activeCell="B1" sqref="B1:F1"/>
    </sheetView>
  </sheetViews>
  <sheetFormatPr baseColWidth="10" defaultColWidth="25.6640625" defaultRowHeight="14"/>
  <cols>
    <col min="1" max="1" width="3.83203125" style="17" customWidth="1"/>
    <col min="2" max="2" width="75.5" style="17" bestFit="1" customWidth="1"/>
    <col min="3" max="3" width="8.33203125" style="17" bestFit="1" customWidth="1"/>
    <col min="4" max="4" width="15.33203125" style="17" bestFit="1" customWidth="1"/>
    <col min="5" max="5" width="15.6640625" style="17" bestFit="1" customWidth="1"/>
    <col min="6" max="6" width="7.1640625" style="17" bestFit="1" customWidth="1"/>
    <col min="7" max="7" width="8" style="17" customWidth="1"/>
    <col min="8" max="8" width="17.33203125" style="17" bestFit="1" customWidth="1"/>
    <col min="9" max="11" width="9" style="17" bestFit="1" customWidth="1"/>
    <col min="12" max="12" width="11.1640625" style="17" bestFit="1" customWidth="1"/>
    <col min="13" max="13" width="9" style="17" bestFit="1" customWidth="1"/>
    <col min="14" max="14" width="12.33203125" style="17" bestFit="1" customWidth="1"/>
    <col min="15" max="16384" width="25.6640625" style="17"/>
  </cols>
  <sheetData>
    <row r="1" spans="1:14" ht="15" thickBot="1">
      <c r="B1" s="179" t="s">
        <v>2290</v>
      </c>
      <c r="C1" s="179"/>
      <c r="D1" s="179"/>
      <c r="E1" s="179"/>
      <c r="F1" s="179"/>
      <c r="H1" s="180" t="s">
        <v>2291</v>
      </c>
      <c r="I1" s="180"/>
      <c r="J1" s="180"/>
      <c r="K1" s="180"/>
      <c r="L1" s="180"/>
      <c r="M1" s="180"/>
      <c r="N1" s="180"/>
    </row>
    <row r="2" spans="1:14" ht="31" thickBot="1">
      <c r="B2" s="58"/>
      <c r="C2" s="59" t="s">
        <v>0</v>
      </c>
      <c r="D2" s="36" t="s">
        <v>2238</v>
      </c>
      <c r="E2" s="70" t="s">
        <v>2240</v>
      </c>
      <c r="F2" s="59" t="s">
        <v>182</v>
      </c>
      <c r="H2" s="58" t="s">
        <v>2232</v>
      </c>
      <c r="I2" s="35" t="s">
        <v>2233</v>
      </c>
      <c r="J2" s="94" t="s">
        <v>2234</v>
      </c>
      <c r="K2" s="94" t="s">
        <v>2235</v>
      </c>
      <c r="L2" s="94" t="s">
        <v>2236</v>
      </c>
      <c r="M2" s="70" t="s">
        <v>2237</v>
      </c>
      <c r="N2" s="96" t="s">
        <v>2283</v>
      </c>
    </row>
    <row r="3" spans="1:14" ht="16" thickBot="1">
      <c r="A3" s="65"/>
      <c r="B3" s="71" t="s">
        <v>2300</v>
      </c>
      <c r="C3" s="80" t="s">
        <v>5</v>
      </c>
      <c r="D3" s="5" t="s">
        <v>184</v>
      </c>
      <c r="E3" s="5" t="s">
        <v>43</v>
      </c>
      <c r="F3" s="37" t="s">
        <v>186</v>
      </c>
      <c r="H3" s="42" t="s">
        <v>2302</v>
      </c>
      <c r="I3" s="17">
        <v>0.98635200000000001</v>
      </c>
      <c r="J3" s="17">
        <v>1.1074889999999999</v>
      </c>
      <c r="K3" s="17">
        <v>1.075828</v>
      </c>
      <c r="L3" s="17">
        <v>1.0196339999999999</v>
      </c>
      <c r="M3" s="17">
        <v>1.0693079999999999</v>
      </c>
      <c r="N3" s="97">
        <v>1.0517221999999999</v>
      </c>
    </row>
    <row r="4" spans="1:14" ht="16" thickBot="1">
      <c r="A4" s="65"/>
      <c r="B4" s="72" t="s">
        <v>2301</v>
      </c>
      <c r="C4" s="72" t="s">
        <v>5</v>
      </c>
      <c r="D4" s="5" t="s">
        <v>185</v>
      </c>
      <c r="E4" s="5" t="s">
        <v>13</v>
      </c>
      <c r="F4" s="37" t="s">
        <v>186</v>
      </c>
      <c r="H4" s="43" t="s">
        <v>2303</v>
      </c>
      <c r="I4" s="17">
        <v>0.74178299999999997</v>
      </c>
      <c r="J4" s="17">
        <v>0.53694600000000003</v>
      </c>
      <c r="K4" s="17">
        <v>0.74470199999999998</v>
      </c>
      <c r="L4" s="17">
        <v>0.86217076000000004</v>
      </c>
      <c r="M4" s="17">
        <v>0.825044</v>
      </c>
      <c r="N4" s="97">
        <v>0.74212915200000007</v>
      </c>
    </row>
    <row r="5" spans="1:14">
      <c r="H5" s="43" t="s">
        <v>2304</v>
      </c>
      <c r="I5" s="17">
        <v>0.88179399999999997</v>
      </c>
      <c r="J5" s="17">
        <v>0.88783100000000004</v>
      </c>
      <c r="K5" s="17">
        <v>0.95602200000000004</v>
      </c>
      <c r="L5" s="17">
        <v>1.273901</v>
      </c>
      <c r="M5" s="17">
        <v>1.1593929999999999</v>
      </c>
      <c r="N5" s="97">
        <v>1.0317881999999998</v>
      </c>
    </row>
    <row r="6" spans="1:14" ht="15" thickBot="1">
      <c r="H6" s="44" t="s">
        <v>2305</v>
      </c>
      <c r="I6" s="20">
        <v>1.032764</v>
      </c>
      <c r="J6" s="20">
        <v>0.87412800000000002</v>
      </c>
      <c r="K6" s="20">
        <v>0.85941900000000004</v>
      </c>
      <c r="L6" s="20">
        <v>0.62837699999999996</v>
      </c>
      <c r="M6" s="20">
        <v>1.062627</v>
      </c>
      <c r="N6" s="61">
        <v>0.89146299999999989</v>
      </c>
    </row>
  </sheetData>
  <mergeCells count="2">
    <mergeCell ref="B1:F1"/>
    <mergeCell ref="H1:N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43B0EB-10D6-42B6-A202-DEF4F2BFA6AD}">
  <dimension ref="B1:W32"/>
  <sheetViews>
    <sheetView zoomScale="85" zoomScaleNormal="85" workbookViewId="0">
      <selection activeCell="B19" sqref="B19:B32"/>
    </sheetView>
  </sheetViews>
  <sheetFormatPr baseColWidth="10" defaultColWidth="8.83203125" defaultRowHeight="14"/>
  <cols>
    <col min="1" max="1" width="8.83203125" style="17"/>
    <col min="2" max="2" width="17.83203125" style="17" bestFit="1" customWidth="1"/>
    <col min="3" max="3" width="8" style="17" bestFit="1" customWidth="1"/>
    <col min="4" max="4" width="20.1640625" style="17" bestFit="1" customWidth="1"/>
    <col min="5" max="5" width="8.6640625" style="17" bestFit="1" customWidth="1"/>
    <col min="6" max="6" width="11" style="17" bestFit="1" customWidth="1"/>
    <col min="7" max="7" width="7.1640625" style="17" bestFit="1" customWidth="1"/>
    <col min="8" max="8" width="8.83203125" style="17"/>
    <col min="9" max="9" width="20.1640625" style="17" bestFit="1" customWidth="1"/>
    <col min="10" max="10" width="12.33203125" style="17" bestFit="1" customWidth="1"/>
    <col min="11" max="11" width="14.33203125" style="17" bestFit="1" customWidth="1"/>
    <col min="12" max="12" width="12.33203125" style="17" bestFit="1" customWidth="1"/>
    <col min="13" max="13" width="14.33203125" style="17" bestFit="1" customWidth="1"/>
    <col min="14" max="14" width="20.1640625" style="17" bestFit="1" customWidth="1"/>
    <col min="15" max="15" width="12.33203125" style="17" bestFit="1" customWidth="1"/>
    <col min="16" max="16" width="14.33203125" style="17" bestFit="1" customWidth="1"/>
    <col min="17" max="17" width="12.33203125" style="17" bestFit="1" customWidth="1"/>
    <col min="18" max="18" width="14.33203125" style="17" bestFit="1" customWidth="1"/>
    <col min="19" max="19" width="20.1640625" style="17" bestFit="1" customWidth="1"/>
    <col min="20" max="20" width="12.33203125" style="17" bestFit="1" customWidth="1"/>
    <col min="21" max="21" width="14.33203125" style="17" bestFit="1" customWidth="1"/>
    <col min="22" max="22" width="12.33203125" style="17" bestFit="1" customWidth="1"/>
    <col min="23" max="23" width="14.33203125" style="17" bestFit="1" customWidth="1"/>
    <col min="24" max="16384" width="8.83203125" style="17"/>
  </cols>
  <sheetData>
    <row r="1" spans="2:23" ht="15" thickBot="1">
      <c r="B1" s="173" t="s">
        <v>2334</v>
      </c>
      <c r="C1" s="173"/>
      <c r="D1" s="173"/>
      <c r="E1" s="173"/>
      <c r="F1" s="173"/>
      <c r="G1" s="173"/>
      <c r="I1" s="180" t="s">
        <v>2346</v>
      </c>
      <c r="J1" s="180"/>
      <c r="K1" s="180"/>
      <c r="L1" s="180"/>
      <c r="M1" s="180"/>
      <c r="N1" s="180"/>
      <c r="O1" s="180"/>
      <c r="P1" s="180"/>
      <c r="Q1" s="180"/>
      <c r="R1" s="180"/>
      <c r="S1" s="180"/>
      <c r="T1" s="180"/>
      <c r="U1" s="180"/>
      <c r="V1" s="180"/>
      <c r="W1" s="180"/>
    </row>
    <row r="2" spans="2:23" ht="16" thickBot="1">
      <c r="B2" s="168" t="s">
        <v>2570</v>
      </c>
      <c r="C2" s="169"/>
      <c r="D2" s="36" t="s">
        <v>0</v>
      </c>
      <c r="E2" s="5" t="s">
        <v>66</v>
      </c>
      <c r="F2" s="5" t="s">
        <v>67</v>
      </c>
      <c r="G2" s="37" t="s">
        <v>68</v>
      </c>
      <c r="I2" s="170" t="s">
        <v>2320</v>
      </c>
      <c r="J2" s="22" t="s">
        <v>187</v>
      </c>
      <c r="K2" s="22" t="s">
        <v>188</v>
      </c>
      <c r="L2" s="22" t="s">
        <v>189</v>
      </c>
      <c r="M2" s="23" t="s">
        <v>190</v>
      </c>
      <c r="N2" s="170" t="s">
        <v>2326</v>
      </c>
      <c r="O2" s="22" t="s">
        <v>187</v>
      </c>
      <c r="P2" s="22" t="s">
        <v>188</v>
      </c>
      <c r="Q2" s="22" t="s">
        <v>189</v>
      </c>
      <c r="R2" s="23" t="s">
        <v>190</v>
      </c>
      <c r="S2" s="170" t="s">
        <v>2332</v>
      </c>
      <c r="T2" s="22" t="s">
        <v>187</v>
      </c>
      <c r="U2" s="22" t="s">
        <v>188</v>
      </c>
      <c r="V2" s="22" t="s">
        <v>189</v>
      </c>
      <c r="W2" s="23" t="s">
        <v>190</v>
      </c>
    </row>
    <row r="3" spans="2:23" ht="15" customHeight="1" thickBot="1">
      <c r="B3" s="181" t="s">
        <v>2583</v>
      </c>
      <c r="C3" s="184" t="s">
        <v>69</v>
      </c>
      <c r="D3" s="35" t="s">
        <v>70</v>
      </c>
      <c r="E3" s="5" t="s">
        <v>71</v>
      </c>
      <c r="F3" s="5" t="s">
        <v>10</v>
      </c>
      <c r="G3" s="37">
        <v>3</v>
      </c>
      <c r="I3" s="171"/>
      <c r="J3" s="27">
        <v>0.98355499999999996</v>
      </c>
      <c r="K3" s="27">
        <v>0.84508499999999998</v>
      </c>
      <c r="L3" s="27">
        <v>9.9287E-2</v>
      </c>
      <c r="M3" s="8">
        <v>0.112605</v>
      </c>
      <c r="N3" s="171"/>
      <c r="O3" s="27">
        <v>1.11079621164565</v>
      </c>
      <c r="P3" s="27">
        <v>0.4852392092951</v>
      </c>
      <c r="Q3" s="27">
        <v>0.92182564974009995</v>
      </c>
      <c r="R3" s="8">
        <v>0.50990709781591004</v>
      </c>
      <c r="S3" s="171"/>
      <c r="T3" s="27">
        <v>1.1595813002619</v>
      </c>
      <c r="U3" s="27">
        <v>0.36865196311018</v>
      </c>
      <c r="V3" s="27">
        <v>1.02433549716814</v>
      </c>
      <c r="W3" s="8">
        <v>0.66246649377535005</v>
      </c>
    </row>
    <row r="4" spans="2:23" ht="15" thickBot="1">
      <c r="B4" s="182"/>
      <c r="C4" s="185"/>
      <c r="D4" s="35" t="s">
        <v>72</v>
      </c>
      <c r="E4" s="5" t="s">
        <v>73</v>
      </c>
      <c r="F4" s="5" t="s">
        <v>13</v>
      </c>
      <c r="G4" s="37">
        <v>3</v>
      </c>
      <c r="I4" s="171"/>
      <c r="J4" s="27">
        <v>1.0741849999999999</v>
      </c>
      <c r="K4" s="27">
        <v>0.68391999999999997</v>
      </c>
      <c r="L4" s="27">
        <v>2.9558000000000001E-2</v>
      </c>
      <c r="M4" s="8">
        <v>4.9389999999999998E-3</v>
      </c>
      <c r="N4" s="171"/>
      <c r="O4" s="27">
        <v>1.00561561351564</v>
      </c>
      <c r="P4" s="27">
        <v>0.37726317476785998</v>
      </c>
      <c r="Q4" s="27">
        <v>1.04090043834702</v>
      </c>
      <c r="R4" s="8">
        <v>0.50898033187229996</v>
      </c>
      <c r="S4" s="171"/>
      <c r="T4" s="27">
        <v>0.95809588982170002</v>
      </c>
      <c r="U4" s="27">
        <v>0.69862939866055995</v>
      </c>
      <c r="V4" s="27">
        <v>1.1445920072398399</v>
      </c>
      <c r="W4" s="8">
        <v>0.61293395462683997</v>
      </c>
    </row>
    <row r="5" spans="2:23" ht="15" customHeight="1" thickBot="1">
      <c r="B5" s="182"/>
      <c r="C5" s="184" t="s">
        <v>74</v>
      </c>
      <c r="D5" s="35" t="s">
        <v>70</v>
      </c>
      <c r="E5" s="5" t="s">
        <v>75</v>
      </c>
      <c r="F5" s="5" t="s">
        <v>43</v>
      </c>
      <c r="G5" s="37">
        <v>3</v>
      </c>
      <c r="I5" s="171"/>
      <c r="J5" s="27">
        <v>0.94650400000000001</v>
      </c>
      <c r="K5" s="27">
        <v>0.78815100000000005</v>
      </c>
      <c r="L5" s="27">
        <v>0.214173</v>
      </c>
      <c r="M5" s="8">
        <v>0.116854</v>
      </c>
      <c r="N5" s="171"/>
      <c r="O5" s="27">
        <v>0.90025514087637004</v>
      </c>
      <c r="P5" s="27">
        <v>0.39217112100999002</v>
      </c>
      <c r="Q5" s="27">
        <v>1.08886635676484</v>
      </c>
      <c r="R5" s="8">
        <v>0.58102965570177001</v>
      </c>
      <c r="S5" s="171"/>
      <c r="T5" s="27">
        <v>0.90009804774738</v>
      </c>
      <c r="U5" s="27">
        <v>0.51858499168133998</v>
      </c>
      <c r="V5" s="27">
        <v>1.0614265189635099</v>
      </c>
      <c r="W5" s="8">
        <v>0.64961456168410003</v>
      </c>
    </row>
    <row r="6" spans="2:23" ht="15" thickBot="1">
      <c r="B6" s="182"/>
      <c r="C6" s="185"/>
      <c r="D6" s="35" t="s">
        <v>72</v>
      </c>
      <c r="E6" s="5" t="s">
        <v>76</v>
      </c>
      <c r="F6" s="5" t="s">
        <v>65</v>
      </c>
      <c r="G6" s="37">
        <v>3</v>
      </c>
      <c r="I6" s="26" t="s">
        <v>2283</v>
      </c>
      <c r="J6" s="63">
        <v>1.0014146666666666</v>
      </c>
      <c r="K6" s="63">
        <v>0.77238533333333326</v>
      </c>
      <c r="L6" s="63">
        <v>0.11433933333333333</v>
      </c>
      <c r="M6" s="64">
        <v>7.813266666666667E-2</v>
      </c>
      <c r="N6" s="26" t="s">
        <v>2283</v>
      </c>
      <c r="O6" s="63">
        <v>1.0055556553458866</v>
      </c>
      <c r="P6" s="63">
        <v>0.41822450169098335</v>
      </c>
      <c r="Q6" s="63">
        <v>1.0171974816173199</v>
      </c>
      <c r="R6" s="63">
        <v>0.53330569512999337</v>
      </c>
      <c r="S6" s="26" t="s">
        <v>2283</v>
      </c>
      <c r="T6" s="63">
        <v>1.0059250792769934</v>
      </c>
      <c r="U6" s="63">
        <v>0.5286221178173599</v>
      </c>
      <c r="V6" s="63">
        <v>1.0767846744571632</v>
      </c>
      <c r="W6" s="64">
        <v>0.64167167002876335</v>
      </c>
    </row>
    <row r="7" spans="2:23" ht="15" customHeight="1" thickBot="1">
      <c r="B7" s="182"/>
      <c r="C7" s="184" t="s">
        <v>77</v>
      </c>
      <c r="D7" s="35" t="s">
        <v>70</v>
      </c>
      <c r="E7" s="5" t="s">
        <v>78</v>
      </c>
      <c r="F7" s="5" t="s">
        <v>10</v>
      </c>
      <c r="G7" s="37">
        <v>3</v>
      </c>
      <c r="I7" s="170" t="s">
        <v>2321</v>
      </c>
      <c r="J7" s="22" t="s">
        <v>187</v>
      </c>
      <c r="K7" s="22" t="s">
        <v>188</v>
      </c>
      <c r="L7" s="22" t="s">
        <v>189</v>
      </c>
      <c r="M7" s="23" t="s">
        <v>190</v>
      </c>
      <c r="N7" s="170" t="s">
        <v>2327</v>
      </c>
      <c r="O7" s="22" t="s">
        <v>187</v>
      </c>
      <c r="P7" s="22" t="s">
        <v>188</v>
      </c>
      <c r="Q7" s="22" t="s">
        <v>189</v>
      </c>
      <c r="R7" s="23" t="s">
        <v>190</v>
      </c>
    </row>
    <row r="8" spans="2:23" ht="15" thickBot="1">
      <c r="B8" s="182"/>
      <c r="C8" s="185"/>
      <c r="D8" s="35" t="s">
        <v>72</v>
      </c>
      <c r="E8" s="5" t="s">
        <v>79</v>
      </c>
      <c r="F8" s="5" t="s">
        <v>10</v>
      </c>
      <c r="G8" s="37">
        <v>3</v>
      </c>
      <c r="I8" s="171"/>
      <c r="J8" s="27">
        <v>1.00168413156451</v>
      </c>
      <c r="K8" s="27">
        <v>0.53131434998001004</v>
      </c>
      <c r="L8" s="27">
        <v>9.2641602459820005E-2</v>
      </c>
      <c r="M8" s="8">
        <v>6.9668511172290004E-2</v>
      </c>
      <c r="N8" s="171"/>
      <c r="O8" s="27">
        <v>1.0461461808692201</v>
      </c>
      <c r="P8" s="27">
        <v>0.47164753118508002</v>
      </c>
      <c r="Q8" s="27">
        <v>0.13146772856146</v>
      </c>
      <c r="R8" s="8">
        <v>3.5101309429640001E-2</v>
      </c>
    </row>
    <row r="9" spans="2:23" ht="15" customHeight="1" thickBot="1">
      <c r="B9" s="182"/>
      <c r="C9" s="184" t="s">
        <v>80</v>
      </c>
      <c r="D9" s="35" t="s">
        <v>70</v>
      </c>
      <c r="E9" s="5" t="s">
        <v>81</v>
      </c>
      <c r="F9" s="5" t="s">
        <v>10</v>
      </c>
      <c r="G9" s="37">
        <v>3</v>
      </c>
      <c r="I9" s="171"/>
      <c r="J9" s="27">
        <v>0.95247322490405995</v>
      </c>
      <c r="K9" s="27">
        <v>0.44775127635779</v>
      </c>
      <c r="L9" s="27">
        <v>0.14811902467172</v>
      </c>
      <c r="M9" s="8">
        <v>5.0694574322239998E-2</v>
      </c>
      <c r="N9" s="171"/>
      <c r="O9" s="27">
        <v>0.99126514351654005</v>
      </c>
      <c r="P9" s="27">
        <v>0.40403831362940001</v>
      </c>
      <c r="Q9" s="27">
        <v>0.11561223085465</v>
      </c>
      <c r="R9" s="8">
        <v>2.227414751933E-2</v>
      </c>
    </row>
    <row r="10" spans="2:23" ht="15" thickBot="1">
      <c r="B10" s="182"/>
      <c r="C10" s="185"/>
      <c r="D10" s="35" t="s">
        <v>72</v>
      </c>
      <c r="E10" s="5" t="s">
        <v>82</v>
      </c>
      <c r="F10" s="5" t="s">
        <v>13</v>
      </c>
      <c r="G10" s="37">
        <v>3</v>
      </c>
      <c r="I10" s="171"/>
      <c r="J10" s="27">
        <v>1.04989827939859</v>
      </c>
      <c r="K10" s="27">
        <v>0.15472784383473001</v>
      </c>
      <c r="L10" s="27">
        <v>4.3912914379099999E-2</v>
      </c>
      <c r="M10" s="8">
        <v>5.1248986249846903E-2</v>
      </c>
      <c r="N10" s="171"/>
      <c r="O10" s="27">
        <v>0.95588935684792997</v>
      </c>
      <c r="P10" s="27">
        <v>0.59076485179841998</v>
      </c>
      <c r="Q10" s="27">
        <v>8.5884251451589996E-2</v>
      </c>
      <c r="R10" s="8">
        <v>7.2334046902699997E-3</v>
      </c>
    </row>
    <row r="11" spans="2:23" ht="15" customHeight="1" thickBot="1">
      <c r="B11" s="182"/>
      <c r="C11" s="184" t="s">
        <v>83</v>
      </c>
      <c r="D11" s="35" t="s">
        <v>70</v>
      </c>
      <c r="E11" s="5" t="s">
        <v>84</v>
      </c>
      <c r="F11" s="5" t="s">
        <v>43</v>
      </c>
      <c r="G11" s="37">
        <v>3</v>
      </c>
      <c r="I11" s="26" t="s">
        <v>2283</v>
      </c>
      <c r="J11" s="63">
        <v>1.0013518786223867</v>
      </c>
      <c r="K11" s="63">
        <v>0.37793115672417671</v>
      </c>
      <c r="L11" s="63">
        <v>9.4891180503546668E-2</v>
      </c>
      <c r="M11" s="64">
        <v>5.7204023914792311E-2</v>
      </c>
      <c r="N11" s="26" t="s">
        <v>2283</v>
      </c>
      <c r="O11" s="63">
        <v>0.99776689374456329</v>
      </c>
      <c r="P11" s="63">
        <v>0.48881689887096663</v>
      </c>
      <c r="Q11" s="63">
        <v>0.11098807028923334</v>
      </c>
      <c r="R11" s="64">
        <v>2.1536287213080003E-2</v>
      </c>
    </row>
    <row r="12" spans="2:23" ht="15" thickBot="1">
      <c r="B12" s="182"/>
      <c r="C12" s="185"/>
      <c r="D12" s="35" t="s">
        <v>72</v>
      </c>
      <c r="E12" s="5" t="s">
        <v>85</v>
      </c>
      <c r="F12" s="5" t="s">
        <v>10</v>
      </c>
      <c r="G12" s="37">
        <v>3</v>
      </c>
      <c r="I12" s="170" t="s">
        <v>2322</v>
      </c>
      <c r="J12" s="22" t="s">
        <v>187</v>
      </c>
      <c r="K12" s="22" t="s">
        <v>188</v>
      </c>
      <c r="L12" s="22" t="s">
        <v>189</v>
      </c>
      <c r="M12" s="23" t="s">
        <v>190</v>
      </c>
      <c r="N12" s="170" t="s">
        <v>2328</v>
      </c>
      <c r="O12" s="22" t="s">
        <v>187</v>
      </c>
      <c r="P12" s="22" t="s">
        <v>188</v>
      </c>
      <c r="Q12" s="22" t="s">
        <v>189</v>
      </c>
      <c r="R12" s="23" t="s">
        <v>190</v>
      </c>
    </row>
    <row r="13" spans="2:23" ht="15" customHeight="1" thickBot="1">
      <c r="B13" s="182"/>
      <c r="C13" s="184" t="s">
        <v>86</v>
      </c>
      <c r="D13" s="35" t="s">
        <v>70</v>
      </c>
      <c r="E13" s="5" t="s">
        <v>87</v>
      </c>
      <c r="F13" s="5" t="s">
        <v>10</v>
      </c>
      <c r="G13" s="37">
        <v>3</v>
      </c>
      <c r="I13" s="171"/>
      <c r="J13" s="27">
        <v>1.0516520231526001</v>
      </c>
      <c r="K13" s="27">
        <v>0.52339048874703997</v>
      </c>
      <c r="L13" s="27">
        <v>0.24107250326974999</v>
      </c>
      <c r="M13" s="8">
        <v>8.1416281615050004E-2</v>
      </c>
      <c r="N13" s="171"/>
      <c r="O13" s="27">
        <v>0.96152159455643005</v>
      </c>
      <c r="P13" s="27">
        <v>0.54597737411657998</v>
      </c>
      <c r="Q13" s="27">
        <v>0.12510357775715</v>
      </c>
      <c r="R13" s="8">
        <v>1.90588542071E-2</v>
      </c>
    </row>
    <row r="14" spans="2:23" ht="15" thickBot="1">
      <c r="B14" s="182"/>
      <c r="C14" s="185"/>
      <c r="D14" s="35" t="s">
        <v>72</v>
      </c>
      <c r="E14" s="5" t="s">
        <v>88</v>
      </c>
      <c r="F14" s="5" t="s">
        <v>43</v>
      </c>
      <c r="G14" s="37">
        <v>3</v>
      </c>
      <c r="I14" s="171"/>
      <c r="J14" s="27">
        <v>1.0894377725027999</v>
      </c>
      <c r="K14" s="27">
        <v>0.61770686315292</v>
      </c>
      <c r="L14" s="27">
        <v>0.27063003572701999</v>
      </c>
      <c r="M14" s="8">
        <v>9.2724762170610001E-2</v>
      </c>
      <c r="N14" s="171"/>
      <c r="O14" s="27">
        <v>0.92719997218772998</v>
      </c>
      <c r="P14" s="27">
        <v>0.41724425219937</v>
      </c>
      <c r="Q14" s="27">
        <v>8.2380900839459995E-2</v>
      </c>
      <c r="R14" s="8">
        <v>2.9923585971700001E-2</v>
      </c>
    </row>
    <row r="15" spans="2:23" ht="15" customHeight="1" thickBot="1">
      <c r="B15" s="182"/>
      <c r="C15" s="184" t="s">
        <v>89</v>
      </c>
      <c r="D15" s="35" t="s">
        <v>70</v>
      </c>
      <c r="E15" s="5" t="s">
        <v>90</v>
      </c>
      <c r="F15" s="5" t="s">
        <v>43</v>
      </c>
      <c r="G15" s="37">
        <v>3</v>
      </c>
      <c r="I15" s="171"/>
      <c r="J15" s="27">
        <v>0.91790465250958997</v>
      </c>
      <c r="K15" s="27">
        <v>0.59337129930659005</v>
      </c>
      <c r="L15" s="27">
        <v>0.25848951465471998</v>
      </c>
      <c r="M15" s="8">
        <v>0.11195086763536</v>
      </c>
      <c r="N15" s="171"/>
      <c r="O15" s="27">
        <v>1.1216763102288201</v>
      </c>
      <c r="P15" s="27">
        <v>0.39208247112574002</v>
      </c>
      <c r="Q15" s="27">
        <v>9.1265125656000007E-2</v>
      </c>
      <c r="R15" s="8">
        <v>1.6301461749149999E-2</v>
      </c>
    </row>
    <row r="16" spans="2:23" ht="15" thickBot="1">
      <c r="B16" s="183"/>
      <c r="C16" s="185"/>
      <c r="D16" s="35" t="s">
        <v>72</v>
      </c>
      <c r="E16" s="5" t="s">
        <v>91</v>
      </c>
      <c r="F16" s="5" t="s">
        <v>10</v>
      </c>
      <c r="G16" s="37">
        <v>3</v>
      </c>
      <c r="I16" s="26" t="s">
        <v>2283</v>
      </c>
      <c r="J16" s="63">
        <v>1.0196648160549968</v>
      </c>
      <c r="K16" s="63">
        <v>0.57815621706885001</v>
      </c>
      <c r="L16" s="63">
        <v>0.25673068455049664</v>
      </c>
      <c r="M16" s="64">
        <v>9.5363970473673329E-2</v>
      </c>
      <c r="N16" s="26" t="s">
        <v>2283</v>
      </c>
      <c r="O16" s="63">
        <v>1.0034659589909933</v>
      </c>
      <c r="P16" s="63">
        <v>0.45176803248056335</v>
      </c>
      <c r="Q16" s="63">
        <v>9.9583201417536668E-2</v>
      </c>
      <c r="R16" s="64">
        <v>2.176130064265E-2</v>
      </c>
    </row>
    <row r="17" spans="2:23" ht="15" thickBot="1"/>
    <row r="18" spans="2:23" ht="16" thickBot="1">
      <c r="B18" s="168" t="s">
        <v>2570</v>
      </c>
      <c r="C18" s="169"/>
      <c r="D18" s="36" t="s">
        <v>0</v>
      </c>
      <c r="E18" s="70" t="s">
        <v>66</v>
      </c>
      <c r="F18" s="70" t="s">
        <v>67</v>
      </c>
      <c r="G18" s="59" t="s">
        <v>68</v>
      </c>
      <c r="I18" s="170" t="s">
        <v>2323</v>
      </c>
      <c r="J18" s="22" t="s">
        <v>187</v>
      </c>
      <c r="K18" s="22" t="s">
        <v>191</v>
      </c>
      <c r="L18" s="22" t="s">
        <v>189</v>
      </c>
      <c r="M18" s="23" t="s">
        <v>192</v>
      </c>
      <c r="N18" s="170" t="s">
        <v>2329</v>
      </c>
      <c r="O18" s="22" t="s">
        <v>187</v>
      </c>
      <c r="P18" s="22" t="s">
        <v>191</v>
      </c>
      <c r="Q18" s="22" t="s">
        <v>189</v>
      </c>
      <c r="R18" s="23" t="s">
        <v>192</v>
      </c>
      <c r="S18" s="170" t="s">
        <v>2333</v>
      </c>
      <c r="T18" s="22" t="s">
        <v>187</v>
      </c>
      <c r="U18" s="22" t="s">
        <v>191</v>
      </c>
      <c r="V18" s="22" t="s">
        <v>189</v>
      </c>
      <c r="W18" s="23" t="s">
        <v>192</v>
      </c>
    </row>
    <row r="19" spans="2:23" ht="15" customHeight="1" thickBot="1">
      <c r="B19" s="181" t="s">
        <v>2572</v>
      </c>
      <c r="C19" s="184" t="s">
        <v>69</v>
      </c>
      <c r="D19" s="35" t="s">
        <v>70</v>
      </c>
      <c r="E19" s="5" t="s">
        <v>92</v>
      </c>
      <c r="F19" s="5" t="s">
        <v>10</v>
      </c>
      <c r="G19" s="37">
        <v>3</v>
      </c>
      <c r="I19" s="171"/>
      <c r="J19" s="27">
        <v>1.00612561564</v>
      </c>
      <c r="K19" s="27">
        <v>1.3436466764088699</v>
      </c>
      <c r="L19" s="27">
        <v>0.24453716704119999</v>
      </c>
      <c r="M19" s="8">
        <v>0.44592978138388001</v>
      </c>
      <c r="N19" s="171"/>
      <c r="O19" s="27">
        <v>0.90991310644267998</v>
      </c>
      <c r="P19" s="27">
        <v>2.2229791709414002</v>
      </c>
      <c r="Q19" s="27">
        <v>1.2936225454952299</v>
      </c>
      <c r="R19" s="8">
        <v>5.1854748779123199</v>
      </c>
      <c r="S19" s="171"/>
      <c r="T19" s="27">
        <v>1.1472955622313299</v>
      </c>
      <c r="U19" s="27">
        <v>1.8651513513214</v>
      </c>
      <c r="V19" s="27">
        <v>0.57451655859636996</v>
      </c>
      <c r="W19" s="8">
        <v>0.63629155656230996</v>
      </c>
    </row>
    <row r="20" spans="2:23" ht="15" thickBot="1">
      <c r="B20" s="182"/>
      <c r="C20" s="185"/>
      <c r="D20" s="35" t="s">
        <v>72</v>
      </c>
      <c r="E20" s="5" t="s">
        <v>93</v>
      </c>
      <c r="F20" s="5" t="s">
        <v>43</v>
      </c>
      <c r="G20" s="37">
        <v>3</v>
      </c>
      <c r="I20" s="171"/>
      <c r="J20" s="27">
        <v>1.0564256296633101</v>
      </c>
      <c r="K20" s="27">
        <v>1.45231227595028</v>
      </c>
      <c r="L20" s="27">
        <v>0.20943810376682001</v>
      </c>
      <c r="M20" s="8">
        <v>0.50473414095639002</v>
      </c>
      <c r="N20" s="171"/>
      <c r="O20" s="27">
        <v>1.1907478386949399</v>
      </c>
      <c r="P20" s="27">
        <v>1.9747583216996301</v>
      </c>
      <c r="Q20" s="27">
        <v>1.7927463137388899</v>
      </c>
      <c r="R20" s="8">
        <v>4.9309943891905501</v>
      </c>
      <c r="S20" s="171"/>
      <c r="T20" s="27">
        <v>1.0374063162965499</v>
      </c>
      <c r="U20" s="27">
        <v>1.7744793149421101</v>
      </c>
      <c r="V20" s="27">
        <v>0.36199469275205998</v>
      </c>
      <c r="W20" s="8">
        <v>1.1706477257604999</v>
      </c>
    </row>
    <row r="21" spans="2:23" ht="15" customHeight="1" thickBot="1">
      <c r="B21" s="182"/>
      <c r="C21" s="184" t="s">
        <v>74</v>
      </c>
      <c r="D21" s="35" t="s">
        <v>70</v>
      </c>
      <c r="E21" s="5" t="s">
        <v>94</v>
      </c>
      <c r="F21" s="5" t="s">
        <v>43</v>
      </c>
      <c r="G21" s="37">
        <v>3</v>
      </c>
      <c r="I21" s="171"/>
      <c r="J21" s="27">
        <v>0.94658816666414003</v>
      </c>
      <c r="K21" s="27">
        <v>1.5996116121577499</v>
      </c>
      <c r="L21" s="27">
        <v>0.20211764583391001</v>
      </c>
      <c r="M21" s="8">
        <v>0.55246875020885</v>
      </c>
      <c r="N21" s="171"/>
      <c r="O21" s="27">
        <v>0.92295446982555995</v>
      </c>
      <c r="P21" s="27">
        <v>2.22032982573604</v>
      </c>
      <c r="Q21" s="27">
        <v>1.4569007803763101</v>
      </c>
      <c r="R21" s="8">
        <v>3.4630801210392299</v>
      </c>
      <c r="S21" s="171"/>
      <c r="T21" s="27">
        <v>0.84018669212879005</v>
      </c>
      <c r="U21" s="27">
        <v>1.99156099207318</v>
      </c>
      <c r="V21" s="27">
        <v>0.48708709416007001</v>
      </c>
      <c r="W21" s="8">
        <v>0.91953932525006998</v>
      </c>
    </row>
    <row r="22" spans="2:23" ht="15" thickBot="1">
      <c r="B22" s="182"/>
      <c r="C22" s="185"/>
      <c r="D22" s="35" t="s">
        <v>72</v>
      </c>
      <c r="E22" s="5" t="s">
        <v>95</v>
      </c>
      <c r="F22" s="5" t="s">
        <v>65</v>
      </c>
      <c r="G22" s="37">
        <v>3</v>
      </c>
      <c r="I22" s="26" t="s">
        <v>2283</v>
      </c>
      <c r="J22" s="63">
        <v>1.0030464706558166</v>
      </c>
      <c r="K22" s="63">
        <v>1.4651901881723</v>
      </c>
      <c r="L22" s="63">
        <v>0.21869763888064334</v>
      </c>
      <c r="M22" s="64">
        <v>0.50104422418303995</v>
      </c>
      <c r="N22" s="26" t="s">
        <v>2283</v>
      </c>
      <c r="O22" s="63">
        <v>1.0078718049877267</v>
      </c>
      <c r="P22" s="63">
        <v>2.1393557727923569</v>
      </c>
      <c r="Q22" s="63">
        <v>1.5144232132034767</v>
      </c>
      <c r="R22" s="63">
        <v>4.5265164627140333</v>
      </c>
      <c r="S22" s="26" t="s">
        <v>2283</v>
      </c>
      <c r="T22" s="63">
        <v>1.0082961902188898</v>
      </c>
      <c r="U22" s="63">
        <v>1.8770638861122302</v>
      </c>
      <c r="V22" s="63">
        <v>0.47453278183616665</v>
      </c>
      <c r="W22" s="64">
        <v>0.90882620252429325</v>
      </c>
    </row>
    <row r="23" spans="2:23" ht="15" customHeight="1" thickBot="1">
      <c r="B23" s="182"/>
      <c r="C23" s="184" t="s">
        <v>77</v>
      </c>
      <c r="D23" s="35" t="s">
        <v>70</v>
      </c>
      <c r="E23" s="5" t="s">
        <v>96</v>
      </c>
      <c r="F23" s="5" t="s">
        <v>43</v>
      </c>
      <c r="G23" s="37">
        <v>3</v>
      </c>
      <c r="I23" s="170" t="s">
        <v>2324</v>
      </c>
      <c r="J23" s="22" t="s">
        <v>187</v>
      </c>
      <c r="K23" s="22" t="s">
        <v>191</v>
      </c>
      <c r="L23" s="22" t="s">
        <v>189</v>
      </c>
      <c r="M23" s="23" t="s">
        <v>192</v>
      </c>
      <c r="N23" s="170" t="s">
        <v>2330</v>
      </c>
      <c r="O23" s="22" t="s">
        <v>187</v>
      </c>
      <c r="P23" s="22" t="s">
        <v>191</v>
      </c>
      <c r="Q23" s="22" t="s">
        <v>189</v>
      </c>
      <c r="R23" s="23" t="s">
        <v>192</v>
      </c>
    </row>
    <row r="24" spans="2:23" ht="15" thickBot="1">
      <c r="B24" s="182"/>
      <c r="C24" s="185"/>
      <c r="D24" s="35" t="s">
        <v>72</v>
      </c>
      <c r="E24" s="5" t="s">
        <v>97</v>
      </c>
      <c r="F24" s="5" t="s">
        <v>10</v>
      </c>
      <c r="G24" s="37">
        <v>3</v>
      </c>
      <c r="I24" s="171"/>
      <c r="J24" s="27">
        <v>1.05646512453065</v>
      </c>
      <c r="K24" s="27">
        <v>1.28086834459496</v>
      </c>
      <c r="L24" s="27">
        <v>0.38430851587568998</v>
      </c>
      <c r="M24" s="8">
        <v>0.58960264568050003</v>
      </c>
      <c r="N24" s="171"/>
      <c r="O24" s="27">
        <v>1.0462946421997501</v>
      </c>
      <c r="P24" s="27">
        <v>1.36516512481981</v>
      </c>
      <c r="Q24" s="27">
        <v>1.454982556489E-2</v>
      </c>
      <c r="R24" s="8">
        <v>2.7109910418090001E-2</v>
      </c>
    </row>
    <row r="25" spans="2:23" ht="15" customHeight="1" thickBot="1">
      <c r="B25" s="182"/>
      <c r="C25" s="184" t="s">
        <v>80</v>
      </c>
      <c r="D25" s="35" t="s">
        <v>70</v>
      </c>
      <c r="E25" s="5" t="s">
        <v>98</v>
      </c>
      <c r="F25" s="5" t="s">
        <v>43</v>
      </c>
      <c r="G25" s="37">
        <v>3</v>
      </c>
      <c r="I25" s="171"/>
      <c r="J25" s="27">
        <v>1.0090499742999699</v>
      </c>
      <c r="K25" s="27">
        <v>1.76775990995563</v>
      </c>
      <c r="L25" s="27">
        <v>0.24376812597771</v>
      </c>
      <c r="M25" s="8">
        <v>0.55452023788186</v>
      </c>
      <c r="N25" s="171"/>
      <c r="O25" s="27">
        <v>0.84202038031050996</v>
      </c>
      <c r="P25" s="27">
        <v>1.31933603192672</v>
      </c>
      <c r="Q25" s="27">
        <v>1.396496216181E-2</v>
      </c>
      <c r="R25" s="8">
        <v>2.3402434932000001E-2</v>
      </c>
    </row>
    <row r="26" spans="2:23" ht="15" thickBot="1">
      <c r="B26" s="182"/>
      <c r="C26" s="185"/>
      <c r="D26" s="35" t="s">
        <v>72</v>
      </c>
      <c r="E26" s="5" t="s">
        <v>99</v>
      </c>
      <c r="F26" s="5" t="s">
        <v>10</v>
      </c>
      <c r="G26" s="37">
        <v>3</v>
      </c>
      <c r="I26" s="171"/>
      <c r="J26" s="27">
        <v>0.94103119317132999</v>
      </c>
      <c r="K26" s="27">
        <v>1.4719390760367701</v>
      </c>
      <c r="L26" s="27">
        <v>0.24460264325882999</v>
      </c>
      <c r="M26" s="8">
        <v>0.62400053830721003</v>
      </c>
      <c r="N26" s="171"/>
      <c r="O26" s="27">
        <v>1.1350719598902499</v>
      </c>
      <c r="P26" s="27">
        <v>1.3503181688848001</v>
      </c>
      <c r="Q26" s="27">
        <v>1.50803569966E-2</v>
      </c>
      <c r="R26" s="8">
        <v>2.940362641222E-2</v>
      </c>
    </row>
    <row r="27" spans="2:23" ht="15" customHeight="1" thickBot="1">
      <c r="B27" s="182"/>
      <c r="C27" s="184" t="s">
        <v>83</v>
      </c>
      <c r="D27" s="35" t="s">
        <v>70</v>
      </c>
      <c r="E27" s="5" t="s">
        <v>100</v>
      </c>
      <c r="F27" s="5" t="s">
        <v>10</v>
      </c>
      <c r="G27" s="37">
        <v>3</v>
      </c>
      <c r="I27" s="26" t="s">
        <v>2283</v>
      </c>
      <c r="J27" s="63">
        <v>1.0021820973339832</v>
      </c>
      <c r="K27" s="63">
        <v>1.5068557768624533</v>
      </c>
      <c r="L27" s="63">
        <v>0.29089309503740995</v>
      </c>
      <c r="M27" s="64">
        <v>0.58937447395652331</v>
      </c>
      <c r="N27" s="26" t="s">
        <v>2283</v>
      </c>
      <c r="O27" s="63">
        <v>1.0077956608001699</v>
      </c>
      <c r="P27" s="63">
        <v>1.3449397752104435</v>
      </c>
      <c r="Q27" s="63">
        <v>1.4531714907766667E-2</v>
      </c>
      <c r="R27" s="64">
        <v>2.6638657254103332E-2</v>
      </c>
    </row>
    <row r="28" spans="2:23" ht="15" thickBot="1">
      <c r="B28" s="182"/>
      <c r="C28" s="185"/>
      <c r="D28" s="35" t="s">
        <v>72</v>
      </c>
      <c r="E28" s="5" t="s">
        <v>101</v>
      </c>
      <c r="F28" s="5" t="s">
        <v>10</v>
      </c>
      <c r="G28" s="37">
        <v>3</v>
      </c>
      <c r="I28" s="170" t="s">
        <v>2325</v>
      </c>
      <c r="J28" s="22" t="s">
        <v>187</v>
      </c>
      <c r="K28" s="22" t="s">
        <v>191</v>
      </c>
      <c r="L28" s="22" t="s">
        <v>189</v>
      </c>
      <c r="M28" s="23" t="s">
        <v>192</v>
      </c>
      <c r="N28" s="170" t="s">
        <v>2331</v>
      </c>
      <c r="O28" s="22" t="s">
        <v>187</v>
      </c>
      <c r="P28" s="22" t="s">
        <v>191</v>
      </c>
      <c r="Q28" s="22" t="s">
        <v>189</v>
      </c>
      <c r="R28" s="23" t="s">
        <v>192</v>
      </c>
    </row>
    <row r="29" spans="2:23" ht="15" customHeight="1" thickBot="1">
      <c r="B29" s="182"/>
      <c r="C29" s="184" t="s">
        <v>86</v>
      </c>
      <c r="D29" s="35" t="s">
        <v>70</v>
      </c>
      <c r="E29" s="5" t="s">
        <v>102</v>
      </c>
      <c r="F29" s="5" t="s">
        <v>10</v>
      </c>
      <c r="G29" s="37">
        <v>3</v>
      </c>
      <c r="I29" s="171"/>
      <c r="J29" s="27">
        <v>1.11709107046071</v>
      </c>
      <c r="K29" s="27">
        <v>2.0173783630459199</v>
      </c>
      <c r="L29" s="27">
        <v>0.23314986563762999</v>
      </c>
      <c r="M29" s="8">
        <v>0.46419202932789</v>
      </c>
      <c r="N29" s="171"/>
      <c r="O29" s="27">
        <v>1.0056146313856</v>
      </c>
      <c r="P29" s="27">
        <v>1.3436466764088699</v>
      </c>
      <c r="Q29" s="27">
        <v>0.24453716704119999</v>
      </c>
      <c r="R29" s="8">
        <v>0.44592978138388001</v>
      </c>
    </row>
    <row r="30" spans="2:23" ht="15" thickBot="1">
      <c r="B30" s="182"/>
      <c r="C30" s="185"/>
      <c r="D30" s="35" t="s">
        <v>72</v>
      </c>
      <c r="E30" s="5" t="s">
        <v>103</v>
      </c>
      <c r="F30" s="5" t="s">
        <v>43</v>
      </c>
      <c r="G30" s="37">
        <v>3</v>
      </c>
      <c r="I30" s="171"/>
      <c r="J30" s="27">
        <v>0.89690778328036003</v>
      </c>
      <c r="K30" s="27">
        <v>2.3710017865282902</v>
      </c>
      <c r="L30" s="27">
        <v>0.19653135351452999</v>
      </c>
      <c r="M30" s="8">
        <v>0.59060476143074003</v>
      </c>
      <c r="N30" s="171"/>
      <c r="O30" s="27">
        <v>1.0564256296633101</v>
      </c>
      <c r="P30" s="27">
        <v>1.45231227595028</v>
      </c>
      <c r="Q30" s="27">
        <v>0.20943810376682001</v>
      </c>
      <c r="R30" s="8">
        <v>0.50473414095639002</v>
      </c>
    </row>
    <row r="31" spans="2:23" ht="15" customHeight="1" thickBot="1">
      <c r="B31" s="182"/>
      <c r="C31" s="184" t="s">
        <v>89</v>
      </c>
      <c r="D31" s="35" t="s">
        <v>70</v>
      </c>
      <c r="E31" s="5" t="s">
        <v>104</v>
      </c>
      <c r="F31" s="5" t="s">
        <v>10</v>
      </c>
      <c r="G31" s="37">
        <v>3</v>
      </c>
      <c r="I31" s="171"/>
      <c r="J31" s="27">
        <v>0.99807603305518999</v>
      </c>
      <c r="K31" s="27">
        <v>1.3195075618757</v>
      </c>
      <c r="L31" s="27">
        <v>0.10122182137185</v>
      </c>
      <c r="M31" s="8">
        <v>0.55548989803507998</v>
      </c>
      <c r="N31" s="171"/>
      <c r="O31" s="27">
        <v>0.94658816666414003</v>
      </c>
      <c r="P31" s="27">
        <v>1.5996116121577499</v>
      </c>
      <c r="Q31" s="27">
        <v>0.20211764583391001</v>
      </c>
      <c r="R31" s="8">
        <v>0.55246875020885</v>
      </c>
    </row>
    <row r="32" spans="2:23" ht="15" thickBot="1">
      <c r="B32" s="183"/>
      <c r="C32" s="185"/>
      <c r="D32" s="35" t="s">
        <v>72</v>
      </c>
      <c r="E32" s="5" t="s">
        <v>105</v>
      </c>
      <c r="F32" s="58" t="s">
        <v>10</v>
      </c>
      <c r="G32" s="59">
        <v>3</v>
      </c>
      <c r="I32" s="26" t="s">
        <v>2283</v>
      </c>
      <c r="J32" s="63">
        <v>1.0040249622654198</v>
      </c>
      <c r="K32" s="63">
        <v>1.90262923714997</v>
      </c>
      <c r="L32" s="63">
        <v>0.17696768017466999</v>
      </c>
      <c r="M32" s="64">
        <v>0.53676222959790332</v>
      </c>
      <c r="N32" s="26" t="s">
        <v>2283</v>
      </c>
      <c r="O32" s="63">
        <v>1.0028761425710166</v>
      </c>
      <c r="P32" s="63">
        <v>1.4651901881723</v>
      </c>
      <c r="Q32" s="63">
        <v>0.21869763888064334</v>
      </c>
      <c r="R32" s="64">
        <v>0.50104422418303995</v>
      </c>
    </row>
  </sheetData>
  <mergeCells count="34">
    <mergeCell ref="C15:C16"/>
    <mergeCell ref="C19:C20"/>
    <mergeCell ref="C21:C22"/>
    <mergeCell ref="C23:C24"/>
    <mergeCell ref="C25:C26"/>
    <mergeCell ref="C5:C6"/>
    <mergeCell ref="C7:C8"/>
    <mergeCell ref="C9:C10"/>
    <mergeCell ref="C11:C12"/>
    <mergeCell ref="C13:C14"/>
    <mergeCell ref="I1:W1"/>
    <mergeCell ref="I18:I21"/>
    <mergeCell ref="N18:N21"/>
    <mergeCell ref="S18:S21"/>
    <mergeCell ref="B1:G1"/>
    <mergeCell ref="B2:C2"/>
    <mergeCell ref="B3:B16"/>
    <mergeCell ref="B18:C18"/>
    <mergeCell ref="S2:S5"/>
    <mergeCell ref="I2:I5"/>
    <mergeCell ref="I7:I10"/>
    <mergeCell ref="I12:I15"/>
    <mergeCell ref="N2:N5"/>
    <mergeCell ref="N7:N10"/>
    <mergeCell ref="N12:N15"/>
    <mergeCell ref="C3:C4"/>
    <mergeCell ref="I28:I31"/>
    <mergeCell ref="N28:N31"/>
    <mergeCell ref="B19:B32"/>
    <mergeCell ref="I23:I26"/>
    <mergeCell ref="N23:N26"/>
    <mergeCell ref="C27:C28"/>
    <mergeCell ref="C29:C30"/>
    <mergeCell ref="C31:C3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052F21-F97F-4D34-B5D5-67A597E786E3}">
  <dimension ref="B1:W32"/>
  <sheetViews>
    <sheetView zoomScaleNormal="100" workbookViewId="0">
      <selection activeCell="L41" sqref="L41"/>
    </sheetView>
  </sheetViews>
  <sheetFormatPr baseColWidth="10" defaultColWidth="8.83203125" defaultRowHeight="14"/>
  <cols>
    <col min="1" max="1" width="8.83203125" style="17"/>
    <col min="2" max="2" width="19" style="17" bestFit="1" customWidth="1"/>
    <col min="3" max="3" width="8" style="17" bestFit="1" customWidth="1"/>
    <col min="4" max="4" width="20.1640625" style="17" bestFit="1" customWidth="1"/>
    <col min="5" max="5" width="8.6640625" style="17" bestFit="1" customWidth="1"/>
    <col min="6" max="6" width="11" style="17" bestFit="1" customWidth="1"/>
    <col min="7" max="7" width="7.1640625" style="17" bestFit="1" customWidth="1"/>
    <col min="8" max="8" width="8.83203125" style="17"/>
    <col min="9" max="9" width="20.1640625" style="17" bestFit="1" customWidth="1"/>
    <col min="10" max="10" width="12.33203125" style="17" bestFit="1" customWidth="1"/>
    <col min="11" max="11" width="14.33203125" style="17" bestFit="1" customWidth="1"/>
    <col min="12" max="12" width="12.33203125" style="17" bestFit="1" customWidth="1"/>
    <col min="13" max="13" width="14.33203125" style="17" bestFit="1" customWidth="1"/>
    <col min="14" max="14" width="20.1640625" style="17" bestFit="1" customWidth="1"/>
    <col min="15" max="15" width="12.33203125" style="17" bestFit="1" customWidth="1"/>
    <col min="16" max="16" width="14.33203125" style="17" bestFit="1" customWidth="1"/>
    <col min="17" max="17" width="12.33203125" style="17" bestFit="1" customWidth="1"/>
    <col min="18" max="18" width="14.33203125" style="17" bestFit="1" customWidth="1"/>
    <col min="19" max="19" width="20.1640625" style="17" bestFit="1" customWidth="1"/>
    <col min="20" max="20" width="12.33203125" style="17" bestFit="1" customWidth="1"/>
    <col min="21" max="21" width="14.33203125" style="17" bestFit="1" customWidth="1"/>
    <col min="22" max="22" width="12.33203125" style="17" bestFit="1" customWidth="1"/>
    <col min="23" max="23" width="14.33203125" style="17" bestFit="1" customWidth="1"/>
    <col min="24" max="16384" width="8.83203125" style="17"/>
  </cols>
  <sheetData>
    <row r="1" spans="2:23" ht="15" thickBot="1">
      <c r="B1" s="173" t="s">
        <v>2292</v>
      </c>
      <c r="C1" s="173"/>
      <c r="D1" s="173"/>
      <c r="E1" s="173"/>
      <c r="F1" s="173"/>
      <c r="G1" s="173"/>
      <c r="I1" s="180" t="s">
        <v>2293</v>
      </c>
      <c r="J1" s="180"/>
      <c r="K1" s="180"/>
      <c r="L1" s="180"/>
      <c r="M1" s="180"/>
      <c r="N1" s="180"/>
      <c r="O1" s="180"/>
      <c r="P1" s="180"/>
      <c r="Q1" s="180"/>
      <c r="R1" s="180"/>
      <c r="S1" s="180"/>
      <c r="T1" s="180"/>
      <c r="U1" s="180"/>
      <c r="V1" s="180"/>
      <c r="W1" s="180"/>
    </row>
    <row r="2" spans="2:23" ht="16" thickBot="1">
      <c r="B2" s="168" t="s">
        <v>2570</v>
      </c>
      <c r="C2" s="169"/>
      <c r="D2" s="36" t="s">
        <v>0</v>
      </c>
      <c r="E2" s="5" t="s">
        <v>66</v>
      </c>
      <c r="F2" s="5" t="s">
        <v>67</v>
      </c>
      <c r="G2" s="37" t="s">
        <v>68</v>
      </c>
      <c r="I2" s="170" t="s">
        <v>2306</v>
      </c>
      <c r="J2" s="22" t="s">
        <v>187</v>
      </c>
      <c r="K2" s="22" t="s">
        <v>188</v>
      </c>
      <c r="L2" s="22" t="s">
        <v>189</v>
      </c>
      <c r="M2" s="23" t="s">
        <v>190</v>
      </c>
      <c r="N2" s="170" t="s">
        <v>2312</v>
      </c>
      <c r="O2" s="22" t="s">
        <v>187</v>
      </c>
      <c r="P2" s="22" t="s">
        <v>188</v>
      </c>
      <c r="Q2" s="22" t="s">
        <v>189</v>
      </c>
      <c r="R2" s="23" t="s">
        <v>190</v>
      </c>
      <c r="S2" s="170" t="s">
        <v>2318</v>
      </c>
      <c r="T2" s="22" t="s">
        <v>187</v>
      </c>
      <c r="U2" s="22" t="s">
        <v>188</v>
      </c>
      <c r="V2" s="22" t="s">
        <v>189</v>
      </c>
      <c r="W2" s="23" t="s">
        <v>190</v>
      </c>
    </row>
    <row r="3" spans="2:23" ht="15" thickBot="1">
      <c r="B3" s="181" t="s">
        <v>2241</v>
      </c>
      <c r="C3" s="184" t="s">
        <v>80</v>
      </c>
      <c r="D3" s="35" t="s">
        <v>70</v>
      </c>
      <c r="E3" s="70" t="s">
        <v>106</v>
      </c>
      <c r="F3" s="70" t="s">
        <v>10</v>
      </c>
      <c r="G3" s="59">
        <v>3</v>
      </c>
      <c r="I3" s="171"/>
      <c r="J3" s="27">
        <v>0.98730084069706503</v>
      </c>
      <c r="K3" s="27">
        <v>0.30577255793337299</v>
      </c>
      <c r="L3" s="27">
        <v>0.36045279922211398</v>
      </c>
      <c r="M3" s="8">
        <v>0.1901685161651</v>
      </c>
      <c r="N3" s="171"/>
      <c r="O3" s="27">
        <v>1.0718299536208999</v>
      </c>
      <c r="P3" s="27">
        <v>0.60019613579620001</v>
      </c>
      <c r="Q3" s="27">
        <v>4.9158476704687004</v>
      </c>
      <c r="R3" s="8">
        <v>3.51563156814656</v>
      </c>
      <c r="S3" s="171"/>
      <c r="T3" s="27">
        <v>1.1931094624481</v>
      </c>
      <c r="U3" s="27">
        <v>0.72245301005191997</v>
      </c>
      <c r="V3" s="27">
        <v>1.7934920000000001</v>
      </c>
      <c r="W3" s="8">
        <v>0.37499199999999999</v>
      </c>
    </row>
    <row r="4" spans="2:23" ht="15" thickBot="1">
      <c r="B4" s="182"/>
      <c r="C4" s="185"/>
      <c r="D4" s="35" t="s">
        <v>72</v>
      </c>
      <c r="E4" s="5" t="s">
        <v>107</v>
      </c>
      <c r="F4" s="5" t="s">
        <v>65</v>
      </c>
      <c r="G4" s="37">
        <v>3</v>
      </c>
      <c r="I4" s="171"/>
      <c r="J4" s="27">
        <v>1.01286250226827</v>
      </c>
      <c r="K4" s="27">
        <v>0.40840659448317101</v>
      </c>
      <c r="L4" s="27">
        <v>0.35169165167999999</v>
      </c>
      <c r="M4" s="8">
        <v>0.19833648289434999</v>
      </c>
      <c r="N4" s="171"/>
      <c r="O4" s="27">
        <v>0.74659269630989999</v>
      </c>
      <c r="P4" s="27">
        <v>0.2394315231709</v>
      </c>
      <c r="Q4" s="27">
        <v>5.5370107006494997</v>
      </c>
      <c r="R4" s="8">
        <v>3.9738874011959999</v>
      </c>
      <c r="S4" s="171"/>
      <c r="T4" s="27">
        <v>0.99235080326759995</v>
      </c>
      <c r="U4" s="27">
        <v>0.69018080069061305</v>
      </c>
      <c r="V4" s="27">
        <v>1.716078</v>
      </c>
      <c r="W4" s="8">
        <v>0.32272699999999999</v>
      </c>
    </row>
    <row r="5" spans="2:23" ht="15" thickBot="1">
      <c r="B5" s="182"/>
      <c r="C5" s="184" t="s">
        <v>74</v>
      </c>
      <c r="D5" s="35" t="s">
        <v>70</v>
      </c>
      <c r="E5" s="5" t="s">
        <v>108</v>
      </c>
      <c r="F5" s="5" t="s">
        <v>10</v>
      </c>
      <c r="G5" s="37">
        <v>3</v>
      </c>
      <c r="I5" s="171"/>
      <c r="J5" s="27">
        <v>1.23633225865484</v>
      </c>
      <c r="K5" s="27">
        <v>0.56599578229860104</v>
      </c>
      <c r="L5" s="27">
        <v>0.35457212483836398</v>
      </c>
      <c r="M5" s="8">
        <v>0.184340684920135</v>
      </c>
      <c r="N5" s="171"/>
      <c r="O5" s="27">
        <v>1.2496556963315</v>
      </c>
      <c r="P5" s="27">
        <v>0.28249853824709997</v>
      </c>
      <c r="Q5" s="27">
        <v>4.4499649437053002</v>
      </c>
      <c r="R5" s="8">
        <v>3.1083735634635001</v>
      </c>
      <c r="S5" s="171"/>
      <c r="T5" s="27">
        <v>0.90873015177579297</v>
      </c>
      <c r="U5" s="27">
        <v>0.58888179128281604</v>
      </c>
      <c r="V5" s="27">
        <v>1.56321</v>
      </c>
      <c r="W5" s="8">
        <v>0.42521399999999998</v>
      </c>
    </row>
    <row r="6" spans="2:23" ht="15" thickBot="1">
      <c r="B6" s="182"/>
      <c r="C6" s="185"/>
      <c r="D6" s="35" t="s">
        <v>72</v>
      </c>
      <c r="E6" s="5" t="s">
        <v>109</v>
      </c>
      <c r="F6" s="5" t="s">
        <v>10</v>
      </c>
      <c r="G6" s="37">
        <v>3</v>
      </c>
      <c r="I6" s="25" t="s">
        <v>2283</v>
      </c>
      <c r="J6" s="63">
        <v>1.078831867206725</v>
      </c>
      <c r="K6" s="63">
        <v>0.42672497823838168</v>
      </c>
      <c r="L6" s="63">
        <v>0.35557219191349265</v>
      </c>
      <c r="M6" s="64">
        <v>0.19094856132652835</v>
      </c>
      <c r="N6" s="25" t="s">
        <v>2283</v>
      </c>
      <c r="O6" s="63">
        <v>1.0226927820874332</v>
      </c>
      <c r="P6" s="63">
        <v>0.3740420657380667</v>
      </c>
      <c r="Q6" s="63">
        <v>4.9676077716078337</v>
      </c>
      <c r="R6" s="64">
        <v>3.5326308442686867</v>
      </c>
      <c r="S6" s="26" t="s">
        <v>2283</v>
      </c>
      <c r="T6" s="63">
        <v>1.0313968058304976</v>
      </c>
      <c r="U6" s="63">
        <v>0.66717186734178302</v>
      </c>
      <c r="V6" s="63">
        <v>1.6909266666666667</v>
      </c>
      <c r="W6" s="64">
        <v>0.374311</v>
      </c>
    </row>
    <row r="7" spans="2:23" ht="15" thickBot="1">
      <c r="B7" s="182"/>
      <c r="C7" s="184" t="s">
        <v>77</v>
      </c>
      <c r="D7" s="35" t="s">
        <v>70</v>
      </c>
      <c r="E7" s="5" t="s">
        <v>110</v>
      </c>
      <c r="F7" s="5" t="s">
        <v>10</v>
      </c>
      <c r="G7" s="37">
        <v>3</v>
      </c>
      <c r="I7" s="170" t="s">
        <v>2307</v>
      </c>
      <c r="J7" s="22" t="s">
        <v>187</v>
      </c>
      <c r="K7" s="22" t="s">
        <v>188</v>
      </c>
      <c r="L7" s="22" t="s">
        <v>189</v>
      </c>
      <c r="M7" s="23" t="s">
        <v>190</v>
      </c>
      <c r="N7" s="170" t="s">
        <v>2313</v>
      </c>
      <c r="O7" s="22" t="s">
        <v>187</v>
      </c>
      <c r="P7" s="22" t="s">
        <v>188</v>
      </c>
      <c r="Q7" s="22" t="s">
        <v>189</v>
      </c>
      <c r="R7" s="23" t="s">
        <v>190</v>
      </c>
    </row>
    <row r="8" spans="2:23" ht="15" thickBot="1">
      <c r="B8" s="182"/>
      <c r="C8" s="185"/>
      <c r="D8" s="35" t="s">
        <v>2242</v>
      </c>
      <c r="E8" s="5" t="s">
        <v>194</v>
      </c>
      <c r="F8" s="5" t="s">
        <v>193</v>
      </c>
      <c r="G8" s="37">
        <v>3</v>
      </c>
      <c r="I8" s="171"/>
      <c r="J8" s="27">
        <v>1.1745920000000001</v>
      </c>
      <c r="K8" s="27">
        <v>0.29216900000000001</v>
      </c>
      <c r="L8" s="27">
        <v>0.41569699999999998</v>
      </c>
      <c r="M8" s="8">
        <v>0.231041</v>
      </c>
      <c r="N8" s="171"/>
      <c r="O8" s="17">
        <v>0.98316005021929698</v>
      </c>
      <c r="P8" s="17">
        <v>0.46457533830782199</v>
      </c>
      <c r="Q8" s="17">
        <v>0.30786107629526499</v>
      </c>
      <c r="R8" s="11">
        <v>0.22987622027669</v>
      </c>
    </row>
    <row r="9" spans="2:23" ht="15" thickBot="1">
      <c r="B9" s="182"/>
      <c r="C9" s="184" t="s">
        <v>69</v>
      </c>
      <c r="D9" s="35" t="s">
        <v>70</v>
      </c>
      <c r="E9" s="5" t="s">
        <v>111</v>
      </c>
      <c r="F9" s="5" t="s">
        <v>43</v>
      </c>
      <c r="G9" s="37">
        <v>3</v>
      </c>
      <c r="I9" s="171"/>
      <c r="J9" s="27">
        <v>1.0072080000000001</v>
      </c>
      <c r="K9" s="27">
        <v>0.17869499999999999</v>
      </c>
      <c r="L9" s="27">
        <v>0.44229800000000002</v>
      </c>
      <c r="M9" s="8">
        <v>0.256106</v>
      </c>
      <c r="N9" s="171"/>
      <c r="O9" s="17">
        <v>1.0171283910253901</v>
      </c>
      <c r="P9" s="17">
        <v>0.49182986867239997</v>
      </c>
      <c r="Q9" s="17">
        <v>0.29834434598064502</v>
      </c>
      <c r="R9" s="11">
        <v>0.203542712305708</v>
      </c>
    </row>
    <row r="10" spans="2:23" ht="15" thickBot="1">
      <c r="B10" s="182"/>
      <c r="C10" s="185"/>
      <c r="D10" s="35" t="s">
        <v>72</v>
      </c>
      <c r="E10" s="5" t="s">
        <v>88</v>
      </c>
      <c r="F10" s="5" t="s">
        <v>43</v>
      </c>
      <c r="G10" s="37">
        <v>3</v>
      </c>
      <c r="I10" s="171"/>
      <c r="J10" s="27">
        <v>0.85140000000000005</v>
      </c>
      <c r="K10" s="27">
        <v>0.233067</v>
      </c>
      <c r="L10" s="27">
        <v>0.36479400000000001</v>
      </c>
      <c r="M10" s="8">
        <v>0.22481300000000001</v>
      </c>
      <c r="N10" s="171"/>
      <c r="O10" s="17">
        <v>1.2426149250593299</v>
      </c>
      <c r="P10" s="17">
        <v>0.56286875184461604</v>
      </c>
      <c r="Q10" s="17">
        <v>0.236932180947899</v>
      </c>
      <c r="R10" s="11">
        <v>0.16188092616740399</v>
      </c>
    </row>
    <row r="11" spans="2:23" ht="15" thickBot="1">
      <c r="B11" s="182"/>
      <c r="C11" s="184" t="s">
        <v>83</v>
      </c>
      <c r="D11" s="35" t="s">
        <v>70</v>
      </c>
      <c r="E11" s="5" t="s">
        <v>103</v>
      </c>
      <c r="F11" s="5" t="s">
        <v>43</v>
      </c>
      <c r="G11" s="37">
        <v>3</v>
      </c>
      <c r="I11" s="25" t="s">
        <v>2283</v>
      </c>
      <c r="J11" s="63">
        <v>1.0110666666666666</v>
      </c>
      <c r="K11" s="63">
        <v>0.23464366666666667</v>
      </c>
      <c r="L11" s="63">
        <v>0.40759633333333339</v>
      </c>
      <c r="M11" s="64">
        <v>0.23732</v>
      </c>
      <c r="N11" s="25" t="s">
        <v>2283</v>
      </c>
      <c r="O11" s="63">
        <v>1.0809677887680058</v>
      </c>
      <c r="P11" s="63">
        <v>0.50642465294161265</v>
      </c>
      <c r="Q11" s="63">
        <v>0.28104586774126966</v>
      </c>
      <c r="R11" s="64">
        <v>0.19843328624993398</v>
      </c>
    </row>
    <row r="12" spans="2:23" ht="15" thickBot="1">
      <c r="B12" s="182"/>
      <c r="C12" s="185"/>
      <c r="D12" s="35" t="s">
        <v>72</v>
      </c>
      <c r="E12" s="5" t="s">
        <v>112</v>
      </c>
      <c r="F12" s="5" t="s">
        <v>10</v>
      </c>
      <c r="G12" s="37">
        <v>3</v>
      </c>
      <c r="I12" s="170" t="s">
        <v>2308</v>
      </c>
      <c r="J12" s="22" t="s">
        <v>187</v>
      </c>
      <c r="K12" s="22" t="s">
        <v>188</v>
      </c>
      <c r="L12" s="22" t="s">
        <v>189</v>
      </c>
      <c r="M12" s="23" t="s">
        <v>190</v>
      </c>
      <c r="N12" s="170" t="s">
        <v>2314</v>
      </c>
      <c r="O12" s="22" t="s">
        <v>187</v>
      </c>
      <c r="P12" s="22" t="s">
        <v>188</v>
      </c>
      <c r="Q12" s="22" t="s">
        <v>189</v>
      </c>
      <c r="R12" s="23" t="s">
        <v>190</v>
      </c>
    </row>
    <row r="13" spans="2:23" ht="15" thickBot="1">
      <c r="B13" s="182"/>
      <c r="C13" s="184" t="s">
        <v>86</v>
      </c>
      <c r="D13" s="35" t="s">
        <v>70</v>
      </c>
      <c r="E13" s="5" t="s">
        <v>113</v>
      </c>
      <c r="F13" s="5" t="s">
        <v>10</v>
      </c>
      <c r="G13" s="37">
        <v>3</v>
      </c>
      <c r="I13" s="171"/>
      <c r="J13" s="27">
        <v>1.0398234730008999</v>
      </c>
      <c r="K13" s="27">
        <v>0.8219437593733</v>
      </c>
      <c r="L13" s="27">
        <v>0.54614351684499995</v>
      </c>
      <c r="M13" s="8">
        <v>0.35816725902020002</v>
      </c>
      <c r="N13" s="171"/>
      <c r="O13" s="27">
        <v>0.98730084069706503</v>
      </c>
      <c r="P13" s="27">
        <v>0.30577255793337299</v>
      </c>
      <c r="Q13" s="27">
        <v>0.36045279922211398</v>
      </c>
      <c r="R13" s="8">
        <v>0.1901685161651</v>
      </c>
    </row>
    <row r="14" spans="2:23" ht="15" thickBot="1">
      <c r="B14" s="182"/>
      <c r="C14" s="185"/>
      <c r="D14" s="35" t="s">
        <v>72</v>
      </c>
      <c r="E14" s="5" t="s">
        <v>114</v>
      </c>
      <c r="F14" s="5" t="s">
        <v>10</v>
      </c>
      <c r="G14" s="37">
        <v>3</v>
      </c>
      <c r="I14" s="171"/>
      <c r="J14" s="27">
        <v>0.84209756659430002</v>
      </c>
      <c r="K14" s="27">
        <v>0.72633152493560005</v>
      </c>
      <c r="L14" s="27">
        <v>0.57176245899099998</v>
      </c>
      <c r="M14" s="8">
        <v>0.4358019210388</v>
      </c>
      <c r="N14" s="171"/>
      <c r="O14" s="27">
        <v>1.01286250226827</v>
      </c>
      <c r="P14" s="27">
        <v>0.40840659448317101</v>
      </c>
      <c r="Q14" s="27">
        <v>0.35169165167999999</v>
      </c>
      <c r="R14" s="8">
        <v>0.19833648289434999</v>
      </c>
    </row>
    <row r="15" spans="2:23" ht="15" thickBot="1">
      <c r="B15" s="182"/>
      <c r="C15" s="184" t="s">
        <v>89</v>
      </c>
      <c r="D15" s="35" t="s">
        <v>70</v>
      </c>
      <c r="E15" s="5" t="s">
        <v>115</v>
      </c>
      <c r="F15" s="5" t="s">
        <v>43</v>
      </c>
      <c r="G15" s="37">
        <v>3</v>
      </c>
      <c r="I15" s="171"/>
      <c r="J15" s="27">
        <v>1.1420312046134</v>
      </c>
      <c r="K15" s="27">
        <v>0.67479886374219999</v>
      </c>
      <c r="L15" s="27">
        <v>0.57351507569250004</v>
      </c>
      <c r="M15" s="8">
        <v>0.31185036606670002</v>
      </c>
      <c r="N15" s="171"/>
      <c r="O15" s="27">
        <v>1.23633225865484</v>
      </c>
      <c r="P15" s="27">
        <v>0.56599578229860104</v>
      </c>
      <c r="Q15" s="27">
        <v>0.35457212483836398</v>
      </c>
      <c r="R15" s="8">
        <v>0.184340684920135</v>
      </c>
    </row>
    <row r="16" spans="2:23" ht="15" thickBot="1">
      <c r="B16" s="183"/>
      <c r="C16" s="185"/>
      <c r="D16" s="35" t="s">
        <v>72</v>
      </c>
      <c r="E16" s="5" t="s">
        <v>116</v>
      </c>
      <c r="F16" s="5" t="s">
        <v>10</v>
      </c>
      <c r="G16" s="37">
        <v>3</v>
      </c>
      <c r="I16" s="26" t="s">
        <v>2283</v>
      </c>
      <c r="J16" s="63">
        <v>1.0079840814028667</v>
      </c>
      <c r="K16" s="63">
        <v>0.74102471601703324</v>
      </c>
      <c r="L16" s="63">
        <v>0.56380701717616666</v>
      </c>
      <c r="M16" s="64">
        <v>0.36860651537523337</v>
      </c>
      <c r="N16" s="26" t="s">
        <v>2283</v>
      </c>
      <c r="O16" s="63">
        <v>1.078831867206725</v>
      </c>
      <c r="P16" s="63">
        <v>0.42672497823838168</v>
      </c>
      <c r="Q16" s="63">
        <v>0.35557219191349265</v>
      </c>
      <c r="R16" s="64">
        <v>0.19094856132652835</v>
      </c>
    </row>
    <row r="17" spans="2:23" ht="15" thickBot="1">
      <c r="B17" s="4"/>
      <c r="C17" s="98"/>
      <c r="D17" s="94"/>
      <c r="E17" s="94"/>
      <c r="F17" s="94"/>
      <c r="G17" s="99"/>
    </row>
    <row r="18" spans="2:23" ht="16" thickBot="1">
      <c r="B18" s="168" t="s">
        <v>2570</v>
      </c>
      <c r="C18" s="169"/>
      <c r="D18" s="36" t="s">
        <v>0</v>
      </c>
      <c r="E18" s="5" t="s">
        <v>66</v>
      </c>
      <c r="F18" s="5" t="s">
        <v>67</v>
      </c>
      <c r="G18" s="37" t="s">
        <v>68</v>
      </c>
      <c r="I18" s="170" t="s">
        <v>2309</v>
      </c>
      <c r="J18" s="22" t="s">
        <v>187</v>
      </c>
      <c r="K18" s="22" t="s">
        <v>191</v>
      </c>
      <c r="L18" s="22" t="s">
        <v>189</v>
      </c>
      <c r="M18" s="23" t="s">
        <v>192</v>
      </c>
      <c r="N18" s="170" t="s">
        <v>2315</v>
      </c>
      <c r="O18" s="22" t="s">
        <v>187</v>
      </c>
      <c r="P18" s="22" t="s">
        <v>191</v>
      </c>
      <c r="Q18" s="22" t="s">
        <v>189</v>
      </c>
      <c r="R18" s="23" t="s">
        <v>192</v>
      </c>
      <c r="S18" s="170" t="s">
        <v>2319</v>
      </c>
      <c r="T18" s="22" t="s">
        <v>187</v>
      </c>
      <c r="U18" s="22" t="s">
        <v>191</v>
      </c>
      <c r="V18" s="22" t="s">
        <v>189</v>
      </c>
      <c r="W18" s="23" t="s">
        <v>192</v>
      </c>
    </row>
    <row r="19" spans="2:23" ht="15" thickBot="1">
      <c r="B19" s="181" t="s">
        <v>117</v>
      </c>
      <c r="C19" s="184" t="s">
        <v>80</v>
      </c>
      <c r="D19" s="35" t="s">
        <v>70</v>
      </c>
      <c r="E19" s="5" t="s">
        <v>118</v>
      </c>
      <c r="F19" s="5" t="s">
        <v>10</v>
      </c>
      <c r="G19" s="37">
        <v>3</v>
      </c>
      <c r="I19" s="171"/>
      <c r="J19" s="27">
        <v>1.1010265501182801</v>
      </c>
      <c r="K19" s="27">
        <v>2.5806462013254401</v>
      </c>
      <c r="L19" s="27">
        <v>0.50188485411641703</v>
      </c>
      <c r="M19" s="8">
        <v>1.54791467984683</v>
      </c>
      <c r="N19" s="171"/>
      <c r="O19" s="27">
        <v>1.1228662575114099</v>
      </c>
      <c r="P19" s="27">
        <v>2.6005749032048402</v>
      </c>
      <c r="Q19" s="27">
        <v>2.1154161738655399</v>
      </c>
      <c r="R19" s="8">
        <v>3.3584267623996702</v>
      </c>
      <c r="S19" s="171"/>
      <c r="T19" s="27">
        <v>1.1595813002619</v>
      </c>
      <c r="U19" s="27">
        <v>0.36865196311018</v>
      </c>
      <c r="V19" s="27">
        <v>1.02433549716814</v>
      </c>
      <c r="W19" s="8">
        <v>0.66246649377535005</v>
      </c>
    </row>
    <row r="20" spans="2:23" ht="15" thickBot="1">
      <c r="B20" s="182"/>
      <c r="C20" s="185"/>
      <c r="D20" s="35" t="s">
        <v>72</v>
      </c>
      <c r="E20" s="5" t="s">
        <v>85</v>
      </c>
      <c r="F20" s="5" t="s">
        <v>10</v>
      </c>
      <c r="G20" s="37">
        <v>3</v>
      </c>
      <c r="I20" s="171"/>
      <c r="J20" s="27">
        <v>1.0065841685615</v>
      </c>
      <c r="K20" s="27">
        <v>2.3984263523016298</v>
      </c>
      <c r="L20" s="27">
        <v>0.65444324856156499</v>
      </c>
      <c r="M20" s="8">
        <v>1.6378487838011899</v>
      </c>
      <c r="N20" s="171"/>
      <c r="O20" s="27">
        <v>0.705412689691304</v>
      </c>
      <c r="P20" s="27">
        <v>1.7253382425374999</v>
      </c>
      <c r="Q20" s="27">
        <v>2.6516581615067998</v>
      </c>
      <c r="R20" s="8">
        <v>3.6890986186493802</v>
      </c>
      <c r="S20" s="171"/>
      <c r="T20" s="27">
        <v>0.95809588982170002</v>
      </c>
      <c r="U20" s="27">
        <v>0.69862939866055995</v>
      </c>
      <c r="V20" s="27">
        <v>1.1445920072398399</v>
      </c>
      <c r="W20" s="8">
        <v>0.61293395462683997</v>
      </c>
    </row>
    <row r="21" spans="2:23" ht="15" thickBot="1">
      <c r="B21" s="182"/>
      <c r="C21" s="184" t="s">
        <v>74</v>
      </c>
      <c r="D21" s="35" t="s">
        <v>70</v>
      </c>
      <c r="E21" s="5" t="s">
        <v>119</v>
      </c>
      <c r="F21" s="5" t="s">
        <v>10</v>
      </c>
      <c r="G21" s="37">
        <v>3</v>
      </c>
      <c r="I21" s="171"/>
      <c r="J21" s="27">
        <v>0.90824331156462301</v>
      </c>
      <c r="K21" s="27">
        <v>2.4198161978498001</v>
      </c>
      <c r="L21" s="27">
        <v>0.72403628820904498</v>
      </c>
      <c r="M21" s="8">
        <v>1.1661911672690399</v>
      </c>
      <c r="N21" s="171"/>
      <c r="O21" s="27">
        <v>1.26249219157499</v>
      </c>
      <c r="P21" s="27">
        <v>2.1083847738785</v>
      </c>
      <c r="Q21" s="27">
        <v>2.9674611165725899</v>
      </c>
      <c r="R21" s="8">
        <v>3.6219844941655399</v>
      </c>
      <c r="S21" s="171"/>
      <c r="T21" s="27">
        <v>0.90009804774738</v>
      </c>
      <c r="U21" s="27">
        <v>0.51858499168133998</v>
      </c>
      <c r="V21" s="27">
        <v>1.0614265189635099</v>
      </c>
      <c r="W21" s="8">
        <v>0.64961456168410003</v>
      </c>
    </row>
    <row r="22" spans="2:23" ht="15" thickBot="1">
      <c r="B22" s="182"/>
      <c r="C22" s="185"/>
      <c r="D22" s="35" t="s">
        <v>72</v>
      </c>
      <c r="E22" s="5" t="s">
        <v>105</v>
      </c>
      <c r="F22" s="5" t="s">
        <v>10</v>
      </c>
      <c r="G22" s="37">
        <v>3</v>
      </c>
      <c r="I22" s="26" t="s">
        <v>2283</v>
      </c>
      <c r="J22" s="63">
        <v>1.0052846767481343</v>
      </c>
      <c r="K22" s="63">
        <v>2.4662962504922898</v>
      </c>
      <c r="L22" s="63">
        <v>0.62678813029567559</v>
      </c>
      <c r="M22" s="64">
        <v>1.4506515436390199</v>
      </c>
      <c r="N22" s="26" t="s">
        <v>2283</v>
      </c>
      <c r="O22" s="63">
        <v>1.0302570462592346</v>
      </c>
      <c r="P22" s="63">
        <v>2.1447659732069466</v>
      </c>
      <c r="Q22" s="63">
        <v>2.5781784839816431</v>
      </c>
      <c r="R22" s="64">
        <v>3.5565032917381969</v>
      </c>
      <c r="S22" s="26" t="s">
        <v>2283</v>
      </c>
      <c r="T22" s="63">
        <v>1.0059250792769934</v>
      </c>
      <c r="U22" s="63">
        <v>0.5286221178173599</v>
      </c>
      <c r="V22" s="63">
        <v>1.0767846744571632</v>
      </c>
      <c r="W22" s="64">
        <v>0.64167167002876335</v>
      </c>
    </row>
    <row r="23" spans="2:23" ht="15" thickBot="1">
      <c r="B23" s="182"/>
      <c r="C23" s="184" t="s">
        <v>77</v>
      </c>
      <c r="D23" s="35" t="s">
        <v>70</v>
      </c>
      <c r="E23" s="5" t="s">
        <v>120</v>
      </c>
      <c r="F23" s="5" t="s">
        <v>10</v>
      </c>
      <c r="G23" s="37">
        <v>3</v>
      </c>
      <c r="I23" s="171" t="s">
        <v>2310</v>
      </c>
      <c r="J23" s="27" t="s">
        <v>187</v>
      </c>
      <c r="K23" s="27" t="s">
        <v>191</v>
      </c>
      <c r="L23" s="27" t="s">
        <v>189</v>
      </c>
      <c r="M23" s="8" t="s">
        <v>192</v>
      </c>
      <c r="N23" s="171" t="s">
        <v>2316</v>
      </c>
      <c r="O23" s="27" t="s">
        <v>187</v>
      </c>
      <c r="P23" s="27" t="s">
        <v>191</v>
      </c>
      <c r="Q23" s="27" t="s">
        <v>189</v>
      </c>
      <c r="R23" s="8" t="s">
        <v>192</v>
      </c>
    </row>
    <row r="24" spans="2:23" ht="15" thickBot="1">
      <c r="B24" s="182"/>
      <c r="C24" s="185"/>
      <c r="D24" s="35" t="s">
        <v>72</v>
      </c>
      <c r="E24" s="5" t="s">
        <v>121</v>
      </c>
      <c r="F24" s="5" t="s">
        <v>10</v>
      </c>
      <c r="G24" s="37">
        <v>3</v>
      </c>
      <c r="I24" s="171"/>
      <c r="J24" s="27">
        <v>1.53472921983444</v>
      </c>
      <c r="K24" s="27">
        <v>3.47400316936085</v>
      </c>
      <c r="L24" s="27">
        <v>0.57222475992740496</v>
      </c>
      <c r="M24" s="8">
        <v>1.2623842605864799</v>
      </c>
      <c r="N24" s="171"/>
      <c r="O24" s="27">
        <v>1.44572416631534</v>
      </c>
      <c r="P24" s="27">
        <v>2.6266305141832902</v>
      </c>
      <c r="Q24" s="27">
        <v>0.13456562088526799</v>
      </c>
      <c r="R24" s="8">
        <v>0.14912651289415599</v>
      </c>
    </row>
    <row r="25" spans="2:23" ht="15" thickBot="1">
      <c r="B25" s="182"/>
      <c r="C25" s="184" t="s">
        <v>69</v>
      </c>
      <c r="D25" s="35" t="s">
        <v>70</v>
      </c>
      <c r="E25" s="5" t="s">
        <v>122</v>
      </c>
      <c r="F25" s="5" t="s">
        <v>43</v>
      </c>
      <c r="G25" s="37">
        <v>3</v>
      </c>
      <c r="I25" s="171"/>
      <c r="J25" s="27">
        <v>0.71004141814194399</v>
      </c>
      <c r="K25" s="27">
        <v>4.1201493522062496</v>
      </c>
      <c r="L25" s="27">
        <v>0.88699688054445602</v>
      </c>
      <c r="M25" s="8">
        <v>1.1764576492543499</v>
      </c>
      <c r="N25" s="171"/>
      <c r="O25" s="27">
        <v>1.06408092525953</v>
      </c>
      <c r="P25" s="27">
        <v>1.55427924818232</v>
      </c>
      <c r="Q25" s="27">
        <v>0.129293839326132</v>
      </c>
      <c r="R25" s="8">
        <v>0.156603739818617</v>
      </c>
    </row>
    <row r="26" spans="2:23" ht="15" thickBot="1">
      <c r="B26" s="182"/>
      <c r="C26" s="185"/>
      <c r="D26" s="35" t="s">
        <v>72</v>
      </c>
      <c r="E26" s="5" t="s">
        <v>123</v>
      </c>
      <c r="F26" s="5" t="s">
        <v>43</v>
      </c>
      <c r="G26" s="37">
        <v>3</v>
      </c>
      <c r="I26" s="171"/>
      <c r="J26" s="27">
        <v>0.91766581900291999</v>
      </c>
      <c r="K26" s="27">
        <v>1.7312058662265699</v>
      </c>
      <c r="L26" s="27">
        <v>0.24723693522992801</v>
      </c>
      <c r="M26" s="8">
        <v>1.3889597044883599</v>
      </c>
      <c r="N26" s="171"/>
      <c r="O26" s="27">
        <v>0.65003973006045401</v>
      </c>
      <c r="P26" s="27">
        <v>3.2787593677295499</v>
      </c>
      <c r="Q26" s="27">
        <v>0.121945015876087</v>
      </c>
      <c r="R26" s="8">
        <v>0.15361665169313499</v>
      </c>
    </row>
    <row r="27" spans="2:23" ht="15" thickBot="1">
      <c r="B27" s="182"/>
      <c r="C27" s="184" t="s">
        <v>83</v>
      </c>
      <c r="D27" s="35" t="s">
        <v>70</v>
      </c>
      <c r="E27" s="5" t="s">
        <v>124</v>
      </c>
      <c r="F27" s="5" t="s">
        <v>10</v>
      </c>
      <c r="G27" s="37">
        <v>3</v>
      </c>
      <c r="I27" s="26" t="s">
        <v>2283</v>
      </c>
      <c r="J27" s="63">
        <v>1.0541454856597681</v>
      </c>
      <c r="K27" s="63">
        <v>3.1084527959312234</v>
      </c>
      <c r="L27" s="63">
        <v>0.56881952523392965</v>
      </c>
      <c r="M27" s="64">
        <v>1.2759338714430632</v>
      </c>
      <c r="N27" s="26" t="s">
        <v>2283</v>
      </c>
      <c r="O27" s="63">
        <v>1.0532816072117746</v>
      </c>
      <c r="P27" s="63">
        <v>2.4865563766983869</v>
      </c>
      <c r="Q27" s="63">
        <v>0.12860149202916235</v>
      </c>
      <c r="R27" s="64">
        <v>0.15311563480196932</v>
      </c>
    </row>
    <row r="28" spans="2:23" ht="15" thickBot="1">
      <c r="B28" s="182"/>
      <c r="C28" s="185"/>
      <c r="D28" s="35" t="s">
        <v>72</v>
      </c>
      <c r="E28" s="5" t="s">
        <v>125</v>
      </c>
      <c r="F28" s="5" t="s">
        <v>10</v>
      </c>
      <c r="G28" s="37">
        <v>3</v>
      </c>
      <c r="I28" s="171" t="s">
        <v>2311</v>
      </c>
      <c r="J28" s="27" t="s">
        <v>187</v>
      </c>
      <c r="K28" s="27" t="s">
        <v>191</v>
      </c>
      <c r="L28" s="27" t="s">
        <v>189</v>
      </c>
      <c r="M28" s="8" t="s">
        <v>192</v>
      </c>
      <c r="N28" s="171" t="s">
        <v>2317</v>
      </c>
      <c r="O28" s="27" t="s">
        <v>187</v>
      </c>
      <c r="P28" s="27" t="s">
        <v>191</v>
      </c>
      <c r="Q28" s="27" t="s">
        <v>189</v>
      </c>
      <c r="R28" s="8" t="s">
        <v>192</v>
      </c>
    </row>
    <row r="29" spans="2:23" ht="15" thickBot="1">
      <c r="B29" s="182"/>
      <c r="C29" s="184" t="s">
        <v>86</v>
      </c>
      <c r="D29" s="35" t="s">
        <v>70</v>
      </c>
      <c r="E29" s="5" t="s">
        <v>76</v>
      </c>
      <c r="F29" s="5" t="s">
        <v>65</v>
      </c>
      <c r="G29" s="37">
        <v>3</v>
      </c>
      <c r="I29" s="171"/>
      <c r="J29" s="27">
        <v>1.17285886966102</v>
      </c>
      <c r="K29" s="27">
        <v>2.12616795266801</v>
      </c>
      <c r="L29" s="27">
        <v>0.50171811497057694</v>
      </c>
      <c r="M29" s="8">
        <v>1.99532269411489</v>
      </c>
      <c r="N29" s="171"/>
      <c r="O29" s="27">
        <v>1.08425659043737</v>
      </c>
      <c r="P29" s="27">
        <v>1.7331020146224301</v>
      </c>
      <c r="Q29" s="27">
        <v>0.18062746071764399</v>
      </c>
      <c r="R29" s="8">
        <v>0.386658100722367</v>
      </c>
    </row>
    <row r="30" spans="2:23" ht="15" thickBot="1">
      <c r="B30" s="182"/>
      <c r="C30" s="185"/>
      <c r="D30" s="35" t="s">
        <v>72</v>
      </c>
      <c r="E30" s="5" t="s">
        <v>126</v>
      </c>
      <c r="F30" s="5" t="s">
        <v>10</v>
      </c>
      <c r="G30" s="37">
        <v>3</v>
      </c>
      <c r="I30" s="171"/>
      <c r="J30" s="27">
        <v>0.908938419673332</v>
      </c>
      <c r="K30" s="27">
        <v>1.8851049915548701</v>
      </c>
      <c r="L30" s="27">
        <v>0.57053114640465696</v>
      </c>
      <c r="M30" s="8">
        <v>1.3371460273429201</v>
      </c>
      <c r="N30" s="171"/>
      <c r="O30" s="27">
        <v>0.88471544886527698</v>
      </c>
      <c r="P30" s="27">
        <v>1.7956125611678899</v>
      </c>
      <c r="Q30" s="27">
        <v>0.37318532151151301</v>
      </c>
      <c r="R30" s="8">
        <v>0.60990233709565</v>
      </c>
    </row>
    <row r="31" spans="2:23" ht="15" thickBot="1">
      <c r="B31" s="182"/>
      <c r="C31" s="184" t="s">
        <v>89</v>
      </c>
      <c r="D31" s="35" t="s">
        <v>70</v>
      </c>
      <c r="E31" s="5" t="s">
        <v>127</v>
      </c>
      <c r="F31" s="5" t="s">
        <v>43</v>
      </c>
      <c r="G31" s="37">
        <v>3</v>
      </c>
      <c r="I31" s="171"/>
      <c r="J31" s="27">
        <v>0.93803659724908806</v>
      </c>
      <c r="K31" s="27">
        <v>2.1573685220505401</v>
      </c>
      <c r="L31" s="27">
        <v>0.41703781072750201</v>
      </c>
      <c r="M31" s="8">
        <v>1.68912654984564</v>
      </c>
      <c r="N31" s="171"/>
      <c r="O31" s="27">
        <v>1.04247180663362</v>
      </c>
      <c r="P31" s="27">
        <v>1.8693850103991601</v>
      </c>
      <c r="Q31" s="27">
        <v>0.29684651258</v>
      </c>
      <c r="R31" s="8">
        <v>0.45645390091766302</v>
      </c>
    </row>
    <row r="32" spans="2:23" ht="15" thickBot="1">
      <c r="B32" s="183"/>
      <c r="C32" s="185"/>
      <c r="D32" s="35" t="s">
        <v>72</v>
      </c>
      <c r="E32" s="5" t="s">
        <v>128</v>
      </c>
      <c r="F32" s="5" t="s">
        <v>13</v>
      </c>
      <c r="G32" s="37">
        <v>3</v>
      </c>
      <c r="I32" s="26" t="s">
        <v>2283</v>
      </c>
      <c r="J32" s="63">
        <v>1.0066112955278133</v>
      </c>
      <c r="K32" s="63">
        <v>2.0562138220911401</v>
      </c>
      <c r="L32" s="63">
        <v>0.49642902403424527</v>
      </c>
      <c r="M32" s="64">
        <v>1.6738650904344834</v>
      </c>
      <c r="N32" s="26" t="s">
        <v>2283</v>
      </c>
      <c r="O32" s="63">
        <v>1.0038146153120888</v>
      </c>
      <c r="P32" s="63">
        <v>1.7993665287298268</v>
      </c>
      <c r="Q32" s="63">
        <v>0.28355309826971897</v>
      </c>
      <c r="R32" s="64">
        <v>0.48433811291189333</v>
      </c>
    </row>
  </sheetData>
  <mergeCells count="34">
    <mergeCell ref="I23:I26"/>
    <mergeCell ref="N23:N26"/>
    <mergeCell ref="B2:C2"/>
    <mergeCell ref="I28:I31"/>
    <mergeCell ref="N28:N31"/>
    <mergeCell ref="I18:I21"/>
    <mergeCell ref="N18:N21"/>
    <mergeCell ref="N7:N10"/>
    <mergeCell ref="I12:I15"/>
    <mergeCell ref="N12:N15"/>
    <mergeCell ref="I2:I5"/>
    <mergeCell ref="N2:N5"/>
    <mergeCell ref="B3:B16"/>
    <mergeCell ref="C3:C4"/>
    <mergeCell ref="C5:C6"/>
    <mergeCell ref="C7:C8"/>
    <mergeCell ref="I7:I10"/>
    <mergeCell ref="B18:C18"/>
    <mergeCell ref="B1:G1"/>
    <mergeCell ref="I1:W1"/>
    <mergeCell ref="C13:C14"/>
    <mergeCell ref="C15:C16"/>
    <mergeCell ref="C9:C10"/>
    <mergeCell ref="C11:C12"/>
    <mergeCell ref="S2:S5"/>
    <mergeCell ref="S18:S21"/>
    <mergeCell ref="C29:C30"/>
    <mergeCell ref="B19:B32"/>
    <mergeCell ref="C19:C20"/>
    <mergeCell ref="C21:C22"/>
    <mergeCell ref="C23:C24"/>
    <mergeCell ref="C31:C32"/>
    <mergeCell ref="C25:C26"/>
    <mergeCell ref="C27:C28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70755-CF48-4011-851B-A4DAE2C2B8E0}">
  <dimension ref="B1:H292"/>
  <sheetViews>
    <sheetView zoomScaleNormal="100" workbookViewId="0">
      <selection activeCell="F2" sqref="F2:H2"/>
    </sheetView>
  </sheetViews>
  <sheetFormatPr baseColWidth="10" defaultColWidth="10.1640625" defaultRowHeight="14"/>
  <cols>
    <col min="1" max="16384" width="10.1640625" style="17"/>
  </cols>
  <sheetData>
    <row r="1" spans="2:8" ht="15" thickBot="1">
      <c r="B1" s="180" t="s">
        <v>2345</v>
      </c>
      <c r="C1" s="180"/>
      <c r="D1" s="180"/>
      <c r="E1" s="180"/>
      <c r="F1" s="180"/>
      <c r="G1" s="180"/>
      <c r="H1" s="180"/>
    </row>
    <row r="2" spans="2:8">
      <c r="B2" s="2" t="s">
        <v>202</v>
      </c>
      <c r="C2" s="176" t="s">
        <v>195</v>
      </c>
      <c r="D2" s="175"/>
      <c r="E2" s="186"/>
      <c r="F2" s="176" t="s">
        <v>2583</v>
      </c>
      <c r="G2" s="175"/>
      <c r="H2" s="186"/>
    </row>
    <row r="3" spans="2:8" ht="15" thickBot="1">
      <c r="B3" s="4" t="s">
        <v>492</v>
      </c>
      <c r="C3" s="4" t="s">
        <v>493</v>
      </c>
      <c r="D3" s="20" t="s">
        <v>494</v>
      </c>
      <c r="E3" s="5" t="s">
        <v>495</v>
      </c>
      <c r="F3" s="20" t="s">
        <v>493</v>
      </c>
      <c r="G3" s="20" t="s">
        <v>494</v>
      </c>
      <c r="H3" s="5" t="s">
        <v>495</v>
      </c>
    </row>
    <row r="4" spans="2:8">
      <c r="B4" s="10" t="s">
        <v>203</v>
      </c>
      <c r="C4" s="10">
        <v>635.90700000000004</v>
      </c>
      <c r="D4" s="17">
        <v>132.99199999999999</v>
      </c>
      <c r="E4" s="11">
        <v>12</v>
      </c>
      <c r="F4" s="17">
        <v>567.03899999999999</v>
      </c>
      <c r="G4" s="17">
        <v>230.62200000000001</v>
      </c>
      <c r="H4" s="11">
        <v>8</v>
      </c>
    </row>
    <row r="5" spans="2:8">
      <c r="B5" s="10" t="s">
        <v>204</v>
      </c>
      <c r="C5" s="10">
        <v>2146.87</v>
      </c>
      <c r="D5" s="17">
        <v>409.35899999999998</v>
      </c>
      <c r="E5" s="11">
        <v>12</v>
      </c>
      <c r="F5" s="17">
        <v>1661.58</v>
      </c>
      <c r="G5" s="17">
        <v>485.59100000000001</v>
      </c>
      <c r="H5" s="11">
        <v>8</v>
      </c>
    </row>
    <row r="6" spans="2:8">
      <c r="B6" s="10" t="s">
        <v>205</v>
      </c>
      <c r="C6" s="10">
        <v>2049.9499999999998</v>
      </c>
      <c r="D6" s="17">
        <v>454.19200000000001</v>
      </c>
      <c r="E6" s="11">
        <v>12</v>
      </c>
      <c r="F6" s="17">
        <v>1451.74</v>
      </c>
      <c r="G6" s="17">
        <v>278.06599999999997</v>
      </c>
      <c r="H6" s="11">
        <v>8</v>
      </c>
    </row>
    <row r="7" spans="2:8">
      <c r="B7" s="10" t="s">
        <v>206</v>
      </c>
      <c r="C7" s="10">
        <v>2088.4</v>
      </c>
      <c r="D7" s="17">
        <v>469.60599999999999</v>
      </c>
      <c r="E7" s="11">
        <v>12</v>
      </c>
      <c r="F7" s="17">
        <v>795.37400000000002</v>
      </c>
      <c r="G7" s="17">
        <v>250.941</v>
      </c>
      <c r="H7" s="11">
        <v>8</v>
      </c>
    </row>
    <row r="8" spans="2:8">
      <c r="B8" s="10" t="s">
        <v>207</v>
      </c>
      <c r="C8" s="10">
        <v>1924.94</v>
      </c>
      <c r="D8" s="17">
        <v>430.029</v>
      </c>
      <c r="E8" s="11">
        <v>12</v>
      </c>
      <c r="F8" s="17">
        <v>642.06799999999998</v>
      </c>
      <c r="G8" s="17">
        <v>240.29599999999999</v>
      </c>
      <c r="H8" s="11">
        <v>8</v>
      </c>
    </row>
    <row r="9" spans="2:8">
      <c r="B9" s="10" t="s">
        <v>208</v>
      </c>
      <c r="C9" s="10">
        <v>1261.7</v>
      </c>
      <c r="D9" s="17">
        <v>271.03399999999999</v>
      </c>
      <c r="E9" s="11">
        <v>12</v>
      </c>
      <c r="F9" s="17">
        <v>1254.71</v>
      </c>
      <c r="G9" s="17">
        <v>392.41300000000001</v>
      </c>
      <c r="H9" s="11">
        <v>8</v>
      </c>
    </row>
    <row r="10" spans="2:8">
      <c r="B10" s="10" t="s">
        <v>209</v>
      </c>
      <c r="C10" s="10">
        <v>1805.37</v>
      </c>
      <c r="D10" s="17">
        <v>324.81099999999998</v>
      </c>
      <c r="E10" s="11">
        <v>12</v>
      </c>
      <c r="F10" s="17">
        <v>1008.17</v>
      </c>
      <c r="G10" s="17">
        <v>422.37200000000001</v>
      </c>
      <c r="H10" s="11">
        <v>8</v>
      </c>
    </row>
    <row r="11" spans="2:8">
      <c r="B11" s="10" t="s">
        <v>210</v>
      </c>
      <c r="C11" s="10">
        <v>2509.0300000000002</v>
      </c>
      <c r="D11" s="17">
        <v>431.005</v>
      </c>
      <c r="E11" s="11">
        <v>12</v>
      </c>
      <c r="F11" s="17">
        <v>1173.46</v>
      </c>
      <c r="G11" s="17">
        <v>349.24900000000002</v>
      </c>
      <c r="H11" s="11">
        <v>8</v>
      </c>
    </row>
    <row r="12" spans="2:8">
      <c r="B12" s="10" t="s">
        <v>211</v>
      </c>
      <c r="C12" s="10">
        <v>2451.38</v>
      </c>
      <c r="D12" s="17">
        <v>459.27699999999999</v>
      </c>
      <c r="E12" s="11">
        <v>12</v>
      </c>
      <c r="F12" s="17">
        <v>928.49800000000005</v>
      </c>
      <c r="G12" s="17">
        <v>324.01799999999997</v>
      </c>
      <c r="H12" s="11">
        <v>8</v>
      </c>
    </row>
    <row r="13" spans="2:8">
      <c r="B13" s="10" t="s">
        <v>212</v>
      </c>
      <c r="C13" s="10">
        <v>1940</v>
      </c>
      <c r="D13" s="17">
        <v>470.99599999999998</v>
      </c>
      <c r="E13" s="11">
        <v>12</v>
      </c>
      <c r="F13" s="17">
        <v>915.01499999999999</v>
      </c>
      <c r="G13" s="17">
        <v>326.06299999999999</v>
      </c>
      <c r="H13" s="11">
        <v>8</v>
      </c>
    </row>
    <row r="14" spans="2:8">
      <c r="B14" s="10" t="s">
        <v>213</v>
      </c>
      <c r="C14" s="10">
        <v>2016.82</v>
      </c>
      <c r="D14" s="17">
        <v>486.779</v>
      </c>
      <c r="E14" s="11">
        <v>12</v>
      </c>
      <c r="F14" s="17">
        <v>1212.3499999999999</v>
      </c>
      <c r="G14" s="17">
        <v>429.96699999999998</v>
      </c>
      <c r="H14" s="11">
        <v>8</v>
      </c>
    </row>
    <row r="15" spans="2:8">
      <c r="B15" s="10" t="s">
        <v>214</v>
      </c>
      <c r="C15" s="10">
        <v>1993.59</v>
      </c>
      <c r="D15" s="17">
        <v>496.29899999999998</v>
      </c>
      <c r="E15" s="11">
        <v>12</v>
      </c>
      <c r="F15" s="17">
        <v>1251.49</v>
      </c>
      <c r="G15" s="17">
        <v>446.41699999999997</v>
      </c>
      <c r="H15" s="11">
        <v>8</v>
      </c>
    </row>
    <row r="16" spans="2:8">
      <c r="B16" s="10" t="s">
        <v>215</v>
      </c>
      <c r="C16" s="10">
        <v>2344.69</v>
      </c>
      <c r="D16" s="17">
        <v>557.6</v>
      </c>
      <c r="E16" s="11">
        <v>12</v>
      </c>
      <c r="F16" s="17">
        <v>956.30399999999997</v>
      </c>
      <c r="G16" s="17">
        <v>291.29500000000002</v>
      </c>
      <c r="H16" s="11">
        <v>8</v>
      </c>
    </row>
    <row r="17" spans="2:8">
      <c r="B17" s="10" t="s">
        <v>216</v>
      </c>
      <c r="C17" s="10">
        <v>2480</v>
      </c>
      <c r="D17" s="17">
        <v>449.464</v>
      </c>
      <c r="E17" s="11">
        <v>12</v>
      </c>
      <c r="F17" s="17">
        <v>834.02700000000004</v>
      </c>
      <c r="G17" s="17">
        <v>310.78500000000003</v>
      </c>
      <c r="H17" s="11">
        <v>8</v>
      </c>
    </row>
    <row r="18" spans="2:8">
      <c r="B18" s="10" t="s">
        <v>217</v>
      </c>
      <c r="C18" s="10">
        <v>1990.62</v>
      </c>
      <c r="D18" s="17">
        <v>418.358</v>
      </c>
      <c r="E18" s="11">
        <v>12</v>
      </c>
      <c r="F18" s="17">
        <v>623.57299999999998</v>
      </c>
      <c r="G18" s="17">
        <v>284.512</v>
      </c>
      <c r="H18" s="11">
        <v>8</v>
      </c>
    </row>
    <row r="19" spans="2:8">
      <c r="B19" s="10" t="s">
        <v>218</v>
      </c>
      <c r="C19" s="10">
        <v>1960.13</v>
      </c>
      <c r="D19" s="17">
        <v>461.62900000000002</v>
      </c>
      <c r="E19" s="11">
        <v>12</v>
      </c>
      <c r="F19" s="17">
        <v>712.73299999999995</v>
      </c>
      <c r="G19" s="17">
        <v>296.40899999999999</v>
      </c>
      <c r="H19" s="11">
        <v>8</v>
      </c>
    </row>
    <row r="20" spans="2:8">
      <c r="B20" s="10" t="s">
        <v>219</v>
      </c>
      <c r="C20" s="10">
        <v>1915.67</v>
      </c>
      <c r="D20" s="17">
        <v>468.39499999999998</v>
      </c>
      <c r="E20" s="11">
        <v>12</v>
      </c>
      <c r="F20" s="17">
        <v>761.39800000000002</v>
      </c>
      <c r="G20" s="17">
        <v>325.69</v>
      </c>
      <c r="H20" s="11">
        <v>8</v>
      </c>
    </row>
    <row r="21" spans="2:8">
      <c r="B21" s="10" t="s">
        <v>220</v>
      </c>
      <c r="C21" s="10">
        <v>1878.63</v>
      </c>
      <c r="D21" s="17">
        <v>424.02600000000001</v>
      </c>
      <c r="E21" s="11">
        <v>12</v>
      </c>
      <c r="F21" s="17">
        <v>910.18700000000001</v>
      </c>
      <c r="G21" s="17">
        <v>351.15699999999998</v>
      </c>
      <c r="H21" s="11">
        <v>8</v>
      </c>
    </row>
    <row r="22" spans="2:8">
      <c r="B22" s="10" t="s">
        <v>221</v>
      </c>
      <c r="C22" s="10">
        <v>1932.76</v>
      </c>
      <c r="D22" s="17">
        <v>416.75700000000001</v>
      </c>
      <c r="E22" s="11">
        <v>12</v>
      </c>
      <c r="F22" s="17">
        <v>857.22400000000005</v>
      </c>
      <c r="G22" s="17">
        <v>352.08</v>
      </c>
      <c r="H22" s="11">
        <v>8</v>
      </c>
    </row>
    <row r="23" spans="2:8">
      <c r="B23" s="10" t="s">
        <v>222</v>
      </c>
      <c r="C23" s="10">
        <v>2083.66</v>
      </c>
      <c r="D23" s="17">
        <v>363.97500000000002</v>
      </c>
      <c r="E23" s="11">
        <v>12</v>
      </c>
      <c r="F23" s="17">
        <v>945.59900000000005</v>
      </c>
      <c r="G23" s="17">
        <v>312.37900000000002</v>
      </c>
      <c r="H23" s="11">
        <v>8</v>
      </c>
    </row>
    <row r="24" spans="2:8">
      <c r="B24" s="10" t="s">
        <v>223</v>
      </c>
      <c r="C24" s="10">
        <v>1789.82</v>
      </c>
      <c r="D24" s="17">
        <v>497.11900000000003</v>
      </c>
      <c r="E24" s="11">
        <v>12</v>
      </c>
      <c r="F24" s="17">
        <v>919.94799999999998</v>
      </c>
      <c r="G24" s="17">
        <v>315.23599999999999</v>
      </c>
      <c r="H24" s="11">
        <v>8</v>
      </c>
    </row>
    <row r="25" spans="2:8">
      <c r="B25" s="10" t="s">
        <v>224</v>
      </c>
      <c r="C25" s="10">
        <v>1936.81</v>
      </c>
      <c r="D25" s="17">
        <v>450.25</v>
      </c>
      <c r="E25" s="11">
        <v>12</v>
      </c>
      <c r="F25" s="17">
        <v>975.50199999999995</v>
      </c>
      <c r="G25" s="17">
        <v>334.29300000000001</v>
      </c>
      <c r="H25" s="11">
        <v>8</v>
      </c>
    </row>
    <row r="26" spans="2:8">
      <c r="B26" s="10" t="s">
        <v>225</v>
      </c>
      <c r="C26" s="10">
        <v>2145.84</v>
      </c>
      <c r="D26" s="17">
        <v>459.92200000000003</v>
      </c>
      <c r="E26" s="11">
        <v>12</v>
      </c>
      <c r="F26" s="17">
        <v>935.25599999999997</v>
      </c>
      <c r="G26" s="17">
        <v>372.04500000000002</v>
      </c>
      <c r="H26" s="11">
        <v>8</v>
      </c>
    </row>
    <row r="27" spans="2:8">
      <c r="B27" s="10" t="s">
        <v>226</v>
      </c>
      <c r="C27" s="10">
        <v>1972.98</v>
      </c>
      <c r="D27" s="17">
        <v>469.74099999999999</v>
      </c>
      <c r="E27" s="11">
        <v>12</v>
      </c>
      <c r="F27" s="17">
        <v>892.35400000000004</v>
      </c>
      <c r="G27" s="17">
        <v>326.69200000000001</v>
      </c>
      <c r="H27" s="11">
        <v>8</v>
      </c>
    </row>
    <row r="28" spans="2:8">
      <c r="B28" s="10" t="s">
        <v>227</v>
      </c>
      <c r="C28" s="10">
        <v>2086.1</v>
      </c>
      <c r="D28" s="17">
        <v>486.91199999999998</v>
      </c>
      <c r="E28" s="11">
        <v>12</v>
      </c>
      <c r="F28" s="17">
        <v>1151.24</v>
      </c>
      <c r="G28" s="17">
        <v>348.9</v>
      </c>
      <c r="H28" s="11">
        <v>8</v>
      </c>
    </row>
    <row r="29" spans="2:8">
      <c r="B29" s="10" t="s">
        <v>228</v>
      </c>
      <c r="C29" s="10">
        <v>2062.5100000000002</v>
      </c>
      <c r="D29" s="17">
        <v>445.67500000000001</v>
      </c>
      <c r="E29" s="11">
        <v>12</v>
      </c>
      <c r="F29" s="17">
        <v>1010.13</v>
      </c>
      <c r="G29" s="17">
        <v>334.27499999999998</v>
      </c>
      <c r="H29" s="11">
        <v>8</v>
      </c>
    </row>
    <row r="30" spans="2:8">
      <c r="B30" s="10" t="s">
        <v>229</v>
      </c>
      <c r="C30" s="10">
        <v>1653.57</v>
      </c>
      <c r="D30" s="17">
        <v>417.75900000000001</v>
      </c>
      <c r="E30" s="11">
        <v>12</v>
      </c>
      <c r="F30" s="17">
        <v>892.65200000000004</v>
      </c>
      <c r="G30" s="17">
        <v>319.73599999999999</v>
      </c>
      <c r="H30" s="11">
        <v>8</v>
      </c>
    </row>
    <row r="31" spans="2:8">
      <c r="B31" s="10" t="s">
        <v>230</v>
      </c>
      <c r="C31" s="10">
        <v>1812.61</v>
      </c>
      <c r="D31" s="17">
        <v>466.255</v>
      </c>
      <c r="E31" s="11">
        <v>12</v>
      </c>
      <c r="F31" s="17">
        <v>729.02</v>
      </c>
      <c r="G31" s="17">
        <v>335.00299999999999</v>
      </c>
      <c r="H31" s="11">
        <v>8</v>
      </c>
    </row>
    <row r="32" spans="2:8">
      <c r="B32" s="10" t="s">
        <v>231</v>
      </c>
      <c r="C32" s="10">
        <v>2080.5500000000002</v>
      </c>
      <c r="D32" s="17">
        <v>412.80900000000003</v>
      </c>
      <c r="E32" s="11">
        <v>12</v>
      </c>
      <c r="F32" s="17">
        <v>836.79</v>
      </c>
      <c r="G32" s="17">
        <v>339.53</v>
      </c>
      <c r="H32" s="11">
        <v>8</v>
      </c>
    </row>
    <row r="33" spans="2:8">
      <c r="B33" s="10" t="s">
        <v>232</v>
      </c>
      <c r="C33" s="10">
        <v>2217.89</v>
      </c>
      <c r="D33" s="17">
        <v>422.23700000000002</v>
      </c>
      <c r="E33" s="11">
        <v>12</v>
      </c>
      <c r="F33" s="17">
        <v>836.35799999999995</v>
      </c>
      <c r="G33" s="17">
        <v>330.46699999999998</v>
      </c>
      <c r="H33" s="11">
        <v>8</v>
      </c>
    </row>
    <row r="34" spans="2:8">
      <c r="B34" s="10" t="s">
        <v>233</v>
      </c>
      <c r="C34" s="10">
        <v>1799.39</v>
      </c>
      <c r="D34" s="17">
        <v>447.98</v>
      </c>
      <c r="E34" s="11">
        <v>12</v>
      </c>
      <c r="F34" s="17">
        <v>691.40200000000004</v>
      </c>
      <c r="G34" s="17">
        <v>288.661</v>
      </c>
      <c r="H34" s="11">
        <v>8</v>
      </c>
    </row>
    <row r="35" spans="2:8">
      <c r="B35" s="10" t="s">
        <v>234</v>
      </c>
      <c r="C35" s="10">
        <v>1911.5</v>
      </c>
      <c r="D35" s="17">
        <v>469.03899999999999</v>
      </c>
      <c r="E35" s="11">
        <v>12</v>
      </c>
      <c r="F35" s="17">
        <v>963.69</v>
      </c>
      <c r="G35" s="17">
        <v>383.31200000000001</v>
      </c>
      <c r="H35" s="11">
        <v>8</v>
      </c>
    </row>
    <row r="36" spans="2:8">
      <c r="B36" s="10" t="s">
        <v>235</v>
      </c>
      <c r="C36" s="10">
        <v>1544.35</v>
      </c>
      <c r="D36" s="17">
        <v>322.774</v>
      </c>
      <c r="E36" s="11">
        <v>12</v>
      </c>
      <c r="F36" s="17">
        <v>887.98</v>
      </c>
      <c r="G36" s="17">
        <v>329.37700000000001</v>
      </c>
      <c r="H36" s="11">
        <v>8</v>
      </c>
    </row>
    <row r="37" spans="2:8">
      <c r="B37" s="10" t="s">
        <v>236</v>
      </c>
      <c r="C37" s="10">
        <v>1496.01</v>
      </c>
      <c r="D37" s="17">
        <v>352.26</v>
      </c>
      <c r="E37" s="11">
        <v>12</v>
      </c>
      <c r="F37" s="17">
        <v>734.51099999999997</v>
      </c>
      <c r="G37" s="17">
        <v>285.51100000000002</v>
      </c>
      <c r="H37" s="11">
        <v>8</v>
      </c>
    </row>
    <row r="38" spans="2:8">
      <c r="B38" s="10" t="s">
        <v>237</v>
      </c>
      <c r="C38" s="10">
        <v>1791.54</v>
      </c>
      <c r="D38" s="17">
        <v>335.67200000000003</v>
      </c>
      <c r="E38" s="11">
        <v>12</v>
      </c>
      <c r="F38" s="17">
        <v>765.81700000000001</v>
      </c>
      <c r="G38" s="17">
        <v>311.99799999999999</v>
      </c>
      <c r="H38" s="11">
        <v>8</v>
      </c>
    </row>
    <row r="39" spans="2:8">
      <c r="B39" s="10" t="s">
        <v>238</v>
      </c>
      <c r="C39" s="10">
        <v>1589.44</v>
      </c>
      <c r="D39" s="17">
        <v>344.19</v>
      </c>
      <c r="E39" s="11">
        <v>12</v>
      </c>
      <c r="F39" s="17">
        <v>980.04200000000003</v>
      </c>
      <c r="G39" s="17">
        <v>360.25799999999998</v>
      </c>
      <c r="H39" s="11">
        <v>8</v>
      </c>
    </row>
    <row r="40" spans="2:8">
      <c r="B40" s="10" t="s">
        <v>239</v>
      </c>
      <c r="C40" s="10">
        <v>1457.03</v>
      </c>
      <c r="D40" s="17">
        <v>318.00400000000002</v>
      </c>
      <c r="E40" s="11">
        <v>12</v>
      </c>
      <c r="F40" s="17">
        <v>746.61199999999997</v>
      </c>
      <c r="G40" s="17">
        <v>287.005</v>
      </c>
      <c r="H40" s="11">
        <v>8</v>
      </c>
    </row>
    <row r="41" spans="2:8">
      <c r="B41" s="10" t="s">
        <v>240</v>
      </c>
      <c r="C41" s="10">
        <v>1590.3</v>
      </c>
      <c r="D41" s="17">
        <v>310.53800000000001</v>
      </c>
      <c r="E41" s="11">
        <v>12</v>
      </c>
      <c r="F41" s="17">
        <v>894.19500000000005</v>
      </c>
      <c r="G41" s="17">
        <v>337.45499999999998</v>
      </c>
      <c r="H41" s="11">
        <v>8</v>
      </c>
    </row>
    <row r="42" spans="2:8">
      <c r="B42" s="10" t="s">
        <v>241</v>
      </c>
      <c r="C42" s="10">
        <v>1447.43</v>
      </c>
      <c r="D42" s="17">
        <v>334.40899999999999</v>
      </c>
      <c r="E42" s="11">
        <v>12</v>
      </c>
      <c r="F42" s="17">
        <v>1008.23</v>
      </c>
      <c r="G42" s="17">
        <v>394.173</v>
      </c>
      <c r="H42" s="11">
        <v>8</v>
      </c>
    </row>
    <row r="43" spans="2:8">
      <c r="B43" s="10" t="s">
        <v>242</v>
      </c>
      <c r="C43" s="10">
        <v>1941.72</v>
      </c>
      <c r="D43" s="17">
        <v>298.77999999999997</v>
      </c>
      <c r="E43" s="11">
        <v>12</v>
      </c>
      <c r="F43" s="17">
        <v>788.34900000000005</v>
      </c>
      <c r="G43" s="17">
        <v>318.10700000000003</v>
      </c>
      <c r="H43" s="11">
        <v>8</v>
      </c>
    </row>
    <row r="44" spans="2:8">
      <c r="B44" s="10" t="s">
        <v>243</v>
      </c>
      <c r="C44" s="10">
        <v>1465.51</v>
      </c>
      <c r="D44" s="17">
        <v>364.89699999999999</v>
      </c>
      <c r="E44" s="11">
        <v>12</v>
      </c>
      <c r="F44" s="17">
        <v>748.93499999999995</v>
      </c>
      <c r="G44" s="17">
        <v>360.17599999999999</v>
      </c>
      <c r="H44" s="11">
        <v>8</v>
      </c>
    </row>
    <row r="45" spans="2:8">
      <c r="B45" s="10" t="s">
        <v>244</v>
      </c>
      <c r="C45" s="10">
        <v>1730.83</v>
      </c>
      <c r="D45" s="17">
        <v>447.11599999999999</v>
      </c>
      <c r="E45" s="11">
        <v>12</v>
      </c>
      <c r="F45" s="17">
        <v>835.66</v>
      </c>
      <c r="G45" s="17">
        <v>371.85399999999998</v>
      </c>
      <c r="H45" s="11">
        <v>8</v>
      </c>
    </row>
    <row r="46" spans="2:8">
      <c r="B46" s="10" t="s">
        <v>245</v>
      </c>
      <c r="C46" s="10">
        <v>1568.58</v>
      </c>
      <c r="D46" s="17">
        <v>350.53399999999999</v>
      </c>
      <c r="E46" s="11">
        <v>12</v>
      </c>
      <c r="F46" s="17">
        <v>1103.43</v>
      </c>
      <c r="G46" s="17">
        <v>481.03399999999999</v>
      </c>
      <c r="H46" s="11">
        <v>8</v>
      </c>
    </row>
    <row r="47" spans="2:8">
      <c r="B47" s="10" t="s">
        <v>246</v>
      </c>
      <c r="C47" s="10">
        <v>1683.05</v>
      </c>
      <c r="D47" s="17">
        <v>300.709</v>
      </c>
      <c r="E47" s="11">
        <v>12</v>
      </c>
      <c r="F47" s="17">
        <v>1042.53</v>
      </c>
      <c r="G47" s="17">
        <v>473.00799999999998</v>
      </c>
      <c r="H47" s="11">
        <v>8</v>
      </c>
    </row>
    <row r="48" spans="2:8">
      <c r="B48" s="10" t="s">
        <v>247</v>
      </c>
      <c r="C48" s="10">
        <v>1525.98</v>
      </c>
      <c r="D48" s="17">
        <v>336.04899999999998</v>
      </c>
      <c r="E48" s="11">
        <v>12</v>
      </c>
      <c r="F48" s="17">
        <v>776.81700000000001</v>
      </c>
      <c r="G48" s="17">
        <v>333.154</v>
      </c>
      <c r="H48" s="11">
        <v>8</v>
      </c>
    </row>
    <row r="49" spans="2:8">
      <c r="B49" s="10" t="s">
        <v>248</v>
      </c>
      <c r="C49" s="10">
        <v>1618.71</v>
      </c>
      <c r="D49" s="17">
        <v>334.27600000000001</v>
      </c>
      <c r="E49" s="11">
        <v>12</v>
      </c>
      <c r="F49" s="17">
        <v>965.06299999999999</v>
      </c>
      <c r="G49" s="17">
        <v>368.06799999999998</v>
      </c>
      <c r="H49" s="11">
        <v>8</v>
      </c>
    </row>
    <row r="50" spans="2:8">
      <c r="B50" s="10" t="s">
        <v>249</v>
      </c>
      <c r="C50" s="10">
        <v>1496.04</v>
      </c>
      <c r="D50" s="17">
        <v>340.14699999999999</v>
      </c>
      <c r="E50" s="11">
        <v>12</v>
      </c>
      <c r="F50" s="17">
        <v>1153.6199999999999</v>
      </c>
      <c r="G50" s="17">
        <v>510.67</v>
      </c>
      <c r="H50" s="11">
        <v>8</v>
      </c>
    </row>
    <row r="51" spans="2:8">
      <c r="B51" s="10" t="s">
        <v>250</v>
      </c>
      <c r="C51" s="10">
        <v>1770.42</v>
      </c>
      <c r="D51" s="17">
        <v>362.48099999999999</v>
      </c>
      <c r="E51" s="11">
        <v>12</v>
      </c>
      <c r="F51" s="17">
        <v>1059.1199999999999</v>
      </c>
      <c r="G51" s="17">
        <v>479.88499999999999</v>
      </c>
      <c r="H51" s="11">
        <v>8</v>
      </c>
    </row>
    <row r="52" spans="2:8">
      <c r="B52" s="10" t="s">
        <v>251</v>
      </c>
      <c r="C52" s="10">
        <v>1598.49</v>
      </c>
      <c r="D52" s="17">
        <v>349.447</v>
      </c>
      <c r="E52" s="11">
        <v>12</v>
      </c>
      <c r="F52" s="17">
        <v>1066.8399999999999</v>
      </c>
      <c r="G52" s="17">
        <v>449.61500000000001</v>
      </c>
      <c r="H52" s="11">
        <v>8</v>
      </c>
    </row>
    <row r="53" spans="2:8">
      <c r="B53" s="10" t="s">
        <v>252</v>
      </c>
      <c r="C53" s="10">
        <v>1682.98</v>
      </c>
      <c r="D53" s="17">
        <v>323.85000000000002</v>
      </c>
      <c r="E53" s="11">
        <v>12</v>
      </c>
      <c r="F53" s="17">
        <v>1092.5</v>
      </c>
      <c r="G53" s="17">
        <v>476.03800000000001</v>
      </c>
      <c r="H53" s="11">
        <v>8</v>
      </c>
    </row>
    <row r="54" spans="2:8">
      <c r="B54" s="10" t="s">
        <v>253</v>
      </c>
      <c r="C54" s="10">
        <v>1883.57</v>
      </c>
      <c r="D54" s="17">
        <v>288.13900000000001</v>
      </c>
      <c r="E54" s="11">
        <v>12</v>
      </c>
      <c r="F54" s="17">
        <v>930.54700000000003</v>
      </c>
      <c r="G54" s="17">
        <v>422.01799999999997</v>
      </c>
      <c r="H54" s="11">
        <v>8</v>
      </c>
    </row>
    <row r="55" spans="2:8">
      <c r="B55" s="10" t="s">
        <v>254</v>
      </c>
      <c r="C55" s="10">
        <v>1700.47</v>
      </c>
      <c r="D55" s="17">
        <v>332.36799999999999</v>
      </c>
      <c r="E55" s="11">
        <v>12</v>
      </c>
      <c r="F55" s="17">
        <v>820.47500000000002</v>
      </c>
      <c r="G55" s="17">
        <v>335.39299999999997</v>
      </c>
      <c r="H55" s="11">
        <v>8</v>
      </c>
    </row>
    <row r="56" spans="2:8">
      <c r="B56" s="10" t="s">
        <v>255</v>
      </c>
      <c r="C56" s="10">
        <v>1597.62</v>
      </c>
      <c r="D56" s="17">
        <v>337.61200000000002</v>
      </c>
      <c r="E56" s="11">
        <v>12</v>
      </c>
      <c r="F56" s="17">
        <v>801.96100000000001</v>
      </c>
      <c r="G56" s="17">
        <v>259.54399999999998</v>
      </c>
      <c r="H56" s="11">
        <v>8</v>
      </c>
    </row>
    <row r="57" spans="2:8">
      <c r="B57" s="10" t="s">
        <v>256</v>
      </c>
      <c r="C57" s="10">
        <v>1684.67</v>
      </c>
      <c r="D57" s="17">
        <v>375.11500000000001</v>
      </c>
      <c r="E57" s="11">
        <v>12</v>
      </c>
      <c r="F57" s="17">
        <v>943.78899999999999</v>
      </c>
      <c r="G57" s="17">
        <v>418.01299999999998</v>
      </c>
      <c r="H57" s="11">
        <v>8</v>
      </c>
    </row>
    <row r="58" spans="2:8">
      <c r="B58" s="10" t="s">
        <v>257</v>
      </c>
      <c r="C58" s="10">
        <v>1569.85</v>
      </c>
      <c r="D58" s="17">
        <v>351.61399999999998</v>
      </c>
      <c r="E58" s="11">
        <v>12</v>
      </c>
      <c r="F58" s="17">
        <v>1002.01</v>
      </c>
      <c r="G58" s="17">
        <v>439.89800000000002</v>
      </c>
      <c r="H58" s="11">
        <v>8</v>
      </c>
    </row>
    <row r="59" spans="2:8">
      <c r="B59" s="10" t="s">
        <v>258</v>
      </c>
      <c r="C59" s="10">
        <v>1761.07</v>
      </c>
      <c r="D59" s="17">
        <v>354.87</v>
      </c>
      <c r="E59" s="11">
        <v>12</v>
      </c>
      <c r="F59" s="17">
        <v>968.41200000000003</v>
      </c>
      <c r="G59" s="17">
        <v>389.661</v>
      </c>
      <c r="H59" s="11">
        <v>8</v>
      </c>
    </row>
    <row r="60" spans="2:8">
      <c r="B60" s="10" t="s">
        <v>259</v>
      </c>
      <c r="C60" s="10">
        <v>1552.59</v>
      </c>
      <c r="D60" s="17">
        <v>377.60500000000002</v>
      </c>
      <c r="E60" s="11">
        <v>12</v>
      </c>
      <c r="F60" s="17">
        <v>813.89099999999996</v>
      </c>
      <c r="G60" s="17">
        <v>363.04599999999999</v>
      </c>
      <c r="H60" s="11">
        <v>8</v>
      </c>
    </row>
    <row r="61" spans="2:8">
      <c r="B61" s="10" t="s">
        <v>260</v>
      </c>
      <c r="C61" s="10">
        <v>1484.93</v>
      </c>
      <c r="D61" s="17">
        <v>310.98899999999998</v>
      </c>
      <c r="E61" s="11">
        <v>12</v>
      </c>
      <c r="F61" s="17">
        <v>843.90499999999997</v>
      </c>
      <c r="G61" s="17">
        <v>343.76100000000002</v>
      </c>
      <c r="H61" s="11">
        <v>8</v>
      </c>
    </row>
    <row r="62" spans="2:8">
      <c r="B62" s="10" t="s">
        <v>261</v>
      </c>
      <c r="C62" s="10">
        <v>1700.7</v>
      </c>
      <c r="D62" s="17">
        <v>351.71699999999998</v>
      </c>
      <c r="E62" s="11">
        <v>12</v>
      </c>
      <c r="F62" s="17">
        <v>929.14599999999996</v>
      </c>
      <c r="G62" s="17">
        <v>365.94400000000002</v>
      </c>
      <c r="H62" s="11">
        <v>8</v>
      </c>
    </row>
    <row r="63" spans="2:8">
      <c r="B63" s="10" t="s">
        <v>262</v>
      </c>
      <c r="C63" s="10">
        <v>1629.79</v>
      </c>
      <c r="D63" s="17">
        <v>323.76900000000001</v>
      </c>
      <c r="E63" s="11">
        <v>12</v>
      </c>
      <c r="F63" s="17">
        <v>958.80700000000002</v>
      </c>
      <c r="G63" s="17">
        <v>345.56599999999997</v>
      </c>
      <c r="H63" s="11">
        <v>8</v>
      </c>
    </row>
    <row r="64" spans="2:8">
      <c r="B64" s="10" t="s">
        <v>263</v>
      </c>
      <c r="C64" s="10">
        <v>1992.31</v>
      </c>
      <c r="D64" s="17">
        <v>329.31599999999997</v>
      </c>
      <c r="E64" s="11">
        <v>12</v>
      </c>
      <c r="F64" s="17">
        <v>892.70500000000004</v>
      </c>
      <c r="G64" s="17">
        <v>376.642</v>
      </c>
      <c r="H64" s="11">
        <v>8</v>
      </c>
    </row>
    <row r="65" spans="2:8">
      <c r="B65" s="10" t="s">
        <v>264</v>
      </c>
      <c r="C65" s="10">
        <v>1453.48</v>
      </c>
      <c r="D65" s="17">
        <v>351.90300000000002</v>
      </c>
      <c r="E65" s="11">
        <v>12</v>
      </c>
      <c r="F65" s="17">
        <v>815.71600000000001</v>
      </c>
      <c r="G65" s="17">
        <v>338.32600000000002</v>
      </c>
      <c r="H65" s="11">
        <v>8</v>
      </c>
    </row>
    <row r="66" spans="2:8">
      <c r="B66" s="10" t="s">
        <v>265</v>
      </c>
      <c r="C66" s="10">
        <v>1682</v>
      </c>
      <c r="D66" s="17">
        <v>295.613</v>
      </c>
      <c r="E66" s="11">
        <v>12</v>
      </c>
      <c r="F66" s="17">
        <v>844.10199999999998</v>
      </c>
      <c r="G66" s="17">
        <v>341.673</v>
      </c>
      <c r="H66" s="11">
        <v>8</v>
      </c>
    </row>
    <row r="67" spans="2:8">
      <c r="B67" s="10" t="s">
        <v>266</v>
      </c>
      <c r="C67" s="10">
        <v>1944.4</v>
      </c>
      <c r="D67" s="17">
        <v>373.48399999999998</v>
      </c>
      <c r="E67" s="11">
        <v>12</v>
      </c>
      <c r="F67" s="17">
        <v>887.00699999999995</v>
      </c>
      <c r="G67" s="17">
        <v>361.11399999999998</v>
      </c>
      <c r="H67" s="11">
        <v>8</v>
      </c>
    </row>
    <row r="68" spans="2:8">
      <c r="B68" s="10" t="s">
        <v>267</v>
      </c>
      <c r="C68" s="10">
        <v>1728.18</v>
      </c>
      <c r="D68" s="17">
        <v>329.77600000000001</v>
      </c>
      <c r="E68" s="11">
        <v>12</v>
      </c>
      <c r="F68" s="17">
        <v>852.12400000000002</v>
      </c>
      <c r="G68" s="17">
        <v>376.392</v>
      </c>
      <c r="H68" s="11">
        <v>8</v>
      </c>
    </row>
    <row r="69" spans="2:8">
      <c r="B69" s="10" t="s">
        <v>268</v>
      </c>
      <c r="C69" s="10">
        <v>1436.89</v>
      </c>
      <c r="D69" s="17">
        <v>337.495</v>
      </c>
      <c r="E69" s="11">
        <v>12</v>
      </c>
      <c r="F69" s="17">
        <v>891.97500000000002</v>
      </c>
      <c r="G69" s="17">
        <v>347.435</v>
      </c>
      <c r="H69" s="11">
        <v>8</v>
      </c>
    </row>
    <row r="70" spans="2:8">
      <c r="B70" s="10" t="s">
        <v>269</v>
      </c>
      <c r="C70" s="10">
        <v>1411.44</v>
      </c>
      <c r="D70" s="17">
        <v>274.75299999999999</v>
      </c>
      <c r="E70" s="11">
        <v>12</v>
      </c>
      <c r="F70" s="17">
        <v>845.02499999999998</v>
      </c>
      <c r="G70" s="17">
        <v>370.20100000000002</v>
      </c>
      <c r="H70" s="11">
        <v>8</v>
      </c>
    </row>
    <row r="71" spans="2:8">
      <c r="B71" s="10" t="s">
        <v>270</v>
      </c>
      <c r="C71" s="10">
        <v>1642.22</v>
      </c>
      <c r="D71" s="17">
        <v>325.79599999999999</v>
      </c>
      <c r="E71" s="11">
        <v>12</v>
      </c>
      <c r="F71" s="17">
        <v>789.55899999999997</v>
      </c>
      <c r="G71" s="17">
        <v>300.108</v>
      </c>
      <c r="H71" s="11">
        <v>8</v>
      </c>
    </row>
    <row r="72" spans="2:8">
      <c r="B72" s="10" t="s">
        <v>271</v>
      </c>
      <c r="C72" s="10">
        <v>1443.98</v>
      </c>
      <c r="D72" s="17">
        <v>300.58699999999999</v>
      </c>
      <c r="E72" s="11">
        <v>12</v>
      </c>
      <c r="F72" s="17">
        <v>832.47900000000004</v>
      </c>
      <c r="G72" s="17">
        <v>312.11700000000002</v>
      </c>
      <c r="H72" s="11">
        <v>8</v>
      </c>
    </row>
    <row r="73" spans="2:8">
      <c r="B73" s="10" t="s">
        <v>272</v>
      </c>
      <c r="C73" s="10">
        <v>1364.71</v>
      </c>
      <c r="D73" s="17">
        <v>297.36</v>
      </c>
      <c r="E73" s="11">
        <v>12</v>
      </c>
      <c r="F73" s="17">
        <v>817.17600000000004</v>
      </c>
      <c r="G73" s="17">
        <v>367.42099999999999</v>
      </c>
      <c r="H73" s="11">
        <v>8</v>
      </c>
    </row>
    <row r="74" spans="2:8">
      <c r="B74" s="10" t="s">
        <v>273</v>
      </c>
      <c r="C74" s="10">
        <v>1607.73</v>
      </c>
      <c r="D74" s="17">
        <v>292.40800000000002</v>
      </c>
      <c r="E74" s="11">
        <v>12</v>
      </c>
      <c r="F74" s="17">
        <v>720.97299999999996</v>
      </c>
      <c r="G74" s="17">
        <v>282.07100000000003</v>
      </c>
      <c r="H74" s="11">
        <v>8</v>
      </c>
    </row>
    <row r="75" spans="2:8">
      <c r="B75" s="10" t="s">
        <v>274</v>
      </c>
      <c r="C75" s="10">
        <v>1503.67</v>
      </c>
      <c r="D75" s="17">
        <v>298.73599999999999</v>
      </c>
      <c r="E75" s="11">
        <v>12</v>
      </c>
      <c r="F75" s="17">
        <v>810.01300000000003</v>
      </c>
      <c r="G75" s="17">
        <v>367.34399999999999</v>
      </c>
      <c r="H75" s="11">
        <v>8</v>
      </c>
    </row>
    <row r="76" spans="2:8">
      <c r="B76" s="10" t="s">
        <v>275</v>
      </c>
      <c r="C76" s="10">
        <v>2446.0100000000002</v>
      </c>
      <c r="D76" s="17">
        <v>331.90199999999999</v>
      </c>
      <c r="E76" s="11">
        <v>12</v>
      </c>
      <c r="F76" s="17">
        <v>1419.02</v>
      </c>
      <c r="G76" s="17">
        <v>334.46300000000002</v>
      </c>
      <c r="H76" s="11">
        <v>8</v>
      </c>
    </row>
    <row r="77" spans="2:8">
      <c r="B77" s="10" t="s">
        <v>276</v>
      </c>
      <c r="C77" s="10">
        <v>757.55200000000002</v>
      </c>
      <c r="D77" s="17">
        <v>162.571</v>
      </c>
      <c r="E77" s="11">
        <v>12</v>
      </c>
      <c r="F77" s="17">
        <v>484.03800000000001</v>
      </c>
      <c r="G77" s="17">
        <v>137.83000000000001</v>
      </c>
      <c r="H77" s="11">
        <v>8</v>
      </c>
    </row>
    <row r="78" spans="2:8">
      <c r="B78" s="10" t="s">
        <v>277</v>
      </c>
      <c r="C78" s="10">
        <v>645.88800000000003</v>
      </c>
      <c r="D78" s="17">
        <v>227.13499999999999</v>
      </c>
      <c r="E78" s="11">
        <v>12</v>
      </c>
      <c r="F78" s="17">
        <v>369.95</v>
      </c>
      <c r="G78" s="17">
        <v>122.816</v>
      </c>
      <c r="H78" s="11">
        <v>8</v>
      </c>
    </row>
    <row r="79" spans="2:8">
      <c r="B79" s="10" t="s">
        <v>278</v>
      </c>
      <c r="C79" s="10">
        <v>647.58500000000004</v>
      </c>
      <c r="D79" s="17">
        <v>194.67500000000001</v>
      </c>
      <c r="E79" s="11">
        <v>12</v>
      </c>
      <c r="F79" s="17">
        <v>339.95699999999999</v>
      </c>
      <c r="G79" s="17">
        <v>134.53200000000001</v>
      </c>
      <c r="H79" s="11">
        <v>8</v>
      </c>
    </row>
    <row r="80" spans="2:8">
      <c r="B80" s="10" t="s">
        <v>279</v>
      </c>
      <c r="C80" s="10">
        <v>607.49900000000002</v>
      </c>
      <c r="D80" s="17">
        <v>172.279</v>
      </c>
      <c r="E80" s="11">
        <v>12</v>
      </c>
      <c r="F80" s="17">
        <v>300.68400000000003</v>
      </c>
      <c r="G80" s="17">
        <v>126.44499999999999</v>
      </c>
      <c r="H80" s="11">
        <v>8</v>
      </c>
    </row>
    <row r="81" spans="2:8">
      <c r="B81" s="10" t="s">
        <v>280</v>
      </c>
      <c r="C81" s="10">
        <v>564.06100000000004</v>
      </c>
      <c r="D81" s="17">
        <v>237.309</v>
      </c>
      <c r="E81" s="11">
        <v>12</v>
      </c>
      <c r="F81" s="17">
        <v>318.27300000000002</v>
      </c>
      <c r="G81" s="17">
        <v>134.12</v>
      </c>
      <c r="H81" s="11">
        <v>8</v>
      </c>
    </row>
    <row r="82" spans="2:8">
      <c r="B82" s="10" t="s">
        <v>281</v>
      </c>
      <c r="C82" s="10">
        <v>540.36900000000003</v>
      </c>
      <c r="D82" s="17">
        <v>225.548</v>
      </c>
      <c r="E82" s="11">
        <v>12</v>
      </c>
      <c r="F82" s="17">
        <v>330.851</v>
      </c>
      <c r="G82" s="17">
        <v>113.875</v>
      </c>
      <c r="H82" s="11">
        <v>8</v>
      </c>
    </row>
    <row r="83" spans="2:8">
      <c r="B83" s="10" t="s">
        <v>282</v>
      </c>
      <c r="C83" s="10">
        <v>592.29300000000001</v>
      </c>
      <c r="D83" s="17">
        <v>226.87899999999999</v>
      </c>
      <c r="E83" s="11">
        <v>12</v>
      </c>
      <c r="F83" s="17">
        <v>391.95100000000002</v>
      </c>
      <c r="G83" s="17">
        <v>98.181600000000003</v>
      </c>
      <c r="H83" s="11">
        <v>8</v>
      </c>
    </row>
    <row r="84" spans="2:8">
      <c r="B84" s="10" t="s">
        <v>283</v>
      </c>
      <c r="C84" s="10">
        <v>621.69000000000005</v>
      </c>
      <c r="D84" s="17">
        <v>224.261</v>
      </c>
      <c r="E84" s="11">
        <v>12</v>
      </c>
      <c r="F84" s="17">
        <v>302.58800000000002</v>
      </c>
      <c r="G84" s="17">
        <v>96.346299999999999</v>
      </c>
      <c r="H84" s="11">
        <v>8</v>
      </c>
    </row>
    <row r="85" spans="2:8">
      <c r="B85" s="10" t="s">
        <v>284</v>
      </c>
      <c r="C85" s="10">
        <v>610.45399999999995</v>
      </c>
      <c r="D85" s="17">
        <v>230.95599999999999</v>
      </c>
      <c r="E85" s="11">
        <v>12</v>
      </c>
      <c r="F85" s="17">
        <v>383.46800000000002</v>
      </c>
      <c r="G85" s="17">
        <v>115.529</v>
      </c>
      <c r="H85" s="11">
        <v>8</v>
      </c>
    </row>
    <row r="86" spans="2:8">
      <c r="B86" s="10" t="s">
        <v>285</v>
      </c>
      <c r="C86" s="10">
        <v>573.745</v>
      </c>
      <c r="D86" s="17">
        <v>210.39500000000001</v>
      </c>
      <c r="E86" s="11">
        <v>12</v>
      </c>
      <c r="F86" s="17">
        <v>370.89400000000001</v>
      </c>
      <c r="G86" s="17">
        <v>141.61500000000001</v>
      </c>
      <c r="H86" s="11">
        <v>8</v>
      </c>
    </row>
    <row r="87" spans="2:8">
      <c r="B87" s="10" t="s">
        <v>286</v>
      </c>
      <c r="C87" s="10">
        <v>541.93200000000002</v>
      </c>
      <c r="D87" s="17">
        <v>221.327</v>
      </c>
      <c r="E87" s="11">
        <v>12</v>
      </c>
      <c r="F87" s="17">
        <v>336.34100000000001</v>
      </c>
      <c r="G87" s="17">
        <v>114.876</v>
      </c>
      <c r="H87" s="11">
        <v>8</v>
      </c>
    </row>
    <row r="88" spans="2:8">
      <c r="B88" s="10" t="s">
        <v>287</v>
      </c>
      <c r="C88" s="10">
        <v>608.56899999999996</v>
      </c>
      <c r="D88" s="17">
        <v>237.309</v>
      </c>
      <c r="E88" s="11">
        <v>12</v>
      </c>
      <c r="F88" s="17">
        <v>302.31700000000001</v>
      </c>
      <c r="G88" s="17">
        <v>89.079800000000006</v>
      </c>
      <c r="H88" s="11">
        <v>8</v>
      </c>
    </row>
    <row r="89" spans="2:8">
      <c r="B89" s="10" t="s">
        <v>288</v>
      </c>
      <c r="C89" s="10">
        <v>628.25</v>
      </c>
      <c r="D89" s="17">
        <v>233.709</v>
      </c>
      <c r="E89" s="11">
        <v>12</v>
      </c>
      <c r="F89" s="17">
        <v>286.02999999999997</v>
      </c>
      <c r="G89" s="17">
        <v>88.809100000000001</v>
      </c>
      <c r="H89" s="11">
        <v>8</v>
      </c>
    </row>
    <row r="90" spans="2:8">
      <c r="B90" s="10" t="s">
        <v>289</v>
      </c>
      <c r="C90" s="10">
        <v>738.101</v>
      </c>
      <c r="D90" s="17">
        <v>281.86099999999999</v>
      </c>
      <c r="E90" s="11">
        <v>12</v>
      </c>
      <c r="F90" s="17">
        <v>292.97699999999998</v>
      </c>
      <c r="G90" s="17">
        <v>81.03</v>
      </c>
      <c r="H90" s="11">
        <v>8</v>
      </c>
    </row>
    <row r="91" spans="2:8">
      <c r="B91" s="10" t="s">
        <v>290</v>
      </c>
      <c r="C91" s="10">
        <v>614.77</v>
      </c>
      <c r="D91" s="17">
        <v>224.41900000000001</v>
      </c>
      <c r="E91" s="11">
        <v>12</v>
      </c>
      <c r="F91" s="17">
        <v>285.30200000000002</v>
      </c>
      <c r="G91" s="17">
        <v>102.428</v>
      </c>
      <c r="H91" s="11">
        <v>8</v>
      </c>
    </row>
    <row r="92" spans="2:8">
      <c r="B92" s="10" t="s">
        <v>291</v>
      </c>
      <c r="C92" s="10">
        <v>566.03599999999994</v>
      </c>
      <c r="D92" s="17">
        <v>233.07900000000001</v>
      </c>
      <c r="E92" s="11">
        <v>12</v>
      </c>
      <c r="F92" s="17">
        <v>373.06400000000002</v>
      </c>
      <c r="G92" s="17">
        <v>98.909499999999994</v>
      </c>
      <c r="H92" s="11">
        <v>8</v>
      </c>
    </row>
    <row r="93" spans="2:8">
      <c r="B93" s="10" t="s">
        <v>292</v>
      </c>
      <c r="C93" s="10">
        <v>576.51199999999994</v>
      </c>
      <c r="D93" s="17">
        <v>231.93</v>
      </c>
      <c r="E93" s="11">
        <v>12</v>
      </c>
      <c r="F93" s="17">
        <v>279.15899999999999</v>
      </c>
      <c r="G93" s="17">
        <v>91.003799999999998</v>
      </c>
      <c r="H93" s="11">
        <v>8</v>
      </c>
    </row>
    <row r="94" spans="2:8">
      <c r="B94" s="10" t="s">
        <v>293</v>
      </c>
      <c r="C94" s="10">
        <v>734.67100000000005</v>
      </c>
      <c r="D94" s="17">
        <v>250.137</v>
      </c>
      <c r="E94" s="11">
        <v>12</v>
      </c>
      <c r="F94" s="17">
        <v>305.57799999999997</v>
      </c>
      <c r="G94" s="17">
        <v>93.747</v>
      </c>
      <c r="H94" s="11">
        <v>8</v>
      </c>
    </row>
    <row r="95" spans="2:8">
      <c r="B95" s="10" t="s">
        <v>294</v>
      </c>
      <c r="C95" s="10">
        <v>559.14700000000005</v>
      </c>
      <c r="D95" s="17">
        <v>219.404</v>
      </c>
      <c r="E95" s="11">
        <v>12</v>
      </c>
      <c r="F95" s="17">
        <v>348.70699999999999</v>
      </c>
      <c r="G95" s="17">
        <v>96.485900000000001</v>
      </c>
      <c r="H95" s="11">
        <v>8</v>
      </c>
    </row>
    <row r="96" spans="2:8">
      <c r="B96" s="10" t="s">
        <v>295</v>
      </c>
      <c r="C96" s="10">
        <v>610.745</v>
      </c>
      <c r="D96" s="17">
        <v>222.947</v>
      </c>
      <c r="E96" s="11">
        <v>12</v>
      </c>
      <c r="F96" s="17">
        <v>298.089</v>
      </c>
      <c r="G96" s="17">
        <v>81.276799999999994</v>
      </c>
      <c r="H96" s="11">
        <v>8</v>
      </c>
    </row>
    <row r="97" spans="2:8">
      <c r="B97" s="10" t="s">
        <v>296</v>
      </c>
      <c r="C97" s="10">
        <v>624.15200000000004</v>
      </c>
      <c r="D97" s="17">
        <v>224.934</v>
      </c>
      <c r="E97" s="11">
        <v>12</v>
      </c>
      <c r="F97" s="17">
        <v>367.27</v>
      </c>
      <c r="G97" s="17">
        <v>104.03</v>
      </c>
      <c r="H97" s="11">
        <v>8</v>
      </c>
    </row>
    <row r="98" spans="2:8">
      <c r="B98" s="10" t="s">
        <v>297</v>
      </c>
      <c r="C98" s="10">
        <v>559.27300000000002</v>
      </c>
      <c r="D98" s="17">
        <v>218.423</v>
      </c>
      <c r="E98" s="11">
        <v>12</v>
      </c>
      <c r="F98" s="17">
        <v>338.06400000000002</v>
      </c>
      <c r="G98" s="17">
        <v>78.878699999999995</v>
      </c>
      <c r="H98" s="11">
        <v>8</v>
      </c>
    </row>
    <row r="99" spans="2:8">
      <c r="B99" s="10" t="s">
        <v>298</v>
      </c>
      <c r="C99" s="10">
        <v>608.27499999999998</v>
      </c>
      <c r="D99" s="17">
        <v>220.83600000000001</v>
      </c>
      <c r="E99" s="11">
        <v>12</v>
      </c>
      <c r="F99" s="17">
        <v>294.85599999999999</v>
      </c>
      <c r="G99" s="17">
        <v>78.126400000000004</v>
      </c>
      <c r="H99" s="11">
        <v>8</v>
      </c>
    </row>
    <row r="100" spans="2:8">
      <c r="B100" s="10" t="s">
        <v>299</v>
      </c>
      <c r="C100" s="10">
        <v>1054.31</v>
      </c>
      <c r="D100" s="17">
        <v>222.542</v>
      </c>
      <c r="E100" s="11">
        <v>12</v>
      </c>
      <c r="F100" s="17">
        <v>603.16700000000003</v>
      </c>
      <c r="G100" s="17">
        <v>161.23699999999999</v>
      </c>
      <c r="H100" s="11">
        <v>8</v>
      </c>
    </row>
    <row r="101" spans="2:8">
      <c r="B101" s="10" t="s">
        <v>300</v>
      </c>
      <c r="C101" s="10">
        <v>1268.21</v>
      </c>
      <c r="D101" s="17">
        <v>280.23099999999999</v>
      </c>
      <c r="E101" s="11">
        <v>12</v>
      </c>
      <c r="F101" s="17">
        <v>609.14300000000003</v>
      </c>
      <c r="G101" s="17">
        <v>186.73099999999999</v>
      </c>
      <c r="H101" s="11">
        <v>8</v>
      </c>
    </row>
    <row r="102" spans="2:8">
      <c r="B102" s="10" t="s">
        <v>301</v>
      </c>
      <c r="C102" s="10">
        <v>795.87099999999998</v>
      </c>
      <c r="D102" s="17">
        <v>270.435</v>
      </c>
      <c r="E102" s="11">
        <v>12</v>
      </c>
      <c r="F102" s="17">
        <v>358.31799999999998</v>
      </c>
      <c r="G102" s="17">
        <v>155.75899999999999</v>
      </c>
      <c r="H102" s="11">
        <v>8</v>
      </c>
    </row>
    <row r="103" spans="2:8">
      <c r="B103" s="10" t="s">
        <v>302</v>
      </c>
      <c r="C103" s="10">
        <v>634.05899999999997</v>
      </c>
      <c r="D103" s="17">
        <v>225.93700000000001</v>
      </c>
      <c r="E103" s="11">
        <v>12</v>
      </c>
      <c r="F103" s="17">
        <v>230.904</v>
      </c>
      <c r="G103" s="17">
        <v>101.43899999999999</v>
      </c>
      <c r="H103" s="11">
        <v>8</v>
      </c>
    </row>
    <row r="104" spans="2:8">
      <c r="B104" s="10" t="s">
        <v>303</v>
      </c>
      <c r="C104" s="10">
        <v>675.74900000000002</v>
      </c>
      <c r="D104" s="17">
        <v>221.834</v>
      </c>
      <c r="E104" s="11">
        <v>12</v>
      </c>
      <c r="F104" s="17">
        <v>304.89499999999998</v>
      </c>
      <c r="G104" s="17">
        <v>147.47999999999999</v>
      </c>
      <c r="H104" s="11">
        <v>8</v>
      </c>
    </row>
    <row r="105" spans="2:8">
      <c r="B105" s="10" t="s">
        <v>304</v>
      </c>
      <c r="C105" s="10">
        <v>617.65200000000004</v>
      </c>
      <c r="D105" s="17">
        <v>239.119</v>
      </c>
      <c r="E105" s="11">
        <v>12</v>
      </c>
      <c r="F105" s="17">
        <v>279.34500000000003</v>
      </c>
      <c r="G105" s="17">
        <v>102.81</v>
      </c>
      <c r="H105" s="11">
        <v>8</v>
      </c>
    </row>
    <row r="106" spans="2:8">
      <c r="B106" s="10" t="s">
        <v>305</v>
      </c>
      <c r="C106" s="10">
        <v>602.17999999999995</v>
      </c>
      <c r="D106" s="17">
        <v>226.47200000000001</v>
      </c>
      <c r="E106" s="11">
        <v>12</v>
      </c>
      <c r="F106" s="17">
        <v>222.137</v>
      </c>
      <c r="G106" s="17">
        <v>80.513800000000003</v>
      </c>
      <c r="H106" s="11">
        <v>8</v>
      </c>
    </row>
    <row r="107" spans="2:8">
      <c r="B107" s="10" t="s">
        <v>306</v>
      </c>
      <c r="C107" s="10">
        <v>614.43600000000004</v>
      </c>
      <c r="D107" s="17">
        <v>216.066</v>
      </c>
      <c r="E107" s="11">
        <v>12</v>
      </c>
      <c r="F107" s="17">
        <v>247.607</v>
      </c>
      <c r="G107" s="17">
        <v>84.482799999999997</v>
      </c>
      <c r="H107" s="11">
        <v>8</v>
      </c>
    </row>
    <row r="108" spans="2:8">
      <c r="B108" s="10" t="s">
        <v>307</v>
      </c>
      <c r="C108" s="10">
        <v>566.58600000000001</v>
      </c>
      <c r="D108" s="17">
        <v>227.85499999999999</v>
      </c>
      <c r="E108" s="11">
        <v>12</v>
      </c>
      <c r="F108" s="17">
        <v>282.43200000000002</v>
      </c>
      <c r="G108" s="17">
        <v>121.43300000000001</v>
      </c>
      <c r="H108" s="11">
        <v>8</v>
      </c>
    </row>
    <row r="109" spans="2:8">
      <c r="B109" s="10" t="s">
        <v>308</v>
      </c>
      <c r="C109" s="10">
        <v>626.60500000000002</v>
      </c>
      <c r="D109" s="17">
        <v>234.309</v>
      </c>
      <c r="E109" s="11">
        <v>12</v>
      </c>
      <c r="F109" s="17">
        <v>253.04300000000001</v>
      </c>
      <c r="G109" s="17">
        <v>104.872</v>
      </c>
      <c r="H109" s="11">
        <v>8</v>
      </c>
    </row>
    <row r="110" spans="2:8">
      <c r="B110" s="10" t="s">
        <v>309</v>
      </c>
      <c r="C110" s="10">
        <v>619.53899999999999</v>
      </c>
      <c r="D110" s="17">
        <v>196.23500000000001</v>
      </c>
      <c r="E110" s="11">
        <v>12</v>
      </c>
      <c r="F110" s="17">
        <v>183.56</v>
      </c>
      <c r="G110" s="17">
        <v>57.741199999999999</v>
      </c>
      <c r="H110" s="11">
        <v>8</v>
      </c>
    </row>
    <row r="111" spans="2:8">
      <c r="B111" s="10" t="s">
        <v>310</v>
      </c>
      <c r="C111" s="10">
        <v>559.28300000000002</v>
      </c>
      <c r="D111" s="17">
        <v>196.88900000000001</v>
      </c>
      <c r="E111" s="11">
        <v>12</v>
      </c>
      <c r="F111" s="17">
        <v>208.46199999999999</v>
      </c>
      <c r="G111" s="17">
        <v>76.727999999999994</v>
      </c>
      <c r="H111" s="11">
        <v>8</v>
      </c>
    </row>
    <row r="112" spans="2:8">
      <c r="B112" s="10" t="s">
        <v>311</v>
      </c>
      <c r="C112" s="10">
        <v>594.30700000000002</v>
      </c>
      <c r="D112" s="17">
        <v>211.4</v>
      </c>
      <c r="E112" s="11">
        <v>12</v>
      </c>
      <c r="F112" s="17">
        <v>231.333</v>
      </c>
      <c r="G112" s="17">
        <v>99.471999999999994</v>
      </c>
      <c r="H112" s="11">
        <v>8</v>
      </c>
    </row>
    <row r="113" spans="2:8">
      <c r="B113" s="10" t="s">
        <v>312</v>
      </c>
      <c r="C113" s="10">
        <v>510.86799999999999</v>
      </c>
      <c r="D113" s="17">
        <v>219.624</v>
      </c>
      <c r="E113" s="11">
        <v>12</v>
      </c>
      <c r="F113" s="17">
        <v>189.517</v>
      </c>
      <c r="G113" s="17">
        <v>59.975099999999998</v>
      </c>
      <c r="H113" s="11">
        <v>8</v>
      </c>
    </row>
    <row r="114" spans="2:8">
      <c r="B114" s="10" t="s">
        <v>313</v>
      </c>
      <c r="C114" s="10">
        <v>648.07500000000005</v>
      </c>
      <c r="D114" s="17">
        <v>226.97800000000001</v>
      </c>
      <c r="E114" s="11">
        <v>12</v>
      </c>
      <c r="F114" s="17">
        <v>182.25800000000001</v>
      </c>
      <c r="G114" s="17">
        <v>65.353800000000007</v>
      </c>
      <c r="H114" s="11">
        <v>8</v>
      </c>
    </row>
    <row r="115" spans="2:8">
      <c r="B115" s="10" t="s">
        <v>314</v>
      </c>
      <c r="C115" s="10">
        <v>615.39700000000005</v>
      </c>
      <c r="D115" s="17">
        <v>201.59200000000001</v>
      </c>
      <c r="E115" s="11">
        <v>12</v>
      </c>
      <c r="F115" s="17">
        <v>192.54499999999999</v>
      </c>
      <c r="G115" s="17">
        <v>80.234700000000004</v>
      </c>
      <c r="H115" s="11">
        <v>8</v>
      </c>
    </row>
    <row r="116" spans="2:8">
      <c r="B116" s="10" t="s">
        <v>315</v>
      </c>
      <c r="C116" s="10">
        <v>697.03099999999995</v>
      </c>
      <c r="D116" s="17">
        <v>232.65100000000001</v>
      </c>
      <c r="E116" s="11">
        <v>12</v>
      </c>
      <c r="F116" s="17">
        <v>255.989</v>
      </c>
      <c r="G116" s="17">
        <v>85.113699999999994</v>
      </c>
      <c r="H116" s="11">
        <v>8</v>
      </c>
    </row>
    <row r="117" spans="2:8">
      <c r="B117" s="10" t="s">
        <v>316</v>
      </c>
      <c r="C117" s="10">
        <v>678.33600000000001</v>
      </c>
      <c r="D117" s="17">
        <v>212.21600000000001</v>
      </c>
      <c r="E117" s="11">
        <v>12</v>
      </c>
      <c r="F117" s="17">
        <v>194.59700000000001</v>
      </c>
      <c r="G117" s="17">
        <v>73.3934</v>
      </c>
      <c r="H117" s="11">
        <v>8</v>
      </c>
    </row>
    <row r="118" spans="2:8">
      <c r="B118" s="10" t="s">
        <v>317</v>
      </c>
      <c r="C118" s="10">
        <v>647.87199999999996</v>
      </c>
      <c r="D118" s="17">
        <v>225.70500000000001</v>
      </c>
      <c r="E118" s="11">
        <v>12</v>
      </c>
      <c r="F118" s="17">
        <v>146.416</v>
      </c>
      <c r="G118" s="17">
        <v>60.716200000000001</v>
      </c>
      <c r="H118" s="11">
        <v>8</v>
      </c>
    </row>
    <row r="119" spans="2:8">
      <c r="B119" s="10" t="s">
        <v>318</v>
      </c>
      <c r="C119" s="10">
        <v>646.06700000000001</v>
      </c>
      <c r="D119" s="17">
        <v>227.87200000000001</v>
      </c>
      <c r="E119" s="11">
        <v>12</v>
      </c>
      <c r="F119" s="17">
        <v>170.37700000000001</v>
      </c>
      <c r="G119" s="17">
        <v>63.607999999999997</v>
      </c>
      <c r="H119" s="11">
        <v>8</v>
      </c>
    </row>
    <row r="120" spans="2:8">
      <c r="B120" s="10" t="s">
        <v>319</v>
      </c>
      <c r="C120" s="10">
        <v>790.49599999999998</v>
      </c>
      <c r="D120" s="17">
        <v>285.90499999999997</v>
      </c>
      <c r="E120" s="11">
        <v>12</v>
      </c>
      <c r="F120" s="17">
        <v>167.18799999999999</v>
      </c>
      <c r="G120" s="17">
        <v>53.997100000000003</v>
      </c>
      <c r="H120" s="11">
        <v>8</v>
      </c>
    </row>
    <row r="121" spans="2:8">
      <c r="B121" s="10" t="s">
        <v>320</v>
      </c>
      <c r="C121" s="10">
        <v>632.39200000000005</v>
      </c>
      <c r="D121" s="17">
        <v>224.45699999999999</v>
      </c>
      <c r="E121" s="11">
        <v>12</v>
      </c>
      <c r="F121" s="17">
        <v>135.71299999999999</v>
      </c>
      <c r="G121" s="17">
        <v>50.37</v>
      </c>
      <c r="H121" s="11">
        <v>8</v>
      </c>
    </row>
    <row r="122" spans="2:8">
      <c r="B122" s="10" t="s">
        <v>321</v>
      </c>
      <c r="C122" s="10">
        <v>665.99900000000002</v>
      </c>
      <c r="D122" s="17">
        <v>222.08500000000001</v>
      </c>
      <c r="E122" s="11">
        <v>12</v>
      </c>
      <c r="F122" s="17">
        <v>160.43</v>
      </c>
      <c r="G122" s="17">
        <v>59.970399999999998</v>
      </c>
      <c r="H122" s="11">
        <v>8</v>
      </c>
    </row>
    <row r="123" spans="2:8">
      <c r="B123" s="10" t="s">
        <v>322</v>
      </c>
      <c r="C123" s="10">
        <v>613.12099999999998</v>
      </c>
      <c r="D123" s="17">
        <v>219.654</v>
      </c>
      <c r="E123" s="11">
        <v>12</v>
      </c>
      <c r="F123" s="17">
        <v>182.76</v>
      </c>
      <c r="G123" s="17">
        <v>66.369600000000005</v>
      </c>
      <c r="H123" s="11">
        <v>8</v>
      </c>
    </row>
    <row r="124" spans="2:8">
      <c r="B124" s="10" t="s">
        <v>323</v>
      </c>
      <c r="C124" s="10">
        <v>656.16800000000001</v>
      </c>
      <c r="D124" s="17">
        <v>213.773</v>
      </c>
      <c r="E124" s="11">
        <v>12</v>
      </c>
      <c r="F124" s="17">
        <v>177.209</v>
      </c>
      <c r="G124" s="17">
        <v>57.482799999999997</v>
      </c>
      <c r="H124" s="11">
        <v>8</v>
      </c>
    </row>
    <row r="125" spans="2:8">
      <c r="B125" s="10" t="s">
        <v>324</v>
      </c>
      <c r="C125" s="10">
        <v>571.45100000000002</v>
      </c>
      <c r="D125" s="17">
        <v>211.28299999999999</v>
      </c>
      <c r="E125" s="11">
        <v>12</v>
      </c>
      <c r="F125" s="17">
        <v>197.72499999999999</v>
      </c>
      <c r="G125" s="17">
        <v>72.893100000000004</v>
      </c>
      <c r="H125" s="11">
        <v>8</v>
      </c>
    </row>
    <row r="126" spans="2:8">
      <c r="B126" s="10" t="s">
        <v>325</v>
      </c>
      <c r="C126" s="10">
        <v>724.39200000000005</v>
      </c>
      <c r="D126" s="17">
        <v>212.488</v>
      </c>
      <c r="E126" s="11">
        <v>12</v>
      </c>
      <c r="F126" s="17">
        <v>212.577</v>
      </c>
      <c r="G126" s="17">
        <v>105.55800000000001</v>
      </c>
      <c r="H126" s="11">
        <v>8</v>
      </c>
    </row>
    <row r="127" spans="2:8">
      <c r="B127" s="10" t="s">
        <v>326</v>
      </c>
      <c r="C127" s="10">
        <v>652.55200000000002</v>
      </c>
      <c r="D127" s="17">
        <v>225.96700000000001</v>
      </c>
      <c r="E127" s="11">
        <v>12</v>
      </c>
      <c r="F127" s="17">
        <v>192.10300000000001</v>
      </c>
      <c r="G127" s="17">
        <v>62.864699999999999</v>
      </c>
      <c r="H127" s="11">
        <v>8</v>
      </c>
    </row>
    <row r="128" spans="2:8">
      <c r="B128" s="10" t="s">
        <v>327</v>
      </c>
      <c r="C128" s="10">
        <v>597.11900000000003</v>
      </c>
      <c r="D128" s="17">
        <v>221.923</v>
      </c>
      <c r="E128" s="11">
        <v>12</v>
      </c>
      <c r="F128" s="17">
        <v>173.001</v>
      </c>
      <c r="G128" s="17">
        <v>77.543899999999994</v>
      </c>
      <c r="H128" s="11">
        <v>8</v>
      </c>
    </row>
    <row r="129" spans="2:8">
      <c r="B129" s="10" t="s">
        <v>328</v>
      </c>
      <c r="C129" s="10">
        <v>719.44100000000003</v>
      </c>
      <c r="D129" s="17">
        <v>231.601</v>
      </c>
      <c r="E129" s="11">
        <v>12</v>
      </c>
      <c r="F129" s="17">
        <v>254.10900000000001</v>
      </c>
      <c r="G129" s="17">
        <v>89.093699999999998</v>
      </c>
      <c r="H129" s="11">
        <v>8</v>
      </c>
    </row>
    <row r="130" spans="2:8">
      <c r="B130" s="10" t="s">
        <v>329</v>
      </c>
      <c r="C130" s="10">
        <v>651.5</v>
      </c>
      <c r="D130" s="17">
        <v>217.45699999999999</v>
      </c>
      <c r="E130" s="11">
        <v>12</v>
      </c>
      <c r="F130" s="17">
        <v>201.12100000000001</v>
      </c>
      <c r="G130" s="17">
        <v>93.182900000000004</v>
      </c>
      <c r="H130" s="11">
        <v>8</v>
      </c>
    </row>
    <row r="131" spans="2:8">
      <c r="B131" s="10" t="s">
        <v>330</v>
      </c>
      <c r="C131" s="10">
        <v>657.28899999999999</v>
      </c>
      <c r="D131" s="17">
        <v>219.751</v>
      </c>
      <c r="E131" s="11">
        <v>12</v>
      </c>
      <c r="F131" s="17">
        <v>295.60199999999998</v>
      </c>
      <c r="G131" s="17">
        <v>171.28</v>
      </c>
      <c r="H131" s="11">
        <v>8</v>
      </c>
    </row>
    <row r="132" spans="2:8">
      <c r="B132" s="10" t="s">
        <v>331</v>
      </c>
      <c r="C132" s="10">
        <v>630.97799999999995</v>
      </c>
      <c r="D132" s="17">
        <v>207.012</v>
      </c>
      <c r="E132" s="11">
        <v>12</v>
      </c>
      <c r="F132" s="17">
        <v>184.58199999999999</v>
      </c>
      <c r="G132" s="17">
        <v>59.2179</v>
      </c>
      <c r="H132" s="11">
        <v>8</v>
      </c>
    </row>
    <row r="133" spans="2:8">
      <c r="B133" s="10" t="s">
        <v>332</v>
      </c>
      <c r="C133" s="10">
        <v>644.11599999999999</v>
      </c>
      <c r="D133" s="17">
        <v>218.79499999999999</v>
      </c>
      <c r="E133" s="11">
        <v>12</v>
      </c>
      <c r="F133" s="17">
        <v>179.84800000000001</v>
      </c>
      <c r="G133" s="17">
        <v>51.495699999999999</v>
      </c>
      <c r="H133" s="11">
        <v>8</v>
      </c>
    </row>
    <row r="134" spans="2:8">
      <c r="B134" s="10" t="s">
        <v>333</v>
      </c>
      <c r="C134" s="10">
        <v>601.64400000000001</v>
      </c>
      <c r="D134" s="17">
        <v>203.67599999999999</v>
      </c>
      <c r="E134" s="11">
        <v>12</v>
      </c>
      <c r="F134" s="17">
        <v>236.90299999999999</v>
      </c>
      <c r="G134" s="17">
        <v>68.789100000000005</v>
      </c>
      <c r="H134" s="11">
        <v>8</v>
      </c>
    </row>
    <row r="135" spans="2:8">
      <c r="B135" s="10" t="s">
        <v>334</v>
      </c>
      <c r="C135" s="10">
        <v>695.67200000000003</v>
      </c>
      <c r="D135" s="17">
        <v>210.75800000000001</v>
      </c>
      <c r="E135" s="11">
        <v>12</v>
      </c>
      <c r="F135" s="17">
        <v>250.93600000000001</v>
      </c>
      <c r="G135" s="17">
        <v>81.188699999999997</v>
      </c>
      <c r="H135" s="11">
        <v>8</v>
      </c>
    </row>
    <row r="136" spans="2:8">
      <c r="B136" s="10" t="s">
        <v>335</v>
      </c>
      <c r="C136" s="10">
        <v>679.55600000000004</v>
      </c>
      <c r="D136" s="17">
        <v>234.739</v>
      </c>
      <c r="E136" s="11">
        <v>12</v>
      </c>
      <c r="F136" s="17">
        <v>201.34299999999999</v>
      </c>
      <c r="G136" s="17">
        <v>68.749799999999993</v>
      </c>
      <c r="H136" s="11">
        <v>8</v>
      </c>
    </row>
    <row r="137" spans="2:8">
      <c r="B137" s="10" t="s">
        <v>336</v>
      </c>
      <c r="C137" s="10">
        <v>706.70799999999997</v>
      </c>
      <c r="D137" s="17">
        <v>230.12700000000001</v>
      </c>
      <c r="E137" s="11">
        <v>12</v>
      </c>
      <c r="F137" s="17">
        <v>223.30699999999999</v>
      </c>
      <c r="G137" s="17">
        <v>66.688999999999993</v>
      </c>
      <c r="H137" s="11">
        <v>8</v>
      </c>
    </row>
    <row r="138" spans="2:8">
      <c r="B138" s="10" t="s">
        <v>337</v>
      </c>
      <c r="C138" s="10">
        <v>630.05100000000004</v>
      </c>
      <c r="D138" s="17">
        <v>196.232</v>
      </c>
      <c r="E138" s="11">
        <v>12</v>
      </c>
      <c r="F138" s="17">
        <v>221.34800000000001</v>
      </c>
      <c r="G138" s="17">
        <v>66.420299999999997</v>
      </c>
      <c r="H138" s="11">
        <v>8</v>
      </c>
    </row>
    <row r="139" spans="2:8">
      <c r="B139" s="10" t="s">
        <v>338</v>
      </c>
      <c r="C139" s="10">
        <v>746.303</v>
      </c>
      <c r="D139" s="17">
        <v>224.67699999999999</v>
      </c>
      <c r="E139" s="11">
        <v>12</v>
      </c>
      <c r="F139" s="17">
        <v>254.959</v>
      </c>
      <c r="G139" s="17">
        <v>79.333600000000004</v>
      </c>
      <c r="H139" s="11">
        <v>8</v>
      </c>
    </row>
    <row r="140" spans="2:8">
      <c r="B140" s="10" t="s">
        <v>339</v>
      </c>
      <c r="C140" s="10">
        <v>711.37</v>
      </c>
      <c r="D140" s="17">
        <v>234.048</v>
      </c>
      <c r="E140" s="11">
        <v>12</v>
      </c>
      <c r="F140" s="17">
        <v>254.387</v>
      </c>
      <c r="G140" s="17">
        <v>114.051</v>
      </c>
      <c r="H140" s="11">
        <v>8</v>
      </c>
    </row>
    <row r="141" spans="2:8">
      <c r="B141" s="10" t="s">
        <v>340</v>
      </c>
      <c r="C141" s="10">
        <v>613.12599999999998</v>
      </c>
      <c r="D141" s="17">
        <v>208.32499999999999</v>
      </c>
      <c r="E141" s="11">
        <v>12</v>
      </c>
      <c r="F141" s="17">
        <v>262.03699999999998</v>
      </c>
      <c r="G141" s="17">
        <v>96.792500000000004</v>
      </c>
      <c r="H141" s="11">
        <v>8</v>
      </c>
    </row>
    <row r="142" spans="2:8">
      <c r="B142" s="10" t="s">
        <v>341</v>
      </c>
      <c r="C142" s="10">
        <v>695.36199999999997</v>
      </c>
      <c r="D142" s="17">
        <v>229.72200000000001</v>
      </c>
      <c r="E142" s="11">
        <v>12</v>
      </c>
      <c r="F142" s="17">
        <v>276.93</v>
      </c>
      <c r="G142" s="17">
        <v>77.920900000000003</v>
      </c>
      <c r="H142" s="11">
        <v>8</v>
      </c>
    </row>
    <row r="143" spans="2:8">
      <c r="B143" s="10" t="s">
        <v>342</v>
      </c>
      <c r="C143" s="10">
        <v>791.04300000000001</v>
      </c>
      <c r="D143" s="17">
        <v>207.84700000000001</v>
      </c>
      <c r="E143" s="11">
        <v>12</v>
      </c>
      <c r="F143" s="17">
        <v>248.501</v>
      </c>
      <c r="G143" s="17">
        <v>76.331900000000005</v>
      </c>
      <c r="H143" s="11">
        <v>8</v>
      </c>
    </row>
    <row r="144" spans="2:8">
      <c r="B144" s="10" t="s">
        <v>343</v>
      </c>
      <c r="C144" s="10">
        <v>762.09699999999998</v>
      </c>
      <c r="D144" s="17">
        <v>217.34</v>
      </c>
      <c r="E144" s="11">
        <v>12</v>
      </c>
      <c r="F144" s="17">
        <v>365.00400000000002</v>
      </c>
      <c r="G144" s="17">
        <v>140.929</v>
      </c>
      <c r="H144" s="11">
        <v>8</v>
      </c>
    </row>
    <row r="145" spans="2:8">
      <c r="B145" s="10" t="s">
        <v>344</v>
      </c>
      <c r="C145" s="10">
        <v>803.83500000000004</v>
      </c>
      <c r="D145" s="17">
        <v>228.78399999999999</v>
      </c>
      <c r="E145" s="11">
        <v>12</v>
      </c>
      <c r="F145" s="17">
        <v>292.221</v>
      </c>
      <c r="G145" s="17">
        <v>149.44999999999999</v>
      </c>
      <c r="H145" s="11">
        <v>8</v>
      </c>
    </row>
    <row r="146" spans="2:8">
      <c r="B146" s="10" t="s">
        <v>345</v>
      </c>
      <c r="C146" s="10">
        <v>801.56500000000005</v>
      </c>
      <c r="D146" s="17">
        <v>235.25800000000001</v>
      </c>
      <c r="E146" s="11">
        <v>12</v>
      </c>
      <c r="F146" s="17">
        <v>320.56400000000002</v>
      </c>
      <c r="G146" s="17">
        <v>129.01400000000001</v>
      </c>
      <c r="H146" s="11">
        <v>8</v>
      </c>
    </row>
    <row r="147" spans="2:8">
      <c r="B147" s="10" t="s">
        <v>346</v>
      </c>
      <c r="C147" s="10">
        <v>684.07500000000005</v>
      </c>
      <c r="D147" s="17">
        <v>204.57900000000001</v>
      </c>
      <c r="E147" s="11">
        <v>12</v>
      </c>
      <c r="F147" s="17">
        <v>267.37799999999999</v>
      </c>
      <c r="G147" s="17">
        <v>88.886899999999997</v>
      </c>
      <c r="H147" s="11">
        <v>8</v>
      </c>
    </row>
    <row r="148" spans="2:8">
      <c r="B148" s="10" t="s">
        <v>347</v>
      </c>
      <c r="C148" s="10">
        <v>1053.8900000000001</v>
      </c>
      <c r="D148" s="17">
        <v>185.57300000000001</v>
      </c>
      <c r="E148" s="11">
        <v>12</v>
      </c>
      <c r="F148" s="17">
        <v>721.66300000000001</v>
      </c>
      <c r="G148" s="17">
        <v>292.04300000000001</v>
      </c>
      <c r="H148" s="11">
        <v>8</v>
      </c>
    </row>
    <row r="149" spans="2:8">
      <c r="B149" s="10" t="s">
        <v>348</v>
      </c>
      <c r="C149" s="10">
        <v>2138.33</v>
      </c>
      <c r="D149" s="17">
        <v>255.96799999999999</v>
      </c>
      <c r="E149" s="11">
        <v>12</v>
      </c>
      <c r="F149" s="17">
        <v>1044.47</v>
      </c>
      <c r="G149" s="17">
        <v>431.16899999999998</v>
      </c>
      <c r="H149" s="11">
        <v>8</v>
      </c>
    </row>
    <row r="150" spans="2:8">
      <c r="B150" s="10" t="s">
        <v>349</v>
      </c>
      <c r="C150" s="10">
        <v>2086.12</v>
      </c>
      <c r="D150" s="17">
        <v>335.12900000000002</v>
      </c>
      <c r="E150" s="11">
        <v>12</v>
      </c>
      <c r="F150" s="17">
        <v>1181.6099999999999</v>
      </c>
      <c r="G150" s="17">
        <v>465.51400000000001</v>
      </c>
      <c r="H150" s="11">
        <v>8</v>
      </c>
    </row>
    <row r="151" spans="2:8">
      <c r="B151" s="10" t="s">
        <v>350</v>
      </c>
      <c r="C151" s="10">
        <v>1977.03</v>
      </c>
      <c r="D151" s="17">
        <v>292.34300000000002</v>
      </c>
      <c r="E151" s="11">
        <v>12</v>
      </c>
      <c r="F151" s="17">
        <v>1051.7</v>
      </c>
      <c r="G151" s="17">
        <v>428.69099999999997</v>
      </c>
      <c r="H151" s="11">
        <v>8</v>
      </c>
    </row>
    <row r="152" spans="2:8">
      <c r="B152" s="10" t="s">
        <v>351</v>
      </c>
      <c r="C152" s="10">
        <v>1950.41</v>
      </c>
      <c r="D152" s="17">
        <v>308.97300000000001</v>
      </c>
      <c r="E152" s="11">
        <v>12</v>
      </c>
      <c r="F152" s="17">
        <v>1086.18</v>
      </c>
      <c r="G152" s="17">
        <v>450.09800000000001</v>
      </c>
      <c r="H152" s="11">
        <v>8</v>
      </c>
    </row>
    <row r="153" spans="2:8">
      <c r="B153" s="10" t="s">
        <v>352</v>
      </c>
      <c r="C153" s="10">
        <v>1756.75</v>
      </c>
      <c r="D153" s="17">
        <v>320.10599999999999</v>
      </c>
      <c r="E153" s="11">
        <v>12</v>
      </c>
      <c r="F153" s="17">
        <v>993.39599999999996</v>
      </c>
      <c r="G153" s="17">
        <v>439.18599999999998</v>
      </c>
      <c r="H153" s="11">
        <v>8</v>
      </c>
    </row>
    <row r="154" spans="2:8">
      <c r="B154" s="10" t="s">
        <v>353</v>
      </c>
      <c r="C154" s="10">
        <v>2136.1</v>
      </c>
      <c r="D154" s="17">
        <v>340.09300000000002</v>
      </c>
      <c r="E154" s="11">
        <v>12</v>
      </c>
      <c r="F154" s="17">
        <v>1076.1300000000001</v>
      </c>
      <c r="G154" s="17">
        <v>448.339</v>
      </c>
      <c r="H154" s="11">
        <v>8</v>
      </c>
    </row>
    <row r="155" spans="2:8">
      <c r="B155" s="10" t="s">
        <v>354</v>
      </c>
      <c r="C155" s="10">
        <v>2033.28</v>
      </c>
      <c r="D155" s="17">
        <v>399.73899999999998</v>
      </c>
      <c r="E155" s="11">
        <v>12</v>
      </c>
      <c r="F155" s="17">
        <v>1005.45</v>
      </c>
      <c r="G155" s="17">
        <v>446.08499999999998</v>
      </c>
      <c r="H155" s="11">
        <v>8</v>
      </c>
    </row>
    <row r="156" spans="2:8">
      <c r="B156" s="10" t="s">
        <v>355</v>
      </c>
      <c r="C156" s="10">
        <v>2154.2800000000002</v>
      </c>
      <c r="D156" s="17">
        <v>413.35899999999998</v>
      </c>
      <c r="E156" s="11">
        <v>12</v>
      </c>
      <c r="F156" s="17">
        <v>1105.1300000000001</v>
      </c>
      <c r="G156" s="17">
        <v>393.36</v>
      </c>
      <c r="H156" s="11">
        <v>8</v>
      </c>
    </row>
    <row r="157" spans="2:8">
      <c r="B157" s="10" t="s">
        <v>356</v>
      </c>
      <c r="C157" s="10">
        <v>1963.01</v>
      </c>
      <c r="D157" s="17">
        <v>425.71199999999999</v>
      </c>
      <c r="E157" s="11">
        <v>12</v>
      </c>
      <c r="F157" s="17">
        <v>902.02599999999995</v>
      </c>
      <c r="G157" s="17">
        <v>420.48500000000001</v>
      </c>
      <c r="H157" s="11">
        <v>8</v>
      </c>
    </row>
    <row r="158" spans="2:8">
      <c r="B158" s="10" t="s">
        <v>357</v>
      </c>
      <c r="C158" s="10">
        <v>1915.87</v>
      </c>
      <c r="D158" s="17">
        <v>308.82100000000003</v>
      </c>
      <c r="E158" s="11">
        <v>12</v>
      </c>
      <c r="F158" s="17">
        <v>1091.8699999999999</v>
      </c>
      <c r="G158" s="17">
        <v>450.61399999999998</v>
      </c>
      <c r="H158" s="11">
        <v>8</v>
      </c>
    </row>
    <row r="159" spans="2:8">
      <c r="B159" s="10" t="s">
        <v>358</v>
      </c>
      <c r="C159" s="10">
        <v>1935.75</v>
      </c>
      <c r="D159" s="17">
        <v>313.02800000000002</v>
      </c>
      <c r="E159" s="11">
        <v>12</v>
      </c>
      <c r="F159" s="17">
        <v>1083.9100000000001</v>
      </c>
      <c r="G159" s="17">
        <v>476.74599999999998</v>
      </c>
      <c r="H159" s="11">
        <v>8</v>
      </c>
    </row>
    <row r="160" spans="2:8">
      <c r="B160" s="10" t="s">
        <v>359</v>
      </c>
      <c r="C160" s="10">
        <v>1884.59</v>
      </c>
      <c r="D160" s="17">
        <v>386.50200000000001</v>
      </c>
      <c r="E160" s="11">
        <v>12</v>
      </c>
      <c r="F160" s="17">
        <v>942.43499999999995</v>
      </c>
      <c r="G160" s="17">
        <v>393.83</v>
      </c>
      <c r="H160" s="11">
        <v>8</v>
      </c>
    </row>
    <row r="161" spans="2:8">
      <c r="B161" s="10" t="s">
        <v>360</v>
      </c>
      <c r="C161" s="10">
        <v>1888.38</v>
      </c>
      <c r="D161" s="17">
        <v>314.17399999999998</v>
      </c>
      <c r="E161" s="11">
        <v>12</v>
      </c>
      <c r="F161" s="17">
        <v>994.46500000000003</v>
      </c>
      <c r="G161" s="17">
        <v>412.60399999999998</v>
      </c>
      <c r="H161" s="11">
        <v>8</v>
      </c>
    </row>
    <row r="162" spans="2:8">
      <c r="B162" s="10" t="s">
        <v>361</v>
      </c>
      <c r="C162" s="10">
        <v>1960.52</v>
      </c>
      <c r="D162" s="17">
        <v>381.69099999999997</v>
      </c>
      <c r="E162" s="11">
        <v>12</v>
      </c>
      <c r="F162" s="17">
        <v>973.73500000000001</v>
      </c>
      <c r="G162" s="17">
        <v>411.26600000000002</v>
      </c>
      <c r="H162" s="11">
        <v>8</v>
      </c>
    </row>
    <row r="163" spans="2:8">
      <c r="B163" s="10" t="s">
        <v>362</v>
      </c>
      <c r="C163" s="10">
        <v>1961.88</v>
      </c>
      <c r="D163" s="17">
        <v>343.86200000000002</v>
      </c>
      <c r="E163" s="11">
        <v>12</v>
      </c>
      <c r="F163" s="17">
        <v>1170.8800000000001</v>
      </c>
      <c r="G163" s="17">
        <v>489.17099999999999</v>
      </c>
      <c r="H163" s="11">
        <v>8</v>
      </c>
    </row>
    <row r="164" spans="2:8">
      <c r="B164" s="10" t="s">
        <v>363</v>
      </c>
      <c r="C164" s="10">
        <v>2112.44</v>
      </c>
      <c r="D164" s="17">
        <v>389.59399999999999</v>
      </c>
      <c r="E164" s="11">
        <v>12</v>
      </c>
      <c r="F164" s="17">
        <v>1111.71</v>
      </c>
      <c r="G164" s="17">
        <v>480.82400000000001</v>
      </c>
      <c r="H164" s="11">
        <v>8</v>
      </c>
    </row>
    <row r="165" spans="2:8">
      <c r="B165" s="10" t="s">
        <v>364</v>
      </c>
      <c r="C165" s="10">
        <v>2023.48</v>
      </c>
      <c r="D165" s="17">
        <v>337.78399999999999</v>
      </c>
      <c r="E165" s="11">
        <v>12</v>
      </c>
      <c r="F165" s="17">
        <v>995.56700000000001</v>
      </c>
      <c r="G165" s="17">
        <v>375.36099999999999</v>
      </c>
      <c r="H165" s="11">
        <v>8</v>
      </c>
    </row>
    <row r="166" spans="2:8">
      <c r="B166" s="10" t="s">
        <v>365</v>
      </c>
      <c r="C166" s="10">
        <v>1933.41</v>
      </c>
      <c r="D166" s="17">
        <v>283.49700000000001</v>
      </c>
      <c r="E166" s="11">
        <v>12</v>
      </c>
      <c r="F166" s="17">
        <v>1099.93</v>
      </c>
      <c r="G166" s="17">
        <v>405.45499999999998</v>
      </c>
      <c r="H166" s="11">
        <v>8</v>
      </c>
    </row>
    <row r="167" spans="2:8">
      <c r="B167" s="10" t="s">
        <v>366</v>
      </c>
      <c r="C167" s="10">
        <v>2085.2800000000002</v>
      </c>
      <c r="D167" s="17">
        <v>324.27800000000002</v>
      </c>
      <c r="E167" s="11">
        <v>12</v>
      </c>
      <c r="F167" s="17">
        <v>1281.81</v>
      </c>
      <c r="G167" s="17">
        <v>514.048</v>
      </c>
      <c r="H167" s="11">
        <v>8</v>
      </c>
    </row>
    <row r="168" spans="2:8">
      <c r="B168" s="10" t="s">
        <v>367</v>
      </c>
      <c r="C168" s="10">
        <v>1987.94</v>
      </c>
      <c r="D168" s="17">
        <v>372.04500000000002</v>
      </c>
      <c r="E168" s="11">
        <v>12</v>
      </c>
      <c r="F168" s="17">
        <v>1076.42</v>
      </c>
      <c r="G168" s="17">
        <v>393.40699999999998</v>
      </c>
      <c r="H168" s="11">
        <v>8</v>
      </c>
    </row>
    <row r="169" spans="2:8">
      <c r="B169" s="10" t="s">
        <v>368</v>
      </c>
      <c r="C169" s="10">
        <v>1871.76</v>
      </c>
      <c r="D169" s="17">
        <v>317.54000000000002</v>
      </c>
      <c r="E169" s="11">
        <v>12</v>
      </c>
      <c r="F169" s="17">
        <v>1131.8499999999999</v>
      </c>
      <c r="G169" s="17">
        <v>401.22899999999998</v>
      </c>
      <c r="H169" s="11">
        <v>8</v>
      </c>
    </row>
    <row r="170" spans="2:8">
      <c r="B170" s="10" t="s">
        <v>369</v>
      </c>
      <c r="C170" s="10">
        <v>1644.72</v>
      </c>
      <c r="D170" s="17">
        <v>329.10500000000002</v>
      </c>
      <c r="E170" s="11">
        <v>12</v>
      </c>
      <c r="F170" s="17">
        <v>874.91600000000005</v>
      </c>
      <c r="G170" s="17">
        <v>386.10599999999999</v>
      </c>
      <c r="H170" s="11">
        <v>8</v>
      </c>
    </row>
    <row r="171" spans="2:8">
      <c r="B171" s="10" t="s">
        <v>370</v>
      </c>
      <c r="C171" s="10">
        <v>1964.38</v>
      </c>
      <c r="D171" s="17">
        <v>329.98200000000003</v>
      </c>
      <c r="E171" s="11">
        <v>12</v>
      </c>
      <c r="F171" s="17">
        <v>940.673</v>
      </c>
      <c r="G171" s="17">
        <v>416.87299999999999</v>
      </c>
      <c r="H171" s="11">
        <v>8</v>
      </c>
    </row>
    <row r="172" spans="2:8">
      <c r="B172" s="10" t="s">
        <v>371</v>
      </c>
      <c r="C172" s="10">
        <v>1963.27</v>
      </c>
      <c r="D172" s="17">
        <v>293.82499999999999</v>
      </c>
      <c r="E172" s="11">
        <v>12</v>
      </c>
      <c r="F172" s="17">
        <v>999.22699999999998</v>
      </c>
      <c r="G172" s="17">
        <v>394.59899999999999</v>
      </c>
      <c r="H172" s="11">
        <v>8</v>
      </c>
    </row>
    <row r="173" spans="2:8">
      <c r="B173" s="10" t="s">
        <v>372</v>
      </c>
      <c r="C173" s="10">
        <v>1793.23</v>
      </c>
      <c r="D173" s="17">
        <v>307.024</v>
      </c>
      <c r="E173" s="11">
        <v>12</v>
      </c>
      <c r="F173" s="17">
        <v>968.61699999999996</v>
      </c>
      <c r="G173" s="17">
        <v>429.22</v>
      </c>
      <c r="H173" s="11">
        <v>8</v>
      </c>
    </row>
    <row r="174" spans="2:8">
      <c r="B174" s="10" t="s">
        <v>373</v>
      </c>
      <c r="C174" s="10">
        <v>1946.43</v>
      </c>
      <c r="D174" s="17">
        <v>286.65499999999997</v>
      </c>
      <c r="E174" s="11">
        <v>12</v>
      </c>
      <c r="F174" s="17">
        <v>1033.44</v>
      </c>
      <c r="G174" s="17">
        <v>418.10300000000001</v>
      </c>
      <c r="H174" s="11">
        <v>8</v>
      </c>
    </row>
    <row r="175" spans="2:8">
      <c r="B175" s="10" t="s">
        <v>374</v>
      </c>
      <c r="C175" s="10">
        <v>2013.89</v>
      </c>
      <c r="D175" s="17">
        <v>288.64299999999997</v>
      </c>
      <c r="E175" s="11">
        <v>12</v>
      </c>
      <c r="F175" s="17">
        <v>997.07100000000003</v>
      </c>
      <c r="G175" s="17">
        <v>403.76499999999999</v>
      </c>
      <c r="H175" s="11">
        <v>8</v>
      </c>
    </row>
    <row r="176" spans="2:8">
      <c r="B176" s="10" t="s">
        <v>375</v>
      </c>
      <c r="C176" s="10">
        <v>2022.55</v>
      </c>
      <c r="D176" s="17">
        <v>264.911</v>
      </c>
      <c r="E176" s="11">
        <v>12</v>
      </c>
      <c r="F176" s="17">
        <v>985.52800000000002</v>
      </c>
      <c r="G176" s="17">
        <v>414.18700000000001</v>
      </c>
      <c r="H176" s="11">
        <v>8</v>
      </c>
    </row>
    <row r="177" spans="2:8">
      <c r="B177" s="10" t="s">
        <v>376</v>
      </c>
      <c r="C177" s="10">
        <v>1706.7</v>
      </c>
      <c r="D177" s="17">
        <v>301.95800000000003</v>
      </c>
      <c r="E177" s="11">
        <v>12</v>
      </c>
      <c r="F177" s="17">
        <v>922.19399999999996</v>
      </c>
      <c r="G177" s="17">
        <v>402.68</v>
      </c>
      <c r="H177" s="11">
        <v>8</v>
      </c>
    </row>
    <row r="178" spans="2:8">
      <c r="B178" s="10" t="s">
        <v>377</v>
      </c>
      <c r="C178" s="10">
        <v>1892.53</v>
      </c>
      <c r="D178" s="17">
        <v>270.51400000000001</v>
      </c>
      <c r="E178" s="11">
        <v>12</v>
      </c>
      <c r="F178" s="17">
        <v>1155.5</v>
      </c>
      <c r="G178" s="17">
        <v>413.315</v>
      </c>
      <c r="H178" s="11">
        <v>8</v>
      </c>
    </row>
    <row r="179" spans="2:8">
      <c r="B179" s="10" t="s">
        <v>378</v>
      </c>
      <c r="C179" s="10">
        <v>1889.44</v>
      </c>
      <c r="D179" s="17">
        <v>270.75</v>
      </c>
      <c r="E179" s="11">
        <v>12</v>
      </c>
      <c r="F179" s="17">
        <v>995.38599999999997</v>
      </c>
      <c r="G179" s="17">
        <v>397.45699999999999</v>
      </c>
      <c r="H179" s="11">
        <v>8</v>
      </c>
    </row>
    <row r="180" spans="2:8">
      <c r="B180" s="10" t="s">
        <v>379</v>
      </c>
      <c r="C180" s="10">
        <v>1892.34</v>
      </c>
      <c r="D180" s="17">
        <v>288.995</v>
      </c>
      <c r="E180" s="11">
        <v>12</v>
      </c>
      <c r="F180" s="17">
        <v>1010.13</v>
      </c>
      <c r="G180" s="17">
        <v>422.06</v>
      </c>
      <c r="H180" s="11">
        <v>8</v>
      </c>
    </row>
    <row r="181" spans="2:8">
      <c r="B181" s="10" t="s">
        <v>380</v>
      </c>
      <c r="C181" s="10">
        <v>1999.04</v>
      </c>
      <c r="D181" s="17">
        <v>297.90600000000001</v>
      </c>
      <c r="E181" s="11">
        <v>12</v>
      </c>
      <c r="F181" s="17">
        <v>871.81399999999996</v>
      </c>
      <c r="G181" s="17">
        <v>414.59899999999999</v>
      </c>
      <c r="H181" s="11">
        <v>8</v>
      </c>
    </row>
    <row r="182" spans="2:8">
      <c r="B182" s="10" t="s">
        <v>381</v>
      </c>
      <c r="C182" s="10">
        <v>1968.92</v>
      </c>
      <c r="D182" s="17">
        <v>276.50700000000001</v>
      </c>
      <c r="E182" s="11">
        <v>12</v>
      </c>
      <c r="F182" s="17">
        <v>878.32600000000002</v>
      </c>
      <c r="G182" s="17">
        <v>413.19200000000001</v>
      </c>
      <c r="H182" s="11">
        <v>8</v>
      </c>
    </row>
    <row r="183" spans="2:8">
      <c r="B183" s="10" t="s">
        <v>382</v>
      </c>
      <c r="C183" s="10">
        <v>1921.52</v>
      </c>
      <c r="D183" s="17">
        <v>269.80099999999999</v>
      </c>
      <c r="E183" s="11">
        <v>12</v>
      </c>
      <c r="F183" s="17">
        <v>926.14599999999996</v>
      </c>
      <c r="G183" s="17">
        <v>405.32400000000001</v>
      </c>
      <c r="H183" s="11">
        <v>8</v>
      </c>
    </row>
    <row r="184" spans="2:8">
      <c r="B184" s="10" t="s">
        <v>383</v>
      </c>
      <c r="C184" s="10">
        <v>1847.32</v>
      </c>
      <c r="D184" s="17">
        <v>250.47800000000001</v>
      </c>
      <c r="E184" s="11">
        <v>12</v>
      </c>
      <c r="F184" s="17">
        <v>984.07</v>
      </c>
      <c r="G184" s="17">
        <v>407.77499999999998</v>
      </c>
      <c r="H184" s="11">
        <v>8</v>
      </c>
    </row>
    <row r="185" spans="2:8">
      <c r="B185" s="10" t="s">
        <v>384</v>
      </c>
      <c r="C185" s="10">
        <v>1890.22</v>
      </c>
      <c r="D185" s="17">
        <v>255.816</v>
      </c>
      <c r="E185" s="11">
        <v>12</v>
      </c>
      <c r="F185" s="17">
        <v>966.05</v>
      </c>
      <c r="G185" s="17">
        <v>423.76299999999998</v>
      </c>
      <c r="H185" s="11">
        <v>8</v>
      </c>
    </row>
    <row r="186" spans="2:8">
      <c r="B186" s="10" t="s">
        <v>385</v>
      </c>
      <c r="C186" s="10">
        <v>1782.68</v>
      </c>
      <c r="D186" s="17">
        <v>259.41899999999998</v>
      </c>
      <c r="E186" s="11">
        <v>12</v>
      </c>
      <c r="F186" s="17">
        <v>978.45799999999997</v>
      </c>
      <c r="G186" s="17">
        <v>392.46</v>
      </c>
      <c r="H186" s="11">
        <v>8</v>
      </c>
    </row>
    <row r="187" spans="2:8">
      <c r="B187" s="10" t="s">
        <v>386</v>
      </c>
      <c r="C187" s="10">
        <v>1717.41</v>
      </c>
      <c r="D187" s="17">
        <v>276.32600000000002</v>
      </c>
      <c r="E187" s="11">
        <v>12</v>
      </c>
      <c r="F187" s="17">
        <v>930.59100000000001</v>
      </c>
      <c r="G187" s="17">
        <v>406.15300000000002</v>
      </c>
      <c r="H187" s="11">
        <v>8</v>
      </c>
    </row>
    <row r="188" spans="2:8">
      <c r="B188" s="10" t="s">
        <v>387</v>
      </c>
      <c r="C188" s="10">
        <v>1790.13</v>
      </c>
      <c r="D188" s="17">
        <v>312.06900000000002</v>
      </c>
      <c r="E188" s="11">
        <v>12</v>
      </c>
      <c r="F188" s="17">
        <v>987.31899999999996</v>
      </c>
      <c r="G188" s="17">
        <v>430.80700000000002</v>
      </c>
      <c r="H188" s="11">
        <v>8</v>
      </c>
    </row>
    <row r="189" spans="2:8">
      <c r="B189" s="10" t="s">
        <v>388</v>
      </c>
      <c r="C189" s="10">
        <v>1861.6</v>
      </c>
      <c r="D189" s="17">
        <v>268.28199999999998</v>
      </c>
      <c r="E189" s="11">
        <v>12</v>
      </c>
      <c r="F189" s="17">
        <v>983.66899999999998</v>
      </c>
      <c r="G189" s="17">
        <v>411.13200000000001</v>
      </c>
      <c r="H189" s="11">
        <v>8</v>
      </c>
    </row>
    <row r="190" spans="2:8">
      <c r="B190" s="10" t="s">
        <v>389</v>
      </c>
      <c r="C190" s="10">
        <v>1883.75</v>
      </c>
      <c r="D190" s="17">
        <v>274.33100000000002</v>
      </c>
      <c r="E190" s="11">
        <v>12</v>
      </c>
      <c r="F190" s="17">
        <v>1078.94</v>
      </c>
      <c r="G190" s="17">
        <v>409.63400000000001</v>
      </c>
      <c r="H190" s="11">
        <v>8</v>
      </c>
    </row>
    <row r="191" spans="2:8">
      <c r="B191" s="10" t="s">
        <v>390</v>
      </c>
      <c r="C191" s="10">
        <v>1819.22</v>
      </c>
      <c r="D191" s="17">
        <v>269.92899999999997</v>
      </c>
      <c r="E191" s="11">
        <v>12</v>
      </c>
      <c r="F191" s="17">
        <v>1178.05</v>
      </c>
      <c r="G191" s="17">
        <v>454.30599999999998</v>
      </c>
      <c r="H191" s="11">
        <v>8</v>
      </c>
    </row>
    <row r="192" spans="2:8">
      <c r="B192" s="10" t="s">
        <v>391</v>
      </c>
      <c r="C192" s="10">
        <v>1745.69</v>
      </c>
      <c r="D192" s="17">
        <v>293.72399999999999</v>
      </c>
      <c r="E192" s="11">
        <v>12</v>
      </c>
      <c r="F192" s="17">
        <v>1243.48</v>
      </c>
      <c r="G192" s="17">
        <v>441.46300000000002</v>
      </c>
      <c r="H192" s="11">
        <v>8</v>
      </c>
    </row>
    <row r="193" spans="2:8">
      <c r="B193" s="10" t="s">
        <v>392</v>
      </c>
      <c r="C193" s="10">
        <v>1767.99</v>
      </c>
      <c r="D193" s="17">
        <v>291.60000000000002</v>
      </c>
      <c r="E193" s="11">
        <v>12</v>
      </c>
      <c r="F193" s="17">
        <v>1091.46</v>
      </c>
      <c r="G193" s="17">
        <v>442.16500000000002</v>
      </c>
      <c r="H193" s="11">
        <v>8</v>
      </c>
    </row>
    <row r="194" spans="2:8">
      <c r="B194" s="10" t="s">
        <v>393</v>
      </c>
      <c r="C194" s="10">
        <v>1688</v>
      </c>
      <c r="D194" s="17">
        <v>282.08</v>
      </c>
      <c r="E194" s="11">
        <v>12</v>
      </c>
      <c r="F194" s="17">
        <v>1022.34</v>
      </c>
      <c r="G194" s="17">
        <v>421.67500000000001</v>
      </c>
      <c r="H194" s="11">
        <v>8</v>
      </c>
    </row>
    <row r="195" spans="2:8">
      <c r="B195" s="10" t="s">
        <v>394</v>
      </c>
      <c r="C195" s="10">
        <v>1737.21</v>
      </c>
      <c r="D195" s="17">
        <v>275.73899999999998</v>
      </c>
      <c r="E195" s="11">
        <v>12</v>
      </c>
      <c r="F195" s="17">
        <v>1003.27</v>
      </c>
      <c r="G195" s="17">
        <v>425.12900000000002</v>
      </c>
      <c r="H195" s="11">
        <v>8</v>
      </c>
    </row>
    <row r="196" spans="2:8">
      <c r="B196" s="10" t="s">
        <v>395</v>
      </c>
      <c r="C196" s="10">
        <v>1693.43</v>
      </c>
      <c r="D196" s="17">
        <v>297.39499999999998</v>
      </c>
      <c r="E196" s="11">
        <v>12</v>
      </c>
      <c r="F196" s="17">
        <v>1056.97</v>
      </c>
      <c r="G196" s="17">
        <v>451.02499999999998</v>
      </c>
      <c r="H196" s="11">
        <v>8</v>
      </c>
    </row>
    <row r="197" spans="2:8">
      <c r="B197" s="10" t="s">
        <v>396</v>
      </c>
      <c r="C197" s="10">
        <v>1680.27</v>
      </c>
      <c r="D197" s="17">
        <v>277.69499999999999</v>
      </c>
      <c r="E197" s="11">
        <v>12</v>
      </c>
      <c r="F197" s="17">
        <v>1024.48</v>
      </c>
      <c r="G197" s="17">
        <v>430.63099999999997</v>
      </c>
      <c r="H197" s="11">
        <v>8</v>
      </c>
    </row>
    <row r="198" spans="2:8">
      <c r="B198" s="10" t="s">
        <v>397</v>
      </c>
      <c r="C198" s="10">
        <v>1611.38</v>
      </c>
      <c r="D198" s="17">
        <v>278.25099999999998</v>
      </c>
      <c r="E198" s="11">
        <v>12</v>
      </c>
      <c r="F198" s="17">
        <v>1084.6600000000001</v>
      </c>
      <c r="G198" s="17">
        <v>410.00200000000001</v>
      </c>
      <c r="H198" s="11">
        <v>8</v>
      </c>
    </row>
    <row r="199" spans="2:8">
      <c r="B199" s="10" t="s">
        <v>398</v>
      </c>
      <c r="C199" s="10">
        <v>1619.41</v>
      </c>
      <c r="D199" s="17">
        <v>310.65300000000002</v>
      </c>
      <c r="E199" s="11">
        <v>12</v>
      </c>
      <c r="F199" s="17">
        <v>1037.05</v>
      </c>
      <c r="G199" s="17">
        <v>413.90800000000002</v>
      </c>
      <c r="H199" s="11">
        <v>8</v>
      </c>
    </row>
    <row r="200" spans="2:8">
      <c r="B200" s="10" t="s">
        <v>399</v>
      </c>
      <c r="C200" s="10">
        <v>1572.84</v>
      </c>
      <c r="D200" s="17">
        <v>273.95400000000001</v>
      </c>
      <c r="E200" s="11">
        <v>12</v>
      </c>
      <c r="F200" s="17">
        <v>1140.1400000000001</v>
      </c>
      <c r="G200" s="17">
        <v>444.82299999999998</v>
      </c>
      <c r="H200" s="11">
        <v>8</v>
      </c>
    </row>
    <row r="201" spans="2:8">
      <c r="B201" s="10" t="s">
        <v>400</v>
      </c>
      <c r="C201" s="10">
        <v>1610.11</v>
      </c>
      <c r="D201" s="17">
        <v>274.09800000000001</v>
      </c>
      <c r="E201" s="11">
        <v>12</v>
      </c>
      <c r="F201" s="17">
        <v>898.75800000000004</v>
      </c>
      <c r="G201" s="17">
        <v>388.10599999999999</v>
      </c>
      <c r="H201" s="11">
        <v>8</v>
      </c>
    </row>
    <row r="202" spans="2:8">
      <c r="B202" s="10" t="s">
        <v>401</v>
      </c>
      <c r="C202" s="10">
        <v>1594.38</v>
      </c>
      <c r="D202" s="17">
        <v>295.154</v>
      </c>
      <c r="E202" s="11">
        <v>12</v>
      </c>
      <c r="F202" s="17">
        <v>1060.99</v>
      </c>
      <c r="G202" s="17">
        <v>408.86799999999999</v>
      </c>
      <c r="H202" s="11">
        <v>8</v>
      </c>
    </row>
    <row r="203" spans="2:8">
      <c r="B203" s="10" t="s">
        <v>402</v>
      </c>
      <c r="C203" s="10">
        <v>1739.32</v>
      </c>
      <c r="D203" s="17">
        <v>206.036</v>
      </c>
      <c r="E203" s="11">
        <v>12</v>
      </c>
      <c r="F203" s="17">
        <v>988.38499999999999</v>
      </c>
      <c r="G203" s="17">
        <v>407.93400000000003</v>
      </c>
      <c r="H203" s="11">
        <v>8</v>
      </c>
    </row>
    <row r="204" spans="2:8">
      <c r="B204" s="10" t="s">
        <v>403</v>
      </c>
      <c r="C204" s="10">
        <v>1638.07</v>
      </c>
      <c r="D204" s="17">
        <v>256.25200000000001</v>
      </c>
      <c r="E204" s="11">
        <v>12</v>
      </c>
      <c r="F204" s="17">
        <v>942.30499999999995</v>
      </c>
      <c r="G204" s="17">
        <v>421.38600000000002</v>
      </c>
      <c r="H204" s="11">
        <v>8</v>
      </c>
    </row>
    <row r="205" spans="2:8">
      <c r="B205" s="10" t="s">
        <v>404</v>
      </c>
      <c r="C205" s="10">
        <v>1646.45</v>
      </c>
      <c r="D205" s="17">
        <v>258.47899999999998</v>
      </c>
      <c r="E205" s="11">
        <v>12</v>
      </c>
      <c r="F205" s="17">
        <v>1082.55</v>
      </c>
      <c r="G205" s="17">
        <v>419.35300000000001</v>
      </c>
      <c r="H205" s="11">
        <v>8</v>
      </c>
    </row>
    <row r="206" spans="2:8">
      <c r="B206" s="10" t="s">
        <v>405</v>
      </c>
      <c r="C206" s="10">
        <v>1553.86</v>
      </c>
      <c r="D206" s="17">
        <v>251.464</v>
      </c>
      <c r="E206" s="11">
        <v>12</v>
      </c>
      <c r="F206" s="17">
        <v>1073.8499999999999</v>
      </c>
      <c r="G206" s="17">
        <v>350.57600000000002</v>
      </c>
      <c r="H206" s="11">
        <v>8</v>
      </c>
    </row>
    <row r="207" spans="2:8">
      <c r="B207" s="10" t="s">
        <v>406</v>
      </c>
      <c r="C207" s="10">
        <v>1755.86</v>
      </c>
      <c r="D207" s="17">
        <v>205.58799999999999</v>
      </c>
      <c r="E207" s="11">
        <v>12</v>
      </c>
      <c r="F207" s="17">
        <v>910.11599999999999</v>
      </c>
      <c r="G207" s="17">
        <v>349.88400000000001</v>
      </c>
      <c r="H207" s="11">
        <v>8</v>
      </c>
    </row>
    <row r="208" spans="2:8">
      <c r="B208" s="10" t="s">
        <v>407</v>
      </c>
      <c r="C208" s="10">
        <v>1735.66</v>
      </c>
      <c r="D208" s="17">
        <v>211.89400000000001</v>
      </c>
      <c r="E208" s="11">
        <v>12</v>
      </c>
      <c r="F208" s="17">
        <v>916.35199999999998</v>
      </c>
      <c r="G208" s="17">
        <v>362.48399999999998</v>
      </c>
      <c r="H208" s="11">
        <v>8</v>
      </c>
    </row>
    <row r="209" spans="2:8">
      <c r="B209" s="10" t="s">
        <v>408</v>
      </c>
      <c r="C209" s="10">
        <v>1537.41</v>
      </c>
      <c r="D209" s="17">
        <v>255.601</v>
      </c>
      <c r="E209" s="11">
        <v>12</v>
      </c>
      <c r="F209" s="17">
        <v>855.98099999999999</v>
      </c>
      <c r="G209" s="17">
        <v>367.55099999999999</v>
      </c>
      <c r="H209" s="11">
        <v>8</v>
      </c>
    </row>
    <row r="210" spans="2:8">
      <c r="B210" s="10" t="s">
        <v>409</v>
      </c>
      <c r="C210" s="10">
        <v>1454.61</v>
      </c>
      <c r="D210" s="17">
        <v>255.023</v>
      </c>
      <c r="E210" s="11">
        <v>12</v>
      </c>
      <c r="F210" s="17">
        <v>823.63800000000003</v>
      </c>
      <c r="G210" s="17">
        <v>311.98099999999999</v>
      </c>
      <c r="H210" s="11">
        <v>8</v>
      </c>
    </row>
    <row r="211" spans="2:8">
      <c r="B211" s="10" t="s">
        <v>410</v>
      </c>
      <c r="C211" s="10">
        <v>1438.91</v>
      </c>
      <c r="D211" s="17">
        <v>263.76299999999998</v>
      </c>
      <c r="E211" s="11">
        <v>12</v>
      </c>
      <c r="F211" s="17">
        <v>871.21600000000001</v>
      </c>
      <c r="G211" s="17">
        <v>339.68099999999998</v>
      </c>
      <c r="H211" s="11">
        <v>8</v>
      </c>
    </row>
    <row r="212" spans="2:8">
      <c r="B212" s="10" t="s">
        <v>411</v>
      </c>
      <c r="C212" s="10">
        <v>1439.82</v>
      </c>
      <c r="D212" s="17">
        <v>269.041</v>
      </c>
      <c r="E212" s="11">
        <v>12</v>
      </c>
      <c r="F212" s="17">
        <v>893.29600000000005</v>
      </c>
      <c r="G212" s="17">
        <v>321.31900000000002</v>
      </c>
      <c r="H212" s="11">
        <v>8</v>
      </c>
    </row>
    <row r="213" spans="2:8">
      <c r="B213" s="10" t="s">
        <v>412</v>
      </c>
      <c r="C213" s="10">
        <v>1346.26</v>
      </c>
      <c r="D213" s="17">
        <v>259.63799999999998</v>
      </c>
      <c r="E213" s="11">
        <v>12</v>
      </c>
      <c r="F213" s="17">
        <v>809.02700000000004</v>
      </c>
      <c r="G213" s="17">
        <v>308.52699999999999</v>
      </c>
      <c r="H213" s="11">
        <v>8</v>
      </c>
    </row>
    <row r="214" spans="2:8">
      <c r="B214" s="10" t="s">
        <v>413</v>
      </c>
      <c r="C214" s="10">
        <v>1449.29</v>
      </c>
      <c r="D214" s="17">
        <v>248.00299999999999</v>
      </c>
      <c r="E214" s="11">
        <v>12</v>
      </c>
      <c r="F214" s="17">
        <v>804.90499999999997</v>
      </c>
      <c r="G214" s="17">
        <v>313.19</v>
      </c>
      <c r="H214" s="11">
        <v>8</v>
      </c>
    </row>
    <row r="215" spans="2:8">
      <c r="B215" s="10" t="s">
        <v>414</v>
      </c>
      <c r="C215" s="10">
        <v>1392.9</v>
      </c>
      <c r="D215" s="17">
        <v>255.28700000000001</v>
      </c>
      <c r="E215" s="11">
        <v>12</v>
      </c>
      <c r="F215" s="17">
        <v>792.26300000000003</v>
      </c>
      <c r="G215" s="17">
        <v>343.61399999999998</v>
      </c>
      <c r="H215" s="11">
        <v>8</v>
      </c>
    </row>
    <row r="216" spans="2:8">
      <c r="B216" s="10" t="s">
        <v>415</v>
      </c>
      <c r="C216" s="10">
        <v>1311.55</v>
      </c>
      <c r="D216" s="17">
        <v>207.48699999999999</v>
      </c>
      <c r="E216" s="11">
        <v>12</v>
      </c>
      <c r="F216" s="17">
        <v>785.50800000000004</v>
      </c>
      <c r="G216" s="17">
        <v>300.85300000000001</v>
      </c>
      <c r="H216" s="11">
        <v>8</v>
      </c>
    </row>
    <row r="217" spans="2:8">
      <c r="B217" s="10" t="s">
        <v>416</v>
      </c>
      <c r="C217" s="10">
        <v>1346.84</v>
      </c>
      <c r="D217" s="17">
        <v>226.53200000000001</v>
      </c>
      <c r="E217" s="11">
        <v>12</v>
      </c>
      <c r="F217" s="17">
        <v>856.38400000000001</v>
      </c>
      <c r="G217" s="17">
        <v>333.77100000000002</v>
      </c>
      <c r="H217" s="11">
        <v>8</v>
      </c>
    </row>
    <row r="218" spans="2:8">
      <c r="B218" s="10" t="s">
        <v>417</v>
      </c>
      <c r="C218" s="10">
        <v>1425.11</v>
      </c>
      <c r="D218" s="17">
        <v>232.75800000000001</v>
      </c>
      <c r="E218" s="11">
        <v>12</v>
      </c>
      <c r="F218" s="17">
        <v>701.37400000000002</v>
      </c>
      <c r="G218" s="17">
        <v>238.55</v>
      </c>
      <c r="H218" s="11">
        <v>8</v>
      </c>
    </row>
    <row r="219" spans="2:8">
      <c r="B219" s="10" t="s">
        <v>418</v>
      </c>
      <c r="C219" s="10">
        <v>1385.72</v>
      </c>
      <c r="D219" s="17">
        <v>245.541</v>
      </c>
      <c r="E219" s="11">
        <v>12</v>
      </c>
      <c r="F219" s="17">
        <v>783.88</v>
      </c>
      <c r="G219" s="17">
        <v>291.892</v>
      </c>
      <c r="H219" s="11">
        <v>8</v>
      </c>
    </row>
    <row r="220" spans="2:8">
      <c r="B220" s="10" t="s">
        <v>419</v>
      </c>
      <c r="C220" s="10">
        <v>1499.88</v>
      </c>
      <c r="D220" s="17">
        <v>194.96100000000001</v>
      </c>
      <c r="E220" s="11">
        <v>12</v>
      </c>
      <c r="F220" s="17">
        <v>886.46699999999998</v>
      </c>
      <c r="G220" s="17">
        <v>349.69799999999998</v>
      </c>
      <c r="H220" s="11">
        <v>8</v>
      </c>
    </row>
    <row r="221" spans="2:8">
      <c r="B221" s="10" t="s">
        <v>420</v>
      </c>
      <c r="C221" s="10">
        <v>574.23800000000006</v>
      </c>
      <c r="D221" s="17">
        <v>136.04400000000001</v>
      </c>
      <c r="E221" s="11">
        <v>12</v>
      </c>
      <c r="F221" s="17">
        <v>218.352</v>
      </c>
      <c r="G221" s="17">
        <v>81.727999999999994</v>
      </c>
      <c r="H221" s="11">
        <v>8</v>
      </c>
    </row>
    <row r="222" spans="2:8">
      <c r="B222" s="10" t="s">
        <v>421</v>
      </c>
      <c r="C222" s="10">
        <v>544.68200000000002</v>
      </c>
      <c r="D222" s="17">
        <v>198.66900000000001</v>
      </c>
      <c r="E222" s="11">
        <v>12</v>
      </c>
      <c r="F222" s="17">
        <v>272.33499999999998</v>
      </c>
      <c r="G222" s="17">
        <v>88.210099999999997</v>
      </c>
      <c r="H222" s="11">
        <v>8</v>
      </c>
    </row>
    <row r="223" spans="2:8">
      <c r="B223" s="10" t="s">
        <v>422</v>
      </c>
      <c r="C223" s="10">
        <v>569.39400000000001</v>
      </c>
      <c r="D223" s="17">
        <v>144.434</v>
      </c>
      <c r="E223" s="11">
        <v>12</v>
      </c>
      <c r="F223" s="17">
        <v>226.60599999999999</v>
      </c>
      <c r="G223" s="17">
        <v>74.491100000000003</v>
      </c>
      <c r="H223" s="11">
        <v>8</v>
      </c>
    </row>
    <row r="224" spans="2:8">
      <c r="B224" s="10" t="s">
        <v>423</v>
      </c>
      <c r="C224" s="10">
        <v>606.95899999999995</v>
      </c>
      <c r="D224" s="17">
        <v>196.21299999999999</v>
      </c>
      <c r="E224" s="11">
        <v>12</v>
      </c>
      <c r="F224" s="17">
        <v>180.65799999999999</v>
      </c>
      <c r="G224" s="17">
        <v>73.39</v>
      </c>
      <c r="H224" s="11">
        <v>8</v>
      </c>
    </row>
    <row r="225" spans="2:8">
      <c r="B225" s="10" t="s">
        <v>424</v>
      </c>
      <c r="C225" s="10">
        <v>562.12300000000005</v>
      </c>
      <c r="D225" s="17">
        <v>183.58600000000001</v>
      </c>
      <c r="E225" s="11">
        <v>12</v>
      </c>
      <c r="F225" s="17">
        <v>241.21600000000001</v>
      </c>
      <c r="G225" s="17">
        <v>92.643500000000003</v>
      </c>
      <c r="H225" s="11">
        <v>8</v>
      </c>
    </row>
    <row r="226" spans="2:8">
      <c r="B226" s="10" t="s">
        <v>425</v>
      </c>
      <c r="C226" s="10">
        <v>608.46299999999997</v>
      </c>
      <c r="D226" s="17">
        <v>188.726</v>
      </c>
      <c r="E226" s="11">
        <v>12</v>
      </c>
      <c r="F226" s="17">
        <v>227.584</v>
      </c>
      <c r="G226" s="17">
        <v>78.808400000000006</v>
      </c>
      <c r="H226" s="11">
        <v>8</v>
      </c>
    </row>
    <row r="227" spans="2:8">
      <c r="B227" s="10" t="s">
        <v>426</v>
      </c>
      <c r="C227" s="10">
        <v>631.83199999999999</v>
      </c>
      <c r="D227" s="17">
        <v>197.86500000000001</v>
      </c>
      <c r="E227" s="11">
        <v>12</v>
      </c>
      <c r="F227" s="17">
        <v>197.43</v>
      </c>
      <c r="G227" s="17">
        <v>55.921399999999998</v>
      </c>
      <c r="H227" s="11">
        <v>8</v>
      </c>
    </row>
    <row r="228" spans="2:8">
      <c r="B228" s="10" t="s">
        <v>427</v>
      </c>
      <c r="C228" s="10">
        <v>506.29500000000002</v>
      </c>
      <c r="D228" s="17">
        <v>192.14</v>
      </c>
      <c r="E228" s="11">
        <v>12</v>
      </c>
      <c r="F228" s="17">
        <v>248.63300000000001</v>
      </c>
      <c r="G228" s="17">
        <v>85.924499999999995</v>
      </c>
      <c r="H228" s="11">
        <v>8</v>
      </c>
    </row>
    <row r="229" spans="2:8">
      <c r="B229" s="10" t="s">
        <v>428</v>
      </c>
      <c r="C229" s="10">
        <v>593.54700000000003</v>
      </c>
      <c r="D229" s="17">
        <v>175.363</v>
      </c>
      <c r="E229" s="11">
        <v>12</v>
      </c>
      <c r="F229" s="17">
        <v>334.50400000000002</v>
      </c>
      <c r="G229" s="17">
        <v>98.197299999999998</v>
      </c>
      <c r="H229" s="11">
        <v>8</v>
      </c>
    </row>
    <row r="230" spans="2:8">
      <c r="B230" s="10" t="s">
        <v>429</v>
      </c>
      <c r="C230" s="10">
        <v>542.04</v>
      </c>
      <c r="D230" s="17">
        <v>144.19200000000001</v>
      </c>
      <c r="E230" s="11">
        <v>12</v>
      </c>
      <c r="F230" s="17">
        <v>307.05900000000003</v>
      </c>
      <c r="G230" s="17">
        <v>79.227800000000002</v>
      </c>
      <c r="H230" s="11">
        <v>8</v>
      </c>
    </row>
    <row r="231" spans="2:8">
      <c r="B231" s="10" t="s">
        <v>430</v>
      </c>
      <c r="C231" s="10">
        <v>597.18899999999996</v>
      </c>
      <c r="D231" s="17">
        <v>160.745</v>
      </c>
      <c r="E231" s="11">
        <v>12</v>
      </c>
      <c r="F231" s="17">
        <v>355.96499999999997</v>
      </c>
      <c r="G231" s="17">
        <v>117.074</v>
      </c>
      <c r="H231" s="11">
        <v>8</v>
      </c>
    </row>
    <row r="232" spans="2:8">
      <c r="B232" s="10" t="s">
        <v>431</v>
      </c>
      <c r="C232" s="10">
        <v>616.50699999999995</v>
      </c>
      <c r="D232" s="17">
        <v>173.03700000000001</v>
      </c>
      <c r="E232" s="11">
        <v>12</v>
      </c>
      <c r="F232" s="17">
        <v>229.69399999999999</v>
      </c>
      <c r="G232" s="17">
        <v>73.076599999999999</v>
      </c>
      <c r="H232" s="11">
        <v>8</v>
      </c>
    </row>
    <row r="233" spans="2:8">
      <c r="B233" s="10" t="s">
        <v>432</v>
      </c>
      <c r="C233" s="10">
        <v>543.37</v>
      </c>
      <c r="D233" s="17">
        <v>179.946</v>
      </c>
      <c r="E233" s="11">
        <v>12</v>
      </c>
      <c r="F233" s="17">
        <v>251.71799999999999</v>
      </c>
      <c r="G233" s="17">
        <v>89.213300000000004</v>
      </c>
      <c r="H233" s="11">
        <v>8</v>
      </c>
    </row>
    <row r="234" spans="2:8">
      <c r="B234" s="10" t="s">
        <v>433</v>
      </c>
      <c r="C234" s="10">
        <v>562.27800000000002</v>
      </c>
      <c r="D234" s="17">
        <v>168.03200000000001</v>
      </c>
      <c r="E234" s="11">
        <v>12</v>
      </c>
      <c r="F234" s="17">
        <v>245.19300000000001</v>
      </c>
      <c r="G234" s="17">
        <v>103.57899999999999</v>
      </c>
      <c r="H234" s="11">
        <v>8</v>
      </c>
    </row>
    <row r="235" spans="2:8">
      <c r="B235" s="10" t="s">
        <v>434</v>
      </c>
      <c r="C235" s="10">
        <v>516.71699999999998</v>
      </c>
      <c r="D235" s="17">
        <v>150.86600000000001</v>
      </c>
      <c r="E235" s="11">
        <v>12</v>
      </c>
      <c r="F235" s="17">
        <v>250.24199999999999</v>
      </c>
      <c r="G235" s="17">
        <v>89.841399999999993</v>
      </c>
      <c r="H235" s="11">
        <v>8</v>
      </c>
    </row>
    <row r="236" spans="2:8">
      <c r="B236" s="10" t="s">
        <v>435</v>
      </c>
      <c r="C236" s="10">
        <v>502.387</v>
      </c>
      <c r="D236" s="17">
        <v>138.096</v>
      </c>
      <c r="E236" s="11">
        <v>12</v>
      </c>
      <c r="F236" s="17">
        <v>249.202</v>
      </c>
      <c r="G236" s="17">
        <v>78.17</v>
      </c>
      <c r="H236" s="11">
        <v>8</v>
      </c>
    </row>
    <row r="237" spans="2:8">
      <c r="B237" s="10" t="s">
        <v>436</v>
      </c>
      <c r="C237" s="10">
        <v>430.839</v>
      </c>
      <c r="D237" s="17">
        <v>132.077</v>
      </c>
      <c r="E237" s="11">
        <v>12</v>
      </c>
      <c r="F237" s="17">
        <v>291.06900000000002</v>
      </c>
      <c r="G237" s="17">
        <v>90.554400000000001</v>
      </c>
      <c r="H237" s="11">
        <v>8</v>
      </c>
    </row>
    <row r="238" spans="2:8">
      <c r="B238" s="10" t="s">
        <v>437</v>
      </c>
      <c r="C238" s="10">
        <v>509.65199999999999</v>
      </c>
      <c r="D238" s="17">
        <v>164.01499999999999</v>
      </c>
      <c r="E238" s="11">
        <v>12</v>
      </c>
      <c r="F238" s="17">
        <v>348.827</v>
      </c>
      <c r="G238" s="17">
        <v>128.09100000000001</v>
      </c>
      <c r="H238" s="11">
        <v>8</v>
      </c>
    </row>
    <row r="239" spans="2:8">
      <c r="B239" s="10" t="s">
        <v>438</v>
      </c>
      <c r="C239" s="10">
        <v>550.61199999999997</v>
      </c>
      <c r="D239" s="17">
        <v>223.73400000000001</v>
      </c>
      <c r="E239" s="11">
        <v>12</v>
      </c>
      <c r="F239" s="17">
        <v>258.13900000000001</v>
      </c>
      <c r="G239" s="17">
        <v>87.326300000000003</v>
      </c>
      <c r="H239" s="11">
        <v>8</v>
      </c>
    </row>
    <row r="240" spans="2:8">
      <c r="B240" s="10" t="s">
        <v>439</v>
      </c>
      <c r="C240" s="10">
        <v>549.21</v>
      </c>
      <c r="D240" s="17">
        <v>201.934</v>
      </c>
      <c r="E240" s="11">
        <v>12</v>
      </c>
      <c r="F240" s="17">
        <v>247.50700000000001</v>
      </c>
      <c r="G240" s="17">
        <v>84.852000000000004</v>
      </c>
      <c r="H240" s="11">
        <v>8</v>
      </c>
    </row>
    <row r="241" spans="2:8">
      <c r="B241" s="10" t="s">
        <v>440</v>
      </c>
      <c r="C241" s="10">
        <v>583.27700000000004</v>
      </c>
      <c r="D241" s="17">
        <v>203.8</v>
      </c>
      <c r="E241" s="11">
        <v>12</v>
      </c>
      <c r="F241" s="17">
        <v>339.26</v>
      </c>
      <c r="G241" s="17">
        <v>101.499</v>
      </c>
      <c r="H241" s="11">
        <v>8</v>
      </c>
    </row>
    <row r="242" spans="2:8">
      <c r="B242" s="10" t="s">
        <v>441</v>
      </c>
      <c r="C242" s="10">
        <v>497.43200000000002</v>
      </c>
      <c r="D242" s="17">
        <v>174.072</v>
      </c>
      <c r="E242" s="11">
        <v>12</v>
      </c>
      <c r="F242" s="17">
        <v>335.67700000000002</v>
      </c>
      <c r="G242" s="17">
        <v>102.88</v>
      </c>
      <c r="H242" s="11">
        <v>8</v>
      </c>
    </row>
    <row r="243" spans="2:8">
      <c r="B243" s="10" t="s">
        <v>442</v>
      </c>
      <c r="C243" s="10">
        <v>980.16899999999998</v>
      </c>
      <c r="D243" s="17">
        <v>204.71600000000001</v>
      </c>
      <c r="E243" s="11">
        <v>12</v>
      </c>
      <c r="F243" s="17">
        <v>579.75099999999998</v>
      </c>
      <c r="G243" s="17">
        <v>189.929</v>
      </c>
      <c r="H243" s="11">
        <v>8</v>
      </c>
    </row>
    <row r="244" spans="2:8">
      <c r="B244" s="10" t="s">
        <v>443</v>
      </c>
      <c r="C244" s="10">
        <v>652.63900000000001</v>
      </c>
      <c r="D244" s="17">
        <v>173.64400000000001</v>
      </c>
      <c r="E244" s="11">
        <v>12</v>
      </c>
      <c r="F244" s="17">
        <v>480.12099999999998</v>
      </c>
      <c r="G244" s="17">
        <v>188.53</v>
      </c>
      <c r="H244" s="11">
        <v>8</v>
      </c>
    </row>
    <row r="245" spans="2:8">
      <c r="B245" s="10" t="s">
        <v>444</v>
      </c>
      <c r="C245" s="10">
        <v>511.005</v>
      </c>
      <c r="D245" s="17">
        <v>154.25399999999999</v>
      </c>
      <c r="E245" s="11">
        <v>12</v>
      </c>
      <c r="F245" s="17">
        <v>360.41199999999998</v>
      </c>
      <c r="G245" s="17">
        <v>119.396</v>
      </c>
      <c r="H245" s="11">
        <v>8</v>
      </c>
    </row>
    <row r="246" spans="2:8">
      <c r="B246" s="10" t="s">
        <v>445</v>
      </c>
      <c r="C246" s="10">
        <v>452.06900000000002</v>
      </c>
      <c r="D246" s="17">
        <v>141.113</v>
      </c>
      <c r="E246" s="11">
        <v>12</v>
      </c>
      <c r="F246" s="17">
        <v>321.57400000000001</v>
      </c>
      <c r="G246" s="17">
        <v>98.537000000000006</v>
      </c>
      <c r="H246" s="11">
        <v>8</v>
      </c>
    </row>
    <row r="247" spans="2:8">
      <c r="B247" s="10" t="s">
        <v>446</v>
      </c>
      <c r="C247" s="10">
        <v>504.68400000000003</v>
      </c>
      <c r="D247" s="17">
        <v>171.387</v>
      </c>
      <c r="E247" s="11">
        <v>12</v>
      </c>
      <c r="F247" s="17">
        <v>399.51</v>
      </c>
      <c r="G247" s="17">
        <v>127.05500000000001</v>
      </c>
      <c r="H247" s="11">
        <v>8</v>
      </c>
    </row>
    <row r="248" spans="2:8">
      <c r="B248" s="10" t="s">
        <v>447</v>
      </c>
      <c r="C248" s="10">
        <v>538.20100000000002</v>
      </c>
      <c r="D248" s="17">
        <v>177.63800000000001</v>
      </c>
      <c r="E248" s="11">
        <v>12</v>
      </c>
      <c r="F248" s="17">
        <v>397.68400000000003</v>
      </c>
      <c r="G248" s="17">
        <v>136.22499999999999</v>
      </c>
      <c r="H248" s="11">
        <v>8</v>
      </c>
    </row>
    <row r="249" spans="2:8">
      <c r="B249" s="10" t="s">
        <v>448</v>
      </c>
      <c r="C249" s="10">
        <v>569.49</v>
      </c>
      <c r="D249" s="17">
        <v>168.9</v>
      </c>
      <c r="E249" s="11">
        <v>12</v>
      </c>
      <c r="F249" s="17">
        <v>453.50099999999998</v>
      </c>
      <c r="G249" s="17">
        <v>161.69800000000001</v>
      </c>
      <c r="H249" s="11">
        <v>8</v>
      </c>
    </row>
    <row r="250" spans="2:8">
      <c r="B250" s="10" t="s">
        <v>449</v>
      </c>
      <c r="C250" s="10">
        <v>564.04300000000001</v>
      </c>
      <c r="D250" s="17">
        <v>187.488</v>
      </c>
      <c r="E250" s="11">
        <v>12</v>
      </c>
      <c r="F250" s="17">
        <v>374.40899999999999</v>
      </c>
      <c r="G250" s="17">
        <v>124.241</v>
      </c>
      <c r="H250" s="11">
        <v>8</v>
      </c>
    </row>
    <row r="251" spans="2:8">
      <c r="B251" s="10" t="s">
        <v>450</v>
      </c>
      <c r="C251" s="10">
        <v>490.00900000000001</v>
      </c>
      <c r="D251" s="17">
        <v>170.06700000000001</v>
      </c>
      <c r="E251" s="11">
        <v>12</v>
      </c>
      <c r="F251" s="17">
        <v>424.98099999999999</v>
      </c>
      <c r="G251" s="17">
        <v>157.32499999999999</v>
      </c>
      <c r="H251" s="11">
        <v>8</v>
      </c>
    </row>
    <row r="252" spans="2:8">
      <c r="B252" s="10" t="s">
        <v>451</v>
      </c>
      <c r="C252" s="10">
        <v>518.88099999999997</v>
      </c>
      <c r="D252" s="17">
        <v>154.958</v>
      </c>
      <c r="E252" s="11">
        <v>12</v>
      </c>
      <c r="F252" s="17">
        <v>366.84399999999999</v>
      </c>
      <c r="G252" s="17">
        <v>123.625</v>
      </c>
      <c r="H252" s="11">
        <v>8</v>
      </c>
    </row>
    <row r="253" spans="2:8">
      <c r="B253" s="10" t="s">
        <v>452</v>
      </c>
      <c r="C253" s="10">
        <v>463.077</v>
      </c>
      <c r="D253" s="17">
        <v>134.577</v>
      </c>
      <c r="E253" s="11">
        <v>12</v>
      </c>
      <c r="F253" s="17">
        <v>465.22199999999998</v>
      </c>
      <c r="G253" s="17">
        <v>161.114</v>
      </c>
      <c r="H253" s="11">
        <v>8</v>
      </c>
    </row>
    <row r="254" spans="2:8">
      <c r="B254" s="10" t="s">
        <v>453</v>
      </c>
      <c r="C254" s="10">
        <v>492.33699999999999</v>
      </c>
      <c r="D254" s="17">
        <v>146.31700000000001</v>
      </c>
      <c r="E254" s="11">
        <v>12</v>
      </c>
      <c r="F254" s="17">
        <v>379.41899999999998</v>
      </c>
      <c r="G254" s="17">
        <v>113.937</v>
      </c>
      <c r="H254" s="11">
        <v>8</v>
      </c>
    </row>
    <row r="255" spans="2:8">
      <c r="B255" s="10" t="s">
        <v>454</v>
      </c>
      <c r="C255" s="10">
        <v>566.95899999999995</v>
      </c>
      <c r="D255" s="17">
        <v>189.49199999999999</v>
      </c>
      <c r="E255" s="11">
        <v>12</v>
      </c>
      <c r="F255" s="17">
        <v>344.86200000000002</v>
      </c>
      <c r="G255" s="17">
        <v>108.31100000000001</v>
      </c>
      <c r="H255" s="11">
        <v>8</v>
      </c>
    </row>
    <row r="256" spans="2:8">
      <c r="B256" s="10" t="s">
        <v>455</v>
      </c>
      <c r="C256" s="10">
        <v>528.18799999999999</v>
      </c>
      <c r="D256" s="17">
        <v>164.50399999999999</v>
      </c>
      <c r="E256" s="11">
        <v>12</v>
      </c>
      <c r="F256" s="17">
        <v>308.85199999999998</v>
      </c>
      <c r="G256" s="17">
        <v>106.858</v>
      </c>
      <c r="H256" s="11">
        <v>8</v>
      </c>
    </row>
    <row r="257" spans="2:8">
      <c r="B257" s="10" t="s">
        <v>456</v>
      </c>
      <c r="C257" s="10">
        <v>583.54700000000003</v>
      </c>
      <c r="D257" s="17">
        <v>173.238</v>
      </c>
      <c r="E257" s="11">
        <v>12</v>
      </c>
      <c r="F257" s="17">
        <v>323.06599999999997</v>
      </c>
      <c r="G257" s="17">
        <v>122.92</v>
      </c>
      <c r="H257" s="11">
        <v>8</v>
      </c>
    </row>
    <row r="258" spans="2:8">
      <c r="B258" s="10" t="s">
        <v>457</v>
      </c>
      <c r="C258" s="10">
        <v>469.46199999999999</v>
      </c>
      <c r="D258" s="17">
        <v>155.339</v>
      </c>
      <c r="E258" s="11">
        <v>12</v>
      </c>
      <c r="F258" s="17">
        <v>315.79599999999999</v>
      </c>
      <c r="G258" s="17">
        <v>155.79400000000001</v>
      </c>
      <c r="H258" s="11">
        <v>8</v>
      </c>
    </row>
    <row r="259" spans="2:8">
      <c r="B259" s="10" t="s">
        <v>458</v>
      </c>
      <c r="C259" s="10">
        <v>454.06599999999997</v>
      </c>
      <c r="D259" s="17">
        <v>152.70599999999999</v>
      </c>
      <c r="E259" s="11">
        <v>12</v>
      </c>
      <c r="F259" s="17">
        <v>241.31100000000001</v>
      </c>
      <c r="G259" s="17">
        <v>79.916899999999998</v>
      </c>
      <c r="H259" s="11">
        <v>8</v>
      </c>
    </row>
    <row r="260" spans="2:8">
      <c r="B260" s="10" t="s">
        <v>459</v>
      </c>
      <c r="C260" s="10">
        <v>478.99799999999999</v>
      </c>
      <c r="D260" s="17">
        <v>147.857</v>
      </c>
      <c r="E260" s="11">
        <v>12</v>
      </c>
      <c r="F260" s="17">
        <v>359.22199999999998</v>
      </c>
      <c r="G260" s="17">
        <v>126.84699999999999</v>
      </c>
      <c r="H260" s="11">
        <v>8</v>
      </c>
    </row>
    <row r="261" spans="2:8">
      <c r="B261" s="10" t="s">
        <v>460</v>
      </c>
      <c r="C261" s="10">
        <v>511.43</v>
      </c>
      <c r="D261" s="17">
        <v>153.70400000000001</v>
      </c>
      <c r="E261" s="11">
        <v>12</v>
      </c>
      <c r="F261" s="17">
        <v>345.541</v>
      </c>
      <c r="G261" s="17">
        <v>131.63800000000001</v>
      </c>
      <c r="H261" s="11">
        <v>8</v>
      </c>
    </row>
    <row r="262" spans="2:8">
      <c r="B262" s="10" t="s">
        <v>461</v>
      </c>
      <c r="C262" s="10">
        <v>421.839</v>
      </c>
      <c r="D262" s="17">
        <v>157.119</v>
      </c>
      <c r="E262" s="11">
        <v>12</v>
      </c>
      <c r="F262" s="17">
        <v>288.786</v>
      </c>
      <c r="G262" s="17">
        <v>103.474</v>
      </c>
      <c r="H262" s="11">
        <v>8</v>
      </c>
    </row>
    <row r="263" spans="2:8">
      <c r="B263" s="10" t="s">
        <v>462</v>
      </c>
      <c r="C263" s="10">
        <v>426.19200000000001</v>
      </c>
      <c r="D263" s="17">
        <v>172.10599999999999</v>
      </c>
      <c r="E263" s="11">
        <v>12</v>
      </c>
      <c r="F263" s="17">
        <v>363.87599999999998</v>
      </c>
      <c r="G263" s="17">
        <v>137.51</v>
      </c>
      <c r="H263" s="11">
        <v>8</v>
      </c>
    </row>
    <row r="264" spans="2:8">
      <c r="B264" s="10" t="s">
        <v>463</v>
      </c>
      <c r="C264" s="10">
        <v>476.79</v>
      </c>
      <c r="D264" s="17">
        <v>163.03100000000001</v>
      </c>
      <c r="E264" s="11">
        <v>12</v>
      </c>
      <c r="F264" s="17">
        <v>411.65</v>
      </c>
      <c r="G264" s="17">
        <v>175.411</v>
      </c>
      <c r="H264" s="11">
        <v>8</v>
      </c>
    </row>
    <row r="265" spans="2:8">
      <c r="B265" s="10" t="s">
        <v>464</v>
      </c>
      <c r="C265" s="10">
        <v>459.30599999999998</v>
      </c>
      <c r="D265" s="17">
        <v>148.678</v>
      </c>
      <c r="E265" s="11">
        <v>12</v>
      </c>
      <c r="F265" s="17">
        <v>476.53199999999998</v>
      </c>
      <c r="G265" s="17">
        <v>187.352</v>
      </c>
      <c r="H265" s="11">
        <v>8</v>
      </c>
    </row>
    <row r="266" spans="2:8">
      <c r="B266" s="10" t="s">
        <v>465</v>
      </c>
      <c r="C266" s="10">
        <v>515.65099999999995</v>
      </c>
      <c r="D266" s="17">
        <v>167.49799999999999</v>
      </c>
      <c r="E266" s="11">
        <v>12</v>
      </c>
      <c r="F266" s="17">
        <v>314.14400000000001</v>
      </c>
      <c r="G266" s="17">
        <v>90.208699999999993</v>
      </c>
      <c r="H266" s="11">
        <v>8</v>
      </c>
    </row>
    <row r="267" spans="2:8">
      <c r="B267" s="10" t="s">
        <v>466</v>
      </c>
      <c r="C267" s="10">
        <v>432.13299999999998</v>
      </c>
      <c r="D267" s="17">
        <v>148.88300000000001</v>
      </c>
      <c r="E267" s="11">
        <v>12</v>
      </c>
      <c r="F267" s="17">
        <v>330.45</v>
      </c>
      <c r="G267" s="17">
        <v>114.75</v>
      </c>
      <c r="H267" s="11">
        <v>8</v>
      </c>
    </row>
    <row r="268" spans="2:8">
      <c r="B268" s="10" t="s">
        <v>467</v>
      </c>
      <c r="C268" s="10">
        <v>428.04300000000001</v>
      </c>
      <c r="D268" s="17">
        <v>166.45400000000001</v>
      </c>
      <c r="E268" s="11">
        <v>12</v>
      </c>
      <c r="F268" s="17">
        <v>333.35500000000002</v>
      </c>
      <c r="G268" s="17">
        <v>111.797</v>
      </c>
      <c r="H268" s="11">
        <v>8</v>
      </c>
    </row>
    <row r="269" spans="2:8">
      <c r="B269" s="10" t="s">
        <v>468</v>
      </c>
      <c r="C269" s="10">
        <v>438.45299999999997</v>
      </c>
      <c r="D269" s="17">
        <v>151.06800000000001</v>
      </c>
      <c r="E269" s="11">
        <v>12</v>
      </c>
      <c r="F269" s="17">
        <v>297.22699999999998</v>
      </c>
      <c r="G269" s="17">
        <v>87.0625</v>
      </c>
      <c r="H269" s="11">
        <v>8</v>
      </c>
    </row>
    <row r="270" spans="2:8">
      <c r="B270" s="10" t="s">
        <v>469</v>
      </c>
      <c r="C270" s="10">
        <v>560.36900000000003</v>
      </c>
      <c r="D270" s="17">
        <v>166.78899999999999</v>
      </c>
      <c r="E270" s="11">
        <v>12</v>
      </c>
      <c r="F270" s="17">
        <v>336.12799999999999</v>
      </c>
      <c r="G270" s="17">
        <v>96.011799999999994</v>
      </c>
      <c r="H270" s="11">
        <v>8</v>
      </c>
    </row>
    <row r="271" spans="2:8">
      <c r="B271" s="10" t="s">
        <v>470</v>
      </c>
      <c r="C271" s="10">
        <v>502.33600000000001</v>
      </c>
      <c r="D271" s="17">
        <v>154.11600000000001</v>
      </c>
      <c r="E271" s="11">
        <v>12</v>
      </c>
      <c r="F271" s="17">
        <v>329.86500000000001</v>
      </c>
      <c r="G271" s="17">
        <v>100.839</v>
      </c>
      <c r="H271" s="11">
        <v>8</v>
      </c>
    </row>
    <row r="272" spans="2:8">
      <c r="B272" s="10" t="s">
        <v>471</v>
      </c>
      <c r="C272" s="10">
        <v>506.93400000000003</v>
      </c>
      <c r="D272" s="17">
        <v>155.40899999999999</v>
      </c>
      <c r="E272" s="11">
        <v>12</v>
      </c>
      <c r="F272" s="17">
        <v>328.964</v>
      </c>
      <c r="G272" s="17">
        <v>134.93199999999999</v>
      </c>
      <c r="H272" s="11">
        <v>8</v>
      </c>
    </row>
    <row r="273" spans="2:8">
      <c r="B273" s="10" t="s">
        <v>472</v>
      </c>
      <c r="C273" s="10">
        <v>333.173</v>
      </c>
      <c r="D273" s="17">
        <v>102.753</v>
      </c>
      <c r="E273" s="11">
        <v>12</v>
      </c>
      <c r="F273" s="17">
        <v>303.74400000000003</v>
      </c>
      <c r="G273" s="17">
        <v>114.813</v>
      </c>
      <c r="H273" s="11">
        <v>8</v>
      </c>
    </row>
    <row r="274" spans="2:8">
      <c r="B274" s="10" t="s">
        <v>473</v>
      </c>
      <c r="C274" s="10">
        <v>363.05799999999999</v>
      </c>
      <c r="D274" s="17">
        <v>107.375</v>
      </c>
      <c r="E274" s="11">
        <v>12</v>
      </c>
      <c r="F274" s="17">
        <v>345.358</v>
      </c>
      <c r="G274" s="17">
        <v>123.864</v>
      </c>
      <c r="H274" s="11">
        <v>8</v>
      </c>
    </row>
    <row r="275" spans="2:8">
      <c r="B275" s="10" t="s">
        <v>474</v>
      </c>
      <c r="C275" s="10">
        <v>351.42200000000003</v>
      </c>
      <c r="D275" s="17">
        <v>113.042</v>
      </c>
      <c r="E275" s="11">
        <v>12</v>
      </c>
      <c r="F275" s="17">
        <v>277.16500000000002</v>
      </c>
      <c r="G275" s="17">
        <v>75.744799999999998</v>
      </c>
      <c r="H275" s="11">
        <v>8</v>
      </c>
    </row>
    <row r="276" spans="2:8">
      <c r="B276" s="10" t="s">
        <v>475</v>
      </c>
      <c r="C276" s="10">
        <v>369.36799999999999</v>
      </c>
      <c r="D276" s="17">
        <v>123.55800000000001</v>
      </c>
      <c r="E276" s="11">
        <v>12</v>
      </c>
      <c r="F276" s="17">
        <v>444.74599999999998</v>
      </c>
      <c r="G276" s="17">
        <v>212.529</v>
      </c>
      <c r="H276" s="11">
        <v>8</v>
      </c>
    </row>
    <row r="277" spans="2:8">
      <c r="B277" s="10" t="s">
        <v>476</v>
      </c>
      <c r="C277" s="10">
        <v>411.35300000000001</v>
      </c>
      <c r="D277" s="17">
        <v>130.208</v>
      </c>
      <c r="E277" s="11">
        <v>12</v>
      </c>
      <c r="F277" s="17">
        <v>248.28100000000001</v>
      </c>
      <c r="G277" s="17">
        <v>81.798000000000002</v>
      </c>
      <c r="H277" s="11">
        <v>8</v>
      </c>
    </row>
    <row r="278" spans="2:8">
      <c r="B278" s="10" t="s">
        <v>477</v>
      </c>
      <c r="C278" s="10">
        <v>394.08100000000002</v>
      </c>
      <c r="D278" s="17">
        <v>115.81699999999999</v>
      </c>
      <c r="E278" s="11">
        <v>12</v>
      </c>
      <c r="F278" s="17">
        <v>370.238</v>
      </c>
      <c r="G278" s="17">
        <v>116.565</v>
      </c>
      <c r="H278" s="11">
        <v>8</v>
      </c>
    </row>
    <row r="279" spans="2:8">
      <c r="B279" s="10" t="s">
        <v>478</v>
      </c>
      <c r="C279" s="10">
        <v>354.79399999999998</v>
      </c>
      <c r="D279" s="17">
        <v>118.348</v>
      </c>
      <c r="E279" s="11">
        <v>12</v>
      </c>
      <c r="F279" s="17">
        <v>345.34500000000003</v>
      </c>
      <c r="G279" s="17">
        <v>150.101</v>
      </c>
      <c r="H279" s="11">
        <v>8</v>
      </c>
    </row>
    <row r="280" spans="2:8">
      <c r="B280" s="10" t="s">
        <v>479</v>
      </c>
      <c r="C280" s="10">
        <v>357.62400000000002</v>
      </c>
      <c r="D280" s="17">
        <v>112.432</v>
      </c>
      <c r="E280" s="11">
        <v>12</v>
      </c>
      <c r="F280" s="17">
        <v>248.98099999999999</v>
      </c>
      <c r="G280" s="17">
        <v>74.309700000000007</v>
      </c>
      <c r="H280" s="11">
        <v>8</v>
      </c>
    </row>
    <row r="281" spans="2:8">
      <c r="B281" s="10" t="s">
        <v>480</v>
      </c>
      <c r="C281" s="10">
        <v>396.92899999999997</v>
      </c>
      <c r="D281" s="17">
        <v>135.559</v>
      </c>
      <c r="E281" s="11">
        <v>12</v>
      </c>
      <c r="F281" s="17">
        <v>376.50299999999999</v>
      </c>
      <c r="G281" s="17">
        <v>120.167</v>
      </c>
      <c r="H281" s="11">
        <v>8</v>
      </c>
    </row>
    <row r="282" spans="2:8">
      <c r="B282" s="10" t="s">
        <v>481</v>
      </c>
      <c r="C282" s="10">
        <v>424.18400000000003</v>
      </c>
      <c r="D282" s="17">
        <v>127.879</v>
      </c>
      <c r="E282" s="11">
        <v>12</v>
      </c>
      <c r="F282" s="17">
        <v>341.86700000000002</v>
      </c>
      <c r="G282" s="17">
        <v>78.017899999999997</v>
      </c>
      <c r="H282" s="11">
        <v>8</v>
      </c>
    </row>
    <row r="283" spans="2:8">
      <c r="B283" s="10" t="s">
        <v>482</v>
      </c>
      <c r="C283" s="10">
        <v>402.03</v>
      </c>
      <c r="D283" s="17">
        <v>119.35</v>
      </c>
      <c r="E283" s="11">
        <v>12</v>
      </c>
      <c r="F283" s="17">
        <v>323.53699999999998</v>
      </c>
      <c r="G283" s="17">
        <v>103.964</v>
      </c>
      <c r="H283" s="11">
        <v>8</v>
      </c>
    </row>
    <row r="284" spans="2:8">
      <c r="B284" s="10" t="s">
        <v>483</v>
      </c>
      <c r="C284" s="10">
        <v>421.75200000000001</v>
      </c>
      <c r="D284" s="17">
        <v>126.956</v>
      </c>
      <c r="E284" s="11">
        <v>12</v>
      </c>
      <c r="F284" s="17">
        <v>405.20600000000002</v>
      </c>
      <c r="G284" s="17">
        <v>156.38900000000001</v>
      </c>
      <c r="H284" s="11">
        <v>8</v>
      </c>
    </row>
    <row r="285" spans="2:8">
      <c r="B285" s="10" t="s">
        <v>484</v>
      </c>
      <c r="C285" s="10">
        <v>477.03399999999999</v>
      </c>
      <c r="D285" s="17">
        <v>142.94</v>
      </c>
      <c r="E285" s="11">
        <v>12</v>
      </c>
      <c r="F285" s="17">
        <v>367.44299999999998</v>
      </c>
      <c r="G285" s="17">
        <v>149.042</v>
      </c>
      <c r="H285" s="11">
        <v>8</v>
      </c>
    </row>
    <row r="286" spans="2:8">
      <c r="B286" s="10" t="s">
        <v>485</v>
      </c>
      <c r="C286" s="10">
        <v>441.29599999999999</v>
      </c>
      <c r="D286" s="17">
        <v>138.58199999999999</v>
      </c>
      <c r="E286" s="11">
        <v>12</v>
      </c>
      <c r="F286" s="17">
        <v>356.00799999999998</v>
      </c>
      <c r="G286" s="17">
        <v>114.1</v>
      </c>
      <c r="H286" s="11">
        <v>8</v>
      </c>
    </row>
    <row r="287" spans="2:8">
      <c r="B287" s="10" t="s">
        <v>486</v>
      </c>
      <c r="C287" s="10">
        <v>519.82399999999996</v>
      </c>
      <c r="D287" s="17">
        <v>152.566</v>
      </c>
      <c r="E287" s="11">
        <v>12</v>
      </c>
      <c r="F287" s="17">
        <v>411.01499999999999</v>
      </c>
      <c r="G287" s="17">
        <v>132.13300000000001</v>
      </c>
      <c r="H287" s="11">
        <v>8</v>
      </c>
    </row>
    <row r="288" spans="2:8">
      <c r="B288" s="10" t="s">
        <v>487</v>
      </c>
      <c r="C288" s="10">
        <v>442.53</v>
      </c>
      <c r="D288" s="17">
        <v>152.02500000000001</v>
      </c>
      <c r="E288" s="11">
        <v>12</v>
      </c>
      <c r="F288" s="17">
        <v>337.98700000000002</v>
      </c>
      <c r="G288" s="17">
        <v>113.036</v>
      </c>
      <c r="H288" s="11">
        <v>8</v>
      </c>
    </row>
    <row r="289" spans="2:8">
      <c r="B289" s="10" t="s">
        <v>488</v>
      </c>
      <c r="C289" s="10">
        <v>439.32900000000001</v>
      </c>
      <c r="D289" s="17">
        <v>150.90299999999999</v>
      </c>
      <c r="E289" s="11">
        <v>12</v>
      </c>
      <c r="F289" s="17">
        <v>511.19900000000001</v>
      </c>
      <c r="G289" s="17">
        <v>222.32</v>
      </c>
      <c r="H289" s="11">
        <v>8</v>
      </c>
    </row>
    <row r="290" spans="2:8">
      <c r="B290" s="10" t="s">
        <v>489</v>
      </c>
      <c r="C290" s="10">
        <v>480.57</v>
      </c>
      <c r="D290" s="17">
        <v>138.78200000000001</v>
      </c>
      <c r="E290" s="11">
        <v>12</v>
      </c>
      <c r="F290" s="17">
        <v>382.80700000000002</v>
      </c>
      <c r="G290" s="17">
        <v>188.96700000000001</v>
      </c>
      <c r="H290" s="11">
        <v>8</v>
      </c>
    </row>
    <row r="291" spans="2:8">
      <c r="B291" s="10" t="s">
        <v>490</v>
      </c>
      <c r="C291" s="10">
        <v>417.20400000000001</v>
      </c>
      <c r="D291" s="17">
        <v>111.373</v>
      </c>
      <c r="E291" s="11">
        <v>12</v>
      </c>
      <c r="F291" s="17">
        <v>459.76499999999999</v>
      </c>
      <c r="G291" s="17">
        <v>142.13800000000001</v>
      </c>
      <c r="H291" s="11">
        <v>8</v>
      </c>
    </row>
    <row r="292" spans="2:8" ht="15" thickBot="1">
      <c r="B292" s="4" t="s">
        <v>491</v>
      </c>
      <c r="C292" s="4">
        <v>922.31799999999998</v>
      </c>
      <c r="D292" s="20">
        <v>147.352</v>
      </c>
      <c r="E292" s="5">
        <v>12</v>
      </c>
      <c r="F292" s="20">
        <v>865.36400000000003</v>
      </c>
      <c r="G292" s="20">
        <v>293.88900000000001</v>
      </c>
      <c r="H292" s="5">
        <v>8</v>
      </c>
    </row>
  </sheetData>
  <mergeCells count="3">
    <mergeCell ref="B1:H1"/>
    <mergeCell ref="C2:E2"/>
    <mergeCell ref="F2:H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C1C76-1EC3-401A-8F01-B33B8F9D9259}">
  <dimension ref="B2:S17"/>
  <sheetViews>
    <sheetView zoomScale="79" zoomScaleNormal="70" workbookViewId="0">
      <selection activeCell="L37" sqref="L37"/>
    </sheetView>
  </sheetViews>
  <sheetFormatPr baseColWidth="10" defaultColWidth="8.83203125" defaultRowHeight="14"/>
  <cols>
    <col min="1" max="1" width="8.83203125" style="17"/>
    <col min="2" max="2" width="13.6640625" style="17" bestFit="1" customWidth="1"/>
    <col min="3" max="3" width="14.33203125" style="17" bestFit="1" customWidth="1"/>
    <col min="4" max="4" width="27.83203125" style="17" bestFit="1" customWidth="1"/>
    <col min="5" max="5" width="8.83203125" style="17" bestFit="1" customWidth="1"/>
    <col min="6" max="6" width="10.83203125" style="17" bestFit="1" customWidth="1"/>
    <col min="7" max="7" width="7.1640625" style="17" bestFit="1" customWidth="1"/>
    <col min="8" max="8" width="6" style="17" bestFit="1" customWidth="1"/>
    <col min="9" max="10" width="16.6640625" style="17" customWidth="1"/>
    <col min="11" max="11" width="6" style="17" bestFit="1" customWidth="1"/>
    <col min="12" max="12" width="19" style="17" bestFit="1" customWidth="1"/>
    <col min="13" max="13" width="18.6640625" style="17" bestFit="1" customWidth="1"/>
    <col min="14" max="14" width="19" style="17" bestFit="1" customWidth="1"/>
    <col min="15" max="15" width="18.6640625" style="17" bestFit="1" customWidth="1"/>
    <col min="16" max="16" width="19" style="17" bestFit="1" customWidth="1"/>
    <col min="17" max="17" width="18.6640625" style="17" bestFit="1" customWidth="1"/>
    <col min="18" max="18" width="19" style="17" bestFit="1" customWidth="1"/>
    <col min="19" max="19" width="18.6640625" style="17" bestFit="1" customWidth="1"/>
    <col min="20" max="16384" width="8.83203125" style="17"/>
  </cols>
  <sheetData>
    <row r="2" spans="2:19" ht="15" thickBot="1">
      <c r="B2" s="173" t="s">
        <v>2352</v>
      </c>
      <c r="C2" s="173"/>
      <c r="D2" s="173"/>
      <c r="E2" s="173"/>
      <c r="F2" s="173"/>
      <c r="G2" s="173"/>
      <c r="I2" s="179" t="s">
        <v>2344</v>
      </c>
      <c r="J2" s="179"/>
      <c r="L2" s="180" t="s">
        <v>2343</v>
      </c>
      <c r="M2" s="180"/>
      <c r="N2" s="180"/>
      <c r="O2" s="180"/>
      <c r="P2" s="180"/>
      <c r="Q2" s="180"/>
      <c r="R2" s="180"/>
      <c r="S2" s="180"/>
    </row>
    <row r="3" spans="2:19" ht="16" thickBot="1">
      <c r="B3" s="168"/>
      <c r="C3" s="169"/>
      <c r="D3" s="36" t="s">
        <v>0</v>
      </c>
      <c r="E3" s="5" t="s">
        <v>66</v>
      </c>
      <c r="F3" s="5" t="s">
        <v>67</v>
      </c>
      <c r="G3" s="37" t="s">
        <v>68</v>
      </c>
      <c r="I3" s="176" t="s">
        <v>2249</v>
      </c>
      <c r="J3" s="186"/>
      <c r="L3" s="176" t="s">
        <v>2579</v>
      </c>
      <c r="M3" s="175"/>
      <c r="N3" s="175"/>
      <c r="O3" s="186"/>
      <c r="P3" s="176" t="s">
        <v>790</v>
      </c>
      <c r="Q3" s="175"/>
      <c r="R3" s="175"/>
      <c r="S3" s="186"/>
    </row>
    <row r="4" spans="2:19" ht="16" thickBot="1">
      <c r="B4" s="187" t="s">
        <v>2584</v>
      </c>
      <c r="C4" s="181" t="s">
        <v>129</v>
      </c>
      <c r="D4" s="41" t="s">
        <v>2248</v>
      </c>
      <c r="E4" s="58"/>
      <c r="F4" s="5"/>
      <c r="G4" s="37">
        <v>8</v>
      </c>
      <c r="I4" s="4" t="s">
        <v>195</v>
      </c>
      <c r="J4" s="5" t="s">
        <v>2588</v>
      </c>
      <c r="L4" s="4" t="s">
        <v>786</v>
      </c>
      <c r="M4" s="20" t="s">
        <v>787</v>
      </c>
      <c r="N4" s="20" t="s">
        <v>788</v>
      </c>
      <c r="O4" s="5" t="s">
        <v>789</v>
      </c>
      <c r="P4" s="4" t="s">
        <v>786</v>
      </c>
      <c r="Q4" s="20" t="s">
        <v>787</v>
      </c>
      <c r="R4" s="20" t="s">
        <v>788</v>
      </c>
      <c r="S4" s="5" t="s">
        <v>789</v>
      </c>
    </row>
    <row r="5" spans="2:19" ht="15" thickBot="1">
      <c r="B5" s="188"/>
      <c r="C5" s="183"/>
      <c r="D5" s="20" t="s">
        <v>2243</v>
      </c>
      <c r="E5" s="44" t="s">
        <v>130</v>
      </c>
      <c r="F5" s="5" t="s">
        <v>10</v>
      </c>
      <c r="G5" s="37">
        <v>12</v>
      </c>
      <c r="I5" s="2">
        <v>0.457258</v>
      </c>
      <c r="J5" s="3">
        <v>0.27554499999999998</v>
      </c>
      <c r="L5" s="10">
        <v>116623</v>
      </c>
      <c r="M5" s="17">
        <v>73485.3</v>
      </c>
      <c r="N5" s="17">
        <v>67779.199999999997</v>
      </c>
      <c r="O5" s="11">
        <v>5075.03</v>
      </c>
      <c r="P5" s="10">
        <v>38159.4</v>
      </c>
      <c r="Q5" s="17">
        <v>11469.7</v>
      </c>
      <c r="R5" s="17">
        <v>17.378</v>
      </c>
      <c r="S5" s="11">
        <v>1.83361</v>
      </c>
    </row>
    <row r="6" spans="2:19" ht="15" thickBot="1">
      <c r="B6" s="188"/>
      <c r="C6" s="181" t="s">
        <v>131</v>
      </c>
      <c r="D6" s="20" t="s">
        <v>2248</v>
      </c>
      <c r="E6" s="44"/>
      <c r="F6" s="5"/>
      <c r="G6" s="37">
        <v>8</v>
      </c>
      <c r="I6" s="10">
        <v>1.50302</v>
      </c>
      <c r="J6" s="11">
        <v>0.21282400000000001</v>
      </c>
      <c r="L6" s="10">
        <v>116888</v>
      </c>
      <c r="M6" s="17">
        <v>79440.7</v>
      </c>
      <c r="N6" s="17">
        <v>175905</v>
      </c>
      <c r="O6" s="11">
        <v>75613.399999999994</v>
      </c>
      <c r="P6" s="10">
        <v>9940.94</v>
      </c>
      <c r="Q6" s="17">
        <v>19908</v>
      </c>
      <c r="R6" s="17">
        <v>20975.7</v>
      </c>
      <c r="S6" s="11">
        <v>27900.799999999999</v>
      </c>
    </row>
    <row r="7" spans="2:19" ht="15" thickBot="1">
      <c r="B7" s="188"/>
      <c r="C7" s="182"/>
      <c r="D7" s="35" t="s">
        <v>2244</v>
      </c>
      <c r="E7" s="44" t="s">
        <v>132</v>
      </c>
      <c r="F7" s="5" t="s">
        <v>43</v>
      </c>
      <c r="G7" s="37">
        <v>12</v>
      </c>
      <c r="I7" s="10">
        <v>0.854796</v>
      </c>
      <c r="J7" s="11">
        <v>0.44894800000000001</v>
      </c>
      <c r="L7" s="10">
        <v>53312.800000000003</v>
      </c>
      <c r="M7" s="17">
        <v>40724.400000000001</v>
      </c>
      <c r="N7" s="17">
        <v>65745.8</v>
      </c>
      <c r="O7" s="11">
        <v>76308.399999999994</v>
      </c>
      <c r="P7" s="10">
        <v>136847.29999999999</v>
      </c>
      <c r="Q7" s="17">
        <v>17407.7</v>
      </c>
      <c r="R7" s="17">
        <v>168509</v>
      </c>
      <c r="S7" s="11">
        <v>13684.5</v>
      </c>
    </row>
    <row r="8" spans="2:19" ht="15" thickBot="1">
      <c r="B8" s="188"/>
      <c r="C8" s="182"/>
      <c r="D8" s="35" t="s">
        <v>2245</v>
      </c>
      <c r="E8" s="44" t="s">
        <v>133</v>
      </c>
      <c r="F8" s="5" t="s">
        <v>13</v>
      </c>
      <c r="G8" s="37">
        <v>12</v>
      </c>
      <c r="I8" s="10">
        <v>0.80627899999999997</v>
      </c>
      <c r="J8" s="11">
        <v>0.46751199999999998</v>
      </c>
      <c r="L8" s="10">
        <v>44468.5</v>
      </c>
      <c r="M8" s="17">
        <v>34141.4</v>
      </c>
      <c r="N8" s="17">
        <v>54111.8</v>
      </c>
      <c r="O8" s="11">
        <v>66699.600000000006</v>
      </c>
      <c r="P8" s="10">
        <v>44324.5</v>
      </c>
      <c r="Q8" s="17">
        <v>17362.900000000001</v>
      </c>
      <c r="R8" s="17">
        <v>50287.3</v>
      </c>
      <c r="S8" s="11">
        <v>26966.5</v>
      </c>
    </row>
    <row r="9" spans="2:19" ht="15" thickBot="1">
      <c r="B9" s="188"/>
      <c r="C9" s="182"/>
      <c r="D9" s="35" t="s">
        <v>2246</v>
      </c>
      <c r="E9" s="44" t="s">
        <v>134</v>
      </c>
      <c r="F9" s="5" t="s">
        <v>43</v>
      </c>
      <c r="G9" s="37">
        <v>12</v>
      </c>
      <c r="I9" s="10">
        <v>0.44400400000000001</v>
      </c>
      <c r="J9" s="11">
        <v>0.70274300000000001</v>
      </c>
      <c r="L9" s="10">
        <v>171607</v>
      </c>
      <c r="M9" s="17">
        <v>18370</v>
      </c>
      <c r="N9" s="17">
        <v>156185</v>
      </c>
      <c r="O9" s="11">
        <v>15719.6</v>
      </c>
      <c r="P9" s="10">
        <v>164104</v>
      </c>
      <c r="Q9" s="17">
        <v>41181.5</v>
      </c>
      <c r="R9" s="17">
        <v>48625.7</v>
      </c>
      <c r="S9" s="11">
        <v>33470.400000000001</v>
      </c>
    </row>
    <row r="10" spans="2:19" ht="15" thickBot="1">
      <c r="B10" s="189"/>
      <c r="C10" s="183"/>
      <c r="D10" s="35" t="s">
        <v>2247</v>
      </c>
      <c r="E10" s="44" t="s">
        <v>135</v>
      </c>
      <c r="F10" s="5" t="s">
        <v>13</v>
      </c>
      <c r="G10" s="37">
        <v>12</v>
      </c>
      <c r="I10" s="10">
        <v>0.698241</v>
      </c>
      <c r="J10" s="11">
        <v>7.3826000000000003E-2</v>
      </c>
      <c r="L10" s="10">
        <v>64484.1</v>
      </c>
      <c r="M10" s="17">
        <v>33700.9</v>
      </c>
      <c r="N10" s="17">
        <v>43742.8</v>
      </c>
      <c r="O10" s="11">
        <v>30443</v>
      </c>
      <c r="P10" s="10">
        <v>22681</v>
      </c>
      <c r="Q10" s="17">
        <v>9088.77</v>
      </c>
      <c r="R10" s="17">
        <v>22207.3</v>
      </c>
      <c r="S10" s="11">
        <v>27868.1</v>
      </c>
    </row>
    <row r="11" spans="2:19">
      <c r="G11" s="65"/>
      <c r="I11" s="10">
        <v>1.312454</v>
      </c>
      <c r="J11" s="11">
        <v>0.66172900000000001</v>
      </c>
      <c r="L11" s="10">
        <v>31925.9</v>
      </c>
      <c r="M11" s="17">
        <v>28231.200000000001</v>
      </c>
      <c r="N11" s="17">
        <v>53527.1</v>
      </c>
      <c r="O11" s="11">
        <v>17621.7</v>
      </c>
      <c r="P11" s="10">
        <v>53150.2</v>
      </c>
      <c r="Q11" s="17">
        <v>50423.5</v>
      </c>
      <c r="R11" s="17">
        <v>104002</v>
      </c>
      <c r="S11" s="11">
        <v>67325.5</v>
      </c>
    </row>
    <row r="12" spans="2:19">
      <c r="I12" s="10">
        <v>1.9041589999999999</v>
      </c>
      <c r="J12" s="11">
        <v>0.36892799999999998</v>
      </c>
      <c r="L12" s="10">
        <v>224366</v>
      </c>
      <c r="M12" s="17">
        <v>31684.799999999999</v>
      </c>
      <c r="N12" s="17">
        <v>206217</v>
      </c>
      <c r="O12" s="11">
        <v>85581</v>
      </c>
      <c r="P12" s="10">
        <v>20397</v>
      </c>
      <c r="Q12" s="17">
        <v>45813.5</v>
      </c>
      <c r="R12" s="17">
        <v>7.5095599999999996</v>
      </c>
      <c r="S12" s="11">
        <v>11.129</v>
      </c>
    </row>
    <row r="13" spans="2:19">
      <c r="I13" s="10">
        <v>0.96383300000000005</v>
      </c>
      <c r="J13" s="11"/>
      <c r="L13" s="10">
        <v>233892</v>
      </c>
      <c r="M13" s="17">
        <v>12191.3</v>
      </c>
      <c r="N13" s="17">
        <v>203890</v>
      </c>
      <c r="O13" s="11">
        <v>14107.7</v>
      </c>
      <c r="P13" s="10"/>
      <c r="S13" s="11"/>
    </row>
    <row r="14" spans="2:19">
      <c r="I14" s="10">
        <v>0.56027499999999997</v>
      </c>
      <c r="J14" s="11"/>
      <c r="L14" s="10">
        <v>195910</v>
      </c>
      <c r="M14" s="17">
        <v>19044.900000000001</v>
      </c>
      <c r="N14" s="17">
        <v>204568</v>
      </c>
      <c r="O14" s="11">
        <v>22667.7</v>
      </c>
      <c r="P14" s="10"/>
      <c r="S14" s="11"/>
    </row>
    <row r="15" spans="2:19">
      <c r="I15" s="10">
        <v>2.0672839999999999</v>
      </c>
      <c r="J15" s="11"/>
      <c r="L15" s="10">
        <v>191646</v>
      </c>
      <c r="M15" s="17">
        <v>21223.1</v>
      </c>
      <c r="N15" s="17">
        <v>170521</v>
      </c>
      <c r="O15" s="11">
        <v>15700.3</v>
      </c>
      <c r="P15" s="10"/>
      <c r="S15" s="11"/>
    </row>
    <row r="16" spans="2:19" ht="15" thickBot="1">
      <c r="I16" s="10">
        <v>0.428398</v>
      </c>
      <c r="J16" s="11"/>
      <c r="L16" s="10">
        <v>163353</v>
      </c>
      <c r="M16" s="17">
        <v>28584.1</v>
      </c>
      <c r="N16" s="17">
        <v>133088</v>
      </c>
      <c r="O16" s="11">
        <v>18388</v>
      </c>
      <c r="P16" s="10"/>
      <c r="S16" s="11"/>
    </row>
    <row r="17" spans="8:19" ht="15" thickBot="1">
      <c r="H17" s="34" t="s">
        <v>493</v>
      </c>
      <c r="I17" s="62">
        <v>1.0000000833333333</v>
      </c>
      <c r="J17" s="64">
        <v>0.40150687499999999</v>
      </c>
      <c r="K17" s="34" t="s">
        <v>493</v>
      </c>
      <c r="L17" s="62">
        <v>134039.69166666668</v>
      </c>
      <c r="M17" s="63">
        <v>35068.508333333331</v>
      </c>
      <c r="N17" s="63">
        <v>127940.05833333333</v>
      </c>
      <c r="O17" s="63">
        <v>36993.785833333335</v>
      </c>
      <c r="P17" s="62">
        <v>61200.542500000003</v>
      </c>
      <c r="Q17" s="63">
        <v>26581.946250000001</v>
      </c>
      <c r="R17" s="63">
        <v>51828.985945</v>
      </c>
      <c r="S17" s="64">
        <v>24653.595326250001</v>
      </c>
    </row>
  </sheetData>
  <mergeCells count="10">
    <mergeCell ref="C4:C5"/>
    <mergeCell ref="B4:B10"/>
    <mergeCell ref="I2:J2"/>
    <mergeCell ref="L3:O3"/>
    <mergeCell ref="P3:S3"/>
    <mergeCell ref="B2:G2"/>
    <mergeCell ref="B3:C3"/>
    <mergeCell ref="I3:J3"/>
    <mergeCell ref="L2:S2"/>
    <mergeCell ref="C6:C1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7</vt:i4>
      </vt:variant>
    </vt:vector>
  </HeadingPairs>
  <TitlesOfParts>
    <vt:vector size="37" baseType="lpstr">
      <vt:lpstr>Fig 2B</vt:lpstr>
      <vt:lpstr>Fig 3H (RNA-seq)</vt:lpstr>
      <vt:lpstr>Fig 3H (qPCR)</vt:lpstr>
      <vt:lpstr>Fig 5F</vt:lpstr>
      <vt:lpstr>Fig 5G</vt:lpstr>
      <vt:lpstr>Fig 6A-G</vt:lpstr>
      <vt:lpstr>Fig 6H-N</vt:lpstr>
      <vt:lpstr>Fig 7C</vt:lpstr>
      <vt:lpstr>Fig 7D</vt:lpstr>
      <vt:lpstr>Fig 7E</vt:lpstr>
      <vt:lpstr>Fig 7F</vt:lpstr>
      <vt:lpstr>Fig 7G</vt:lpstr>
      <vt:lpstr>Fig 7H</vt:lpstr>
      <vt:lpstr>Fig 7I</vt:lpstr>
      <vt:lpstr>Fig 7J</vt:lpstr>
      <vt:lpstr>Fig 7K</vt:lpstr>
      <vt:lpstr>Fig 7L</vt:lpstr>
      <vt:lpstr>Fig 7M</vt:lpstr>
      <vt:lpstr>Fig 7N</vt:lpstr>
      <vt:lpstr>Fig O</vt:lpstr>
      <vt:lpstr>Fig 7P</vt:lpstr>
      <vt:lpstr>Fig 7Q</vt:lpstr>
      <vt:lpstr>Fig 7R</vt:lpstr>
      <vt:lpstr>S4 Fig (RNA-seq)</vt:lpstr>
      <vt:lpstr>S4 Fig (qPCR)</vt:lpstr>
      <vt:lpstr>S7 Fig</vt:lpstr>
      <vt:lpstr>S10 Fig</vt:lpstr>
      <vt:lpstr>S11 Fig</vt:lpstr>
      <vt:lpstr>S12 Fig A</vt:lpstr>
      <vt:lpstr>S12 Fig B</vt:lpstr>
      <vt:lpstr>S12 Fig C</vt:lpstr>
      <vt:lpstr>S12 Fig D</vt:lpstr>
      <vt:lpstr>S12 Fig E</vt:lpstr>
      <vt:lpstr>S12 Fig F</vt:lpstr>
      <vt:lpstr>S12 Fig G</vt:lpstr>
      <vt:lpstr>S12 Fig H</vt:lpstr>
      <vt:lpstr>S13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e Wang</dc:creator>
  <cp:lastModifiedBy>Microsoft Office User</cp:lastModifiedBy>
  <dcterms:created xsi:type="dcterms:W3CDTF">2015-06-05T18:19:34Z</dcterms:created>
  <dcterms:modified xsi:type="dcterms:W3CDTF">2024-12-19T08:17:21Z</dcterms:modified>
</cp:coreProperties>
</file>